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arry\Documents\PhD Years\Arctic Peregine Study\Dissertation\2-Prey Abundance\PLoS\Revisions Round 2\"/>
    </mc:Choice>
  </mc:AlternateContent>
  <bookViews>
    <workbookView xWindow="240" yWindow="315" windowWidth="6825" windowHeight="7800" tabRatio="687"/>
  </bookViews>
  <sheets>
    <sheet name="RawData" sheetId="1" r:id="rId1"/>
    <sheet name="Meta Data" sheetId="2" r:id="rId2"/>
    <sheet name="Species Codes" sheetId="3" r:id="rId3"/>
  </sheets>
  <definedNames>
    <definedName name="_xlnm._FilterDatabase" localSheetId="0" hidden="1">RawData!$B$1:$B$2449</definedName>
    <definedName name="_xlnm._FilterDatabase" localSheetId="2" hidden="1">'Species Codes'!$A$1:$B$44</definedName>
  </definedNames>
  <calcPr calcId="152511"/>
</workbook>
</file>

<file path=xl/calcChain.xml><?xml version="1.0" encoding="utf-8"?>
<calcChain xmlns="http://schemas.openxmlformats.org/spreadsheetml/2006/main">
  <c r="K2379" i="1" l="1"/>
  <c r="L2379" i="1"/>
  <c r="M2379" i="1"/>
  <c r="K2380" i="1"/>
  <c r="L2380" i="1" s="1"/>
  <c r="K2381" i="1"/>
  <c r="L2381" i="1" s="1"/>
  <c r="K2382" i="1"/>
  <c r="L2382" i="1" s="1"/>
  <c r="K2383" i="1"/>
  <c r="L2383" i="1" s="1"/>
  <c r="K2384" i="1"/>
  <c r="L2384" i="1" s="1"/>
  <c r="K2385" i="1"/>
  <c r="L2385" i="1" s="1"/>
  <c r="K2386" i="1"/>
  <c r="L2386" i="1"/>
  <c r="M2386" i="1"/>
  <c r="K2387" i="1"/>
  <c r="L2387" i="1" s="1"/>
  <c r="K2388" i="1"/>
  <c r="L2388" i="1" s="1"/>
  <c r="K2389" i="1"/>
  <c r="L2389" i="1" s="1"/>
  <c r="K2390" i="1"/>
  <c r="L2390" i="1" s="1"/>
  <c r="K2391" i="1"/>
  <c r="L2391" i="1" s="1"/>
  <c r="K2392" i="1"/>
  <c r="L2392" i="1" s="1"/>
  <c r="K2393" i="1"/>
  <c r="L2393" i="1" s="1"/>
  <c r="K2394" i="1"/>
  <c r="L2394" i="1"/>
  <c r="M2394" i="1"/>
  <c r="K2395" i="1"/>
  <c r="L2395" i="1" s="1"/>
  <c r="K2396" i="1"/>
  <c r="L2396" i="1" s="1"/>
  <c r="K2397" i="1"/>
  <c r="L2397" i="1" s="1"/>
  <c r="K2398" i="1"/>
  <c r="L2398" i="1" s="1"/>
  <c r="K2399" i="1"/>
  <c r="L2399" i="1" s="1"/>
  <c r="K2400" i="1"/>
  <c r="L2400" i="1" s="1"/>
  <c r="K2401" i="1"/>
  <c r="L2401" i="1" s="1"/>
  <c r="K2402" i="1"/>
  <c r="L2402" i="1" s="1"/>
  <c r="K2403" i="1"/>
  <c r="L2403" i="1"/>
  <c r="M2403" i="1"/>
  <c r="K2404" i="1"/>
  <c r="L2404" i="1" s="1"/>
  <c r="K2405" i="1"/>
  <c r="L2405" i="1" s="1"/>
  <c r="K2406" i="1"/>
  <c r="L2406" i="1" s="1"/>
  <c r="K2407" i="1"/>
  <c r="L2407" i="1" s="1"/>
  <c r="K2408" i="1"/>
  <c r="L2408" i="1" s="1"/>
  <c r="K2409" i="1"/>
  <c r="L2409" i="1" s="1"/>
  <c r="K2410" i="1"/>
  <c r="L2410" i="1" s="1"/>
  <c r="K2411" i="1"/>
  <c r="L2411" i="1" s="1"/>
  <c r="K2412" i="1"/>
  <c r="L2412" i="1" s="1"/>
  <c r="K2413" i="1"/>
  <c r="L2413" i="1" s="1"/>
  <c r="K2414" i="1"/>
  <c r="L2414" i="1" s="1"/>
  <c r="K2415" i="1"/>
  <c r="L2415" i="1" s="1"/>
  <c r="K2416" i="1"/>
  <c r="L2416" i="1" s="1"/>
  <c r="K2417" i="1"/>
  <c r="L2417" i="1" s="1"/>
  <c r="K2418" i="1"/>
  <c r="L2418" i="1" s="1"/>
  <c r="K2419" i="1"/>
  <c r="L2419" i="1" s="1"/>
  <c r="K2420" i="1"/>
  <c r="L2420" i="1" s="1"/>
  <c r="K2421" i="1"/>
  <c r="L2421" i="1"/>
  <c r="M2421" i="1"/>
  <c r="K2422" i="1"/>
  <c r="L2422" i="1" s="1"/>
  <c r="K2423" i="1"/>
  <c r="L2423" i="1" s="1"/>
  <c r="K2424" i="1"/>
  <c r="L2424" i="1" s="1"/>
  <c r="K2425" i="1"/>
  <c r="L2425" i="1" s="1"/>
  <c r="K2426" i="1"/>
  <c r="L2426" i="1" s="1"/>
  <c r="K2427" i="1"/>
  <c r="L2427" i="1" s="1"/>
  <c r="K2428" i="1"/>
  <c r="L2428" i="1" s="1"/>
  <c r="K2429" i="1"/>
  <c r="L2429" i="1" s="1"/>
  <c r="K2430" i="1"/>
  <c r="L2430" i="1" s="1"/>
  <c r="K2431" i="1"/>
  <c r="L2431" i="1" s="1"/>
  <c r="K2432" i="1"/>
  <c r="L2432" i="1"/>
  <c r="M2432" i="1"/>
  <c r="K2433" i="1"/>
  <c r="L2433" i="1"/>
  <c r="M2433" i="1"/>
  <c r="K2434" i="1"/>
  <c r="L2434" i="1" s="1"/>
  <c r="K2435" i="1"/>
  <c r="L2435" i="1" s="1"/>
  <c r="K2436" i="1"/>
  <c r="L2436" i="1" s="1"/>
  <c r="K2437" i="1"/>
  <c r="L2437" i="1" s="1"/>
  <c r="K2438" i="1"/>
  <c r="L2438" i="1" s="1"/>
  <c r="K2439" i="1"/>
  <c r="L2439" i="1" s="1"/>
  <c r="K2440" i="1"/>
  <c r="L2440" i="1" s="1"/>
  <c r="K2441" i="1"/>
  <c r="L2441" i="1" s="1"/>
  <c r="K2442" i="1"/>
  <c r="L2442" i="1" s="1"/>
  <c r="K2443" i="1"/>
  <c r="L2443" i="1" s="1"/>
  <c r="K2444" i="1"/>
  <c r="L2444" i="1" s="1"/>
  <c r="K2445" i="1"/>
  <c r="L2445" i="1" s="1"/>
  <c r="K2446" i="1"/>
  <c r="L2446" i="1" s="1"/>
  <c r="K2447" i="1"/>
  <c r="L2447" i="1" s="1"/>
  <c r="K2448" i="1"/>
  <c r="L2448" i="1" s="1"/>
  <c r="K2449" i="1"/>
  <c r="L2449" i="1" s="1"/>
  <c r="K2378" i="1"/>
  <c r="L2378" i="1" s="1"/>
  <c r="K2377" i="1"/>
  <c r="M2377" i="1" s="1"/>
  <c r="K1819" i="1"/>
  <c r="M1819" i="1" s="1"/>
  <c r="K1818" i="1"/>
  <c r="M1818" i="1" s="1"/>
  <c r="K1817" i="1"/>
  <c r="M1817" i="1" s="1"/>
  <c r="K1816" i="1"/>
  <c r="M1816" i="1" s="1"/>
  <c r="K1815" i="1"/>
  <c r="M1815" i="1" s="1"/>
  <c r="M1814" i="1"/>
  <c r="L1814" i="1"/>
  <c r="K1814" i="1"/>
  <c r="M1813" i="1"/>
  <c r="L1813" i="1"/>
  <c r="K1813" i="1"/>
  <c r="K1812" i="1"/>
  <c r="M1812" i="1" s="1"/>
  <c r="K1811" i="1"/>
  <c r="M1811" i="1" s="1"/>
  <c r="K1810" i="1"/>
  <c r="M1810" i="1" s="1"/>
  <c r="K1809" i="1"/>
  <c r="M1809" i="1" s="1"/>
  <c r="K1808" i="1"/>
  <c r="M1808" i="1" s="1"/>
  <c r="K1807" i="1"/>
  <c r="M1807" i="1" s="1"/>
  <c r="K1806" i="1"/>
  <c r="M1806" i="1" s="1"/>
  <c r="K1805" i="1"/>
  <c r="M1805" i="1" s="1"/>
  <c r="K1804" i="1"/>
  <c r="M1804" i="1" s="1"/>
  <c r="K1803" i="1"/>
  <c r="M1803" i="1" s="1"/>
  <c r="K1802" i="1"/>
  <c r="M1802" i="1" s="1"/>
  <c r="M1801" i="1"/>
  <c r="L1801" i="1"/>
  <c r="K1801" i="1"/>
  <c r="M1800" i="1"/>
  <c r="L1800" i="1"/>
  <c r="K1800" i="1"/>
  <c r="K1799" i="1"/>
  <c r="M1799" i="1" s="1"/>
  <c r="K1798" i="1"/>
  <c r="M1798" i="1" s="1"/>
  <c r="K1797" i="1"/>
  <c r="M1797" i="1" s="1"/>
  <c r="K1796" i="1"/>
  <c r="M1796" i="1" s="1"/>
  <c r="K1795" i="1"/>
  <c r="M1795" i="1" s="1"/>
  <c r="K1794" i="1"/>
  <c r="M1794" i="1" s="1"/>
  <c r="K1793" i="1"/>
  <c r="M1793" i="1" s="1"/>
  <c r="M1792" i="1"/>
  <c r="L1792" i="1"/>
  <c r="K1792" i="1"/>
  <c r="K1791" i="1"/>
  <c r="M1791" i="1" s="1"/>
  <c r="K1790" i="1"/>
  <c r="M1790" i="1" s="1"/>
  <c r="K1789" i="1"/>
  <c r="M1789" i="1" s="1"/>
  <c r="K1788" i="1"/>
  <c r="M1788" i="1" s="1"/>
  <c r="K1787" i="1"/>
  <c r="M1787" i="1" s="1"/>
  <c r="K1786" i="1"/>
  <c r="M1786" i="1" s="1"/>
  <c r="K1785" i="1"/>
  <c r="M1785" i="1" s="1"/>
  <c r="K1784" i="1"/>
  <c r="M1784" i="1" s="1"/>
  <c r="K1783" i="1"/>
  <c r="M1783" i="1" s="1"/>
  <c r="K1782" i="1"/>
  <c r="M1782" i="1" s="1"/>
  <c r="K1781" i="1"/>
  <c r="M1781" i="1" s="1"/>
  <c r="K1780" i="1"/>
  <c r="M1780" i="1" s="1"/>
  <c r="K1779" i="1"/>
  <c r="M1779" i="1" s="1"/>
  <c r="K1778" i="1"/>
  <c r="M1778" i="1" s="1"/>
  <c r="K1777" i="1"/>
  <c r="M1777" i="1" s="1"/>
  <c r="K1776" i="1"/>
  <c r="M1776" i="1" s="1"/>
  <c r="K1775" i="1"/>
  <c r="M1775" i="1" s="1"/>
  <c r="K1774" i="1"/>
  <c r="M1774" i="1" s="1"/>
  <c r="K1773" i="1"/>
  <c r="M1773" i="1" s="1"/>
  <c r="K1772" i="1"/>
  <c r="M1772" i="1" s="1"/>
  <c r="K1771" i="1"/>
  <c r="M1771" i="1" s="1"/>
  <c r="K1770" i="1"/>
  <c r="M1770" i="1" s="1"/>
  <c r="K1769" i="1"/>
  <c r="M1769" i="1" s="1"/>
  <c r="K1768" i="1"/>
  <c r="M1768" i="1" s="1"/>
  <c r="K1767" i="1"/>
  <c r="M1767" i="1" s="1"/>
  <c r="K1766" i="1"/>
  <c r="M1766" i="1" s="1"/>
  <c r="K1765" i="1"/>
  <c r="M1765" i="1" s="1"/>
  <c r="K1764" i="1"/>
  <c r="M1764" i="1" s="1"/>
  <c r="M1763" i="1"/>
  <c r="L1763" i="1"/>
  <c r="K1763" i="1"/>
  <c r="K1762" i="1"/>
  <c r="M1762" i="1" s="1"/>
  <c r="K1761" i="1"/>
  <c r="M1761" i="1" s="1"/>
  <c r="K1760" i="1"/>
  <c r="M1760" i="1" s="1"/>
  <c r="M1759" i="1"/>
  <c r="L1759" i="1"/>
  <c r="K1759" i="1"/>
  <c r="K1758" i="1"/>
  <c r="M1758" i="1" s="1"/>
  <c r="M1757" i="1"/>
  <c r="L1757" i="1"/>
  <c r="K1757" i="1"/>
  <c r="K1756" i="1"/>
  <c r="M1756" i="1" s="1"/>
  <c r="K1755" i="1"/>
  <c r="M1755" i="1" s="1"/>
  <c r="K1754" i="1"/>
  <c r="M1754" i="1" s="1"/>
  <c r="K1753" i="1"/>
  <c r="M1753" i="1" s="1"/>
  <c r="K1752" i="1"/>
  <c r="M1752" i="1" s="1"/>
  <c r="K1751" i="1"/>
  <c r="M1751" i="1" s="1"/>
  <c r="K1750" i="1"/>
  <c r="M1750" i="1" s="1"/>
  <c r="K1749" i="1"/>
  <c r="M1749" i="1" s="1"/>
  <c r="K1748" i="1"/>
  <c r="M1748" i="1" s="1"/>
  <c r="M1747" i="1"/>
  <c r="L1747" i="1"/>
  <c r="K1747" i="1"/>
  <c r="M1746" i="1"/>
  <c r="L1746" i="1"/>
  <c r="K1746" i="1"/>
  <c r="M1745" i="1"/>
  <c r="L1745" i="1"/>
  <c r="K1745" i="1"/>
  <c r="K1744" i="1"/>
  <c r="M1744" i="1" s="1"/>
  <c r="K1743" i="1"/>
  <c r="M1743" i="1" s="1"/>
  <c r="K1742" i="1"/>
  <c r="M1742" i="1" s="1"/>
  <c r="K1741" i="1"/>
  <c r="M1741" i="1" s="1"/>
  <c r="K1740" i="1"/>
  <c r="M1740" i="1" s="1"/>
  <c r="K1739" i="1"/>
  <c r="M1739" i="1" s="1"/>
  <c r="K1738" i="1"/>
  <c r="M1738" i="1" s="1"/>
  <c r="K1737" i="1"/>
  <c r="M1737" i="1" s="1"/>
  <c r="K1736" i="1"/>
  <c r="M1736" i="1" s="1"/>
  <c r="K1735" i="1"/>
  <c r="M1735" i="1" s="1"/>
  <c r="K1734" i="1"/>
  <c r="M1734" i="1" s="1"/>
  <c r="K1733" i="1"/>
  <c r="M1733" i="1" s="1"/>
  <c r="K1732" i="1"/>
  <c r="M1732" i="1" s="1"/>
  <c r="K1731" i="1"/>
  <c r="M1731" i="1" s="1"/>
  <c r="K1730" i="1"/>
  <c r="M1730" i="1" s="1"/>
  <c r="K1729" i="1"/>
  <c r="M1729" i="1" s="1"/>
  <c r="K1728" i="1"/>
  <c r="M1728" i="1" s="1"/>
  <c r="M1727" i="1"/>
  <c r="L1727" i="1"/>
  <c r="K1727" i="1"/>
  <c r="K1726" i="1"/>
  <c r="M1726" i="1" s="1"/>
  <c r="K1725" i="1"/>
  <c r="M1725" i="1" s="1"/>
  <c r="K1724" i="1"/>
  <c r="M1724" i="1" s="1"/>
  <c r="K1723" i="1"/>
  <c r="M1723" i="1" s="1"/>
  <c r="K1722" i="1"/>
  <c r="M1722" i="1" s="1"/>
  <c r="K1721" i="1"/>
  <c r="M1721" i="1" s="1"/>
  <c r="K1720" i="1"/>
  <c r="M1720" i="1" s="1"/>
  <c r="K1719" i="1"/>
  <c r="M1719" i="1" s="1"/>
  <c r="K1718" i="1"/>
  <c r="M1718" i="1" s="1"/>
  <c r="K1717" i="1"/>
  <c r="M1717" i="1" s="1"/>
  <c r="K1716" i="1"/>
  <c r="M1716" i="1" s="1"/>
  <c r="K1715" i="1"/>
  <c r="M1715" i="1" s="1"/>
  <c r="K1714" i="1"/>
  <c r="M1714" i="1" s="1"/>
  <c r="K1713" i="1"/>
  <c r="M1713" i="1" s="1"/>
  <c r="K1712" i="1"/>
  <c r="M1712" i="1" s="1"/>
  <c r="K1711" i="1"/>
  <c r="M1711" i="1" s="1"/>
  <c r="K1710" i="1"/>
  <c r="M1710" i="1" s="1"/>
  <c r="K1709" i="1"/>
  <c r="M1709" i="1" s="1"/>
  <c r="K1708" i="1"/>
  <c r="M1708" i="1" s="1"/>
  <c r="K1707" i="1"/>
  <c r="M1707" i="1" s="1"/>
  <c r="K1706" i="1"/>
  <c r="M1706" i="1" s="1"/>
  <c r="K1705" i="1"/>
  <c r="M1705" i="1" s="1"/>
  <c r="K1704" i="1"/>
  <c r="M1704" i="1" s="1"/>
  <c r="K1703" i="1"/>
  <c r="M1703" i="1" s="1"/>
  <c r="K1702" i="1"/>
  <c r="M1702" i="1" s="1"/>
  <c r="K1701" i="1"/>
  <c r="M1701" i="1" s="1"/>
  <c r="M1700" i="1"/>
  <c r="L1700" i="1"/>
  <c r="K1700" i="1"/>
  <c r="K1699" i="1"/>
  <c r="M1699" i="1" s="1"/>
  <c r="K1698" i="1"/>
  <c r="M1698" i="1" s="1"/>
  <c r="K1697" i="1"/>
  <c r="M1697" i="1" s="1"/>
  <c r="K1696" i="1"/>
  <c r="M1696" i="1" s="1"/>
  <c r="K1695" i="1"/>
  <c r="M1695" i="1" s="1"/>
  <c r="K1694" i="1"/>
  <c r="M1694" i="1" s="1"/>
  <c r="K1693" i="1"/>
  <c r="M1693" i="1" s="1"/>
  <c r="K1692" i="1"/>
  <c r="M1692" i="1" s="1"/>
  <c r="K1691" i="1"/>
  <c r="M1691" i="1" s="1"/>
  <c r="K1690" i="1"/>
  <c r="M1690" i="1" s="1"/>
  <c r="M1689" i="1"/>
  <c r="L1689" i="1"/>
  <c r="K1689" i="1"/>
  <c r="M1688" i="1"/>
  <c r="L1688" i="1"/>
  <c r="K1688" i="1"/>
  <c r="K1687" i="1"/>
  <c r="M1687" i="1" s="1"/>
  <c r="K1686" i="1"/>
  <c r="M1686" i="1" s="1"/>
  <c r="K1685" i="1"/>
  <c r="M1685" i="1" s="1"/>
  <c r="K1684" i="1"/>
  <c r="M1684" i="1" s="1"/>
  <c r="K1683" i="1"/>
  <c r="M1683" i="1" s="1"/>
  <c r="K1682" i="1"/>
  <c r="M1682" i="1" s="1"/>
  <c r="K1681" i="1"/>
  <c r="M1681" i="1" s="1"/>
  <c r="K1680" i="1"/>
  <c r="M1680" i="1" s="1"/>
  <c r="K1679" i="1"/>
  <c r="M1679" i="1" s="1"/>
  <c r="K1678" i="1"/>
  <c r="M1678" i="1" s="1"/>
  <c r="K1677" i="1"/>
  <c r="M1677" i="1" s="1"/>
  <c r="K1676" i="1"/>
  <c r="M1676" i="1" s="1"/>
  <c r="K1675" i="1"/>
  <c r="M1675" i="1" s="1"/>
  <c r="K1674" i="1"/>
  <c r="M1674" i="1" s="1"/>
  <c r="K1673" i="1"/>
  <c r="M1673" i="1" s="1"/>
  <c r="K1672" i="1"/>
  <c r="M1672" i="1" s="1"/>
  <c r="M15" i="1"/>
  <c r="M16" i="1"/>
  <c r="M35" i="1"/>
  <c r="M59" i="1"/>
  <c r="M70" i="1"/>
  <c r="M86" i="1"/>
  <c r="M89" i="1"/>
  <c r="M91" i="1"/>
  <c r="M94" i="1"/>
  <c r="M95" i="1"/>
  <c r="M98" i="1"/>
  <c r="M102" i="1"/>
  <c r="M107" i="1"/>
  <c r="M125" i="1"/>
  <c r="M126" i="1"/>
  <c r="M141" i="1"/>
  <c r="M176" i="1"/>
  <c r="M177" i="1"/>
  <c r="M182" i="1"/>
  <c r="M212" i="1"/>
  <c r="M219" i="1"/>
  <c r="M241" i="1"/>
  <c r="M242" i="1"/>
  <c r="M256" i="1"/>
  <c r="M258" i="1"/>
  <c r="M259" i="1"/>
  <c r="M317" i="1"/>
  <c r="M320" i="1"/>
  <c r="M321" i="1"/>
  <c r="M355" i="1"/>
  <c r="M357" i="1"/>
  <c r="M373" i="1"/>
  <c r="M375" i="1"/>
  <c r="M383" i="1"/>
  <c r="M401" i="1"/>
  <c r="M420" i="1"/>
  <c r="M436" i="1"/>
  <c r="M437" i="1"/>
  <c r="M439" i="1"/>
  <c r="M440" i="1"/>
  <c r="M464" i="1"/>
  <c r="M465" i="1"/>
  <c r="M470" i="1"/>
  <c r="M473" i="1"/>
  <c r="M479" i="1"/>
  <c r="M482" i="1"/>
  <c r="M497" i="1"/>
  <c r="M503" i="1"/>
  <c r="M510" i="1"/>
  <c r="M517" i="1"/>
  <c r="M538" i="1"/>
  <c r="M542" i="1"/>
  <c r="M552" i="1"/>
  <c r="M557" i="1"/>
  <c r="M567" i="1"/>
  <c r="M575" i="1"/>
  <c r="M580" i="1"/>
  <c r="M581" i="1"/>
  <c r="M584" i="1"/>
  <c r="M587" i="1"/>
  <c r="M592" i="1"/>
  <c r="M593" i="1"/>
  <c r="M599" i="1"/>
  <c r="M601" i="1"/>
  <c r="M604" i="1"/>
  <c r="M606" i="1"/>
  <c r="M616" i="1"/>
  <c r="M624" i="1"/>
  <c r="M629" i="1"/>
  <c r="M642" i="1"/>
  <c r="M684" i="1"/>
  <c r="M740" i="1"/>
  <c r="M744" i="1"/>
  <c r="M745" i="1"/>
  <c r="M748" i="1"/>
  <c r="M749" i="1"/>
  <c r="M751" i="1"/>
  <c r="M760" i="1"/>
  <c r="M762" i="1"/>
  <c r="M794" i="1"/>
  <c r="M795" i="1"/>
  <c r="M797" i="1"/>
  <c r="M800" i="1"/>
  <c r="M801" i="1"/>
  <c r="M803" i="1"/>
  <c r="M804" i="1"/>
  <c r="M806" i="1"/>
  <c r="M807" i="1"/>
  <c r="M809" i="1"/>
  <c r="M810" i="1"/>
  <c r="M811" i="1"/>
  <c r="M812" i="1"/>
  <c r="M813" i="1"/>
  <c r="M814" i="1"/>
  <c r="M826" i="1"/>
  <c r="M833" i="1"/>
  <c r="M840" i="1"/>
  <c r="M851" i="1"/>
  <c r="M871" i="1"/>
  <c r="M876" i="1"/>
  <c r="M884" i="1"/>
  <c r="M885" i="1"/>
  <c r="M887" i="1"/>
  <c r="M906" i="1"/>
  <c r="M911" i="1"/>
  <c r="M912" i="1"/>
  <c r="M913" i="1"/>
  <c r="M914" i="1"/>
  <c r="M919" i="1"/>
  <c r="M920" i="1"/>
  <c r="M932" i="1"/>
  <c r="M933" i="1"/>
  <c r="M934" i="1"/>
  <c r="M935" i="1"/>
  <c r="M943" i="1"/>
  <c r="M944" i="1"/>
  <c r="M950" i="1"/>
  <c r="M951" i="1"/>
  <c r="M968" i="1"/>
  <c r="M970" i="1"/>
  <c r="M971" i="1"/>
  <c r="M974" i="1"/>
  <c r="M976" i="1"/>
  <c r="M977" i="1"/>
  <c r="M979" i="1"/>
  <c r="M980" i="1"/>
  <c r="M981" i="1"/>
  <c r="M983" i="1"/>
  <c r="M984" i="1"/>
  <c r="M989" i="1"/>
  <c r="M991" i="1"/>
  <c r="M1012" i="1"/>
  <c r="M1029" i="1"/>
  <c r="M1033" i="1"/>
  <c r="M1045" i="1"/>
  <c r="M1054" i="1"/>
  <c r="M1055" i="1"/>
  <c r="M1056" i="1"/>
  <c r="M1061" i="1"/>
  <c r="M1062" i="1"/>
  <c r="M1063" i="1"/>
  <c r="M1066" i="1"/>
  <c r="M1067" i="1"/>
  <c r="M1069" i="1"/>
  <c r="M1071" i="1"/>
  <c r="M1075" i="1"/>
  <c r="M1088" i="1"/>
  <c r="M1097" i="1"/>
  <c r="M1099" i="1"/>
  <c r="M1101" i="1"/>
  <c r="M1103" i="1"/>
  <c r="M1107" i="1"/>
  <c r="M1114" i="1"/>
  <c r="M1118" i="1"/>
  <c r="M1132" i="1"/>
  <c r="M1133" i="1"/>
  <c r="M1134" i="1"/>
  <c r="M1135" i="1"/>
  <c r="M1136" i="1"/>
  <c r="M1138" i="1"/>
  <c r="M1141" i="1"/>
  <c r="M1151" i="1"/>
  <c r="M1156" i="1"/>
  <c r="M1160" i="1"/>
  <c r="M1165" i="1"/>
  <c r="M1166" i="1"/>
  <c r="M1167" i="1"/>
  <c r="M1170" i="1"/>
  <c r="M1171" i="1"/>
  <c r="M1175" i="1"/>
  <c r="M1188" i="1"/>
  <c r="M1191" i="1"/>
  <c r="M1200" i="1"/>
  <c r="M1202" i="1"/>
  <c r="M1204" i="1"/>
  <c r="M1206" i="1"/>
  <c r="M1207" i="1"/>
  <c r="M1208" i="1"/>
  <c r="M1209" i="1"/>
  <c r="M1213" i="1"/>
  <c r="M1219" i="1"/>
  <c r="M1221" i="1"/>
  <c r="M1226" i="1"/>
  <c r="M1228" i="1"/>
  <c r="M1231" i="1"/>
  <c r="M1233" i="1"/>
  <c r="M1237" i="1"/>
  <c r="M1239" i="1"/>
  <c r="M1240" i="1"/>
  <c r="M1241" i="1"/>
  <c r="M1244" i="1"/>
  <c r="M1261" i="1"/>
  <c r="M1262" i="1"/>
  <c r="M1263" i="1"/>
  <c r="M1266" i="1"/>
  <c r="M1272" i="1"/>
  <c r="M1274" i="1"/>
  <c r="M1289" i="1"/>
  <c r="M1292" i="1"/>
  <c r="M1293" i="1"/>
  <c r="M1295" i="1"/>
  <c r="M1296" i="1"/>
  <c r="M1297" i="1"/>
  <c r="M1298" i="1"/>
  <c r="M1299" i="1"/>
  <c r="M1308" i="1"/>
  <c r="M1312" i="1"/>
  <c r="M1314" i="1"/>
  <c r="M1315" i="1"/>
  <c r="M1324" i="1"/>
  <c r="M1328" i="1"/>
  <c r="M1330" i="1"/>
  <c r="M1333" i="1"/>
  <c r="M1334" i="1"/>
  <c r="M1345" i="1"/>
  <c r="M1346" i="1"/>
  <c r="M1348" i="1"/>
  <c r="M1349" i="1"/>
  <c r="M1351" i="1"/>
  <c r="M1352" i="1"/>
  <c r="M1360" i="1"/>
  <c r="M1361" i="1"/>
  <c r="M1366" i="1"/>
  <c r="M1367" i="1"/>
  <c r="M1369" i="1"/>
  <c r="M1372" i="1"/>
  <c r="M1373" i="1"/>
  <c r="M1382" i="1"/>
  <c r="M1383" i="1"/>
  <c r="M1384" i="1"/>
  <c r="M1386" i="1"/>
  <c r="M1394" i="1"/>
  <c r="M1440" i="1"/>
  <c r="M1443" i="1"/>
  <c r="M1451" i="1"/>
  <c r="M1452" i="1"/>
  <c r="M1453" i="1"/>
  <c r="M1454" i="1"/>
  <c r="M1456" i="1"/>
  <c r="M1462" i="1"/>
  <c r="M1463" i="1"/>
  <c r="M1464" i="1"/>
  <c r="M1467" i="1"/>
  <c r="M1472" i="1"/>
  <c r="M1495" i="1"/>
  <c r="M1506" i="1"/>
  <c r="M1508" i="1"/>
  <c r="M1509" i="1"/>
  <c r="M1513" i="1"/>
  <c r="M1514" i="1"/>
  <c r="M1515" i="1"/>
  <c r="M1516" i="1"/>
  <c r="M1517" i="1"/>
  <c r="M1518" i="1"/>
  <c r="M1519" i="1"/>
  <c r="M1521" i="1"/>
  <c r="M1524" i="1"/>
  <c r="M1525" i="1"/>
  <c r="M1526" i="1"/>
  <c r="M1530" i="1"/>
  <c r="M1531" i="1"/>
  <c r="M1535" i="1"/>
  <c r="M1542" i="1"/>
  <c r="M1543" i="1"/>
  <c r="M1554" i="1"/>
  <c r="M1565" i="1"/>
  <c r="M1567" i="1"/>
  <c r="M1568" i="1"/>
  <c r="M1569" i="1"/>
  <c r="M1570" i="1"/>
  <c r="M1571" i="1"/>
  <c r="M1576" i="1"/>
  <c r="M1578" i="1"/>
  <c r="M1579" i="1"/>
  <c r="M1580" i="1"/>
  <c r="M1581" i="1"/>
  <c r="M1582" i="1"/>
  <c r="M1583" i="1"/>
  <c r="M1584" i="1"/>
  <c r="M1601" i="1"/>
  <c r="M1603" i="1"/>
  <c r="M1617" i="1"/>
  <c r="M1618" i="1"/>
  <c r="M1620" i="1"/>
  <c r="M1621" i="1"/>
  <c r="M1623" i="1"/>
  <c r="M1626" i="1"/>
  <c r="M1630" i="1"/>
  <c r="M1635" i="1"/>
  <c r="M1645" i="1"/>
  <c r="M1646" i="1"/>
  <c r="M1649" i="1"/>
  <c r="M1652" i="1"/>
  <c r="M1659" i="1"/>
  <c r="M1670" i="1"/>
  <c r="M1826" i="1"/>
  <c r="M1848" i="1"/>
  <c r="M1865" i="1"/>
  <c r="M1885" i="1"/>
  <c r="M1938" i="1"/>
  <c r="M1945" i="1"/>
  <c r="M1946" i="1"/>
  <c r="M1968" i="1"/>
  <c r="M1969" i="1"/>
  <c r="M1971" i="1"/>
  <c r="M1975" i="1"/>
  <c r="M2002" i="1"/>
  <c r="M2014" i="1"/>
  <c r="M2047" i="1"/>
  <c r="M2052" i="1"/>
  <c r="M2055" i="1"/>
  <c r="M2075" i="1"/>
  <c r="M2082" i="1"/>
  <c r="M2088" i="1"/>
  <c r="M2113" i="1"/>
  <c r="M2147" i="1"/>
  <c r="M2150" i="1"/>
  <c r="M2156" i="1"/>
  <c r="M2159" i="1"/>
  <c r="M2164" i="1"/>
  <c r="M2165" i="1"/>
  <c r="M2174" i="1"/>
  <c r="M2176" i="1"/>
  <c r="M2182" i="1"/>
  <c r="M2183" i="1"/>
  <c r="M2187" i="1"/>
  <c r="M2197" i="1"/>
  <c r="M2205" i="1"/>
  <c r="M2216" i="1"/>
  <c r="M2220" i="1"/>
  <c r="M2222" i="1"/>
  <c r="M2282" i="1"/>
  <c r="M2285" i="1"/>
  <c r="M2287" i="1"/>
  <c r="M2294" i="1"/>
  <c r="M2297" i="1"/>
  <c r="M2298" i="1"/>
  <c r="M2301" i="1"/>
  <c r="M2302" i="1"/>
  <c r="M2303" i="1"/>
  <c r="M2319" i="1"/>
  <c r="M2339" i="1"/>
  <c r="M2345" i="1"/>
  <c r="M2351" i="1"/>
  <c r="M2361" i="1"/>
  <c r="M2369" i="1"/>
  <c r="M2376" i="1"/>
  <c r="L15" i="1"/>
  <c r="L16" i="1"/>
  <c r="L35" i="1"/>
  <c r="L59" i="1"/>
  <c r="L70" i="1"/>
  <c r="L86" i="1"/>
  <c r="L89" i="1"/>
  <c r="L91" i="1"/>
  <c r="L94" i="1"/>
  <c r="L95" i="1"/>
  <c r="L98" i="1"/>
  <c r="L102" i="1"/>
  <c r="L107" i="1"/>
  <c r="L125" i="1"/>
  <c r="L126" i="1"/>
  <c r="L141" i="1"/>
  <c r="L176" i="1"/>
  <c r="L177" i="1"/>
  <c r="L182" i="1"/>
  <c r="L212" i="1"/>
  <c r="L219" i="1"/>
  <c r="L241" i="1"/>
  <c r="L242" i="1"/>
  <c r="L256" i="1"/>
  <c r="L258" i="1"/>
  <c r="L259" i="1"/>
  <c r="L317" i="1"/>
  <c r="L320" i="1"/>
  <c r="L321" i="1"/>
  <c r="L355" i="1"/>
  <c r="L357" i="1"/>
  <c r="L373" i="1"/>
  <c r="L375" i="1"/>
  <c r="L383" i="1"/>
  <c r="L401" i="1"/>
  <c r="L420" i="1"/>
  <c r="L436" i="1"/>
  <c r="L437" i="1"/>
  <c r="L439" i="1"/>
  <c r="L440" i="1"/>
  <c r="L464" i="1"/>
  <c r="L465" i="1"/>
  <c r="L470" i="1"/>
  <c r="L473" i="1"/>
  <c r="L479" i="1"/>
  <c r="L482" i="1"/>
  <c r="L497" i="1"/>
  <c r="L503" i="1"/>
  <c r="L510" i="1"/>
  <c r="L517" i="1"/>
  <c r="L538" i="1"/>
  <c r="L542" i="1"/>
  <c r="L552" i="1"/>
  <c r="L557" i="1"/>
  <c r="L567" i="1"/>
  <c r="L575" i="1"/>
  <c r="L580" i="1"/>
  <c r="L581" i="1"/>
  <c r="L584" i="1"/>
  <c r="L587" i="1"/>
  <c r="L592" i="1"/>
  <c r="L593" i="1"/>
  <c r="L599" i="1"/>
  <c r="L601" i="1"/>
  <c r="L604" i="1"/>
  <c r="L606" i="1"/>
  <c r="L616" i="1"/>
  <c r="L624" i="1"/>
  <c r="L629" i="1"/>
  <c r="L642" i="1"/>
  <c r="L684" i="1"/>
  <c r="L740" i="1"/>
  <c r="L744" i="1"/>
  <c r="L745" i="1"/>
  <c r="L748" i="1"/>
  <c r="L749" i="1"/>
  <c r="L751" i="1"/>
  <c r="L760" i="1"/>
  <c r="L762" i="1"/>
  <c r="L794" i="1"/>
  <c r="L795" i="1"/>
  <c r="L797" i="1"/>
  <c r="L800" i="1"/>
  <c r="L801" i="1"/>
  <c r="L803" i="1"/>
  <c r="L804" i="1"/>
  <c r="L806" i="1"/>
  <c r="L807" i="1"/>
  <c r="L809" i="1"/>
  <c r="L810" i="1"/>
  <c r="L811" i="1"/>
  <c r="L812" i="1"/>
  <c r="L813" i="1"/>
  <c r="L814" i="1"/>
  <c r="L826" i="1"/>
  <c r="L833" i="1"/>
  <c r="L840" i="1"/>
  <c r="L851" i="1"/>
  <c r="L871" i="1"/>
  <c r="L876" i="1"/>
  <c r="L884" i="1"/>
  <c r="L885" i="1"/>
  <c r="L887" i="1"/>
  <c r="L906" i="1"/>
  <c r="L911" i="1"/>
  <c r="L912" i="1"/>
  <c r="L913" i="1"/>
  <c r="L914" i="1"/>
  <c r="L919" i="1"/>
  <c r="L920" i="1"/>
  <c r="L932" i="1"/>
  <c r="L933" i="1"/>
  <c r="L934" i="1"/>
  <c r="L935" i="1"/>
  <c r="L943" i="1"/>
  <c r="L944" i="1"/>
  <c r="L950" i="1"/>
  <c r="L951" i="1"/>
  <c r="L968" i="1"/>
  <c r="L970" i="1"/>
  <c r="L971" i="1"/>
  <c r="L974" i="1"/>
  <c r="L976" i="1"/>
  <c r="L977" i="1"/>
  <c r="L979" i="1"/>
  <c r="L980" i="1"/>
  <c r="L981" i="1"/>
  <c r="L983" i="1"/>
  <c r="L984" i="1"/>
  <c r="L989" i="1"/>
  <c r="L991" i="1"/>
  <c r="L1012" i="1"/>
  <c r="L1029" i="1"/>
  <c r="L1033" i="1"/>
  <c r="L1045" i="1"/>
  <c r="L1054" i="1"/>
  <c r="L1055" i="1"/>
  <c r="L1056" i="1"/>
  <c r="L1061" i="1"/>
  <c r="L1062" i="1"/>
  <c r="L1063" i="1"/>
  <c r="L1066" i="1"/>
  <c r="L1067" i="1"/>
  <c r="L1069" i="1"/>
  <c r="L1071" i="1"/>
  <c r="L1075" i="1"/>
  <c r="L1088" i="1"/>
  <c r="L1097" i="1"/>
  <c r="L1099" i="1"/>
  <c r="L1101" i="1"/>
  <c r="L1103" i="1"/>
  <c r="L1107" i="1"/>
  <c r="L1114" i="1"/>
  <c r="L1118" i="1"/>
  <c r="L1132" i="1"/>
  <c r="L1133" i="1"/>
  <c r="L1134" i="1"/>
  <c r="L1135" i="1"/>
  <c r="L1136" i="1"/>
  <c r="L1138" i="1"/>
  <c r="L1141" i="1"/>
  <c r="L1151" i="1"/>
  <c r="L1156" i="1"/>
  <c r="L1160" i="1"/>
  <c r="L1165" i="1"/>
  <c r="L1166" i="1"/>
  <c r="L1167" i="1"/>
  <c r="L1170" i="1"/>
  <c r="L1171" i="1"/>
  <c r="L1175" i="1"/>
  <c r="L1188" i="1"/>
  <c r="L1191" i="1"/>
  <c r="L1200" i="1"/>
  <c r="L1202" i="1"/>
  <c r="L1204" i="1"/>
  <c r="L1206" i="1"/>
  <c r="L1207" i="1"/>
  <c r="L1208" i="1"/>
  <c r="L1209" i="1"/>
  <c r="L1213" i="1"/>
  <c r="L1219" i="1"/>
  <c r="L1221" i="1"/>
  <c r="L1226" i="1"/>
  <c r="L1228" i="1"/>
  <c r="L1231" i="1"/>
  <c r="L1233" i="1"/>
  <c r="L1237" i="1"/>
  <c r="L1239" i="1"/>
  <c r="L1240" i="1"/>
  <c r="L1241" i="1"/>
  <c r="L1244" i="1"/>
  <c r="L1261" i="1"/>
  <c r="L1262" i="1"/>
  <c r="L1263" i="1"/>
  <c r="L1266" i="1"/>
  <c r="L1272" i="1"/>
  <c r="L1274" i="1"/>
  <c r="L1289" i="1"/>
  <c r="L1292" i="1"/>
  <c r="L1293" i="1"/>
  <c r="L1295" i="1"/>
  <c r="L1296" i="1"/>
  <c r="L1297" i="1"/>
  <c r="L1298" i="1"/>
  <c r="L1299" i="1"/>
  <c r="L1308" i="1"/>
  <c r="L1312" i="1"/>
  <c r="L1314" i="1"/>
  <c r="L1315" i="1"/>
  <c r="L1324" i="1"/>
  <c r="L1328" i="1"/>
  <c r="L1330" i="1"/>
  <c r="L1333" i="1"/>
  <c r="L1334" i="1"/>
  <c r="L1345" i="1"/>
  <c r="L1346" i="1"/>
  <c r="L1348" i="1"/>
  <c r="L1349" i="1"/>
  <c r="L1351" i="1"/>
  <c r="L1352" i="1"/>
  <c r="L1360" i="1"/>
  <c r="L1361" i="1"/>
  <c r="L1366" i="1"/>
  <c r="L1367" i="1"/>
  <c r="L1369" i="1"/>
  <c r="L1372" i="1"/>
  <c r="L1373" i="1"/>
  <c r="L1382" i="1"/>
  <c r="L1383" i="1"/>
  <c r="L1384" i="1"/>
  <c r="L1386" i="1"/>
  <c r="L1394" i="1"/>
  <c r="L1440" i="1"/>
  <c r="L1443" i="1"/>
  <c r="L1451" i="1"/>
  <c r="L1452" i="1"/>
  <c r="L1453" i="1"/>
  <c r="L1454" i="1"/>
  <c r="L1456" i="1"/>
  <c r="L1462" i="1"/>
  <c r="L1463" i="1"/>
  <c r="L1464" i="1"/>
  <c r="L1467" i="1"/>
  <c r="L1472" i="1"/>
  <c r="L1495" i="1"/>
  <c r="L1506" i="1"/>
  <c r="L1508" i="1"/>
  <c r="L1509" i="1"/>
  <c r="L1513" i="1"/>
  <c r="L1514" i="1"/>
  <c r="L1515" i="1"/>
  <c r="L1516" i="1"/>
  <c r="L1517" i="1"/>
  <c r="L1518" i="1"/>
  <c r="L1519" i="1"/>
  <c r="L1521" i="1"/>
  <c r="L1524" i="1"/>
  <c r="L1525" i="1"/>
  <c r="L1526" i="1"/>
  <c r="L1530" i="1"/>
  <c r="L1531" i="1"/>
  <c r="L1535" i="1"/>
  <c r="L1542" i="1"/>
  <c r="L1543" i="1"/>
  <c r="L1554" i="1"/>
  <c r="L1565" i="1"/>
  <c r="L1567" i="1"/>
  <c r="L1568" i="1"/>
  <c r="L1569" i="1"/>
  <c r="L1570" i="1"/>
  <c r="L1571" i="1"/>
  <c r="L1576" i="1"/>
  <c r="L1578" i="1"/>
  <c r="L1579" i="1"/>
  <c r="L1580" i="1"/>
  <c r="L1581" i="1"/>
  <c r="L1582" i="1"/>
  <c r="L1583" i="1"/>
  <c r="L1584" i="1"/>
  <c r="L1601" i="1"/>
  <c r="L1603" i="1"/>
  <c r="L1617" i="1"/>
  <c r="L1618" i="1"/>
  <c r="L1620" i="1"/>
  <c r="L1621" i="1"/>
  <c r="L1623" i="1"/>
  <c r="L1626" i="1"/>
  <c r="L1630" i="1"/>
  <c r="L1635" i="1"/>
  <c r="L1645" i="1"/>
  <c r="L1646" i="1"/>
  <c r="L1649" i="1"/>
  <c r="L1652" i="1"/>
  <c r="L1659" i="1"/>
  <c r="L1670" i="1"/>
  <c r="L1826" i="1"/>
  <c r="L1848" i="1"/>
  <c r="L1865" i="1"/>
  <c r="L1885" i="1"/>
  <c r="L1938" i="1"/>
  <c r="L1945" i="1"/>
  <c r="L1946" i="1"/>
  <c r="L1968" i="1"/>
  <c r="L1969" i="1"/>
  <c r="L1971" i="1"/>
  <c r="L1975" i="1"/>
  <c r="L2002" i="1"/>
  <c r="L2014" i="1"/>
  <c r="L2047" i="1"/>
  <c r="L2052" i="1"/>
  <c r="L2055" i="1"/>
  <c r="L2075" i="1"/>
  <c r="L2082" i="1"/>
  <c r="L2088" i="1"/>
  <c r="L2113" i="1"/>
  <c r="L2147" i="1"/>
  <c r="L2150" i="1"/>
  <c r="L2156" i="1"/>
  <c r="L2159" i="1"/>
  <c r="L2164" i="1"/>
  <c r="L2165" i="1"/>
  <c r="L2174" i="1"/>
  <c r="L2176" i="1"/>
  <c r="L2182" i="1"/>
  <c r="L2183" i="1"/>
  <c r="L2187" i="1"/>
  <c r="L2197" i="1"/>
  <c r="L2205" i="1"/>
  <c r="L2216" i="1"/>
  <c r="L2220" i="1"/>
  <c r="L2222" i="1"/>
  <c r="L2282" i="1"/>
  <c r="L2285" i="1"/>
  <c r="L2287" i="1"/>
  <c r="L2294" i="1"/>
  <c r="L2297" i="1"/>
  <c r="L2298" i="1"/>
  <c r="L2301" i="1"/>
  <c r="L2302" i="1"/>
  <c r="L2303" i="1"/>
  <c r="L2319" i="1"/>
  <c r="L2339" i="1"/>
  <c r="L2345" i="1"/>
  <c r="L2351" i="1"/>
  <c r="L2361" i="1"/>
  <c r="L2369" i="1"/>
  <c r="L2376" i="1"/>
  <c r="K2075" i="1"/>
  <c r="K2079" i="1"/>
  <c r="M2079" i="1" s="1"/>
  <c r="K2080" i="1"/>
  <c r="M2080" i="1" s="1"/>
  <c r="K2081" i="1"/>
  <c r="M2081" i="1" s="1"/>
  <c r="K2082" i="1"/>
  <c r="K2083" i="1"/>
  <c r="M2083" i="1" s="1"/>
  <c r="K2084" i="1"/>
  <c r="M2084" i="1" s="1"/>
  <c r="K2085" i="1"/>
  <c r="M2085" i="1" s="1"/>
  <c r="K2086" i="1"/>
  <c r="M2086" i="1" s="1"/>
  <c r="K2087" i="1"/>
  <c r="M2087" i="1" s="1"/>
  <c r="K2088" i="1"/>
  <c r="K2089" i="1"/>
  <c r="M2089" i="1" s="1"/>
  <c r="K2090" i="1"/>
  <c r="M2090" i="1" s="1"/>
  <c r="K2091" i="1"/>
  <c r="M2091" i="1" s="1"/>
  <c r="K2092" i="1"/>
  <c r="M2092" i="1" s="1"/>
  <c r="K2093" i="1"/>
  <c r="M2093" i="1" s="1"/>
  <c r="K2094" i="1"/>
  <c r="M2094" i="1" s="1"/>
  <c r="K2095" i="1"/>
  <c r="M2095" i="1" s="1"/>
  <c r="K2096" i="1"/>
  <c r="M2096" i="1" s="1"/>
  <c r="K2097" i="1"/>
  <c r="M2097" i="1" s="1"/>
  <c r="K2098" i="1"/>
  <c r="M2098" i="1" s="1"/>
  <c r="K2099" i="1"/>
  <c r="M2099" i="1" s="1"/>
  <c r="K2100" i="1"/>
  <c r="M2100" i="1" s="1"/>
  <c r="K2101" i="1"/>
  <c r="M2101" i="1" s="1"/>
  <c r="K2102" i="1"/>
  <c r="M2102" i="1" s="1"/>
  <c r="K2103" i="1"/>
  <c r="M2103" i="1" s="1"/>
  <c r="K2104" i="1"/>
  <c r="M2104" i="1" s="1"/>
  <c r="K2105" i="1"/>
  <c r="M2105" i="1" s="1"/>
  <c r="K2106" i="1"/>
  <c r="M2106" i="1" s="1"/>
  <c r="K2107" i="1"/>
  <c r="M2107" i="1" s="1"/>
  <c r="K2108" i="1"/>
  <c r="M2108" i="1" s="1"/>
  <c r="K2109" i="1"/>
  <c r="M2109" i="1" s="1"/>
  <c r="K2110" i="1"/>
  <c r="M2110" i="1" s="1"/>
  <c r="K2111" i="1"/>
  <c r="M2111" i="1" s="1"/>
  <c r="K2112" i="1"/>
  <c r="M2112" i="1" s="1"/>
  <c r="K2113" i="1"/>
  <c r="K2114" i="1"/>
  <c r="M2114" i="1" s="1"/>
  <c r="K2115" i="1"/>
  <c r="M2115" i="1" s="1"/>
  <c r="K2116" i="1"/>
  <c r="M2116" i="1" s="1"/>
  <c r="K2117" i="1"/>
  <c r="M2117" i="1" s="1"/>
  <c r="K2118" i="1"/>
  <c r="M2118" i="1" s="1"/>
  <c r="K2119" i="1"/>
  <c r="M2119" i="1" s="1"/>
  <c r="K2120" i="1"/>
  <c r="M2120" i="1" s="1"/>
  <c r="K2121" i="1"/>
  <c r="M2121" i="1" s="1"/>
  <c r="K2122" i="1"/>
  <c r="M2122" i="1" s="1"/>
  <c r="K2123" i="1"/>
  <c r="M2123" i="1" s="1"/>
  <c r="K2124" i="1"/>
  <c r="M2124" i="1" s="1"/>
  <c r="K2125" i="1"/>
  <c r="M2125" i="1" s="1"/>
  <c r="K2126" i="1"/>
  <c r="M2126" i="1" s="1"/>
  <c r="K2127" i="1"/>
  <c r="M2127" i="1" s="1"/>
  <c r="K2128" i="1"/>
  <c r="M2128" i="1" s="1"/>
  <c r="K2129" i="1"/>
  <c r="M2129" i="1" s="1"/>
  <c r="K2130" i="1"/>
  <c r="M2130" i="1" s="1"/>
  <c r="K2131" i="1"/>
  <c r="M2131" i="1" s="1"/>
  <c r="K2132" i="1"/>
  <c r="M2132" i="1" s="1"/>
  <c r="K2133" i="1"/>
  <c r="M2133" i="1" s="1"/>
  <c r="K2134" i="1"/>
  <c r="M2134" i="1" s="1"/>
  <c r="K2135" i="1"/>
  <c r="M2135" i="1" s="1"/>
  <c r="K2136" i="1"/>
  <c r="M2136" i="1" s="1"/>
  <c r="K2137" i="1"/>
  <c r="M2137" i="1" s="1"/>
  <c r="K2138" i="1"/>
  <c r="M2138" i="1" s="1"/>
  <c r="K2139" i="1"/>
  <c r="M2139" i="1" s="1"/>
  <c r="K2140" i="1"/>
  <c r="M2140" i="1" s="1"/>
  <c r="K2141" i="1"/>
  <c r="M2141" i="1" s="1"/>
  <c r="K2142" i="1"/>
  <c r="M2142" i="1" s="1"/>
  <c r="K2143" i="1"/>
  <c r="M2143" i="1" s="1"/>
  <c r="K2144" i="1"/>
  <c r="M2144" i="1" s="1"/>
  <c r="K2145" i="1"/>
  <c r="M2145" i="1" s="1"/>
  <c r="K2146" i="1"/>
  <c r="M2146" i="1" s="1"/>
  <c r="K2147" i="1"/>
  <c r="K2148" i="1"/>
  <c r="M2148" i="1" s="1"/>
  <c r="K2149" i="1"/>
  <c r="M2149" i="1" s="1"/>
  <c r="K2150" i="1"/>
  <c r="K2151" i="1"/>
  <c r="M2151" i="1" s="1"/>
  <c r="K2152" i="1"/>
  <c r="M2152" i="1" s="1"/>
  <c r="K2153" i="1"/>
  <c r="M2153" i="1" s="1"/>
  <c r="K2154" i="1"/>
  <c r="M2154" i="1" s="1"/>
  <c r="K2155" i="1"/>
  <c r="M2155" i="1" s="1"/>
  <c r="K2156" i="1"/>
  <c r="K2157" i="1"/>
  <c r="M2157" i="1" s="1"/>
  <c r="K2158" i="1"/>
  <c r="M2158" i="1" s="1"/>
  <c r="K2159" i="1"/>
  <c r="K2160" i="1"/>
  <c r="M2160" i="1" s="1"/>
  <c r="K2161" i="1"/>
  <c r="M2161" i="1" s="1"/>
  <c r="K2162" i="1"/>
  <c r="M2162" i="1" s="1"/>
  <c r="K2163" i="1"/>
  <c r="M2163" i="1" s="1"/>
  <c r="K2164" i="1"/>
  <c r="K2165" i="1"/>
  <c r="K2166" i="1"/>
  <c r="M2166" i="1" s="1"/>
  <c r="K2167" i="1"/>
  <c r="M2167" i="1" s="1"/>
  <c r="K2168" i="1"/>
  <c r="M2168" i="1" s="1"/>
  <c r="K2169" i="1"/>
  <c r="M2169" i="1" s="1"/>
  <c r="K2170" i="1"/>
  <c r="M2170" i="1" s="1"/>
  <c r="K2171" i="1"/>
  <c r="M2171" i="1" s="1"/>
  <c r="K2172" i="1"/>
  <c r="M2172" i="1" s="1"/>
  <c r="K2173" i="1"/>
  <c r="M2173" i="1" s="1"/>
  <c r="K2174" i="1"/>
  <c r="K2175" i="1"/>
  <c r="M2175" i="1" s="1"/>
  <c r="K2176" i="1"/>
  <c r="K2177" i="1"/>
  <c r="M2177" i="1" s="1"/>
  <c r="K2178" i="1"/>
  <c r="M2178" i="1" s="1"/>
  <c r="K2179" i="1"/>
  <c r="M2179" i="1" s="1"/>
  <c r="K2180" i="1"/>
  <c r="M2180" i="1" s="1"/>
  <c r="K2181" i="1"/>
  <c r="M2181" i="1" s="1"/>
  <c r="K2182" i="1"/>
  <c r="K2183" i="1"/>
  <c r="K2184" i="1"/>
  <c r="M2184" i="1" s="1"/>
  <c r="K2185" i="1"/>
  <c r="M2185" i="1" s="1"/>
  <c r="K2186" i="1"/>
  <c r="M2186" i="1" s="1"/>
  <c r="K2187" i="1"/>
  <c r="K2188" i="1"/>
  <c r="M2188" i="1" s="1"/>
  <c r="K2189" i="1"/>
  <c r="M2189" i="1" s="1"/>
  <c r="K2190" i="1"/>
  <c r="M2190" i="1" s="1"/>
  <c r="K2191" i="1"/>
  <c r="M2191" i="1" s="1"/>
  <c r="K2192" i="1"/>
  <c r="M2192" i="1" s="1"/>
  <c r="K2193" i="1"/>
  <c r="M2193" i="1" s="1"/>
  <c r="K2194" i="1"/>
  <c r="M2194" i="1" s="1"/>
  <c r="K2195" i="1"/>
  <c r="M2195" i="1" s="1"/>
  <c r="K2196" i="1"/>
  <c r="M2196" i="1" s="1"/>
  <c r="K2197" i="1"/>
  <c r="K2198" i="1"/>
  <c r="M2198" i="1" s="1"/>
  <c r="K2199" i="1"/>
  <c r="M2199" i="1" s="1"/>
  <c r="K2200" i="1"/>
  <c r="M2200" i="1" s="1"/>
  <c r="K2201" i="1"/>
  <c r="M2201" i="1" s="1"/>
  <c r="K2202" i="1"/>
  <c r="M2202" i="1" s="1"/>
  <c r="K2203" i="1"/>
  <c r="M2203" i="1" s="1"/>
  <c r="K2204" i="1"/>
  <c r="M2204" i="1" s="1"/>
  <c r="K2205" i="1"/>
  <c r="K2206" i="1"/>
  <c r="M2206" i="1" s="1"/>
  <c r="K2207" i="1"/>
  <c r="M2207" i="1" s="1"/>
  <c r="K2208" i="1"/>
  <c r="M2208" i="1" s="1"/>
  <c r="K2209" i="1"/>
  <c r="M2209" i="1" s="1"/>
  <c r="K2210" i="1"/>
  <c r="M2210" i="1" s="1"/>
  <c r="K2211" i="1"/>
  <c r="M2211" i="1" s="1"/>
  <c r="K2212" i="1"/>
  <c r="M2212" i="1" s="1"/>
  <c r="K2213" i="1"/>
  <c r="M2213" i="1" s="1"/>
  <c r="K2214" i="1"/>
  <c r="M2214" i="1" s="1"/>
  <c r="K2215" i="1"/>
  <c r="M2215" i="1" s="1"/>
  <c r="K2216" i="1"/>
  <c r="K2217" i="1"/>
  <c r="M2217" i="1" s="1"/>
  <c r="K2218" i="1"/>
  <c r="M2218" i="1" s="1"/>
  <c r="K2219" i="1"/>
  <c r="M2219" i="1" s="1"/>
  <c r="K2220" i="1"/>
  <c r="K2221" i="1"/>
  <c r="M2221" i="1" s="1"/>
  <c r="K2222" i="1"/>
  <c r="K2223" i="1"/>
  <c r="M2223" i="1" s="1"/>
  <c r="K2224" i="1"/>
  <c r="M2224" i="1" s="1"/>
  <c r="K2225" i="1"/>
  <c r="M2225" i="1" s="1"/>
  <c r="K2226" i="1"/>
  <c r="M2226" i="1" s="1"/>
  <c r="K2227" i="1"/>
  <c r="M2227" i="1" s="1"/>
  <c r="K2228" i="1"/>
  <c r="M2228" i="1" s="1"/>
  <c r="K2229" i="1"/>
  <c r="M2229" i="1" s="1"/>
  <c r="K2230" i="1"/>
  <c r="M2230" i="1" s="1"/>
  <c r="K2231" i="1"/>
  <c r="M2231" i="1" s="1"/>
  <c r="K2232" i="1"/>
  <c r="M2232" i="1" s="1"/>
  <c r="K2233" i="1"/>
  <c r="M2233" i="1" s="1"/>
  <c r="K2234" i="1"/>
  <c r="M2234" i="1" s="1"/>
  <c r="K2235" i="1"/>
  <c r="M2235" i="1" s="1"/>
  <c r="K2236" i="1"/>
  <c r="M2236" i="1" s="1"/>
  <c r="K2237" i="1"/>
  <c r="M2237" i="1" s="1"/>
  <c r="K2238" i="1"/>
  <c r="M2238" i="1" s="1"/>
  <c r="K2239" i="1"/>
  <c r="M2239" i="1" s="1"/>
  <c r="K2240" i="1"/>
  <c r="M2240" i="1" s="1"/>
  <c r="K2241" i="1"/>
  <c r="M2241" i="1" s="1"/>
  <c r="K2242" i="1"/>
  <c r="M2242" i="1" s="1"/>
  <c r="K2243" i="1"/>
  <c r="M2243" i="1" s="1"/>
  <c r="K2244" i="1"/>
  <c r="M2244" i="1" s="1"/>
  <c r="K2245" i="1"/>
  <c r="M2245" i="1" s="1"/>
  <c r="K2246" i="1"/>
  <c r="M2246" i="1" s="1"/>
  <c r="K2247" i="1"/>
  <c r="M2247" i="1" s="1"/>
  <c r="K2248" i="1"/>
  <c r="M2248" i="1" s="1"/>
  <c r="K2249" i="1"/>
  <c r="M2249" i="1" s="1"/>
  <c r="K2250" i="1"/>
  <c r="M2250" i="1" s="1"/>
  <c r="K2251" i="1"/>
  <c r="M2251" i="1" s="1"/>
  <c r="K2252" i="1"/>
  <c r="M2252" i="1" s="1"/>
  <c r="K2253" i="1"/>
  <c r="M2253" i="1" s="1"/>
  <c r="K2254" i="1"/>
  <c r="M2254" i="1" s="1"/>
  <c r="K2255" i="1"/>
  <c r="M2255" i="1" s="1"/>
  <c r="K2256" i="1"/>
  <c r="M2256" i="1" s="1"/>
  <c r="K2257" i="1"/>
  <c r="M2257" i="1" s="1"/>
  <c r="K2258" i="1"/>
  <c r="M2258" i="1" s="1"/>
  <c r="K2259" i="1"/>
  <c r="M2259" i="1" s="1"/>
  <c r="K2260" i="1"/>
  <c r="M2260" i="1" s="1"/>
  <c r="K2261" i="1"/>
  <c r="M2261" i="1" s="1"/>
  <c r="K2262" i="1"/>
  <c r="M2262" i="1" s="1"/>
  <c r="K2263" i="1"/>
  <c r="M2263" i="1" s="1"/>
  <c r="K2264" i="1"/>
  <c r="M2264" i="1" s="1"/>
  <c r="K2265" i="1"/>
  <c r="M2265" i="1" s="1"/>
  <c r="K2266" i="1"/>
  <c r="M2266" i="1" s="1"/>
  <c r="K2267" i="1"/>
  <c r="M2267" i="1" s="1"/>
  <c r="K2268" i="1"/>
  <c r="M2268" i="1" s="1"/>
  <c r="K2269" i="1"/>
  <c r="M2269" i="1" s="1"/>
  <c r="K2270" i="1"/>
  <c r="M2270" i="1" s="1"/>
  <c r="K2271" i="1"/>
  <c r="M2271" i="1" s="1"/>
  <c r="K2272" i="1"/>
  <c r="M2272" i="1" s="1"/>
  <c r="K2273" i="1"/>
  <c r="M2273" i="1" s="1"/>
  <c r="K2274" i="1"/>
  <c r="M2274" i="1" s="1"/>
  <c r="K2275" i="1"/>
  <c r="M2275" i="1" s="1"/>
  <c r="K2276" i="1"/>
  <c r="M2276" i="1" s="1"/>
  <c r="K2277" i="1"/>
  <c r="M2277" i="1" s="1"/>
  <c r="K2278" i="1"/>
  <c r="M2278" i="1" s="1"/>
  <c r="K2279" i="1"/>
  <c r="M2279" i="1" s="1"/>
  <c r="K2280" i="1"/>
  <c r="M2280" i="1" s="1"/>
  <c r="K2281" i="1"/>
  <c r="M2281" i="1" s="1"/>
  <c r="K2282" i="1"/>
  <c r="K2283" i="1"/>
  <c r="M2283" i="1" s="1"/>
  <c r="K2284" i="1"/>
  <c r="M2284" i="1" s="1"/>
  <c r="K2285" i="1"/>
  <c r="K2286" i="1"/>
  <c r="M2286" i="1" s="1"/>
  <c r="K2287" i="1"/>
  <c r="K2288" i="1"/>
  <c r="M2288" i="1" s="1"/>
  <c r="K2289" i="1"/>
  <c r="M2289" i="1" s="1"/>
  <c r="K2290" i="1"/>
  <c r="M2290" i="1" s="1"/>
  <c r="K2291" i="1"/>
  <c r="M2291" i="1" s="1"/>
  <c r="K2292" i="1"/>
  <c r="M2292" i="1" s="1"/>
  <c r="K2293" i="1"/>
  <c r="M2293" i="1" s="1"/>
  <c r="K2294" i="1"/>
  <c r="K2295" i="1"/>
  <c r="M2295" i="1" s="1"/>
  <c r="K2296" i="1"/>
  <c r="M2296" i="1" s="1"/>
  <c r="K2297" i="1"/>
  <c r="K2298" i="1"/>
  <c r="K2299" i="1"/>
  <c r="M2299" i="1" s="1"/>
  <c r="K2300" i="1"/>
  <c r="M2300" i="1" s="1"/>
  <c r="K2301" i="1"/>
  <c r="K2302" i="1"/>
  <c r="K2303" i="1"/>
  <c r="K2304" i="1"/>
  <c r="M2304" i="1" s="1"/>
  <c r="K2305" i="1"/>
  <c r="M2305" i="1" s="1"/>
  <c r="K2306" i="1"/>
  <c r="M2306" i="1" s="1"/>
  <c r="K2307" i="1"/>
  <c r="M2307" i="1" s="1"/>
  <c r="K2308" i="1"/>
  <c r="M2308" i="1" s="1"/>
  <c r="K2309" i="1"/>
  <c r="M2309" i="1" s="1"/>
  <c r="K2310" i="1"/>
  <c r="M2310" i="1" s="1"/>
  <c r="K2311" i="1"/>
  <c r="M2311" i="1" s="1"/>
  <c r="K2312" i="1"/>
  <c r="M2312" i="1" s="1"/>
  <c r="K2313" i="1"/>
  <c r="M2313" i="1" s="1"/>
  <c r="K2314" i="1"/>
  <c r="M2314" i="1" s="1"/>
  <c r="K2315" i="1"/>
  <c r="M2315" i="1" s="1"/>
  <c r="K2316" i="1"/>
  <c r="M2316" i="1" s="1"/>
  <c r="K2317" i="1"/>
  <c r="M2317" i="1" s="1"/>
  <c r="K2318" i="1"/>
  <c r="M2318" i="1" s="1"/>
  <c r="K2319" i="1"/>
  <c r="K2320" i="1"/>
  <c r="M2320" i="1" s="1"/>
  <c r="K2321" i="1"/>
  <c r="M2321" i="1" s="1"/>
  <c r="K2322" i="1"/>
  <c r="M2322" i="1" s="1"/>
  <c r="K2323" i="1"/>
  <c r="M2323" i="1" s="1"/>
  <c r="K2324" i="1"/>
  <c r="M2324" i="1" s="1"/>
  <c r="K2325" i="1"/>
  <c r="M2325" i="1" s="1"/>
  <c r="K2326" i="1"/>
  <c r="M2326" i="1" s="1"/>
  <c r="K2327" i="1"/>
  <c r="M2327" i="1" s="1"/>
  <c r="K2328" i="1"/>
  <c r="M2328" i="1" s="1"/>
  <c r="K2329" i="1"/>
  <c r="M2329" i="1" s="1"/>
  <c r="K2330" i="1"/>
  <c r="M2330" i="1" s="1"/>
  <c r="K2331" i="1"/>
  <c r="M2331" i="1" s="1"/>
  <c r="K2332" i="1"/>
  <c r="M2332" i="1" s="1"/>
  <c r="K2333" i="1"/>
  <c r="M2333" i="1" s="1"/>
  <c r="K2334" i="1"/>
  <c r="M2334" i="1" s="1"/>
  <c r="K2335" i="1"/>
  <c r="M2335" i="1" s="1"/>
  <c r="K2336" i="1"/>
  <c r="M2336" i="1" s="1"/>
  <c r="K2337" i="1"/>
  <c r="M2337" i="1" s="1"/>
  <c r="K2338" i="1"/>
  <c r="M2338" i="1" s="1"/>
  <c r="K2339" i="1"/>
  <c r="K2340" i="1"/>
  <c r="M2340" i="1" s="1"/>
  <c r="K2341" i="1"/>
  <c r="M2341" i="1" s="1"/>
  <c r="K2342" i="1"/>
  <c r="M2342" i="1" s="1"/>
  <c r="K2343" i="1"/>
  <c r="M2343" i="1" s="1"/>
  <c r="K2344" i="1"/>
  <c r="M2344" i="1" s="1"/>
  <c r="K2345" i="1"/>
  <c r="K2346" i="1"/>
  <c r="M2346" i="1" s="1"/>
  <c r="K2347" i="1"/>
  <c r="M2347" i="1" s="1"/>
  <c r="K2348" i="1"/>
  <c r="M2348" i="1" s="1"/>
  <c r="K2349" i="1"/>
  <c r="M2349" i="1" s="1"/>
  <c r="K2350" i="1"/>
  <c r="M2350" i="1" s="1"/>
  <c r="K2351" i="1"/>
  <c r="K2352" i="1"/>
  <c r="M2352" i="1" s="1"/>
  <c r="K2353" i="1"/>
  <c r="M2353" i="1" s="1"/>
  <c r="K2354" i="1"/>
  <c r="M2354" i="1" s="1"/>
  <c r="K2355" i="1"/>
  <c r="M2355" i="1" s="1"/>
  <c r="K2356" i="1"/>
  <c r="M2356" i="1" s="1"/>
  <c r="K2357" i="1"/>
  <c r="M2357" i="1" s="1"/>
  <c r="K2358" i="1"/>
  <c r="M2358" i="1" s="1"/>
  <c r="K2359" i="1"/>
  <c r="M2359" i="1" s="1"/>
  <c r="K2360" i="1"/>
  <c r="M2360" i="1" s="1"/>
  <c r="K2361" i="1"/>
  <c r="K2362" i="1"/>
  <c r="M2362" i="1" s="1"/>
  <c r="K2363" i="1"/>
  <c r="M2363" i="1" s="1"/>
  <c r="K2364" i="1"/>
  <c r="M2364" i="1" s="1"/>
  <c r="K2365" i="1"/>
  <c r="M2365" i="1" s="1"/>
  <c r="K2366" i="1"/>
  <c r="M2366" i="1" s="1"/>
  <c r="K2367" i="1"/>
  <c r="M2367" i="1" s="1"/>
  <c r="K2368" i="1"/>
  <c r="M2368" i="1" s="1"/>
  <c r="K2369" i="1"/>
  <c r="K2370" i="1"/>
  <c r="M2370" i="1" s="1"/>
  <c r="K2371" i="1"/>
  <c r="M2371" i="1" s="1"/>
  <c r="K2372" i="1"/>
  <c r="M2372" i="1" s="1"/>
  <c r="K2373" i="1"/>
  <c r="M2373" i="1" s="1"/>
  <c r="K2374" i="1"/>
  <c r="M2374" i="1" s="1"/>
  <c r="K2375" i="1"/>
  <c r="M2375" i="1" s="1"/>
  <c r="K2376" i="1"/>
  <c r="K2076" i="1"/>
  <c r="M2076" i="1" s="1"/>
  <c r="K2077" i="1"/>
  <c r="M2077" i="1" s="1"/>
  <c r="K2078" i="1"/>
  <c r="M2078" i="1" s="1"/>
  <c r="K2074" i="1"/>
  <c r="M2074" i="1" s="1"/>
  <c r="K2073" i="1"/>
  <c r="M2073" i="1" s="1"/>
  <c r="K2072" i="1"/>
  <c r="M2072" i="1" s="1"/>
  <c r="K2071" i="1"/>
  <c r="M2071" i="1" s="1"/>
  <c r="K2070" i="1"/>
  <c r="M2070" i="1" s="1"/>
  <c r="K2069" i="1"/>
  <c r="M2069" i="1" s="1"/>
  <c r="K2068" i="1"/>
  <c r="M2068" i="1" s="1"/>
  <c r="K2067" i="1"/>
  <c r="M2067" i="1" s="1"/>
  <c r="K2066" i="1"/>
  <c r="M2066" i="1" s="1"/>
  <c r="K2065" i="1"/>
  <c r="M2065" i="1" s="1"/>
  <c r="K2064" i="1"/>
  <c r="M2064" i="1" s="1"/>
  <c r="K2063" i="1"/>
  <c r="M2063" i="1" s="1"/>
  <c r="K2062" i="1"/>
  <c r="M2062" i="1" s="1"/>
  <c r="K2061" i="1"/>
  <c r="M2061" i="1" s="1"/>
  <c r="K2060" i="1"/>
  <c r="M2060" i="1" s="1"/>
  <c r="K2059" i="1"/>
  <c r="M2059" i="1" s="1"/>
  <c r="K2058" i="1"/>
  <c r="M2058" i="1" s="1"/>
  <c r="K2057" i="1"/>
  <c r="M2057" i="1" s="1"/>
  <c r="K2056" i="1"/>
  <c r="M2056" i="1" s="1"/>
  <c r="K2055" i="1"/>
  <c r="K2054" i="1"/>
  <c r="M2054" i="1" s="1"/>
  <c r="K2053" i="1"/>
  <c r="M2053" i="1" s="1"/>
  <c r="K2052" i="1"/>
  <c r="K2051" i="1"/>
  <c r="M2051" i="1" s="1"/>
  <c r="K2050" i="1"/>
  <c r="M2050" i="1" s="1"/>
  <c r="K2049" i="1"/>
  <c r="M2049" i="1" s="1"/>
  <c r="K2048" i="1"/>
  <c r="M2048" i="1" s="1"/>
  <c r="K2047" i="1"/>
  <c r="K2046" i="1"/>
  <c r="M2046" i="1" s="1"/>
  <c r="K2045" i="1"/>
  <c r="M2045" i="1" s="1"/>
  <c r="K2044" i="1"/>
  <c r="M2044" i="1" s="1"/>
  <c r="K2043" i="1"/>
  <c r="M2043" i="1" s="1"/>
  <c r="K2042" i="1"/>
  <c r="M2042" i="1" s="1"/>
  <c r="K2041" i="1"/>
  <c r="M2041" i="1" s="1"/>
  <c r="K2040" i="1"/>
  <c r="M2040" i="1" s="1"/>
  <c r="K2039" i="1"/>
  <c r="M2039" i="1" s="1"/>
  <c r="K2038" i="1"/>
  <c r="M2038" i="1" s="1"/>
  <c r="K2037" i="1"/>
  <c r="M2037" i="1" s="1"/>
  <c r="K2036" i="1"/>
  <c r="M2036" i="1" s="1"/>
  <c r="K2035" i="1"/>
  <c r="M2035" i="1" s="1"/>
  <c r="K2034" i="1"/>
  <c r="M2034" i="1" s="1"/>
  <c r="K2033" i="1"/>
  <c r="M2033" i="1" s="1"/>
  <c r="K2032" i="1"/>
  <c r="M2032" i="1" s="1"/>
  <c r="K2031" i="1"/>
  <c r="M2031" i="1" s="1"/>
  <c r="K2030" i="1"/>
  <c r="M2030" i="1" s="1"/>
  <c r="K2029" i="1"/>
  <c r="M2029" i="1" s="1"/>
  <c r="K2028" i="1"/>
  <c r="M2028" i="1" s="1"/>
  <c r="K2027" i="1"/>
  <c r="M2027" i="1" s="1"/>
  <c r="K2026" i="1"/>
  <c r="M2026" i="1" s="1"/>
  <c r="K2025" i="1"/>
  <c r="M2025" i="1" s="1"/>
  <c r="K2024" i="1"/>
  <c r="M2024" i="1" s="1"/>
  <c r="K2023" i="1"/>
  <c r="M2023" i="1" s="1"/>
  <c r="K2022" i="1"/>
  <c r="M2022" i="1" s="1"/>
  <c r="K2021" i="1"/>
  <c r="M2021" i="1" s="1"/>
  <c r="K2020" i="1"/>
  <c r="M2020" i="1" s="1"/>
  <c r="K2019" i="1"/>
  <c r="M2019" i="1" s="1"/>
  <c r="K2018" i="1"/>
  <c r="M2018" i="1" s="1"/>
  <c r="K2017" i="1"/>
  <c r="M2017" i="1" s="1"/>
  <c r="K2016" i="1"/>
  <c r="M2016" i="1" s="1"/>
  <c r="K2015" i="1"/>
  <c r="M2015" i="1" s="1"/>
  <c r="K2014" i="1"/>
  <c r="K2013" i="1"/>
  <c r="M2013" i="1" s="1"/>
  <c r="K2012" i="1"/>
  <c r="M2012" i="1" s="1"/>
  <c r="K2011" i="1"/>
  <c r="M2011" i="1" s="1"/>
  <c r="K2010" i="1"/>
  <c r="M2010" i="1" s="1"/>
  <c r="K2009" i="1"/>
  <c r="M2009" i="1" s="1"/>
  <c r="K2008" i="1"/>
  <c r="M2008" i="1" s="1"/>
  <c r="K2007" i="1"/>
  <c r="M2007" i="1" s="1"/>
  <c r="K2006" i="1"/>
  <c r="M2006" i="1" s="1"/>
  <c r="K2005" i="1"/>
  <c r="M2005" i="1" s="1"/>
  <c r="K2004" i="1"/>
  <c r="M2004" i="1" s="1"/>
  <c r="K2003" i="1"/>
  <c r="M2003" i="1" s="1"/>
  <c r="K2002" i="1"/>
  <c r="K2001" i="1"/>
  <c r="M2001" i="1" s="1"/>
  <c r="K2000" i="1"/>
  <c r="M2000" i="1" s="1"/>
  <c r="K1999" i="1"/>
  <c r="M1999" i="1" s="1"/>
  <c r="K1998" i="1"/>
  <c r="M1998" i="1" s="1"/>
  <c r="K1997" i="1"/>
  <c r="M1997" i="1" s="1"/>
  <c r="K1996" i="1"/>
  <c r="M1996" i="1" s="1"/>
  <c r="K1995" i="1"/>
  <c r="M1995" i="1" s="1"/>
  <c r="K1994" i="1"/>
  <c r="M1994" i="1" s="1"/>
  <c r="K1993" i="1"/>
  <c r="M1993" i="1" s="1"/>
  <c r="K1992" i="1"/>
  <c r="M1992" i="1" s="1"/>
  <c r="K1991" i="1"/>
  <c r="M1991" i="1" s="1"/>
  <c r="K1990" i="1"/>
  <c r="M1990" i="1" s="1"/>
  <c r="K1989" i="1"/>
  <c r="M1989" i="1" s="1"/>
  <c r="K1988" i="1"/>
  <c r="M1988" i="1" s="1"/>
  <c r="K1987" i="1"/>
  <c r="M1987" i="1" s="1"/>
  <c r="K1986" i="1"/>
  <c r="M1986" i="1" s="1"/>
  <c r="K1985" i="1"/>
  <c r="M1985" i="1" s="1"/>
  <c r="K1984" i="1"/>
  <c r="M1984" i="1" s="1"/>
  <c r="K1983" i="1"/>
  <c r="M1983" i="1" s="1"/>
  <c r="K1982" i="1"/>
  <c r="M1982" i="1" s="1"/>
  <c r="K1981" i="1"/>
  <c r="M1981" i="1" s="1"/>
  <c r="K1980" i="1"/>
  <c r="M1980" i="1" s="1"/>
  <c r="K1979" i="1"/>
  <c r="M1979" i="1" s="1"/>
  <c r="K1978" i="1"/>
  <c r="M1978" i="1" s="1"/>
  <c r="K1977" i="1"/>
  <c r="M1977" i="1" s="1"/>
  <c r="K1976" i="1"/>
  <c r="M1976" i="1" s="1"/>
  <c r="K1975" i="1"/>
  <c r="K1974" i="1"/>
  <c r="M1974" i="1" s="1"/>
  <c r="K1973" i="1"/>
  <c r="M1973" i="1" s="1"/>
  <c r="K1972" i="1"/>
  <c r="M1972" i="1" s="1"/>
  <c r="K1971" i="1"/>
  <c r="K1970" i="1"/>
  <c r="M1970" i="1" s="1"/>
  <c r="K1969" i="1"/>
  <c r="K1968" i="1"/>
  <c r="K1846" i="1"/>
  <c r="M1846" i="1" s="1"/>
  <c r="K1847" i="1"/>
  <c r="M1847" i="1" s="1"/>
  <c r="K1848" i="1"/>
  <c r="K1849" i="1"/>
  <c r="M1849" i="1" s="1"/>
  <c r="K1850" i="1"/>
  <c r="M1850" i="1" s="1"/>
  <c r="K1851" i="1"/>
  <c r="M1851" i="1" s="1"/>
  <c r="K1852" i="1"/>
  <c r="M1852" i="1" s="1"/>
  <c r="K1853" i="1"/>
  <c r="M1853" i="1" s="1"/>
  <c r="K1854" i="1"/>
  <c r="M1854" i="1" s="1"/>
  <c r="K1855" i="1"/>
  <c r="M1855" i="1" s="1"/>
  <c r="K1856" i="1"/>
  <c r="M1856" i="1" s="1"/>
  <c r="K1857" i="1"/>
  <c r="M1857" i="1" s="1"/>
  <c r="K1858" i="1"/>
  <c r="M1858" i="1" s="1"/>
  <c r="K1859" i="1"/>
  <c r="M1859" i="1" s="1"/>
  <c r="K1860" i="1"/>
  <c r="M1860" i="1" s="1"/>
  <c r="K1861" i="1"/>
  <c r="M1861" i="1" s="1"/>
  <c r="K1862" i="1"/>
  <c r="M1862" i="1" s="1"/>
  <c r="K1863" i="1"/>
  <c r="M1863" i="1" s="1"/>
  <c r="K1864" i="1"/>
  <c r="M1864" i="1" s="1"/>
  <c r="K1865" i="1"/>
  <c r="K1866" i="1"/>
  <c r="M1866" i="1" s="1"/>
  <c r="K1867" i="1"/>
  <c r="M1867" i="1" s="1"/>
  <c r="K1868" i="1"/>
  <c r="M1868" i="1" s="1"/>
  <c r="K1869" i="1"/>
  <c r="M1869" i="1" s="1"/>
  <c r="K1870" i="1"/>
  <c r="M1870" i="1" s="1"/>
  <c r="K1871" i="1"/>
  <c r="M1871" i="1" s="1"/>
  <c r="K1872" i="1"/>
  <c r="M1872" i="1" s="1"/>
  <c r="K1873" i="1"/>
  <c r="M1873" i="1" s="1"/>
  <c r="K1874" i="1"/>
  <c r="M1874" i="1" s="1"/>
  <c r="K1875" i="1"/>
  <c r="M1875" i="1" s="1"/>
  <c r="K1876" i="1"/>
  <c r="M1876" i="1" s="1"/>
  <c r="K1877" i="1"/>
  <c r="M1877" i="1" s="1"/>
  <c r="K1878" i="1"/>
  <c r="M1878" i="1" s="1"/>
  <c r="K1879" i="1"/>
  <c r="M1879" i="1" s="1"/>
  <c r="K1880" i="1"/>
  <c r="M1880" i="1" s="1"/>
  <c r="K1881" i="1"/>
  <c r="M1881" i="1" s="1"/>
  <c r="K1882" i="1"/>
  <c r="M1882" i="1" s="1"/>
  <c r="K1883" i="1"/>
  <c r="M1883" i="1" s="1"/>
  <c r="K1884" i="1"/>
  <c r="M1884" i="1" s="1"/>
  <c r="K1885" i="1"/>
  <c r="K1886" i="1"/>
  <c r="M1886" i="1" s="1"/>
  <c r="K1887" i="1"/>
  <c r="M1887" i="1" s="1"/>
  <c r="K1888" i="1"/>
  <c r="M1888" i="1" s="1"/>
  <c r="K1889" i="1"/>
  <c r="M1889" i="1" s="1"/>
  <c r="K1890" i="1"/>
  <c r="M1890" i="1" s="1"/>
  <c r="K1891" i="1"/>
  <c r="M1891" i="1" s="1"/>
  <c r="K1892" i="1"/>
  <c r="M1892" i="1" s="1"/>
  <c r="K1893" i="1"/>
  <c r="M1893" i="1" s="1"/>
  <c r="K1894" i="1"/>
  <c r="M1894" i="1" s="1"/>
  <c r="K1895" i="1"/>
  <c r="M1895" i="1" s="1"/>
  <c r="K1896" i="1"/>
  <c r="M1896" i="1" s="1"/>
  <c r="K1897" i="1"/>
  <c r="M1897" i="1" s="1"/>
  <c r="K1898" i="1"/>
  <c r="M1898" i="1" s="1"/>
  <c r="K1899" i="1"/>
  <c r="M1899" i="1" s="1"/>
  <c r="K1900" i="1"/>
  <c r="M1900" i="1" s="1"/>
  <c r="K1901" i="1"/>
  <c r="M1901" i="1" s="1"/>
  <c r="K1902" i="1"/>
  <c r="M1902" i="1" s="1"/>
  <c r="K1903" i="1"/>
  <c r="M1903" i="1" s="1"/>
  <c r="K1904" i="1"/>
  <c r="M1904" i="1" s="1"/>
  <c r="K1905" i="1"/>
  <c r="M1905" i="1" s="1"/>
  <c r="K1906" i="1"/>
  <c r="M1906" i="1" s="1"/>
  <c r="K1907" i="1"/>
  <c r="M1907" i="1" s="1"/>
  <c r="K1908" i="1"/>
  <c r="M1908" i="1" s="1"/>
  <c r="K1909" i="1"/>
  <c r="M1909" i="1" s="1"/>
  <c r="K1910" i="1"/>
  <c r="M1910" i="1" s="1"/>
  <c r="K1911" i="1"/>
  <c r="M1911" i="1" s="1"/>
  <c r="K1912" i="1"/>
  <c r="M1912" i="1" s="1"/>
  <c r="K1913" i="1"/>
  <c r="M1913" i="1" s="1"/>
  <c r="K1914" i="1"/>
  <c r="M1914" i="1" s="1"/>
  <c r="K1915" i="1"/>
  <c r="M1915" i="1" s="1"/>
  <c r="K1916" i="1"/>
  <c r="M1916" i="1" s="1"/>
  <c r="K1917" i="1"/>
  <c r="M1917" i="1" s="1"/>
  <c r="K1918" i="1"/>
  <c r="M1918" i="1" s="1"/>
  <c r="K1919" i="1"/>
  <c r="M1919" i="1" s="1"/>
  <c r="K1920" i="1"/>
  <c r="M1920" i="1" s="1"/>
  <c r="K1921" i="1"/>
  <c r="M1921" i="1" s="1"/>
  <c r="K1922" i="1"/>
  <c r="M1922" i="1" s="1"/>
  <c r="K1923" i="1"/>
  <c r="M1923" i="1" s="1"/>
  <c r="K1924" i="1"/>
  <c r="M1924" i="1" s="1"/>
  <c r="K1925" i="1"/>
  <c r="M1925" i="1" s="1"/>
  <c r="K1926" i="1"/>
  <c r="M1926" i="1" s="1"/>
  <c r="K1927" i="1"/>
  <c r="M1927" i="1" s="1"/>
  <c r="K1928" i="1"/>
  <c r="M1928" i="1" s="1"/>
  <c r="K1929" i="1"/>
  <c r="M1929" i="1" s="1"/>
  <c r="K1930" i="1"/>
  <c r="M1930" i="1" s="1"/>
  <c r="K1931" i="1"/>
  <c r="M1931" i="1" s="1"/>
  <c r="K1932" i="1"/>
  <c r="M1932" i="1" s="1"/>
  <c r="K1933" i="1"/>
  <c r="M1933" i="1" s="1"/>
  <c r="K1934" i="1"/>
  <c r="M1934" i="1" s="1"/>
  <c r="K1935" i="1"/>
  <c r="M1935" i="1" s="1"/>
  <c r="K1936" i="1"/>
  <c r="M1936" i="1" s="1"/>
  <c r="K1937" i="1"/>
  <c r="M1937" i="1" s="1"/>
  <c r="K1938" i="1"/>
  <c r="K1939" i="1"/>
  <c r="M1939" i="1" s="1"/>
  <c r="K1940" i="1"/>
  <c r="M1940" i="1" s="1"/>
  <c r="K1941" i="1"/>
  <c r="M1941" i="1" s="1"/>
  <c r="K1942" i="1"/>
  <c r="M1942" i="1" s="1"/>
  <c r="K1943" i="1"/>
  <c r="M1943" i="1" s="1"/>
  <c r="K1944" i="1"/>
  <c r="M1944" i="1" s="1"/>
  <c r="K1945" i="1"/>
  <c r="K1946" i="1"/>
  <c r="K1947" i="1"/>
  <c r="M1947" i="1" s="1"/>
  <c r="K1948" i="1"/>
  <c r="M1948" i="1" s="1"/>
  <c r="K1949" i="1"/>
  <c r="M1949" i="1" s="1"/>
  <c r="K1950" i="1"/>
  <c r="M1950" i="1" s="1"/>
  <c r="K1951" i="1"/>
  <c r="M1951" i="1" s="1"/>
  <c r="K1952" i="1"/>
  <c r="M1952" i="1" s="1"/>
  <c r="K1953" i="1"/>
  <c r="M1953" i="1" s="1"/>
  <c r="K1954" i="1"/>
  <c r="M1954" i="1" s="1"/>
  <c r="K1955" i="1"/>
  <c r="M1955" i="1" s="1"/>
  <c r="K1956" i="1"/>
  <c r="M1956" i="1" s="1"/>
  <c r="K1957" i="1"/>
  <c r="M1957" i="1" s="1"/>
  <c r="K1958" i="1"/>
  <c r="M1958" i="1" s="1"/>
  <c r="K1959" i="1"/>
  <c r="M1959" i="1" s="1"/>
  <c r="K1960" i="1"/>
  <c r="M1960" i="1" s="1"/>
  <c r="K1961" i="1"/>
  <c r="M1961" i="1" s="1"/>
  <c r="K1962" i="1"/>
  <c r="M1962" i="1" s="1"/>
  <c r="K1963" i="1"/>
  <c r="M1963" i="1" s="1"/>
  <c r="K1964" i="1"/>
  <c r="M1964" i="1" s="1"/>
  <c r="K1965" i="1"/>
  <c r="M1965" i="1" s="1"/>
  <c r="K1966" i="1"/>
  <c r="M1966" i="1" s="1"/>
  <c r="K1967" i="1"/>
  <c r="M1967" i="1" s="1"/>
  <c r="K1845" i="1"/>
  <c r="M1845" i="1" s="1"/>
  <c r="K1844" i="1"/>
  <c r="M1844" i="1" s="1"/>
  <c r="K1843" i="1"/>
  <c r="M1843" i="1" s="1"/>
  <c r="K1842" i="1"/>
  <c r="M1842" i="1" s="1"/>
  <c r="K1841" i="1"/>
  <c r="M1841" i="1" s="1"/>
  <c r="K1840" i="1"/>
  <c r="M1840" i="1" s="1"/>
  <c r="K1839" i="1"/>
  <c r="M1839" i="1" s="1"/>
  <c r="K1838" i="1"/>
  <c r="M1838" i="1" s="1"/>
  <c r="K1837" i="1"/>
  <c r="M1837" i="1" s="1"/>
  <c r="K1836" i="1"/>
  <c r="M1836" i="1" s="1"/>
  <c r="K1835" i="1"/>
  <c r="M1835" i="1" s="1"/>
  <c r="K1834" i="1"/>
  <c r="M1834" i="1" s="1"/>
  <c r="K1833" i="1"/>
  <c r="M1833" i="1" s="1"/>
  <c r="K1832" i="1"/>
  <c r="M1832" i="1" s="1"/>
  <c r="K1831" i="1"/>
  <c r="M1831" i="1" s="1"/>
  <c r="K1830" i="1"/>
  <c r="M1830" i="1" s="1"/>
  <c r="K1829" i="1"/>
  <c r="M1829" i="1" s="1"/>
  <c r="K1828" i="1"/>
  <c r="M1828" i="1" s="1"/>
  <c r="K1827" i="1"/>
  <c r="M1827" i="1" s="1"/>
  <c r="K1826" i="1"/>
  <c r="K1825" i="1"/>
  <c r="M1825" i="1" s="1"/>
  <c r="K1824" i="1"/>
  <c r="M1824" i="1" s="1"/>
  <c r="K1823" i="1"/>
  <c r="M1823" i="1" s="1"/>
  <c r="K1822" i="1"/>
  <c r="M1822" i="1" s="1"/>
  <c r="K1821" i="1"/>
  <c r="M1821" i="1" s="1"/>
  <c r="K1820" i="1"/>
  <c r="M1820" i="1" s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709" i="1"/>
  <c r="K710" i="1"/>
  <c r="K711" i="1"/>
  <c r="K712" i="1"/>
  <c r="M712" i="1" s="1"/>
  <c r="K713" i="1"/>
  <c r="K714" i="1"/>
  <c r="M714" i="1" s="1"/>
  <c r="K715" i="1"/>
  <c r="K716" i="1"/>
  <c r="M716" i="1" s="1"/>
  <c r="K717" i="1"/>
  <c r="K718" i="1"/>
  <c r="M718" i="1" s="1"/>
  <c r="K719" i="1"/>
  <c r="K720" i="1"/>
  <c r="M720" i="1" s="1"/>
  <c r="K721" i="1"/>
  <c r="K722" i="1"/>
  <c r="M722" i="1" s="1"/>
  <c r="K723" i="1"/>
  <c r="K724" i="1"/>
  <c r="M724" i="1" s="1"/>
  <c r="K725" i="1"/>
  <c r="K726" i="1"/>
  <c r="M726" i="1" s="1"/>
  <c r="K727" i="1"/>
  <c r="K728" i="1"/>
  <c r="M728" i="1" s="1"/>
  <c r="K729" i="1"/>
  <c r="K730" i="1"/>
  <c r="M730" i="1" s="1"/>
  <c r="K731" i="1"/>
  <c r="K732" i="1"/>
  <c r="M732" i="1" s="1"/>
  <c r="K733" i="1"/>
  <c r="K734" i="1"/>
  <c r="M734" i="1" s="1"/>
  <c r="K735" i="1"/>
  <c r="K736" i="1"/>
  <c r="M736" i="1" s="1"/>
  <c r="K737" i="1"/>
  <c r="K738" i="1"/>
  <c r="M738" i="1" s="1"/>
  <c r="K739" i="1"/>
  <c r="K740" i="1"/>
  <c r="K741" i="1"/>
  <c r="K742" i="1"/>
  <c r="M742" i="1" s="1"/>
  <c r="K743" i="1"/>
  <c r="K744" i="1"/>
  <c r="K745" i="1"/>
  <c r="K746" i="1"/>
  <c r="M746" i="1" s="1"/>
  <c r="K747" i="1"/>
  <c r="K748" i="1"/>
  <c r="K749" i="1"/>
  <c r="K750" i="1"/>
  <c r="M750" i="1" s="1"/>
  <c r="K751" i="1"/>
  <c r="K752" i="1"/>
  <c r="M752" i="1" s="1"/>
  <c r="K753" i="1"/>
  <c r="K754" i="1"/>
  <c r="M754" i="1" s="1"/>
  <c r="K755" i="1"/>
  <c r="K756" i="1"/>
  <c r="M756" i="1" s="1"/>
  <c r="K757" i="1"/>
  <c r="K758" i="1"/>
  <c r="M758" i="1" s="1"/>
  <c r="K759" i="1"/>
  <c r="K760" i="1"/>
  <c r="K761" i="1"/>
  <c r="K762" i="1"/>
  <c r="K763" i="1"/>
  <c r="K764" i="1"/>
  <c r="M764" i="1" s="1"/>
  <c r="K765" i="1"/>
  <c r="K766" i="1"/>
  <c r="M766" i="1" s="1"/>
  <c r="K767" i="1"/>
  <c r="K768" i="1"/>
  <c r="M768" i="1" s="1"/>
  <c r="K769" i="1"/>
  <c r="K770" i="1"/>
  <c r="M770" i="1" s="1"/>
  <c r="K771" i="1"/>
  <c r="K772" i="1"/>
  <c r="M772" i="1" s="1"/>
  <c r="K773" i="1"/>
  <c r="K774" i="1"/>
  <c r="M774" i="1" s="1"/>
  <c r="K775" i="1"/>
  <c r="K776" i="1"/>
  <c r="M776" i="1" s="1"/>
  <c r="K777" i="1"/>
  <c r="M777" i="1" s="1"/>
  <c r="K778" i="1"/>
  <c r="M778" i="1" s="1"/>
  <c r="K779" i="1"/>
  <c r="M779" i="1" s="1"/>
  <c r="K780" i="1"/>
  <c r="M780" i="1" s="1"/>
  <c r="K781" i="1"/>
  <c r="M781" i="1" s="1"/>
  <c r="K782" i="1"/>
  <c r="M782" i="1" s="1"/>
  <c r="K783" i="1"/>
  <c r="M783" i="1" s="1"/>
  <c r="K784" i="1"/>
  <c r="M784" i="1" s="1"/>
  <c r="K785" i="1"/>
  <c r="M785" i="1" s="1"/>
  <c r="K786" i="1"/>
  <c r="M786" i="1" s="1"/>
  <c r="K787" i="1"/>
  <c r="M787" i="1" s="1"/>
  <c r="K788" i="1"/>
  <c r="M788" i="1" s="1"/>
  <c r="K789" i="1"/>
  <c r="M789" i="1" s="1"/>
  <c r="K790" i="1"/>
  <c r="M790" i="1" s="1"/>
  <c r="K791" i="1"/>
  <c r="M791" i="1" s="1"/>
  <c r="K792" i="1"/>
  <c r="M792" i="1" s="1"/>
  <c r="K793" i="1"/>
  <c r="M793" i="1" s="1"/>
  <c r="K794" i="1"/>
  <c r="K795" i="1"/>
  <c r="K796" i="1"/>
  <c r="M796" i="1" s="1"/>
  <c r="K797" i="1"/>
  <c r="K798" i="1"/>
  <c r="M798" i="1" s="1"/>
  <c r="K799" i="1"/>
  <c r="M799" i="1" s="1"/>
  <c r="K800" i="1"/>
  <c r="K801" i="1"/>
  <c r="K802" i="1"/>
  <c r="M802" i="1" s="1"/>
  <c r="K803" i="1"/>
  <c r="K804" i="1"/>
  <c r="K805" i="1"/>
  <c r="M805" i="1" s="1"/>
  <c r="K806" i="1"/>
  <c r="K807" i="1"/>
  <c r="K808" i="1"/>
  <c r="M808" i="1" s="1"/>
  <c r="K809" i="1"/>
  <c r="K810" i="1"/>
  <c r="K811" i="1"/>
  <c r="K812" i="1"/>
  <c r="K813" i="1"/>
  <c r="K814" i="1"/>
  <c r="K815" i="1"/>
  <c r="M815" i="1" s="1"/>
  <c r="K816" i="1"/>
  <c r="M816" i="1" s="1"/>
  <c r="K817" i="1"/>
  <c r="M817" i="1" s="1"/>
  <c r="K818" i="1"/>
  <c r="M818" i="1" s="1"/>
  <c r="K819" i="1"/>
  <c r="M819" i="1" s="1"/>
  <c r="K820" i="1"/>
  <c r="M820" i="1" s="1"/>
  <c r="K821" i="1"/>
  <c r="M821" i="1" s="1"/>
  <c r="K822" i="1"/>
  <c r="M822" i="1" s="1"/>
  <c r="K823" i="1"/>
  <c r="M823" i="1" s="1"/>
  <c r="K824" i="1"/>
  <c r="M824" i="1" s="1"/>
  <c r="K825" i="1"/>
  <c r="M825" i="1" s="1"/>
  <c r="K826" i="1"/>
  <c r="K827" i="1"/>
  <c r="M827" i="1" s="1"/>
  <c r="K828" i="1"/>
  <c r="M828" i="1" s="1"/>
  <c r="K829" i="1"/>
  <c r="M829" i="1" s="1"/>
  <c r="K830" i="1"/>
  <c r="M830" i="1" s="1"/>
  <c r="K831" i="1"/>
  <c r="M831" i="1" s="1"/>
  <c r="K832" i="1"/>
  <c r="M832" i="1" s="1"/>
  <c r="K833" i="1"/>
  <c r="K834" i="1"/>
  <c r="M834" i="1" s="1"/>
  <c r="K835" i="1"/>
  <c r="M835" i="1" s="1"/>
  <c r="K836" i="1"/>
  <c r="M836" i="1" s="1"/>
  <c r="K837" i="1"/>
  <c r="M837" i="1" s="1"/>
  <c r="K838" i="1"/>
  <c r="M838" i="1" s="1"/>
  <c r="K839" i="1"/>
  <c r="M839" i="1" s="1"/>
  <c r="K840" i="1"/>
  <c r="K841" i="1"/>
  <c r="M841" i="1" s="1"/>
  <c r="K842" i="1"/>
  <c r="M842" i="1" s="1"/>
  <c r="K843" i="1"/>
  <c r="M843" i="1" s="1"/>
  <c r="K844" i="1"/>
  <c r="M844" i="1" s="1"/>
  <c r="K845" i="1"/>
  <c r="M845" i="1" s="1"/>
  <c r="K846" i="1"/>
  <c r="M846" i="1" s="1"/>
  <c r="K847" i="1"/>
  <c r="M847" i="1" s="1"/>
  <c r="K848" i="1"/>
  <c r="M848" i="1" s="1"/>
  <c r="K849" i="1"/>
  <c r="M849" i="1" s="1"/>
  <c r="K850" i="1"/>
  <c r="M850" i="1" s="1"/>
  <c r="K851" i="1"/>
  <c r="K852" i="1"/>
  <c r="M852" i="1" s="1"/>
  <c r="K853" i="1"/>
  <c r="M853" i="1" s="1"/>
  <c r="K854" i="1"/>
  <c r="M854" i="1" s="1"/>
  <c r="K855" i="1"/>
  <c r="M855" i="1" s="1"/>
  <c r="K856" i="1"/>
  <c r="M856" i="1" s="1"/>
  <c r="K857" i="1"/>
  <c r="M857" i="1" s="1"/>
  <c r="K858" i="1"/>
  <c r="M858" i="1" s="1"/>
  <c r="K859" i="1"/>
  <c r="M859" i="1" s="1"/>
  <c r="K860" i="1"/>
  <c r="M860" i="1" s="1"/>
  <c r="K861" i="1"/>
  <c r="M861" i="1" s="1"/>
  <c r="K862" i="1"/>
  <c r="M862" i="1" s="1"/>
  <c r="K863" i="1"/>
  <c r="M863" i="1" s="1"/>
  <c r="K864" i="1"/>
  <c r="M864" i="1" s="1"/>
  <c r="K865" i="1"/>
  <c r="M865" i="1" s="1"/>
  <c r="K866" i="1"/>
  <c r="M866" i="1" s="1"/>
  <c r="K867" i="1"/>
  <c r="M867" i="1" s="1"/>
  <c r="K868" i="1"/>
  <c r="M868" i="1" s="1"/>
  <c r="K869" i="1"/>
  <c r="M869" i="1" s="1"/>
  <c r="K870" i="1"/>
  <c r="M870" i="1" s="1"/>
  <c r="K871" i="1"/>
  <c r="K872" i="1"/>
  <c r="M872" i="1" s="1"/>
  <c r="K873" i="1"/>
  <c r="M873" i="1" s="1"/>
  <c r="K874" i="1"/>
  <c r="M874" i="1" s="1"/>
  <c r="K875" i="1"/>
  <c r="M875" i="1" s="1"/>
  <c r="K876" i="1"/>
  <c r="K877" i="1"/>
  <c r="M877" i="1" s="1"/>
  <c r="K878" i="1"/>
  <c r="M878" i="1" s="1"/>
  <c r="K879" i="1"/>
  <c r="M879" i="1" s="1"/>
  <c r="K880" i="1"/>
  <c r="M880" i="1" s="1"/>
  <c r="K881" i="1"/>
  <c r="M881" i="1" s="1"/>
  <c r="K882" i="1"/>
  <c r="M882" i="1" s="1"/>
  <c r="K883" i="1"/>
  <c r="M883" i="1" s="1"/>
  <c r="K884" i="1"/>
  <c r="K885" i="1"/>
  <c r="K886" i="1"/>
  <c r="M886" i="1" s="1"/>
  <c r="K887" i="1"/>
  <c r="K888" i="1"/>
  <c r="M888" i="1" s="1"/>
  <c r="K889" i="1"/>
  <c r="M889" i="1" s="1"/>
  <c r="K890" i="1"/>
  <c r="M890" i="1" s="1"/>
  <c r="K891" i="1"/>
  <c r="M891" i="1" s="1"/>
  <c r="K892" i="1"/>
  <c r="M892" i="1" s="1"/>
  <c r="K893" i="1"/>
  <c r="M893" i="1" s="1"/>
  <c r="K894" i="1"/>
  <c r="M894" i="1" s="1"/>
  <c r="K895" i="1"/>
  <c r="M895" i="1" s="1"/>
  <c r="K896" i="1"/>
  <c r="M896" i="1" s="1"/>
  <c r="K897" i="1"/>
  <c r="M897" i="1" s="1"/>
  <c r="K898" i="1"/>
  <c r="M898" i="1" s="1"/>
  <c r="K899" i="1"/>
  <c r="M899" i="1" s="1"/>
  <c r="K900" i="1"/>
  <c r="M900" i="1" s="1"/>
  <c r="K901" i="1"/>
  <c r="M901" i="1" s="1"/>
  <c r="K902" i="1"/>
  <c r="M902" i="1" s="1"/>
  <c r="K903" i="1"/>
  <c r="M903" i="1" s="1"/>
  <c r="K904" i="1"/>
  <c r="M904" i="1" s="1"/>
  <c r="K905" i="1"/>
  <c r="M905" i="1" s="1"/>
  <c r="K906" i="1"/>
  <c r="K907" i="1"/>
  <c r="M907" i="1" s="1"/>
  <c r="K908" i="1"/>
  <c r="M908" i="1" s="1"/>
  <c r="K909" i="1"/>
  <c r="M909" i="1" s="1"/>
  <c r="K910" i="1"/>
  <c r="M910" i="1" s="1"/>
  <c r="K911" i="1"/>
  <c r="K912" i="1"/>
  <c r="K913" i="1"/>
  <c r="K914" i="1"/>
  <c r="K915" i="1"/>
  <c r="M915" i="1" s="1"/>
  <c r="K916" i="1"/>
  <c r="M916" i="1" s="1"/>
  <c r="K917" i="1"/>
  <c r="M917" i="1" s="1"/>
  <c r="K918" i="1"/>
  <c r="M918" i="1" s="1"/>
  <c r="K919" i="1"/>
  <c r="K920" i="1"/>
  <c r="K921" i="1"/>
  <c r="M921" i="1" s="1"/>
  <c r="K922" i="1"/>
  <c r="M922" i="1" s="1"/>
  <c r="K923" i="1"/>
  <c r="M923" i="1" s="1"/>
  <c r="K924" i="1"/>
  <c r="M924" i="1" s="1"/>
  <c r="K925" i="1"/>
  <c r="M925" i="1" s="1"/>
  <c r="K926" i="1"/>
  <c r="M926" i="1" s="1"/>
  <c r="K927" i="1"/>
  <c r="M927" i="1" s="1"/>
  <c r="K928" i="1"/>
  <c r="M928" i="1" s="1"/>
  <c r="K929" i="1"/>
  <c r="M929" i="1" s="1"/>
  <c r="K930" i="1"/>
  <c r="M930" i="1" s="1"/>
  <c r="K931" i="1"/>
  <c r="M931" i="1" s="1"/>
  <c r="K932" i="1"/>
  <c r="K933" i="1"/>
  <c r="K934" i="1"/>
  <c r="K935" i="1"/>
  <c r="K936" i="1"/>
  <c r="M936" i="1" s="1"/>
  <c r="K937" i="1"/>
  <c r="M937" i="1" s="1"/>
  <c r="K938" i="1"/>
  <c r="M938" i="1" s="1"/>
  <c r="K939" i="1"/>
  <c r="M939" i="1" s="1"/>
  <c r="K940" i="1"/>
  <c r="M940" i="1" s="1"/>
  <c r="K941" i="1"/>
  <c r="M941" i="1" s="1"/>
  <c r="K942" i="1"/>
  <c r="M942" i="1" s="1"/>
  <c r="K943" i="1"/>
  <c r="K944" i="1"/>
  <c r="K945" i="1"/>
  <c r="M945" i="1" s="1"/>
  <c r="K946" i="1"/>
  <c r="M946" i="1" s="1"/>
  <c r="K947" i="1"/>
  <c r="M947" i="1" s="1"/>
  <c r="K948" i="1"/>
  <c r="M948" i="1" s="1"/>
  <c r="K949" i="1"/>
  <c r="M949" i="1" s="1"/>
  <c r="K950" i="1"/>
  <c r="K951" i="1"/>
  <c r="K952" i="1"/>
  <c r="M952" i="1" s="1"/>
  <c r="K953" i="1"/>
  <c r="M953" i="1" s="1"/>
  <c r="K954" i="1"/>
  <c r="M954" i="1" s="1"/>
  <c r="K955" i="1"/>
  <c r="M955" i="1" s="1"/>
  <c r="K956" i="1"/>
  <c r="M956" i="1" s="1"/>
  <c r="K957" i="1"/>
  <c r="M957" i="1" s="1"/>
  <c r="K958" i="1"/>
  <c r="M958" i="1" s="1"/>
  <c r="K959" i="1"/>
  <c r="M959" i="1" s="1"/>
  <c r="K960" i="1"/>
  <c r="M960" i="1" s="1"/>
  <c r="K961" i="1"/>
  <c r="M961" i="1" s="1"/>
  <c r="K962" i="1"/>
  <c r="M962" i="1" s="1"/>
  <c r="K963" i="1"/>
  <c r="M963" i="1" s="1"/>
  <c r="K964" i="1"/>
  <c r="M964" i="1" s="1"/>
  <c r="K965" i="1"/>
  <c r="M965" i="1" s="1"/>
  <c r="K966" i="1"/>
  <c r="M966" i="1" s="1"/>
  <c r="K967" i="1"/>
  <c r="M967" i="1" s="1"/>
  <c r="K968" i="1"/>
  <c r="K969" i="1"/>
  <c r="M969" i="1" s="1"/>
  <c r="K970" i="1"/>
  <c r="K971" i="1"/>
  <c r="K972" i="1"/>
  <c r="M972" i="1" s="1"/>
  <c r="K973" i="1"/>
  <c r="M973" i="1" s="1"/>
  <c r="K974" i="1"/>
  <c r="K975" i="1"/>
  <c r="M975" i="1" s="1"/>
  <c r="K976" i="1"/>
  <c r="K977" i="1"/>
  <c r="K978" i="1"/>
  <c r="M978" i="1" s="1"/>
  <c r="K979" i="1"/>
  <c r="K980" i="1"/>
  <c r="K981" i="1"/>
  <c r="K982" i="1"/>
  <c r="M982" i="1" s="1"/>
  <c r="K983" i="1"/>
  <c r="K984" i="1"/>
  <c r="K985" i="1"/>
  <c r="M985" i="1" s="1"/>
  <c r="K986" i="1"/>
  <c r="M986" i="1" s="1"/>
  <c r="K987" i="1"/>
  <c r="M987" i="1" s="1"/>
  <c r="K988" i="1"/>
  <c r="M988" i="1" s="1"/>
  <c r="K989" i="1"/>
  <c r="K990" i="1"/>
  <c r="M990" i="1" s="1"/>
  <c r="K991" i="1"/>
  <c r="K992" i="1"/>
  <c r="M992" i="1" s="1"/>
  <c r="K993" i="1"/>
  <c r="M993" i="1" s="1"/>
  <c r="K994" i="1"/>
  <c r="M994" i="1" s="1"/>
  <c r="K995" i="1"/>
  <c r="M995" i="1" s="1"/>
  <c r="K996" i="1"/>
  <c r="M996" i="1" s="1"/>
  <c r="K997" i="1"/>
  <c r="M997" i="1" s="1"/>
  <c r="K998" i="1"/>
  <c r="M998" i="1" s="1"/>
  <c r="K999" i="1"/>
  <c r="M999" i="1" s="1"/>
  <c r="K1000" i="1"/>
  <c r="M1000" i="1" s="1"/>
  <c r="K1001" i="1"/>
  <c r="M1001" i="1" s="1"/>
  <c r="K1002" i="1"/>
  <c r="M1002" i="1" s="1"/>
  <c r="K1003" i="1"/>
  <c r="M1003" i="1" s="1"/>
  <c r="K1004" i="1"/>
  <c r="M1004" i="1" s="1"/>
  <c r="K1005" i="1"/>
  <c r="M1005" i="1" s="1"/>
  <c r="K1006" i="1"/>
  <c r="M1006" i="1" s="1"/>
  <c r="K1007" i="1"/>
  <c r="M1007" i="1" s="1"/>
  <c r="K1008" i="1"/>
  <c r="M1008" i="1" s="1"/>
  <c r="K1009" i="1"/>
  <c r="M1009" i="1" s="1"/>
  <c r="K1010" i="1"/>
  <c r="M1010" i="1" s="1"/>
  <c r="K1011" i="1"/>
  <c r="M1011" i="1" s="1"/>
  <c r="K1012" i="1"/>
  <c r="K1013" i="1"/>
  <c r="M1013" i="1" s="1"/>
  <c r="K1014" i="1"/>
  <c r="M1014" i="1" s="1"/>
  <c r="K1015" i="1"/>
  <c r="M1015" i="1" s="1"/>
  <c r="K1016" i="1"/>
  <c r="M1016" i="1" s="1"/>
  <c r="K1017" i="1"/>
  <c r="M1017" i="1" s="1"/>
  <c r="K1018" i="1"/>
  <c r="M1018" i="1" s="1"/>
  <c r="K1019" i="1"/>
  <c r="M1019" i="1" s="1"/>
  <c r="K1020" i="1"/>
  <c r="M1020" i="1" s="1"/>
  <c r="K1021" i="1"/>
  <c r="M1021" i="1" s="1"/>
  <c r="K1022" i="1"/>
  <c r="M1022" i="1" s="1"/>
  <c r="K1023" i="1"/>
  <c r="M1023" i="1" s="1"/>
  <c r="K1024" i="1"/>
  <c r="M1024" i="1" s="1"/>
  <c r="K1025" i="1"/>
  <c r="M1025" i="1" s="1"/>
  <c r="K1026" i="1"/>
  <c r="M1026" i="1" s="1"/>
  <c r="K1027" i="1"/>
  <c r="M1027" i="1" s="1"/>
  <c r="K1028" i="1"/>
  <c r="M1028" i="1" s="1"/>
  <c r="K1029" i="1"/>
  <c r="K1030" i="1"/>
  <c r="M1030" i="1" s="1"/>
  <c r="K1031" i="1"/>
  <c r="M1031" i="1" s="1"/>
  <c r="K1032" i="1"/>
  <c r="M1032" i="1" s="1"/>
  <c r="K1033" i="1"/>
  <c r="K1034" i="1"/>
  <c r="M1034" i="1" s="1"/>
  <c r="K1035" i="1"/>
  <c r="M1035" i="1" s="1"/>
  <c r="K1036" i="1"/>
  <c r="M1036" i="1" s="1"/>
  <c r="K1037" i="1"/>
  <c r="M1037" i="1" s="1"/>
  <c r="K1038" i="1"/>
  <c r="M1038" i="1" s="1"/>
  <c r="K1039" i="1"/>
  <c r="M1039" i="1" s="1"/>
  <c r="K1040" i="1"/>
  <c r="M1040" i="1" s="1"/>
  <c r="K1041" i="1"/>
  <c r="M1041" i="1" s="1"/>
  <c r="K1042" i="1"/>
  <c r="M1042" i="1" s="1"/>
  <c r="K1043" i="1"/>
  <c r="M1043" i="1" s="1"/>
  <c r="K1044" i="1"/>
  <c r="M1044" i="1" s="1"/>
  <c r="K1045" i="1"/>
  <c r="K1046" i="1"/>
  <c r="M1046" i="1" s="1"/>
  <c r="K1047" i="1"/>
  <c r="M1047" i="1" s="1"/>
  <c r="K1048" i="1"/>
  <c r="M1048" i="1" s="1"/>
  <c r="K1049" i="1"/>
  <c r="M1049" i="1" s="1"/>
  <c r="K1050" i="1"/>
  <c r="M1050" i="1" s="1"/>
  <c r="K1051" i="1"/>
  <c r="M1051" i="1" s="1"/>
  <c r="K1052" i="1"/>
  <c r="M1052" i="1" s="1"/>
  <c r="K1053" i="1"/>
  <c r="M1053" i="1" s="1"/>
  <c r="K1054" i="1"/>
  <c r="K1055" i="1"/>
  <c r="K1056" i="1"/>
  <c r="K1057" i="1"/>
  <c r="M1057" i="1" s="1"/>
  <c r="K1058" i="1"/>
  <c r="M1058" i="1" s="1"/>
  <c r="K1059" i="1"/>
  <c r="M1059" i="1" s="1"/>
  <c r="K1060" i="1"/>
  <c r="M1060" i="1" s="1"/>
  <c r="K1061" i="1"/>
  <c r="K1062" i="1"/>
  <c r="K1063" i="1"/>
  <c r="K1064" i="1"/>
  <c r="M1064" i="1" s="1"/>
  <c r="K1065" i="1"/>
  <c r="M1065" i="1" s="1"/>
  <c r="K1066" i="1"/>
  <c r="K1067" i="1"/>
  <c r="K1068" i="1"/>
  <c r="M1068" i="1" s="1"/>
  <c r="K1069" i="1"/>
  <c r="K1070" i="1"/>
  <c r="M1070" i="1" s="1"/>
  <c r="K1071" i="1"/>
  <c r="K1072" i="1"/>
  <c r="M1072" i="1" s="1"/>
  <c r="K1073" i="1"/>
  <c r="M1073" i="1" s="1"/>
  <c r="K1074" i="1"/>
  <c r="M1074" i="1" s="1"/>
  <c r="K1075" i="1"/>
  <c r="K1076" i="1"/>
  <c r="M1076" i="1" s="1"/>
  <c r="K1077" i="1"/>
  <c r="M1077" i="1" s="1"/>
  <c r="K1078" i="1"/>
  <c r="M1078" i="1" s="1"/>
  <c r="K1079" i="1"/>
  <c r="M1079" i="1" s="1"/>
  <c r="K1080" i="1"/>
  <c r="M1080" i="1" s="1"/>
  <c r="K1081" i="1"/>
  <c r="M1081" i="1" s="1"/>
  <c r="K1082" i="1"/>
  <c r="M1082" i="1" s="1"/>
  <c r="K1083" i="1"/>
  <c r="M1083" i="1" s="1"/>
  <c r="K1084" i="1"/>
  <c r="M1084" i="1" s="1"/>
  <c r="K1085" i="1"/>
  <c r="M1085" i="1" s="1"/>
  <c r="K1086" i="1"/>
  <c r="M1086" i="1" s="1"/>
  <c r="K1087" i="1"/>
  <c r="M1087" i="1" s="1"/>
  <c r="K1088" i="1"/>
  <c r="K1089" i="1"/>
  <c r="M1089" i="1" s="1"/>
  <c r="K1090" i="1"/>
  <c r="M1090" i="1" s="1"/>
  <c r="K1091" i="1"/>
  <c r="M1091" i="1" s="1"/>
  <c r="K1092" i="1"/>
  <c r="M1092" i="1" s="1"/>
  <c r="K1093" i="1"/>
  <c r="M1093" i="1" s="1"/>
  <c r="K1094" i="1"/>
  <c r="M1094" i="1" s="1"/>
  <c r="K1095" i="1"/>
  <c r="M1095" i="1" s="1"/>
  <c r="K1096" i="1"/>
  <c r="M1096" i="1" s="1"/>
  <c r="K1097" i="1"/>
  <c r="K1098" i="1"/>
  <c r="M1098" i="1" s="1"/>
  <c r="K1099" i="1"/>
  <c r="K1100" i="1"/>
  <c r="M1100" i="1" s="1"/>
  <c r="K1101" i="1"/>
  <c r="K1102" i="1"/>
  <c r="M1102" i="1" s="1"/>
  <c r="K1103" i="1"/>
  <c r="K1104" i="1"/>
  <c r="M1104" i="1" s="1"/>
  <c r="K1105" i="1"/>
  <c r="M1105" i="1" s="1"/>
  <c r="K1106" i="1"/>
  <c r="M1106" i="1" s="1"/>
  <c r="K1107" i="1"/>
  <c r="K1108" i="1"/>
  <c r="M1108" i="1" s="1"/>
  <c r="K1109" i="1"/>
  <c r="M1109" i="1" s="1"/>
  <c r="K1110" i="1"/>
  <c r="M1110" i="1" s="1"/>
  <c r="K1111" i="1"/>
  <c r="M1111" i="1" s="1"/>
  <c r="K1112" i="1"/>
  <c r="M1112" i="1" s="1"/>
  <c r="K1113" i="1"/>
  <c r="M1113" i="1" s="1"/>
  <c r="K1114" i="1"/>
  <c r="K1115" i="1"/>
  <c r="M1115" i="1" s="1"/>
  <c r="K1116" i="1"/>
  <c r="M1116" i="1" s="1"/>
  <c r="K1117" i="1"/>
  <c r="M1117" i="1" s="1"/>
  <c r="K1118" i="1"/>
  <c r="K1119" i="1"/>
  <c r="M1119" i="1" s="1"/>
  <c r="K1120" i="1"/>
  <c r="M1120" i="1" s="1"/>
  <c r="K1121" i="1"/>
  <c r="M1121" i="1" s="1"/>
  <c r="K1122" i="1"/>
  <c r="M1122" i="1" s="1"/>
  <c r="K1123" i="1"/>
  <c r="M1123" i="1" s="1"/>
  <c r="K1124" i="1"/>
  <c r="M1124" i="1" s="1"/>
  <c r="K1125" i="1"/>
  <c r="M1125" i="1" s="1"/>
  <c r="K1126" i="1"/>
  <c r="M1126" i="1" s="1"/>
  <c r="K1127" i="1"/>
  <c r="M1127" i="1" s="1"/>
  <c r="K1128" i="1"/>
  <c r="M1128" i="1" s="1"/>
  <c r="K1129" i="1"/>
  <c r="M1129" i="1" s="1"/>
  <c r="K1130" i="1"/>
  <c r="M1130" i="1" s="1"/>
  <c r="K1131" i="1"/>
  <c r="M1131" i="1" s="1"/>
  <c r="K1132" i="1"/>
  <c r="K1133" i="1"/>
  <c r="K1134" i="1"/>
  <c r="K1135" i="1"/>
  <c r="K1136" i="1"/>
  <c r="K1137" i="1"/>
  <c r="M1137" i="1" s="1"/>
  <c r="K1138" i="1"/>
  <c r="K1139" i="1"/>
  <c r="M1139" i="1" s="1"/>
  <c r="K1140" i="1"/>
  <c r="M1140" i="1" s="1"/>
  <c r="K1141" i="1"/>
  <c r="K1142" i="1"/>
  <c r="M1142" i="1" s="1"/>
  <c r="K1143" i="1"/>
  <c r="M1143" i="1" s="1"/>
  <c r="K1144" i="1"/>
  <c r="M1144" i="1" s="1"/>
  <c r="K1145" i="1"/>
  <c r="M1145" i="1" s="1"/>
  <c r="K1146" i="1"/>
  <c r="M1146" i="1" s="1"/>
  <c r="K1147" i="1"/>
  <c r="M1147" i="1" s="1"/>
  <c r="K1148" i="1"/>
  <c r="M1148" i="1" s="1"/>
  <c r="K1149" i="1"/>
  <c r="M1149" i="1" s="1"/>
  <c r="K1150" i="1"/>
  <c r="M1150" i="1" s="1"/>
  <c r="K1151" i="1"/>
  <c r="K1152" i="1"/>
  <c r="M1152" i="1" s="1"/>
  <c r="K1153" i="1"/>
  <c r="M1153" i="1" s="1"/>
  <c r="K1154" i="1"/>
  <c r="M1154" i="1" s="1"/>
  <c r="K1155" i="1"/>
  <c r="M1155" i="1" s="1"/>
  <c r="K1156" i="1"/>
  <c r="K1157" i="1"/>
  <c r="M1157" i="1" s="1"/>
  <c r="K1158" i="1"/>
  <c r="M1158" i="1" s="1"/>
  <c r="K1159" i="1"/>
  <c r="M1159" i="1" s="1"/>
  <c r="K1160" i="1"/>
  <c r="K1161" i="1"/>
  <c r="M1161" i="1" s="1"/>
  <c r="K1162" i="1"/>
  <c r="M1162" i="1" s="1"/>
  <c r="K1163" i="1"/>
  <c r="M1163" i="1" s="1"/>
  <c r="K1164" i="1"/>
  <c r="M1164" i="1" s="1"/>
  <c r="K1165" i="1"/>
  <c r="K1166" i="1"/>
  <c r="K1167" i="1"/>
  <c r="K1168" i="1"/>
  <c r="M1168" i="1" s="1"/>
  <c r="K1169" i="1"/>
  <c r="M1169" i="1" s="1"/>
  <c r="K1170" i="1"/>
  <c r="K1171" i="1"/>
  <c r="K1172" i="1"/>
  <c r="M1172" i="1" s="1"/>
  <c r="K1173" i="1"/>
  <c r="M1173" i="1" s="1"/>
  <c r="K1174" i="1"/>
  <c r="M1174" i="1" s="1"/>
  <c r="K1175" i="1"/>
  <c r="K1176" i="1"/>
  <c r="M1176" i="1" s="1"/>
  <c r="K1177" i="1"/>
  <c r="M1177" i="1" s="1"/>
  <c r="K1178" i="1"/>
  <c r="M1178" i="1" s="1"/>
  <c r="K1179" i="1"/>
  <c r="M1179" i="1" s="1"/>
  <c r="K1180" i="1"/>
  <c r="M1180" i="1" s="1"/>
  <c r="K1181" i="1"/>
  <c r="M1181" i="1" s="1"/>
  <c r="K1182" i="1"/>
  <c r="M1182" i="1" s="1"/>
  <c r="K1183" i="1"/>
  <c r="M1183" i="1" s="1"/>
  <c r="K1184" i="1"/>
  <c r="M1184" i="1" s="1"/>
  <c r="K1185" i="1"/>
  <c r="M1185" i="1" s="1"/>
  <c r="K1186" i="1"/>
  <c r="M1186" i="1" s="1"/>
  <c r="K1187" i="1"/>
  <c r="M1187" i="1" s="1"/>
  <c r="K1188" i="1"/>
  <c r="K1189" i="1"/>
  <c r="M1189" i="1" s="1"/>
  <c r="K1190" i="1"/>
  <c r="M1190" i="1" s="1"/>
  <c r="K1191" i="1"/>
  <c r="K1192" i="1"/>
  <c r="M1192" i="1" s="1"/>
  <c r="K1193" i="1"/>
  <c r="M1193" i="1" s="1"/>
  <c r="K1194" i="1"/>
  <c r="M1194" i="1" s="1"/>
  <c r="K1195" i="1"/>
  <c r="M1195" i="1" s="1"/>
  <c r="K1196" i="1"/>
  <c r="M1196" i="1" s="1"/>
  <c r="K1197" i="1"/>
  <c r="M1197" i="1" s="1"/>
  <c r="K1198" i="1"/>
  <c r="M1198" i="1" s="1"/>
  <c r="K1199" i="1"/>
  <c r="M1199" i="1" s="1"/>
  <c r="K1200" i="1"/>
  <c r="K1201" i="1"/>
  <c r="M1201" i="1" s="1"/>
  <c r="K1202" i="1"/>
  <c r="K1203" i="1"/>
  <c r="M1203" i="1" s="1"/>
  <c r="K1204" i="1"/>
  <c r="K1205" i="1"/>
  <c r="M1205" i="1" s="1"/>
  <c r="K1206" i="1"/>
  <c r="K1207" i="1"/>
  <c r="K1208" i="1"/>
  <c r="K1209" i="1"/>
  <c r="K1210" i="1"/>
  <c r="M1210" i="1" s="1"/>
  <c r="K1211" i="1"/>
  <c r="M1211" i="1" s="1"/>
  <c r="K1212" i="1"/>
  <c r="M1212" i="1" s="1"/>
  <c r="K1213" i="1"/>
  <c r="K1214" i="1"/>
  <c r="M1214" i="1" s="1"/>
  <c r="K1215" i="1"/>
  <c r="M1215" i="1" s="1"/>
  <c r="K1216" i="1"/>
  <c r="M1216" i="1" s="1"/>
  <c r="K1217" i="1"/>
  <c r="M1217" i="1" s="1"/>
  <c r="K1218" i="1"/>
  <c r="M1218" i="1" s="1"/>
  <c r="K1219" i="1"/>
  <c r="K1220" i="1"/>
  <c r="M1220" i="1" s="1"/>
  <c r="K1221" i="1"/>
  <c r="K1222" i="1"/>
  <c r="M1222" i="1" s="1"/>
  <c r="K1223" i="1"/>
  <c r="M1223" i="1" s="1"/>
  <c r="K1224" i="1"/>
  <c r="M1224" i="1" s="1"/>
  <c r="K1225" i="1"/>
  <c r="M1225" i="1" s="1"/>
  <c r="K1226" i="1"/>
  <c r="K1227" i="1"/>
  <c r="M1227" i="1" s="1"/>
  <c r="K1228" i="1"/>
  <c r="K1229" i="1"/>
  <c r="M1229" i="1" s="1"/>
  <c r="K1230" i="1"/>
  <c r="M1230" i="1" s="1"/>
  <c r="K1231" i="1"/>
  <c r="K1232" i="1"/>
  <c r="M1232" i="1" s="1"/>
  <c r="K1233" i="1"/>
  <c r="K1234" i="1"/>
  <c r="M1234" i="1" s="1"/>
  <c r="K1235" i="1"/>
  <c r="M1235" i="1" s="1"/>
  <c r="K1236" i="1"/>
  <c r="M1236" i="1" s="1"/>
  <c r="K1237" i="1"/>
  <c r="K1238" i="1"/>
  <c r="M1238" i="1" s="1"/>
  <c r="K1239" i="1"/>
  <c r="K1240" i="1"/>
  <c r="K1241" i="1"/>
  <c r="K1242" i="1"/>
  <c r="M1242" i="1" s="1"/>
  <c r="K1243" i="1"/>
  <c r="M1243" i="1" s="1"/>
  <c r="K1244" i="1"/>
  <c r="K1245" i="1"/>
  <c r="M1245" i="1" s="1"/>
  <c r="K1246" i="1"/>
  <c r="M1246" i="1" s="1"/>
  <c r="K1247" i="1"/>
  <c r="M1247" i="1" s="1"/>
  <c r="K1248" i="1"/>
  <c r="M1248" i="1" s="1"/>
  <c r="K1249" i="1"/>
  <c r="M1249" i="1" s="1"/>
  <c r="K1250" i="1"/>
  <c r="M1250" i="1" s="1"/>
  <c r="K1251" i="1"/>
  <c r="M1251" i="1" s="1"/>
  <c r="K1252" i="1"/>
  <c r="M1252" i="1" s="1"/>
  <c r="K1253" i="1"/>
  <c r="M1253" i="1" s="1"/>
  <c r="K1254" i="1"/>
  <c r="M1254" i="1" s="1"/>
  <c r="K1255" i="1"/>
  <c r="M1255" i="1" s="1"/>
  <c r="K1256" i="1"/>
  <c r="M1256" i="1" s="1"/>
  <c r="K1257" i="1"/>
  <c r="M1257" i="1" s="1"/>
  <c r="K1258" i="1"/>
  <c r="M1258" i="1" s="1"/>
  <c r="K1259" i="1"/>
  <c r="M1259" i="1" s="1"/>
  <c r="K1260" i="1"/>
  <c r="M1260" i="1" s="1"/>
  <c r="K1261" i="1"/>
  <c r="K1262" i="1"/>
  <c r="K1263" i="1"/>
  <c r="K1264" i="1"/>
  <c r="M1264" i="1" s="1"/>
  <c r="K1265" i="1"/>
  <c r="M1265" i="1" s="1"/>
  <c r="K1266" i="1"/>
  <c r="K1267" i="1"/>
  <c r="M1267" i="1" s="1"/>
  <c r="K1268" i="1"/>
  <c r="M1268" i="1" s="1"/>
  <c r="K1269" i="1"/>
  <c r="M1269" i="1" s="1"/>
  <c r="K1270" i="1"/>
  <c r="M1270" i="1" s="1"/>
  <c r="K1271" i="1"/>
  <c r="M1271" i="1" s="1"/>
  <c r="K1272" i="1"/>
  <c r="K1273" i="1"/>
  <c r="M1273" i="1" s="1"/>
  <c r="K1274" i="1"/>
  <c r="K1275" i="1"/>
  <c r="M1275" i="1" s="1"/>
  <c r="K1276" i="1"/>
  <c r="M1276" i="1" s="1"/>
  <c r="K1277" i="1"/>
  <c r="M1277" i="1" s="1"/>
  <c r="K1278" i="1"/>
  <c r="M1278" i="1" s="1"/>
  <c r="K1279" i="1"/>
  <c r="M1279" i="1" s="1"/>
  <c r="K1280" i="1"/>
  <c r="M1280" i="1" s="1"/>
  <c r="K1281" i="1"/>
  <c r="M1281" i="1" s="1"/>
  <c r="K1282" i="1"/>
  <c r="M1282" i="1" s="1"/>
  <c r="K1283" i="1"/>
  <c r="M1283" i="1" s="1"/>
  <c r="K1284" i="1"/>
  <c r="M1284" i="1" s="1"/>
  <c r="K1285" i="1"/>
  <c r="M1285" i="1" s="1"/>
  <c r="K1286" i="1"/>
  <c r="M1286" i="1" s="1"/>
  <c r="K1287" i="1"/>
  <c r="M1287" i="1" s="1"/>
  <c r="K1288" i="1"/>
  <c r="M1288" i="1" s="1"/>
  <c r="K1289" i="1"/>
  <c r="K1290" i="1"/>
  <c r="M1290" i="1" s="1"/>
  <c r="K1291" i="1"/>
  <c r="M1291" i="1" s="1"/>
  <c r="K1292" i="1"/>
  <c r="K1293" i="1"/>
  <c r="K1294" i="1"/>
  <c r="M1294" i="1" s="1"/>
  <c r="K1295" i="1"/>
  <c r="K1296" i="1"/>
  <c r="K1297" i="1"/>
  <c r="K1298" i="1"/>
  <c r="K1299" i="1"/>
  <c r="K1300" i="1"/>
  <c r="M1300" i="1" s="1"/>
  <c r="K1301" i="1"/>
  <c r="M1301" i="1" s="1"/>
  <c r="K1302" i="1"/>
  <c r="M1302" i="1" s="1"/>
  <c r="K1303" i="1"/>
  <c r="M1303" i="1" s="1"/>
  <c r="K1304" i="1"/>
  <c r="M1304" i="1" s="1"/>
  <c r="K1305" i="1"/>
  <c r="M1305" i="1" s="1"/>
  <c r="K1306" i="1"/>
  <c r="M1306" i="1" s="1"/>
  <c r="K1307" i="1"/>
  <c r="M1307" i="1" s="1"/>
  <c r="K1308" i="1"/>
  <c r="K1309" i="1"/>
  <c r="M1309" i="1" s="1"/>
  <c r="K1310" i="1"/>
  <c r="M1310" i="1" s="1"/>
  <c r="K1311" i="1"/>
  <c r="M1311" i="1" s="1"/>
  <c r="K1312" i="1"/>
  <c r="K1313" i="1"/>
  <c r="M1313" i="1" s="1"/>
  <c r="K1314" i="1"/>
  <c r="K1315" i="1"/>
  <c r="K1316" i="1"/>
  <c r="M1316" i="1" s="1"/>
  <c r="K1317" i="1"/>
  <c r="M1317" i="1" s="1"/>
  <c r="K1318" i="1"/>
  <c r="M1318" i="1" s="1"/>
  <c r="K1319" i="1"/>
  <c r="M1319" i="1" s="1"/>
  <c r="K1320" i="1"/>
  <c r="M1320" i="1" s="1"/>
  <c r="K1321" i="1"/>
  <c r="M1321" i="1" s="1"/>
  <c r="K1322" i="1"/>
  <c r="M1322" i="1" s="1"/>
  <c r="K1323" i="1"/>
  <c r="M1323" i="1" s="1"/>
  <c r="K1324" i="1"/>
  <c r="K1325" i="1"/>
  <c r="M1325" i="1" s="1"/>
  <c r="K1326" i="1"/>
  <c r="M1326" i="1" s="1"/>
  <c r="K1327" i="1"/>
  <c r="M1327" i="1" s="1"/>
  <c r="K1328" i="1"/>
  <c r="K1329" i="1"/>
  <c r="M1329" i="1" s="1"/>
  <c r="K1330" i="1"/>
  <c r="K1331" i="1"/>
  <c r="M1331" i="1" s="1"/>
  <c r="K1332" i="1"/>
  <c r="M1332" i="1" s="1"/>
  <c r="K1333" i="1"/>
  <c r="K1334" i="1"/>
  <c r="K1335" i="1"/>
  <c r="M1335" i="1" s="1"/>
  <c r="K1336" i="1"/>
  <c r="M1336" i="1" s="1"/>
  <c r="K1337" i="1"/>
  <c r="M1337" i="1" s="1"/>
  <c r="K1338" i="1"/>
  <c r="M1338" i="1" s="1"/>
  <c r="K1339" i="1"/>
  <c r="M1339" i="1" s="1"/>
  <c r="K1340" i="1"/>
  <c r="M1340" i="1" s="1"/>
  <c r="K1341" i="1"/>
  <c r="M1341" i="1" s="1"/>
  <c r="K1342" i="1"/>
  <c r="M1342" i="1" s="1"/>
  <c r="K1343" i="1"/>
  <c r="M1343" i="1" s="1"/>
  <c r="K1344" i="1"/>
  <c r="M1344" i="1" s="1"/>
  <c r="K1345" i="1"/>
  <c r="K1346" i="1"/>
  <c r="K1347" i="1"/>
  <c r="M1347" i="1" s="1"/>
  <c r="K1348" i="1"/>
  <c r="K1349" i="1"/>
  <c r="K1350" i="1"/>
  <c r="M1350" i="1" s="1"/>
  <c r="K1351" i="1"/>
  <c r="K1352" i="1"/>
  <c r="K1353" i="1"/>
  <c r="M1353" i="1" s="1"/>
  <c r="K1354" i="1"/>
  <c r="M1354" i="1" s="1"/>
  <c r="K1355" i="1"/>
  <c r="M1355" i="1" s="1"/>
  <c r="K1356" i="1"/>
  <c r="M1356" i="1" s="1"/>
  <c r="K1357" i="1"/>
  <c r="M1357" i="1" s="1"/>
  <c r="K1358" i="1"/>
  <c r="M1358" i="1" s="1"/>
  <c r="K1359" i="1"/>
  <c r="M1359" i="1" s="1"/>
  <c r="K1360" i="1"/>
  <c r="K1361" i="1"/>
  <c r="K1362" i="1"/>
  <c r="M1362" i="1" s="1"/>
  <c r="K1363" i="1"/>
  <c r="M1363" i="1" s="1"/>
  <c r="K1364" i="1"/>
  <c r="M1364" i="1" s="1"/>
  <c r="K1365" i="1"/>
  <c r="M1365" i="1" s="1"/>
  <c r="K1366" i="1"/>
  <c r="K1367" i="1"/>
  <c r="K1368" i="1"/>
  <c r="M1368" i="1" s="1"/>
  <c r="K1369" i="1"/>
  <c r="K1370" i="1"/>
  <c r="M1370" i="1" s="1"/>
  <c r="K1371" i="1"/>
  <c r="M1371" i="1" s="1"/>
  <c r="K1372" i="1"/>
  <c r="K1373" i="1"/>
  <c r="K1374" i="1"/>
  <c r="M1374" i="1" s="1"/>
  <c r="K1375" i="1"/>
  <c r="M1375" i="1" s="1"/>
  <c r="K1376" i="1"/>
  <c r="M1376" i="1" s="1"/>
  <c r="K1377" i="1"/>
  <c r="M1377" i="1" s="1"/>
  <c r="K1378" i="1"/>
  <c r="M1378" i="1" s="1"/>
  <c r="K1379" i="1"/>
  <c r="M1379" i="1" s="1"/>
  <c r="K1380" i="1"/>
  <c r="M1380" i="1" s="1"/>
  <c r="K1381" i="1"/>
  <c r="M1381" i="1" s="1"/>
  <c r="K1382" i="1"/>
  <c r="K1383" i="1"/>
  <c r="K1384" i="1"/>
  <c r="K1385" i="1"/>
  <c r="M1385" i="1" s="1"/>
  <c r="K1386" i="1"/>
  <c r="K1387" i="1"/>
  <c r="M1387" i="1" s="1"/>
  <c r="K1388" i="1"/>
  <c r="M1388" i="1" s="1"/>
  <c r="K1389" i="1"/>
  <c r="M1389" i="1" s="1"/>
  <c r="K1390" i="1"/>
  <c r="M1390" i="1" s="1"/>
  <c r="K1391" i="1"/>
  <c r="M1391" i="1" s="1"/>
  <c r="K1392" i="1"/>
  <c r="M1392" i="1" s="1"/>
  <c r="K1393" i="1"/>
  <c r="M1393" i="1" s="1"/>
  <c r="K1394" i="1"/>
  <c r="K1395" i="1"/>
  <c r="M1395" i="1" s="1"/>
  <c r="K1396" i="1"/>
  <c r="M1396" i="1" s="1"/>
  <c r="K1397" i="1"/>
  <c r="M1397" i="1" s="1"/>
  <c r="K1398" i="1"/>
  <c r="M1398" i="1" s="1"/>
  <c r="K1399" i="1"/>
  <c r="M1399" i="1" s="1"/>
  <c r="K1400" i="1"/>
  <c r="M1400" i="1" s="1"/>
  <c r="K1401" i="1"/>
  <c r="M1401" i="1" s="1"/>
  <c r="K1402" i="1"/>
  <c r="M1402" i="1" s="1"/>
  <c r="K1403" i="1"/>
  <c r="M1403" i="1" s="1"/>
  <c r="K1404" i="1"/>
  <c r="M1404" i="1" s="1"/>
  <c r="K1405" i="1"/>
  <c r="M1405" i="1" s="1"/>
  <c r="K1406" i="1"/>
  <c r="M1406" i="1" s="1"/>
  <c r="K1407" i="1"/>
  <c r="M1407" i="1" s="1"/>
  <c r="K1408" i="1"/>
  <c r="M1408" i="1" s="1"/>
  <c r="K1409" i="1"/>
  <c r="M1409" i="1" s="1"/>
  <c r="K1410" i="1"/>
  <c r="M1410" i="1" s="1"/>
  <c r="K1411" i="1"/>
  <c r="M1411" i="1" s="1"/>
  <c r="K1412" i="1"/>
  <c r="M1412" i="1" s="1"/>
  <c r="K1413" i="1"/>
  <c r="M1413" i="1" s="1"/>
  <c r="K1414" i="1"/>
  <c r="M1414" i="1" s="1"/>
  <c r="K1415" i="1"/>
  <c r="M1415" i="1" s="1"/>
  <c r="K1416" i="1"/>
  <c r="M1416" i="1" s="1"/>
  <c r="K1417" i="1"/>
  <c r="M1417" i="1" s="1"/>
  <c r="K1418" i="1"/>
  <c r="M1418" i="1" s="1"/>
  <c r="K1419" i="1"/>
  <c r="M1419" i="1" s="1"/>
  <c r="K1420" i="1"/>
  <c r="M1420" i="1" s="1"/>
  <c r="K1421" i="1"/>
  <c r="M1421" i="1" s="1"/>
  <c r="K1422" i="1"/>
  <c r="M1422" i="1" s="1"/>
  <c r="K1423" i="1"/>
  <c r="M1423" i="1" s="1"/>
  <c r="K1424" i="1"/>
  <c r="M1424" i="1" s="1"/>
  <c r="K1425" i="1"/>
  <c r="M1425" i="1" s="1"/>
  <c r="K1426" i="1"/>
  <c r="M1426" i="1" s="1"/>
  <c r="K1427" i="1"/>
  <c r="M1427" i="1" s="1"/>
  <c r="K1428" i="1"/>
  <c r="M1428" i="1" s="1"/>
  <c r="K1429" i="1"/>
  <c r="M1429" i="1" s="1"/>
  <c r="K1430" i="1"/>
  <c r="M1430" i="1" s="1"/>
  <c r="K1431" i="1"/>
  <c r="M1431" i="1" s="1"/>
  <c r="K1432" i="1"/>
  <c r="M1432" i="1" s="1"/>
  <c r="K1433" i="1"/>
  <c r="M1433" i="1" s="1"/>
  <c r="K1434" i="1"/>
  <c r="M1434" i="1" s="1"/>
  <c r="K1435" i="1"/>
  <c r="M1435" i="1" s="1"/>
  <c r="K1436" i="1"/>
  <c r="M1436" i="1" s="1"/>
  <c r="K1437" i="1"/>
  <c r="M1437" i="1" s="1"/>
  <c r="K1438" i="1"/>
  <c r="M1438" i="1" s="1"/>
  <c r="K1439" i="1"/>
  <c r="M1439" i="1" s="1"/>
  <c r="K1440" i="1"/>
  <c r="K1441" i="1"/>
  <c r="M1441" i="1" s="1"/>
  <c r="K1442" i="1"/>
  <c r="M1442" i="1" s="1"/>
  <c r="K1443" i="1"/>
  <c r="K1444" i="1"/>
  <c r="M1444" i="1" s="1"/>
  <c r="K1445" i="1"/>
  <c r="M1445" i="1" s="1"/>
  <c r="K1446" i="1"/>
  <c r="M1446" i="1" s="1"/>
  <c r="K1447" i="1"/>
  <c r="M1447" i="1" s="1"/>
  <c r="K1448" i="1"/>
  <c r="M1448" i="1" s="1"/>
  <c r="K1449" i="1"/>
  <c r="M1449" i="1" s="1"/>
  <c r="K1450" i="1"/>
  <c r="M1450" i="1" s="1"/>
  <c r="K1451" i="1"/>
  <c r="K1452" i="1"/>
  <c r="K1453" i="1"/>
  <c r="K1454" i="1"/>
  <c r="K1455" i="1"/>
  <c r="M1455" i="1" s="1"/>
  <c r="K1456" i="1"/>
  <c r="K1457" i="1"/>
  <c r="M1457" i="1" s="1"/>
  <c r="K1458" i="1"/>
  <c r="M1458" i="1" s="1"/>
  <c r="K1459" i="1"/>
  <c r="M1459" i="1" s="1"/>
  <c r="K1460" i="1"/>
  <c r="M1460" i="1" s="1"/>
  <c r="K1461" i="1"/>
  <c r="M1461" i="1" s="1"/>
  <c r="K1462" i="1"/>
  <c r="K1463" i="1"/>
  <c r="K1464" i="1"/>
  <c r="K1465" i="1"/>
  <c r="M1465" i="1" s="1"/>
  <c r="K1466" i="1"/>
  <c r="M1466" i="1" s="1"/>
  <c r="K1467" i="1"/>
  <c r="K1468" i="1"/>
  <c r="M1468" i="1" s="1"/>
  <c r="K1469" i="1"/>
  <c r="M1469" i="1" s="1"/>
  <c r="K1470" i="1"/>
  <c r="M1470" i="1" s="1"/>
  <c r="K1471" i="1"/>
  <c r="M1471" i="1" s="1"/>
  <c r="K1472" i="1"/>
  <c r="K1473" i="1"/>
  <c r="M1473" i="1" s="1"/>
  <c r="K1474" i="1"/>
  <c r="M1474" i="1" s="1"/>
  <c r="K1475" i="1"/>
  <c r="M1475" i="1" s="1"/>
  <c r="K1476" i="1"/>
  <c r="M1476" i="1" s="1"/>
  <c r="K1477" i="1"/>
  <c r="M1477" i="1" s="1"/>
  <c r="K1478" i="1"/>
  <c r="M1478" i="1" s="1"/>
  <c r="K1479" i="1"/>
  <c r="M1479" i="1" s="1"/>
  <c r="K1480" i="1"/>
  <c r="M1480" i="1" s="1"/>
  <c r="K1481" i="1"/>
  <c r="M1481" i="1" s="1"/>
  <c r="K1482" i="1"/>
  <c r="M1482" i="1" s="1"/>
  <c r="K1483" i="1"/>
  <c r="M1483" i="1" s="1"/>
  <c r="K1484" i="1"/>
  <c r="M1484" i="1" s="1"/>
  <c r="K1485" i="1"/>
  <c r="M1485" i="1" s="1"/>
  <c r="K1486" i="1"/>
  <c r="M1486" i="1" s="1"/>
  <c r="K1487" i="1"/>
  <c r="M1487" i="1" s="1"/>
  <c r="K1488" i="1"/>
  <c r="M1488" i="1" s="1"/>
  <c r="K1489" i="1"/>
  <c r="M1489" i="1" s="1"/>
  <c r="K1490" i="1"/>
  <c r="M1490" i="1" s="1"/>
  <c r="K1491" i="1"/>
  <c r="M1491" i="1" s="1"/>
  <c r="K1492" i="1"/>
  <c r="M1492" i="1" s="1"/>
  <c r="K1493" i="1"/>
  <c r="M1493" i="1" s="1"/>
  <c r="K1494" i="1"/>
  <c r="M1494" i="1" s="1"/>
  <c r="K1495" i="1"/>
  <c r="K1496" i="1"/>
  <c r="M1496" i="1" s="1"/>
  <c r="K1497" i="1"/>
  <c r="M1497" i="1" s="1"/>
  <c r="K1498" i="1"/>
  <c r="M1498" i="1" s="1"/>
  <c r="K1499" i="1"/>
  <c r="M1499" i="1" s="1"/>
  <c r="K1500" i="1"/>
  <c r="M1500" i="1" s="1"/>
  <c r="K1501" i="1"/>
  <c r="M1501" i="1" s="1"/>
  <c r="K1502" i="1"/>
  <c r="M1502" i="1" s="1"/>
  <c r="K1503" i="1"/>
  <c r="M1503" i="1" s="1"/>
  <c r="K1504" i="1"/>
  <c r="M1504" i="1" s="1"/>
  <c r="K1505" i="1"/>
  <c r="M1505" i="1" s="1"/>
  <c r="K1506" i="1"/>
  <c r="K1507" i="1"/>
  <c r="M1507" i="1" s="1"/>
  <c r="K1508" i="1"/>
  <c r="K1509" i="1"/>
  <c r="K1510" i="1"/>
  <c r="M1510" i="1" s="1"/>
  <c r="K1511" i="1"/>
  <c r="M1511" i="1" s="1"/>
  <c r="K1512" i="1"/>
  <c r="M1512" i="1" s="1"/>
  <c r="K1513" i="1"/>
  <c r="K1514" i="1"/>
  <c r="K1515" i="1"/>
  <c r="K1516" i="1"/>
  <c r="K1517" i="1"/>
  <c r="K1518" i="1"/>
  <c r="K1519" i="1"/>
  <c r="K1520" i="1"/>
  <c r="M1520" i="1" s="1"/>
  <c r="K1521" i="1"/>
  <c r="K1522" i="1"/>
  <c r="M1522" i="1" s="1"/>
  <c r="K1523" i="1"/>
  <c r="M1523" i="1" s="1"/>
  <c r="K1524" i="1"/>
  <c r="K1525" i="1"/>
  <c r="K1526" i="1"/>
  <c r="K1527" i="1"/>
  <c r="M1527" i="1" s="1"/>
  <c r="K1528" i="1"/>
  <c r="M1528" i="1" s="1"/>
  <c r="K1529" i="1"/>
  <c r="M1529" i="1" s="1"/>
  <c r="K1530" i="1"/>
  <c r="K1531" i="1"/>
  <c r="K1532" i="1"/>
  <c r="M1532" i="1" s="1"/>
  <c r="K1533" i="1"/>
  <c r="M1533" i="1" s="1"/>
  <c r="K1534" i="1"/>
  <c r="M1534" i="1" s="1"/>
  <c r="K1535" i="1"/>
  <c r="K1536" i="1"/>
  <c r="M1536" i="1" s="1"/>
  <c r="K1537" i="1"/>
  <c r="M1537" i="1" s="1"/>
  <c r="K1538" i="1"/>
  <c r="M1538" i="1" s="1"/>
  <c r="K1539" i="1"/>
  <c r="M1539" i="1" s="1"/>
  <c r="K1540" i="1"/>
  <c r="M1540" i="1" s="1"/>
  <c r="K1541" i="1"/>
  <c r="M1541" i="1" s="1"/>
  <c r="K1542" i="1"/>
  <c r="K1543" i="1"/>
  <c r="K1544" i="1"/>
  <c r="M1544" i="1" s="1"/>
  <c r="K1545" i="1"/>
  <c r="M1545" i="1" s="1"/>
  <c r="K1546" i="1"/>
  <c r="M1546" i="1" s="1"/>
  <c r="K1547" i="1"/>
  <c r="M1547" i="1" s="1"/>
  <c r="K1548" i="1"/>
  <c r="M1548" i="1" s="1"/>
  <c r="K1549" i="1"/>
  <c r="M1549" i="1" s="1"/>
  <c r="K1550" i="1"/>
  <c r="M1550" i="1" s="1"/>
  <c r="K1551" i="1"/>
  <c r="M1551" i="1" s="1"/>
  <c r="K1552" i="1"/>
  <c r="M1552" i="1" s="1"/>
  <c r="K1553" i="1"/>
  <c r="M1553" i="1" s="1"/>
  <c r="K1554" i="1"/>
  <c r="K1555" i="1"/>
  <c r="M1555" i="1" s="1"/>
  <c r="K1556" i="1"/>
  <c r="M1556" i="1" s="1"/>
  <c r="K1557" i="1"/>
  <c r="M1557" i="1" s="1"/>
  <c r="K1558" i="1"/>
  <c r="M1558" i="1" s="1"/>
  <c r="K1559" i="1"/>
  <c r="M1559" i="1" s="1"/>
  <c r="K1560" i="1"/>
  <c r="M1560" i="1" s="1"/>
  <c r="K1561" i="1"/>
  <c r="M1561" i="1" s="1"/>
  <c r="K1562" i="1"/>
  <c r="M1562" i="1" s="1"/>
  <c r="K1563" i="1"/>
  <c r="M1563" i="1" s="1"/>
  <c r="K1564" i="1"/>
  <c r="M1564" i="1" s="1"/>
  <c r="K1565" i="1"/>
  <c r="K1566" i="1"/>
  <c r="M1566" i="1" s="1"/>
  <c r="K1567" i="1"/>
  <c r="K1568" i="1"/>
  <c r="K1569" i="1"/>
  <c r="K1570" i="1"/>
  <c r="K1571" i="1"/>
  <c r="K1572" i="1"/>
  <c r="M1572" i="1" s="1"/>
  <c r="K1573" i="1"/>
  <c r="M1573" i="1" s="1"/>
  <c r="K1574" i="1"/>
  <c r="M1574" i="1" s="1"/>
  <c r="K1575" i="1"/>
  <c r="M1575" i="1" s="1"/>
  <c r="K1576" i="1"/>
  <c r="K1577" i="1"/>
  <c r="M1577" i="1" s="1"/>
  <c r="K1578" i="1"/>
  <c r="K1579" i="1"/>
  <c r="K1580" i="1"/>
  <c r="K1581" i="1"/>
  <c r="K1582" i="1"/>
  <c r="K1583" i="1"/>
  <c r="K1584" i="1"/>
  <c r="K1585" i="1"/>
  <c r="M1585" i="1" s="1"/>
  <c r="K1586" i="1"/>
  <c r="M1586" i="1" s="1"/>
  <c r="K1587" i="1"/>
  <c r="M1587" i="1" s="1"/>
  <c r="K1588" i="1"/>
  <c r="M1588" i="1" s="1"/>
  <c r="K1589" i="1"/>
  <c r="M1589" i="1" s="1"/>
  <c r="K1590" i="1"/>
  <c r="M1590" i="1" s="1"/>
  <c r="K1591" i="1"/>
  <c r="M1591" i="1" s="1"/>
  <c r="K1592" i="1"/>
  <c r="M1592" i="1" s="1"/>
  <c r="K1593" i="1"/>
  <c r="M1593" i="1" s="1"/>
  <c r="K1594" i="1"/>
  <c r="M1594" i="1" s="1"/>
  <c r="K1595" i="1"/>
  <c r="M1595" i="1" s="1"/>
  <c r="K1596" i="1"/>
  <c r="M1596" i="1" s="1"/>
  <c r="K1597" i="1"/>
  <c r="M1597" i="1" s="1"/>
  <c r="K1598" i="1"/>
  <c r="M1598" i="1" s="1"/>
  <c r="K1599" i="1"/>
  <c r="M1599" i="1" s="1"/>
  <c r="K1600" i="1"/>
  <c r="M1600" i="1" s="1"/>
  <c r="K1601" i="1"/>
  <c r="K1602" i="1"/>
  <c r="M1602" i="1" s="1"/>
  <c r="K1603" i="1"/>
  <c r="K1604" i="1"/>
  <c r="M1604" i="1" s="1"/>
  <c r="K1605" i="1"/>
  <c r="M1605" i="1" s="1"/>
  <c r="K1606" i="1"/>
  <c r="M1606" i="1" s="1"/>
  <c r="K1607" i="1"/>
  <c r="M1607" i="1" s="1"/>
  <c r="K1608" i="1"/>
  <c r="M1608" i="1" s="1"/>
  <c r="K1609" i="1"/>
  <c r="M1609" i="1" s="1"/>
  <c r="K1610" i="1"/>
  <c r="M1610" i="1" s="1"/>
  <c r="K1611" i="1"/>
  <c r="M1611" i="1" s="1"/>
  <c r="K1612" i="1"/>
  <c r="M1612" i="1" s="1"/>
  <c r="K1613" i="1"/>
  <c r="M1613" i="1" s="1"/>
  <c r="K1614" i="1"/>
  <c r="M1614" i="1" s="1"/>
  <c r="K1615" i="1"/>
  <c r="M1615" i="1" s="1"/>
  <c r="K1616" i="1"/>
  <c r="M1616" i="1" s="1"/>
  <c r="K1617" i="1"/>
  <c r="K1618" i="1"/>
  <c r="K1619" i="1"/>
  <c r="M1619" i="1" s="1"/>
  <c r="K1620" i="1"/>
  <c r="K1621" i="1"/>
  <c r="K1622" i="1"/>
  <c r="M1622" i="1" s="1"/>
  <c r="K1623" i="1"/>
  <c r="K1624" i="1"/>
  <c r="M1624" i="1" s="1"/>
  <c r="K1625" i="1"/>
  <c r="M1625" i="1" s="1"/>
  <c r="K1626" i="1"/>
  <c r="K1627" i="1"/>
  <c r="M1627" i="1" s="1"/>
  <c r="K1628" i="1"/>
  <c r="M1628" i="1" s="1"/>
  <c r="K1629" i="1"/>
  <c r="M1629" i="1" s="1"/>
  <c r="K1630" i="1"/>
  <c r="K1631" i="1"/>
  <c r="M1631" i="1" s="1"/>
  <c r="K1632" i="1"/>
  <c r="M1632" i="1" s="1"/>
  <c r="K1633" i="1"/>
  <c r="M1633" i="1" s="1"/>
  <c r="K1634" i="1"/>
  <c r="M1634" i="1" s="1"/>
  <c r="K1635" i="1"/>
  <c r="K1636" i="1"/>
  <c r="M1636" i="1" s="1"/>
  <c r="K1637" i="1"/>
  <c r="M1637" i="1" s="1"/>
  <c r="K1638" i="1"/>
  <c r="M1638" i="1" s="1"/>
  <c r="K1639" i="1"/>
  <c r="M1639" i="1" s="1"/>
  <c r="K1640" i="1"/>
  <c r="M1640" i="1" s="1"/>
  <c r="K1641" i="1"/>
  <c r="M1641" i="1" s="1"/>
  <c r="K1642" i="1"/>
  <c r="M1642" i="1" s="1"/>
  <c r="K1643" i="1"/>
  <c r="M1643" i="1" s="1"/>
  <c r="K1644" i="1"/>
  <c r="M1644" i="1" s="1"/>
  <c r="K1645" i="1"/>
  <c r="K1646" i="1"/>
  <c r="K1647" i="1"/>
  <c r="M1647" i="1" s="1"/>
  <c r="K1648" i="1"/>
  <c r="M1648" i="1" s="1"/>
  <c r="K1649" i="1"/>
  <c r="K1650" i="1"/>
  <c r="M1650" i="1" s="1"/>
  <c r="K1651" i="1"/>
  <c r="M1651" i="1" s="1"/>
  <c r="K1652" i="1"/>
  <c r="K1653" i="1"/>
  <c r="M1653" i="1" s="1"/>
  <c r="K1654" i="1"/>
  <c r="M1654" i="1" s="1"/>
  <c r="K1655" i="1"/>
  <c r="M1655" i="1" s="1"/>
  <c r="K1656" i="1"/>
  <c r="M1656" i="1" s="1"/>
  <c r="K1657" i="1"/>
  <c r="M1657" i="1" s="1"/>
  <c r="K1658" i="1"/>
  <c r="M1658" i="1" s="1"/>
  <c r="K1659" i="1"/>
  <c r="K1660" i="1"/>
  <c r="M1660" i="1" s="1"/>
  <c r="K1661" i="1"/>
  <c r="M1661" i="1" s="1"/>
  <c r="K1662" i="1"/>
  <c r="M1662" i="1" s="1"/>
  <c r="K1663" i="1"/>
  <c r="M1663" i="1" s="1"/>
  <c r="K1664" i="1"/>
  <c r="M1664" i="1" s="1"/>
  <c r="K1665" i="1"/>
  <c r="M1665" i="1" s="1"/>
  <c r="K1666" i="1"/>
  <c r="M1666" i="1" s="1"/>
  <c r="K1667" i="1"/>
  <c r="M1667" i="1" s="1"/>
  <c r="K1668" i="1"/>
  <c r="M1668" i="1" s="1"/>
  <c r="K1669" i="1"/>
  <c r="M1669" i="1" s="1"/>
  <c r="K1670" i="1"/>
  <c r="K1671" i="1"/>
  <c r="M1671" i="1" s="1"/>
  <c r="K4" i="1"/>
  <c r="M4" i="1" s="1"/>
  <c r="K6" i="1"/>
  <c r="M6" i="1" s="1"/>
  <c r="K5" i="1"/>
  <c r="M5" i="1" s="1"/>
  <c r="K8" i="1"/>
  <c r="M8" i="1" s="1"/>
  <c r="K9" i="1"/>
  <c r="M9" i="1" s="1"/>
  <c r="K2" i="1"/>
  <c r="M2" i="1" s="1"/>
  <c r="K13" i="1"/>
  <c r="M13" i="1" s="1"/>
  <c r="K14" i="1"/>
  <c r="K7" i="1"/>
  <c r="M7" i="1" s="1"/>
  <c r="K10" i="1"/>
  <c r="M10" i="1" s="1"/>
  <c r="K11" i="1"/>
  <c r="M11" i="1" s="1"/>
  <c r="K12" i="1"/>
  <c r="M12" i="1" s="1"/>
  <c r="K28" i="1"/>
  <c r="K15" i="1"/>
  <c r="K29" i="1"/>
  <c r="K19" i="1"/>
  <c r="K22" i="1"/>
  <c r="K16" i="1"/>
  <c r="K25" i="1"/>
  <c r="K17" i="1"/>
  <c r="K23" i="1"/>
  <c r="K26" i="1"/>
  <c r="K18" i="1"/>
  <c r="K24" i="1"/>
  <c r="K20" i="1"/>
  <c r="K21" i="1"/>
  <c r="K27" i="1"/>
  <c r="K32" i="1"/>
  <c r="K36" i="1"/>
  <c r="K37" i="1"/>
  <c r="K33" i="1"/>
  <c r="K38" i="1"/>
  <c r="K31" i="1"/>
  <c r="K39" i="1"/>
  <c r="K30" i="1"/>
  <c r="K34" i="1"/>
  <c r="K35" i="1"/>
  <c r="K40" i="1"/>
  <c r="K46" i="1"/>
  <c r="K41" i="1"/>
  <c r="K43" i="1"/>
  <c r="K48" i="1"/>
  <c r="K50" i="1"/>
  <c r="K44" i="1"/>
  <c r="K51" i="1"/>
  <c r="K49" i="1"/>
  <c r="K45" i="1"/>
  <c r="K47" i="1"/>
  <c r="K42" i="1"/>
  <c r="K52" i="1"/>
  <c r="K56" i="1"/>
  <c r="K64" i="1"/>
  <c r="K58" i="1"/>
  <c r="K53" i="1"/>
  <c r="K61" i="1"/>
  <c r="K60" i="1"/>
  <c r="K57" i="1"/>
  <c r="K67" i="1"/>
  <c r="K62" i="1"/>
  <c r="K59" i="1"/>
  <c r="K63" i="1"/>
  <c r="K66" i="1"/>
  <c r="K54" i="1"/>
  <c r="K65" i="1"/>
  <c r="K55" i="1"/>
  <c r="K76" i="1"/>
  <c r="K68" i="1"/>
  <c r="K69" i="1"/>
  <c r="K70" i="1"/>
  <c r="K71" i="1"/>
  <c r="K77" i="1"/>
  <c r="K73" i="1"/>
  <c r="K74" i="1"/>
  <c r="K72" i="1"/>
  <c r="K78" i="1"/>
  <c r="K80" i="1"/>
  <c r="K75" i="1"/>
  <c r="K79" i="1"/>
  <c r="K85" i="1"/>
  <c r="K90" i="1"/>
  <c r="K91" i="1"/>
  <c r="K89" i="1"/>
  <c r="K86" i="1"/>
  <c r="K81" i="1"/>
  <c r="K82" i="1"/>
  <c r="K83" i="1"/>
  <c r="K87" i="1"/>
  <c r="K88" i="1"/>
  <c r="K84" i="1"/>
  <c r="K92" i="1"/>
  <c r="K95" i="1"/>
  <c r="K94" i="1"/>
  <c r="K96" i="1"/>
  <c r="K97" i="1"/>
  <c r="K98" i="1"/>
  <c r="K93" i="1"/>
  <c r="K99" i="1"/>
  <c r="K107" i="1"/>
  <c r="K100" i="1"/>
  <c r="K101" i="1"/>
  <c r="K102" i="1"/>
  <c r="K103" i="1"/>
  <c r="K108" i="1"/>
  <c r="K104" i="1"/>
  <c r="K105" i="1"/>
  <c r="K109" i="1"/>
  <c r="K106" i="1"/>
  <c r="K110" i="1"/>
  <c r="K111" i="1"/>
  <c r="K112" i="1"/>
  <c r="K118" i="1"/>
  <c r="K119" i="1"/>
  <c r="K113" i="1"/>
  <c r="K114" i="1"/>
  <c r="K115" i="1"/>
  <c r="K120" i="1"/>
  <c r="K116" i="1"/>
  <c r="K121" i="1"/>
  <c r="K122" i="1"/>
  <c r="K124" i="1"/>
  <c r="K125" i="1"/>
  <c r="K117" i="1"/>
  <c r="K123" i="1"/>
  <c r="K126" i="1"/>
  <c r="K127" i="1"/>
  <c r="K132" i="1"/>
  <c r="K128" i="1"/>
  <c r="K133" i="1"/>
  <c r="K129" i="1"/>
  <c r="K137" i="1"/>
  <c r="K134" i="1"/>
  <c r="K130" i="1"/>
  <c r="K131" i="1"/>
  <c r="K135" i="1"/>
  <c r="K136" i="1"/>
  <c r="K138" i="1"/>
  <c r="K139" i="1"/>
  <c r="K141" i="1"/>
  <c r="K142" i="1"/>
  <c r="K146" i="1"/>
  <c r="K143" i="1"/>
  <c r="K147" i="1"/>
  <c r="K148" i="1"/>
  <c r="K149" i="1"/>
  <c r="K145" i="1"/>
  <c r="K150" i="1"/>
  <c r="K140" i="1"/>
  <c r="K151" i="1"/>
  <c r="K152" i="1"/>
  <c r="K144" i="1"/>
  <c r="K159" i="1"/>
  <c r="K160" i="1"/>
  <c r="K157" i="1"/>
  <c r="K153" i="1"/>
  <c r="K154" i="1"/>
  <c r="K161" i="1"/>
  <c r="K155" i="1"/>
  <c r="G156" i="1"/>
  <c r="K156" i="1" s="1"/>
  <c r="G162" i="1"/>
  <c r="K162" i="1" s="1"/>
  <c r="G163" i="1"/>
  <c r="K163" i="1" s="1"/>
  <c r="G164" i="1"/>
  <c r="K164" i="1" s="1"/>
  <c r="K158" i="1"/>
  <c r="K165" i="1"/>
  <c r="K166" i="1"/>
  <c r="K167" i="1"/>
  <c r="K168" i="1"/>
  <c r="K169" i="1"/>
  <c r="K170" i="1"/>
  <c r="K175" i="1"/>
  <c r="K178" i="1"/>
  <c r="K174" i="1"/>
  <c r="K176" i="1"/>
  <c r="K179" i="1"/>
  <c r="K171" i="1"/>
  <c r="K180" i="1"/>
  <c r="K181" i="1"/>
  <c r="K177" i="1"/>
  <c r="K182" i="1"/>
  <c r="K183" i="1"/>
  <c r="K184" i="1"/>
  <c r="K172" i="1"/>
  <c r="K173" i="1"/>
  <c r="K190" i="1"/>
  <c r="K191" i="1"/>
  <c r="K186" i="1"/>
  <c r="K192" i="1"/>
  <c r="K193" i="1"/>
  <c r="K187" i="1"/>
  <c r="K185" i="1"/>
  <c r="K188" i="1"/>
  <c r="K194" i="1"/>
  <c r="K189" i="1"/>
  <c r="K195" i="1"/>
  <c r="K196" i="1"/>
  <c r="K205" i="1"/>
  <c r="K206" i="1"/>
  <c r="K199" i="1"/>
  <c r="K207" i="1"/>
  <c r="K200" i="1"/>
  <c r="K208" i="1"/>
  <c r="K201" i="1"/>
  <c r="K209" i="1"/>
  <c r="K202" i="1"/>
  <c r="K210" i="1"/>
  <c r="K203" i="1"/>
  <c r="K204" i="1"/>
  <c r="K197" i="1"/>
  <c r="K211" i="1"/>
  <c r="K198" i="1"/>
  <c r="K214" i="1"/>
  <c r="K215" i="1"/>
  <c r="K212" i="1"/>
  <c r="K216" i="1"/>
  <c r="K217" i="1"/>
  <c r="K213" i="1"/>
  <c r="K220" i="1"/>
  <c r="K223" i="1"/>
  <c r="K221" i="1"/>
  <c r="K218" i="1"/>
  <c r="K222" i="1"/>
  <c r="K224" i="1"/>
  <c r="K225" i="1"/>
  <c r="K219" i="1"/>
  <c r="K226" i="1"/>
  <c r="K227" i="1"/>
  <c r="K228" i="1"/>
  <c r="K236" i="1"/>
  <c r="K234" i="1"/>
  <c r="K237" i="1"/>
  <c r="K235" i="1"/>
  <c r="K229" i="1"/>
  <c r="K230" i="1"/>
  <c r="K238" i="1"/>
  <c r="K231" i="1"/>
  <c r="K239" i="1"/>
  <c r="K232" i="1"/>
  <c r="K233" i="1"/>
  <c r="K252" i="1"/>
  <c r="K260" i="1"/>
  <c r="K256" i="1"/>
  <c r="K241" i="1"/>
  <c r="K257" i="1"/>
  <c r="K253" i="1"/>
  <c r="K262" i="1"/>
  <c r="K264" i="1"/>
  <c r="K240" i="1"/>
  <c r="K254" i="1"/>
  <c r="K265" i="1"/>
  <c r="K243" i="1"/>
  <c r="K266" i="1"/>
  <c r="K267" i="1"/>
  <c r="K244" i="1"/>
  <c r="K268" i="1"/>
  <c r="K263" i="1"/>
  <c r="K245" i="1"/>
  <c r="K246" i="1"/>
  <c r="K269" i="1"/>
  <c r="K247" i="1"/>
  <c r="K270" i="1"/>
  <c r="K248" i="1"/>
  <c r="K249" i="1"/>
  <c r="K250" i="1"/>
  <c r="K251" i="1"/>
  <c r="K261" i="1"/>
  <c r="K242" i="1"/>
  <c r="K258" i="1"/>
  <c r="K259" i="1"/>
  <c r="K255" i="1"/>
  <c r="K271" i="1"/>
  <c r="K278" i="1"/>
  <c r="K280" i="1"/>
  <c r="K272" i="1"/>
  <c r="K279" i="1"/>
  <c r="K273" i="1"/>
  <c r="K274" i="1"/>
  <c r="K275" i="1"/>
  <c r="K276" i="1"/>
  <c r="K281" i="1"/>
  <c r="K277" i="1"/>
  <c r="K288" i="1"/>
  <c r="K282" i="1"/>
  <c r="K293" i="1"/>
  <c r="K289" i="1"/>
  <c r="K290" i="1"/>
  <c r="K283" i="1"/>
  <c r="K291" i="1"/>
  <c r="K292" i="1"/>
  <c r="K284" i="1"/>
  <c r="K287" i="1"/>
  <c r="K285" i="1"/>
  <c r="K286" i="1"/>
  <c r="K300" i="1"/>
  <c r="K301" i="1"/>
  <c r="K294" i="1"/>
  <c r="K295" i="1"/>
  <c r="K302" i="1"/>
  <c r="K296" i="1"/>
  <c r="K308" i="1"/>
  <c r="K297" i="1"/>
  <c r="K303" i="1"/>
  <c r="K309" i="1"/>
  <c r="K298" i="1"/>
  <c r="K310" i="1"/>
  <c r="K307" i="1"/>
  <c r="K311" i="1"/>
  <c r="K312" i="1"/>
  <c r="K304" i="1"/>
  <c r="K313" i="1"/>
  <c r="K305" i="1"/>
  <c r="K306" i="1"/>
  <c r="K299" i="1"/>
  <c r="K328" i="1"/>
  <c r="K329" i="1"/>
  <c r="K316" i="1"/>
  <c r="K330" i="1"/>
  <c r="K325" i="1"/>
  <c r="K314" i="1"/>
  <c r="K317" i="1"/>
  <c r="K318" i="1"/>
  <c r="K319" i="1"/>
  <c r="K331" i="1"/>
  <c r="K322" i="1"/>
  <c r="K332" i="1"/>
  <c r="K333" i="1"/>
  <c r="K334" i="1"/>
  <c r="K320" i="1"/>
  <c r="K326" i="1"/>
  <c r="K335" i="1"/>
  <c r="K315" i="1"/>
  <c r="K336" i="1"/>
  <c r="K323" i="1"/>
  <c r="K337" i="1"/>
  <c r="K324" i="1"/>
  <c r="K327" i="1"/>
  <c r="K321" i="1"/>
  <c r="K338" i="1"/>
  <c r="K339" i="1"/>
  <c r="K343" i="1"/>
  <c r="K344" i="1"/>
  <c r="K345" i="1"/>
  <c r="K342" i="1"/>
  <c r="K346" i="1"/>
  <c r="K340" i="1"/>
  <c r="K341" i="1"/>
  <c r="K350" i="1"/>
  <c r="K349" i="1"/>
  <c r="K347" i="1"/>
  <c r="K352" i="1"/>
  <c r="K348" i="1"/>
  <c r="K353" i="1"/>
  <c r="K351" i="1"/>
  <c r="K354" i="1"/>
  <c r="K356" i="1"/>
  <c r="K357" i="1"/>
  <c r="K358" i="1"/>
  <c r="K355" i="1"/>
  <c r="K359" i="1"/>
  <c r="K360" i="1"/>
  <c r="K361" i="1"/>
  <c r="K362" i="1"/>
  <c r="K363" i="1"/>
  <c r="K369" i="1"/>
  <c r="K370" i="1"/>
  <c r="K368" i="1"/>
  <c r="K364" i="1"/>
  <c r="K365" i="1"/>
  <c r="K366" i="1"/>
  <c r="K367" i="1"/>
  <c r="K372" i="1"/>
  <c r="K371" i="1"/>
  <c r="K374" i="1"/>
  <c r="K373" i="1"/>
  <c r="K375" i="1"/>
  <c r="K376" i="1"/>
  <c r="K377" i="1"/>
  <c r="K378" i="1"/>
  <c r="K379" i="1"/>
  <c r="K380" i="1"/>
  <c r="K381" i="1"/>
  <c r="K382" i="1"/>
  <c r="K383" i="1"/>
  <c r="K386" i="1"/>
  <c r="K384" i="1"/>
  <c r="K389" i="1"/>
  <c r="K388" i="1"/>
  <c r="K387" i="1"/>
  <c r="K385" i="1"/>
  <c r="K392" i="1"/>
  <c r="K394" i="1"/>
  <c r="K395" i="1"/>
  <c r="K393" i="1"/>
  <c r="K396" i="1"/>
  <c r="K390" i="1"/>
  <c r="K391" i="1"/>
  <c r="K397" i="1"/>
  <c r="K398" i="1"/>
  <c r="K399" i="1"/>
  <c r="K402" i="1"/>
  <c r="K403" i="1"/>
  <c r="K404" i="1"/>
  <c r="K405" i="1"/>
  <c r="K401" i="1"/>
  <c r="K400" i="1"/>
  <c r="K406" i="1"/>
  <c r="K408" i="1"/>
  <c r="K407" i="1"/>
  <c r="K409" i="1"/>
  <c r="K410" i="1"/>
  <c r="K411" i="1"/>
  <c r="K412" i="1"/>
  <c r="K418" i="1"/>
  <c r="K413" i="1"/>
  <c r="K419" i="1"/>
  <c r="K420" i="1"/>
  <c r="K414" i="1"/>
  <c r="K415" i="1"/>
  <c r="K416" i="1"/>
  <c r="K417" i="1"/>
  <c r="K422" i="1"/>
  <c r="K423" i="1"/>
  <c r="K421" i="1"/>
  <c r="K424" i="1"/>
  <c r="K425" i="1"/>
  <c r="K426" i="1"/>
  <c r="K3" i="1"/>
  <c r="M2426" i="1" l="1"/>
  <c r="M2398" i="1"/>
  <c r="L1731" i="1"/>
  <c r="M2444" i="1"/>
  <c r="M2412" i="1"/>
  <c r="M2380" i="1"/>
  <c r="L2" i="1"/>
  <c r="L1690" i="1"/>
  <c r="L1697" i="1"/>
  <c r="L1773" i="1"/>
  <c r="L1788" i="1"/>
  <c r="M2436" i="1"/>
  <c r="M2420" i="1"/>
  <c r="M2404" i="1"/>
  <c r="M2384" i="1"/>
  <c r="L1713" i="1"/>
  <c r="L1751" i="1"/>
  <c r="L1807" i="1"/>
  <c r="M2448" i="1"/>
  <c r="M2440" i="1"/>
  <c r="M2430" i="1"/>
  <c r="M2422" i="1"/>
  <c r="M2416" i="1"/>
  <c r="M2408" i="1"/>
  <c r="M2402" i="1"/>
  <c r="M2390" i="1"/>
  <c r="M2382" i="1"/>
  <c r="L1705" i="1"/>
  <c r="L1721" i="1"/>
  <c r="L1739" i="1"/>
  <c r="L1765" i="1"/>
  <c r="L1780" i="1"/>
  <c r="L1797" i="1"/>
  <c r="L1817" i="1"/>
  <c r="L2377" i="1"/>
  <c r="M2447" i="1"/>
  <c r="M2446" i="1"/>
  <c r="M2443" i="1"/>
  <c r="M2442" i="1"/>
  <c r="M2439" i="1"/>
  <c r="M2438" i="1"/>
  <c r="M2435" i="1"/>
  <c r="M2434" i="1"/>
  <c r="M2429" i="1"/>
  <c r="M2428" i="1"/>
  <c r="M2425" i="1"/>
  <c r="M2424" i="1"/>
  <c r="M2419" i="1"/>
  <c r="M2418" i="1"/>
  <c r="M2415" i="1"/>
  <c r="M2414" i="1"/>
  <c r="M2411" i="1"/>
  <c r="M2410" i="1"/>
  <c r="M2407" i="1"/>
  <c r="M2406" i="1"/>
  <c r="M2401" i="1"/>
  <c r="M2400" i="1"/>
  <c r="M2397" i="1"/>
  <c r="M2396" i="1"/>
  <c r="M2393" i="1"/>
  <c r="M2392" i="1"/>
  <c r="M2389" i="1"/>
  <c r="M2388" i="1"/>
  <c r="M2385" i="1"/>
  <c r="M2378" i="1"/>
  <c r="M2381" i="1"/>
  <c r="L1693" i="1"/>
  <c r="L1701" i="1"/>
  <c r="L1709" i="1"/>
  <c r="L1717" i="1"/>
  <c r="L1725" i="1"/>
  <c r="L1735" i="1"/>
  <c r="L1743" i="1"/>
  <c r="L1755" i="1"/>
  <c r="L1769" i="1"/>
  <c r="L1777" i="1"/>
  <c r="L1784" i="1"/>
  <c r="L1793" i="1"/>
  <c r="L1803" i="1"/>
  <c r="L1811" i="1"/>
  <c r="M2449" i="1"/>
  <c r="M2445" i="1"/>
  <c r="M2441" i="1"/>
  <c r="M2437" i="1"/>
  <c r="M2431" i="1"/>
  <c r="M2427" i="1"/>
  <c r="M2423" i="1"/>
  <c r="M2417" i="1"/>
  <c r="M2413" i="1"/>
  <c r="M2409" i="1"/>
  <c r="M2405" i="1"/>
  <c r="M2399" i="1"/>
  <c r="M2395" i="1"/>
  <c r="M2391" i="1"/>
  <c r="M2387" i="1"/>
  <c r="M2383" i="1"/>
  <c r="L1691" i="1"/>
  <c r="L1695" i="1"/>
  <c r="L1699" i="1"/>
  <c r="L1703" i="1"/>
  <c r="L1707" i="1"/>
  <c r="L1711" i="1"/>
  <c r="L1715" i="1"/>
  <c r="L1719" i="1"/>
  <c r="L1723" i="1"/>
  <c r="L1729" i="1"/>
  <c r="L1733" i="1"/>
  <c r="L1737" i="1"/>
  <c r="L1741" i="1"/>
  <c r="L1749" i="1"/>
  <c r="L1753" i="1"/>
  <c r="L1761" i="1"/>
  <c r="L1767" i="1"/>
  <c r="L1771" i="1"/>
  <c r="L1775" i="1"/>
  <c r="L1778" i="1"/>
  <c r="L1782" i="1"/>
  <c r="L1786" i="1"/>
  <c r="L1790" i="1"/>
  <c r="L1795" i="1"/>
  <c r="L1799" i="1"/>
  <c r="L1805" i="1"/>
  <c r="L1809" i="1"/>
  <c r="L1815" i="1"/>
  <c r="L1819" i="1"/>
  <c r="L1692" i="1"/>
  <c r="L1694" i="1"/>
  <c r="L1696" i="1"/>
  <c r="L1698" i="1"/>
  <c r="L1702" i="1"/>
  <c r="L1704" i="1"/>
  <c r="L1706" i="1"/>
  <c r="L1708" i="1"/>
  <c r="L1710" i="1"/>
  <c r="L1712" i="1"/>
  <c r="L1714" i="1"/>
  <c r="L1716" i="1"/>
  <c r="L1718" i="1"/>
  <c r="L1720" i="1"/>
  <c r="L1722" i="1"/>
  <c r="L1724" i="1"/>
  <c r="L1726" i="1"/>
  <c r="L1728" i="1"/>
  <c r="L1730" i="1"/>
  <c r="L1732" i="1"/>
  <c r="L1734" i="1"/>
  <c r="L1736" i="1"/>
  <c r="L1738" i="1"/>
  <c r="L1740" i="1"/>
  <c r="L1742" i="1"/>
  <c r="L1744" i="1"/>
  <c r="L1748" i="1"/>
  <c r="L1750" i="1"/>
  <c r="L1752" i="1"/>
  <c r="L1754" i="1"/>
  <c r="L1756" i="1"/>
  <c r="L1758" i="1"/>
  <c r="L1760" i="1"/>
  <c r="L1762" i="1"/>
  <c r="L1764" i="1"/>
  <c r="L1766" i="1"/>
  <c r="L1768" i="1"/>
  <c r="L1770" i="1"/>
  <c r="L1772" i="1"/>
  <c r="L1774" i="1"/>
  <c r="L1776" i="1"/>
  <c r="L1779" i="1"/>
  <c r="L1781" i="1"/>
  <c r="L1783" i="1"/>
  <c r="L1785" i="1"/>
  <c r="L1787" i="1"/>
  <c r="L1789" i="1"/>
  <c r="L1791" i="1"/>
  <c r="L1794" i="1"/>
  <c r="L1796" i="1"/>
  <c r="L1798" i="1"/>
  <c r="L1802" i="1"/>
  <c r="L1804" i="1"/>
  <c r="L1806" i="1"/>
  <c r="L1808" i="1"/>
  <c r="L1810" i="1"/>
  <c r="L1812" i="1"/>
  <c r="L1816" i="1"/>
  <c r="L1818" i="1"/>
  <c r="L1679" i="1"/>
  <c r="L1687" i="1"/>
  <c r="L1675" i="1"/>
  <c r="L1683" i="1"/>
  <c r="L1673" i="1"/>
  <c r="L1677" i="1"/>
  <c r="L1681" i="1"/>
  <c r="L1685" i="1"/>
  <c r="L1672" i="1"/>
  <c r="L1674" i="1"/>
  <c r="L1676" i="1"/>
  <c r="L1678" i="1"/>
  <c r="L1680" i="1"/>
  <c r="L1682" i="1"/>
  <c r="L1684" i="1"/>
  <c r="L1686" i="1"/>
  <c r="M425" i="1"/>
  <c r="L425" i="1"/>
  <c r="M422" i="1"/>
  <c r="L422" i="1"/>
  <c r="M414" i="1"/>
  <c r="L414" i="1"/>
  <c r="M418" i="1"/>
  <c r="L418" i="1"/>
  <c r="M409" i="1"/>
  <c r="L409" i="1"/>
  <c r="M400" i="1"/>
  <c r="L400" i="1"/>
  <c r="M403" i="1"/>
  <c r="L403" i="1"/>
  <c r="M397" i="1"/>
  <c r="L397" i="1"/>
  <c r="M393" i="1"/>
  <c r="L393" i="1"/>
  <c r="M394" i="1"/>
  <c r="L394" i="1"/>
  <c r="M388" i="1"/>
  <c r="L388" i="1"/>
  <c r="M379" i="1"/>
  <c r="L379" i="1"/>
  <c r="M372" i="1"/>
  <c r="L372" i="1"/>
  <c r="M364" i="1"/>
  <c r="L364" i="1"/>
  <c r="M370" i="1"/>
  <c r="L370" i="1"/>
  <c r="M361" i="1"/>
  <c r="L361" i="1"/>
  <c r="M358" i="1"/>
  <c r="L358" i="1"/>
  <c r="M351" i="1"/>
  <c r="L351" i="1"/>
  <c r="M350" i="1"/>
  <c r="L350" i="1"/>
  <c r="M426" i="1"/>
  <c r="L426" i="1"/>
  <c r="M424" i="1"/>
  <c r="L424" i="1"/>
  <c r="M423" i="1"/>
  <c r="L423" i="1"/>
  <c r="M417" i="1"/>
  <c r="L417" i="1"/>
  <c r="M415" i="1"/>
  <c r="L415" i="1"/>
  <c r="M413" i="1"/>
  <c r="L413" i="1"/>
  <c r="M412" i="1"/>
  <c r="L412" i="1"/>
  <c r="M410" i="1"/>
  <c r="L410" i="1"/>
  <c r="M407" i="1"/>
  <c r="L407" i="1"/>
  <c r="M406" i="1"/>
  <c r="L406" i="1"/>
  <c r="M404" i="1"/>
  <c r="L404" i="1"/>
  <c r="M402" i="1"/>
  <c r="L402" i="1"/>
  <c r="M398" i="1"/>
  <c r="L398" i="1"/>
  <c r="M391" i="1"/>
  <c r="L391" i="1"/>
  <c r="M396" i="1"/>
  <c r="L396" i="1"/>
  <c r="M395" i="1"/>
  <c r="L395" i="1"/>
  <c r="M392" i="1"/>
  <c r="L392" i="1"/>
  <c r="M387" i="1"/>
  <c r="L387" i="1"/>
  <c r="M389" i="1"/>
  <c r="L389" i="1"/>
  <c r="M386" i="1"/>
  <c r="L386" i="1"/>
  <c r="M382" i="1"/>
  <c r="L382" i="1"/>
  <c r="M380" i="1"/>
  <c r="L380" i="1"/>
  <c r="M378" i="1"/>
  <c r="L378" i="1"/>
  <c r="M376" i="1"/>
  <c r="L376" i="1"/>
  <c r="M371" i="1"/>
  <c r="L371" i="1"/>
  <c r="M367" i="1"/>
  <c r="L367" i="1"/>
  <c r="M365" i="1"/>
  <c r="L365" i="1"/>
  <c r="M368" i="1"/>
  <c r="L368" i="1"/>
  <c r="M369" i="1"/>
  <c r="L369" i="1"/>
  <c r="M362" i="1"/>
  <c r="L362" i="1"/>
  <c r="M360" i="1"/>
  <c r="L360" i="1"/>
  <c r="M354" i="1"/>
  <c r="L354" i="1"/>
  <c r="M353" i="1"/>
  <c r="L353" i="1"/>
  <c r="M352" i="1"/>
  <c r="L352" i="1"/>
  <c r="M349" i="1"/>
  <c r="L349" i="1"/>
  <c r="M341" i="1"/>
  <c r="L341" i="1"/>
  <c r="M346" i="1"/>
  <c r="L346" i="1"/>
  <c r="M345" i="1"/>
  <c r="L345" i="1"/>
  <c r="M343" i="1"/>
  <c r="L343" i="1"/>
  <c r="M338" i="1"/>
  <c r="L338" i="1"/>
  <c r="M327" i="1"/>
  <c r="L327" i="1"/>
  <c r="M337" i="1"/>
  <c r="L337" i="1"/>
  <c r="M336" i="1"/>
  <c r="L336" i="1"/>
  <c r="M335" i="1"/>
  <c r="L335" i="1"/>
  <c r="M333" i="1"/>
  <c r="L333" i="1"/>
  <c r="M322" i="1"/>
  <c r="L322" i="1"/>
  <c r="M319" i="1"/>
  <c r="L319" i="1"/>
  <c r="M325" i="1"/>
  <c r="L325" i="1"/>
  <c r="M316" i="1"/>
  <c r="L316" i="1"/>
  <c r="M328" i="1"/>
  <c r="L328" i="1"/>
  <c r="M306" i="1"/>
  <c r="L306" i="1"/>
  <c r="M313" i="1"/>
  <c r="L313" i="1"/>
  <c r="M312" i="1"/>
  <c r="L312" i="1"/>
  <c r="M3" i="1"/>
  <c r="L3" i="1"/>
  <c r="M421" i="1"/>
  <c r="L421" i="1"/>
  <c r="M416" i="1"/>
  <c r="L416" i="1"/>
  <c r="M419" i="1"/>
  <c r="L419" i="1"/>
  <c r="M411" i="1"/>
  <c r="L411" i="1"/>
  <c r="M408" i="1"/>
  <c r="L408" i="1"/>
  <c r="M405" i="1"/>
  <c r="L405" i="1"/>
  <c r="M399" i="1"/>
  <c r="L399" i="1"/>
  <c r="M390" i="1"/>
  <c r="L390" i="1"/>
  <c r="M385" i="1"/>
  <c r="L385" i="1"/>
  <c r="M384" i="1"/>
  <c r="L384" i="1"/>
  <c r="M381" i="1"/>
  <c r="L381" i="1"/>
  <c r="M377" i="1"/>
  <c r="L377" i="1"/>
  <c r="M374" i="1"/>
  <c r="L374" i="1"/>
  <c r="M366" i="1"/>
  <c r="L366" i="1"/>
  <c r="M363" i="1"/>
  <c r="L363" i="1"/>
  <c r="M359" i="1"/>
  <c r="L359" i="1"/>
  <c r="M356" i="1"/>
  <c r="L356" i="1"/>
  <c r="M348" i="1"/>
  <c r="L348" i="1"/>
  <c r="M347" i="1"/>
  <c r="L347" i="1"/>
  <c r="M340" i="1"/>
  <c r="L340" i="1"/>
  <c r="M342" i="1"/>
  <c r="L342" i="1"/>
  <c r="M344" i="1"/>
  <c r="L344" i="1"/>
  <c r="M339" i="1"/>
  <c r="L339" i="1"/>
  <c r="M324" i="1"/>
  <c r="L324" i="1"/>
  <c r="M323" i="1"/>
  <c r="L323" i="1"/>
  <c r="M315" i="1"/>
  <c r="L315" i="1"/>
  <c r="M326" i="1"/>
  <c r="L326" i="1"/>
  <c r="M334" i="1"/>
  <c r="L334" i="1"/>
  <c r="M332" i="1"/>
  <c r="L332" i="1"/>
  <c r="M331" i="1"/>
  <c r="L331" i="1"/>
  <c r="M318" i="1"/>
  <c r="L318" i="1"/>
  <c r="M314" i="1"/>
  <c r="L314" i="1"/>
  <c r="M330" i="1"/>
  <c r="L330" i="1"/>
  <c r="M329" i="1"/>
  <c r="L329" i="1"/>
  <c r="M299" i="1"/>
  <c r="L299" i="1"/>
  <c r="M305" i="1"/>
  <c r="L305" i="1"/>
  <c r="M304" i="1"/>
  <c r="L304" i="1"/>
  <c r="M311" i="1"/>
  <c r="L311" i="1"/>
  <c r="M310" i="1"/>
  <c r="L310" i="1"/>
  <c r="M309" i="1"/>
  <c r="L309" i="1"/>
  <c r="M297" i="1"/>
  <c r="L297" i="1"/>
  <c r="M296" i="1"/>
  <c r="L296" i="1"/>
  <c r="M295" i="1"/>
  <c r="L295" i="1"/>
  <c r="M301" i="1"/>
  <c r="L301" i="1"/>
  <c r="M286" i="1"/>
  <c r="L286" i="1"/>
  <c r="M287" i="1"/>
  <c r="L287" i="1"/>
  <c r="M292" i="1"/>
  <c r="L292" i="1"/>
  <c r="M283" i="1"/>
  <c r="L283" i="1"/>
  <c r="M289" i="1"/>
  <c r="L289" i="1"/>
  <c r="M282" i="1"/>
  <c r="L282" i="1"/>
  <c r="M277" i="1"/>
  <c r="L277" i="1"/>
  <c r="M276" i="1"/>
  <c r="L276" i="1"/>
  <c r="M274" i="1"/>
  <c r="L274" i="1"/>
  <c r="M279" i="1"/>
  <c r="L279" i="1"/>
  <c r="M280" i="1"/>
  <c r="L280" i="1"/>
  <c r="M271" i="1"/>
  <c r="L271" i="1"/>
  <c r="M251" i="1"/>
  <c r="L251" i="1"/>
  <c r="M249" i="1"/>
  <c r="L249" i="1"/>
  <c r="M270" i="1"/>
  <c r="L270" i="1"/>
  <c r="M269" i="1"/>
  <c r="L269" i="1"/>
  <c r="M245" i="1"/>
  <c r="L245" i="1"/>
  <c r="M268" i="1"/>
  <c r="L268" i="1"/>
  <c r="M267" i="1"/>
  <c r="L267" i="1"/>
  <c r="M243" i="1"/>
  <c r="L243" i="1"/>
  <c r="M254" i="1"/>
  <c r="L254" i="1"/>
  <c r="M264" i="1"/>
  <c r="L264" i="1"/>
  <c r="M253" i="1"/>
  <c r="L253" i="1"/>
  <c r="M260" i="1"/>
  <c r="L260" i="1"/>
  <c r="M233" i="1"/>
  <c r="L233" i="1"/>
  <c r="M239" i="1"/>
  <c r="L239" i="1"/>
  <c r="M238" i="1"/>
  <c r="L238" i="1"/>
  <c r="M229" i="1"/>
  <c r="L229" i="1"/>
  <c r="M237" i="1"/>
  <c r="L237" i="1"/>
  <c r="M236" i="1"/>
  <c r="L236" i="1"/>
  <c r="M227" i="1"/>
  <c r="L227" i="1"/>
  <c r="M224" i="1"/>
  <c r="L224" i="1"/>
  <c r="M218" i="1"/>
  <c r="L218" i="1"/>
  <c r="M223" i="1"/>
  <c r="L223" i="1"/>
  <c r="M213" i="1"/>
  <c r="L213" i="1"/>
  <c r="M216" i="1"/>
  <c r="L216" i="1"/>
  <c r="M215" i="1"/>
  <c r="L215" i="1"/>
  <c r="M198" i="1"/>
  <c r="L198" i="1"/>
  <c r="M197" i="1"/>
  <c r="L197" i="1"/>
  <c r="M203" i="1"/>
  <c r="L203" i="1"/>
  <c r="M202" i="1"/>
  <c r="L202" i="1"/>
  <c r="M201" i="1"/>
  <c r="L201" i="1"/>
  <c r="M200" i="1"/>
  <c r="L200" i="1"/>
  <c r="M199" i="1"/>
  <c r="L199" i="1"/>
  <c r="M205" i="1"/>
  <c r="L205" i="1"/>
  <c r="M195" i="1"/>
  <c r="L195" i="1"/>
  <c r="M194" i="1"/>
  <c r="L194" i="1"/>
  <c r="M185" i="1"/>
  <c r="L185" i="1"/>
  <c r="M193" i="1"/>
  <c r="L193" i="1"/>
  <c r="M186" i="1"/>
  <c r="L186" i="1"/>
  <c r="M190" i="1"/>
  <c r="L190" i="1"/>
  <c r="M172" i="1"/>
  <c r="L172" i="1"/>
  <c r="M183" i="1"/>
  <c r="L183" i="1"/>
  <c r="M180" i="1"/>
  <c r="L180" i="1"/>
  <c r="M179" i="1"/>
  <c r="L179" i="1"/>
  <c r="M174" i="1"/>
  <c r="L174" i="1"/>
  <c r="M175" i="1"/>
  <c r="L175" i="1"/>
  <c r="M169" i="1"/>
  <c r="L169" i="1"/>
  <c r="M167" i="1"/>
  <c r="L167" i="1"/>
  <c r="M165" i="1"/>
  <c r="L165" i="1"/>
  <c r="M164" i="1"/>
  <c r="L164" i="1"/>
  <c r="M163" i="1"/>
  <c r="L163" i="1"/>
  <c r="M162" i="1"/>
  <c r="L162" i="1"/>
  <c r="M156" i="1"/>
  <c r="L156" i="1"/>
  <c r="M155" i="1"/>
  <c r="L155" i="1"/>
  <c r="M154" i="1"/>
  <c r="L154" i="1"/>
  <c r="M157" i="1"/>
  <c r="L157" i="1"/>
  <c r="M159" i="1"/>
  <c r="L159" i="1"/>
  <c r="M152" i="1"/>
  <c r="L152" i="1"/>
  <c r="M140" i="1"/>
  <c r="L140" i="1"/>
  <c r="M145" i="1"/>
  <c r="L145" i="1"/>
  <c r="M148" i="1"/>
  <c r="L148" i="1"/>
  <c r="M143" i="1"/>
  <c r="L143" i="1"/>
  <c r="M142" i="1"/>
  <c r="L142" i="1"/>
  <c r="M139" i="1"/>
  <c r="L139" i="1"/>
  <c r="M135" i="1"/>
  <c r="L135" i="1"/>
  <c r="M130" i="1"/>
  <c r="L130" i="1"/>
  <c r="M137" i="1"/>
  <c r="L137" i="1"/>
  <c r="M133" i="1"/>
  <c r="L133" i="1"/>
  <c r="M132" i="1"/>
  <c r="L132" i="1"/>
  <c r="M117" i="1"/>
  <c r="L117" i="1"/>
  <c r="M124" i="1"/>
  <c r="L124" i="1"/>
  <c r="M121" i="1"/>
  <c r="L121" i="1"/>
  <c r="M120" i="1"/>
  <c r="L120" i="1"/>
  <c r="M114" i="1"/>
  <c r="L114" i="1"/>
  <c r="M119" i="1"/>
  <c r="L119" i="1"/>
  <c r="M112" i="1"/>
  <c r="L112" i="1"/>
  <c r="M110" i="1"/>
  <c r="L110" i="1"/>
  <c r="M109" i="1"/>
  <c r="L109" i="1"/>
  <c r="M104" i="1"/>
  <c r="L104" i="1"/>
  <c r="M103" i="1"/>
  <c r="L103" i="1"/>
  <c r="M101" i="1"/>
  <c r="L101" i="1"/>
  <c r="M93" i="1"/>
  <c r="L93" i="1"/>
  <c r="M97" i="1"/>
  <c r="L97" i="1"/>
  <c r="M92" i="1"/>
  <c r="L92" i="1"/>
  <c r="M88" i="1"/>
  <c r="L88" i="1"/>
  <c r="M83" i="1"/>
  <c r="L83" i="1"/>
  <c r="M81" i="1"/>
  <c r="L81" i="1"/>
  <c r="M90" i="1"/>
  <c r="L90" i="1"/>
  <c r="M79" i="1"/>
  <c r="L79" i="1"/>
  <c r="M80" i="1"/>
  <c r="L80" i="1"/>
  <c r="M72" i="1"/>
  <c r="L72" i="1"/>
  <c r="M73" i="1"/>
  <c r="L73" i="1"/>
  <c r="M71" i="1"/>
  <c r="L71" i="1"/>
  <c r="M69" i="1"/>
  <c r="L69" i="1"/>
  <c r="M76" i="1"/>
  <c r="L76" i="1"/>
  <c r="M65" i="1"/>
  <c r="L65" i="1"/>
  <c r="M66" i="1"/>
  <c r="L66" i="1"/>
  <c r="M67" i="1"/>
  <c r="L67" i="1"/>
  <c r="M60" i="1"/>
  <c r="L60" i="1"/>
  <c r="M53" i="1"/>
  <c r="L53" i="1"/>
  <c r="M64" i="1"/>
  <c r="L64" i="1"/>
  <c r="M52" i="1"/>
  <c r="L52" i="1"/>
  <c r="M47" i="1"/>
  <c r="L47" i="1"/>
  <c r="M49" i="1"/>
  <c r="L49" i="1"/>
  <c r="M44" i="1"/>
  <c r="L44" i="1"/>
  <c r="M48" i="1"/>
  <c r="L48" i="1"/>
  <c r="M41" i="1"/>
  <c r="L41" i="1"/>
  <c r="M40" i="1"/>
  <c r="L40" i="1"/>
  <c r="M34" i="1"/>
  <c r="L34" i="1"/>
  <c r="M39" i="1"/>
  <c r="L39" i="1"/>
  <c r="M38" i="1"/>
  <c r="L38" i="1"/>
  <c r="M37" i="1"/>
  <c r="L37" i="1"/>
  <c r="M32" i="1"/>
  <c r="L32" i="1"/>
  <c r="M21" i="1"/>
  <c r="L21" i="1"/>
  <c r="M24" i="1"/>
  <c r="L24" i="1"/>
  <c r="M26" i="1"/>
  <c r="L26" i="1"/>
  <c r="M17" i="1"/>
  <c r="L17" i="1"/>
  <c r="M19" i="1"/>
  <c r="L19" i="1"/>
  <c r="M14" i="1"/>
  <c r="L14" i="1"/>
  <c r="M775" i="1"/>
  <c r="L775" i="1"/>
  <c r="M773" i="1"/>
  <c r="L773" i="1"/>
  <c r="M771" i="1"/>
  <c r="L771" i="1"/>
  <c r="M769" i="1"/>
  <c r="L769" i="1"/>
  <c r="M767" i="1"/>
  <c r="L767" i="1"/>
  <c r="M765" i="1"/>
  <c r="L765" i="1"/>
  <c r="M763" i="1"/>
  <c r="L763" i="1"/>
  <c r="M761" i="1"/>
  <c r="L761" i="1"/>
  <c r="M759" i="1"/>
  <c r="L759" i="1"/>
  <c r="M757" i="1"/>
  <c r="L757" i="1"/>
  <c r="M755" i="1"/>
  <c r="L755" i="1"/>
  <c r="M753" i="1"/>
  <c r="L753" i="1"/>
  <c r="M747" i="1"/>
  <c r="L747" i="1"/>
  <c r="M743" i="1"/>
  <c r="L743" i="1"/>
  <c r="M741" i="1"/>
  <c r="L741" i="1"/>
  <c r="M739" i="1"/>
  <c r="L739" i="1"/>
  <c r="M737" i="1"/>
  <c r="L737" i="1"/>
  <c r="M735" i="1"/>
  <c r="L735" i="1"/>
  <c r="M733" i="1"/>
  <c r="L733" i="1"/>
  <c r="M731" i="1"/>
  <c r="L731" i="1"/>
  <c r="M729" i="1"/>
  <c r="L729" i="1"/>
  <c r="M727" i="1"/>
  <c r="L727" i="1"/>
  <c r="M725" i="1"/>
  <c r="L725" i="1"/>
  <c r="M723" i="1"/>
  <c r="L723" i="1"/>
  <c r="M721" i="1"/>
  <c r="L721" i="1"/>
  <c r="M719" i="1"/>
  <c r="L719" i="1"/>
  <c r="M717" i="1"/>
  <c r="L717" i="1"/>
  <c r="M715" i="1"/>
  <c r="L715" i="1"/>
  <c r="M713" i="1"/>
  <c r="L713" i="1"/>
  <c r="M711" i="1"/>
  <c r="L711" i="1"/>
  <c r="M709" i="1"/>
  <c r="L709" i="1"/>
  <c r="M428" i="1"/>
  <c r="L428" i="1"/>
  <c r="M430" i="1"/>
  <c r="L430" i="1"/>
  <c r="M432" i="1"/>
  <c r="L432" i="1"/>
  <c r="M434" i="1"/>
  <c r="L434" i="1"/>
  <c r="M438" i="1"/>
  <c r="L438" i="1"/>
  <c r="M442" i="1"/>
  <c r="L442" i="1"/>
  <c r="M444" i="1"/>
  <c r="L444" i="1"/>
  <c r="M446" i="1"/>
  <c r="L446" i="1"/>
  <c r="M448" i="1"/>
  <c r="L448" i="1"/>
  <c r="M450" i="1"/>
  <c r="L450" i="1"/>
  <c r="M452" i="1"/>
  <c r="L452" i="1"/>
  <c r="M454" i="1"/>
  <c r="L454" i="1"/>
  <c r="M456" i="1"/>
  <c r="L456" i="1"/>
  <c r="M458" i="1"/>
  <c r="L458" i="1"/>
  <c r="M460" i="1"/>
  <c r="L460" i="1"/>
  <c r="M462" i="1"/>
  <c r="L462" i="1"/>
  <c r="M466" i="1"/>
  <c r="L466" i="1"/>
  <c r="M468" i="1"/>
  <c r="L468" i="1"/>
  <c r="M472" i="1"/>
  <c r="L472" i="1"/>
  <c r="M474" i="1"/>
  <c r="L474" i="1"/>
  <c r="M476" i="1"/>
  <c r="L476" i="1"/>
  <c r="M478" i="1"/>
  <c r="L478" i="1"/>
  <c r="M480" i="1"/>
  <c r="L480" i="1"/>
  <c r="M484" i="1"/>
  <c r="L484" i="1"/>
  <c r="M486" i="1"/>
  <c r="L486" i="1"/>
  <c r="M488" i="1"/>
  <c r="L488" i="1"/>
  <c r="M490" i="1"/>
  <c r="L490" i="1"/>
  <c r="M492" i="1"/>
  <c r="L492" i="1"/>
  <c r="M494" i="1"/>
  <c r="L494" i="1"/>
  <c r="M496" i="1"/>
  <c r="L496" i="1"/>
  <c r="M498" i="1"/>
  <c r="L498" i="1"/>
  <c r="M500" i="1"/>
  <c r="L500" i="1"/>
  <c r="M502" i="1"/>
  <c r="L502" i="1"/>
  <c r="M504" i="1"/>
  <c r="L504" i="1"/>
  <c r="M506" i="1"/>
  <c r="L506" i="1"/>
  <c r="M508" i="1"/>
  <c r="L508" i="1"/>
  <c r="M512" i="1"/>
  <c r="L512" i="1"/>
  <c r="M514" i="1"/>
  <c r="L514" i="1"/>
  <c r="M516" i="1"/>
  <c r="L516" i="1"/>
  <c r="M518" i="1"/>
  <c r="L518" i="1"/>
  <c r="M520" i="1"/>
  <c r="L520" i="1"/>
  <c r="M522" i="1"/>
  <c r="L522" i="1"/>
  <c r="M524" i="1"/>
  <c r="L524" i="1"/>
  <c r="M526" i="1"/>
  <c r="L526" i="1"/>
  <c r="M528" i="1"/>
  <c r="L528" i="1"/>
  <c r="M530" i="1"/>
  <c r="L530" i="1"/>
  <c r="M532" i="1"/>
  <c r="L532" i="1"/>
  <c r="M534" i="1"/>
  <c r="L534" i="1"/>
  <c r="M536" i="1"/>
  <c r="L536" i="1"/>
  <c r="M540" i="1"/>
  <c r="L540" i="1"/>
  <c r="M544" i="1"/>
  <c r="L544" i="1"/>
  <c r="M546" i="1"/>
  <c r="L546" i="1"/>
  <c r="M548" i="1"/>
  <c r="L548" i="1"/>
  <c r="M550" i="1"/>
  <c r="L550" i="1"/>
  <c r="M554" i="1"/>
  <c r="L554" i="1"/>
  <c r="M556" i="1"/>
  <c r="L556" i="1"/>
  <c r="M558" i="1"/>
  <c r="L558" i="1"/>
  <c r="M560" i="1"/>
  <c r="L560" i="1"/>
  <c r="M562" i="1"/>
  <c r="L562" i="1"/>
  <c r="M564" i="1"/>
  <c r="L564" i="1"/>
  <c r="M566" i="1"/>
  <c r="L566" i="1"/>
  <c r="M568" i="1"/>
  <c r="L568" i="1"/>
  <c r="M570" i="1"/>
  <c r="L570" i="1"/>
  <c r="M572" i="1"/>
  <c r="L572" i="1"/>
  <c r="M574" i="1"/>
  <c r="L574" i="1"/>
  <c r="M576" i="1"/>
  <c r="L576" i="1"/>
  <c r="M578" i="1"/>
  <c r="L578" i="1"/>
  <c r="M582" i="1"/>
  <c r="L582" i="1"/>
  <c r="M586" i="1"/>
  <c r="L586" i="1"/>
  <c r="M588" i="1"/>
  <c r="L588" i="1"/>
  <c r="M590" i="1"/>
  <c r="L590" i="1"/>
  <c r="M594" i="1"/>
  <c r="L594" i="1"/>
  <c r="M596" i="1"/>
  <c r="L596" i="1"/>
  <c r="M598" i="1"/>
  <c r="L598" i="1"/>
  <c r="M600" i="1"/>
  <c r="L600" i="1"/>
  <c r="M602" i="1"/>
  <c r="L602" i="1"/>
  <c r="M608" i="1"/>
  <c r="L608" i="1"/>
  <c r="M610" i="1"/>
  <c r="L610" i="1"/>
  <c r="M612" i="1"/>
  <c r="L612" i="1"/>
  <c r="M614" i="1"/>
  <c r="L614" i="1"/>
  <c r="M618" i="1"/>
  <c r="L618" i="1"/>
  <c r="M620" i="1"/>
  <c r="L620" i="1"/>
  <c r="M622" i="1"/>
  <c r="L622" i="1"/>
  <c r="M626" i="1"/>
  <c r="L626" i="1"/>
  <c r="M628" i="1"/>
  <c r="L628" i="1"/>
  <c r="M630" i="1"/>
  <c r="L630" i="1"/>
  <c r="M632" i="1"/>
  <c r="L632" i="1"/>
  <c r="M634" i="1"/>
  <c r="L634" i="1"/>
  <c r="M636" i="1"/>
  <c r="L636" i="1"/>
  <c r="M638" i="1"/>
  <c r="L638" i="1"/>
  <c r="M640" i="1"/>
  <c r="L640" i="1"/>
  <c r="M644" i="1"/>
  <c r="L644" i="1"/>
  <c r="M646" i="1"/>
  <c r="L646" i="1"/>
  <c r="M648" i="1"/>
  <c r="L648" i="1"/>
  <c r="M650" i="1"/>
  <c r="L650" i="1"/>
  <c r="M652" i="1"/>
  <c r="L652" i="1"/>
  <c r="M654" i="1"/>
  <c r="L654" i="1"/>
  <c r="M656" i="1"/>
  <c r="L656" i="1"/>
  <c r="M658" i="1"/>
  <c r="L658" i="1"/>
  <c r="M660" i="1"/>
  <c r="L660" i="1"/>
  <c r="M662" i="1"/>
  <c r="L662" i="1"/>
  <c r="M664" i="1"/>
  <c r="L664" i="1"/>
  <c r="M666" i="1"/>
  <c r="L666" i="1"/>
  <c r="M668" i="1"/>
  <c r="L668" i="1"/>
  <c r="M670" i="1"/>
  <c r="L670" i="1"/>
  <c r="M672" i="1"/>
  <c r="L672" i="1"/>
  <c r="M674" i="1"/>
  <c r="L674" i="1"/>
  <c r="M676" i="1"/>
  <c r="L676" i="1"/>
  <c r="M678" i="1"/>
  <c r="L678" i="1"/>
  <c r="M680" i="1"/>
  <c r="L680" i="1"/>
  <c r="M682" i="1"/>
  <c r="L682" i="1"/>
  <c r="M686" i="1"/>
  <c r="L686" i="1"/>
  <c r="M688" i="1"/>
  <c r="L688" i="1"/>
  <c r="M690" i="1"/>
  <c r="L690" i="1"/>
  <c r="M692" i="1"/>
  <c r="L692" i="1"/>
  <c r="M694" i="1"/>
  <c r="L694" i="1"/>
  <c r="M696" i="1"/>
  <c r="L696" i="1"/>
  <c r="M698" i="1"/>
  <c r="L698" i="1"/>
  <c r="M700" i="1"/>
  <c r="L700" i="1"/>
  <c r="M702" i="1"/>
  <c r="L702" i="1"/>
  <c r="M704" i="1"/>
  <c r="L704" i="1"/>
  <c r="M706" i="1"/>
  <c r="L706" i="1"/>
  <c r="M708" i="1"/>
  <c r="L708" i="1"/>
  <c r="L13" i="1"/>
  <c r="L11" i="1"/>
  <c r="L9" i="1"/>
  <c r="L7" i="1"/>
  <c r="L5" i="1"/>
  <c r="L2375" i="1"/>
  <c r="L2373" i="1"/>
  <c r="L2371" i="1"/>
  <c r="L2367" i="1"/>
  <c r="L2365" i="1"/>
  <c r="L2363" i="1"/>
  <c r="L2359" i="1"/>
  <c r="L2357" i="1"/>
  <c r="L2355" i="1"/>
  <c r="L2353" i="1"/>
  <c r="L2349" i="1"/>
  <c r="L2347" i="1"/>
  <c r="L2343" i="1"/>
  <c r="L2341" i="1"/>
  <c r="L2337" i="1"/>
  <c r="L2335" i="1"/>
  <c r="L2333" i="1"/>
  <c r="L2331" i="1"/>
  <c r="L2329" i="1"/>
  <c r="L2327" i="1"/>
  <c r="L2325" i="1"/>
  <c r="L2323" i="1"/>
  <c r="L2321" i="1"/>
  <c r="L2317" i="1"/>
  <c r="L2315" i="1"/>
  <c r="L2313" i="1"/>
  <c r="L2311" i="1"/>
  <c r="L2309" i="1"/>
  <c r="L2307" i="1"/>
  <c r="L2305" i="1"/>
  <c r="L2299" i="1"/>
  <c r="L2295" i="1"/>
  <c r="L2293" i="1"/>
  <c r="L2291" i="1"/>
  <c r="L2289" i="1"/>
  <c r="L2283" i="1"/>
  <c r="L2281" i="1"/>
  <c r="L2279" i="1"/>
  <c r="L2277" i="1"/>
  <c r="L2275" i="1"/>
  <c r="L2273" i="1"/>
  <c r="L2271" i="1"/>
  <c r="L2269" i="1"/>
  <c r="L2267" i="1"/>
  <c r="L2265" i="1"/>
  <c r="L2263" i="1"/>
  <c r="L2261" i="1"/>
  <c r="L2259" i="1"/>
  <c r="L2257" i="1"/>
  <c r="L2255" i="1"/>
  <c r="L2253" i="1"/>
  <c r="L2251" i="1"/>
  <c r="L2249" i="1"/>
  <c r="L2247" i="1"/>
  <c r="L2245" i="1"/>
  <c r="L2243" i="1"/>
  <c r="L2241" i="1"/>
  <c r="L2239" i="1"/>
  <c r="L2237" i="1"/>
  <c r="L2235" i="1"/>
  <c r="L2233" i="1"/>
  <c r="L2231" i="1"/>
  <c r="L2229" i="1"/>
  <c r="L2227" i="1"/>
  <c r="L2225" i="1"/>
  <c r="L2223" i="1"/>
  <c r="L2221" i="1"/>
  <c r="L2219" i="1"/>
  <c r="L2217" i="1"/>
  <c r="L2215" i="1"/>
  <c r="L2213" i="1"/>
  <c r="L2211" i="1"/>
  <c r="L2209" i="1"/>
  <c r="L2207" i="1"/>
  <c r="L2203" i="1"/>
  <c r="L2201" i="1"/>
  <c r="L2199" i="1"/>
  <c r="L2195" i="1"/>
  <c r="L2193" i="1"/>
  <c r="L2191" i="1"/>
  <c r="L2189" i="1"/>
  <c r="L2185" i="1"/>
  <c r="L2181" i="1"/>
  <c r="L2179" i="1"/>
  <c r="L2177" i="1"/>
  <c r="L2175" i="1"/>
  <c r="L2173" i="1"/>
  <c r="L2171" i="1"/>
  <c r="L2169" i="1"/>
  <c r="L2167" i="1"/>
  <c r="L2163" i="1"/>
  <c r="L2161" i="1"/>
  <c r="L2157" i="1"/>
  <c r="L2155" i="1"/>
  <c r="L2153" i="1"/>
  <c r="L2151" i="1"/>
  <c r="L2149" i="1"/>
  <c r="L2145" i="1"/>
  <c r="L2143" i="1"/>
  <c r="L2141" i="1"/>
  <c r="L2139" i="1"/>
  <c r="L2137" i="1"/>
  <c r="L2135" i="1"/>
  <c r="L2133" i="1"/>
  <c r="L2131" i="1"/>
  <c r="L2129" i="1"/>
  <c r="L2127" i="1"/>
  <c r="L2125" i="1"/>
  <c r="L2123" i="1"/>
  <c r="L2121" i="1"/>
  <c r="L2119" i="1"/>
  <c r="L2117" i="1"/>
  <c r="L2115" i="1"/>
  <c r="L2111" i="1"/>
  <c r="L2109" i="1"/>
  <c r="L2107" i="1"/>
  <c r="L2105" i="1"/>
  <c r="L2103" i="1"/>
  <c r="L2101" i="1"/>
  <c r="L2099" i="1"/>
  <c r="L2097" i="1"/>
  <c r="L2095" i="1"/>
  <c r="L2093" i="1"/>
  <c r="L2091" i="1"/>
  <c r="L2089" i="1"/>
  <c r="L2087" i="1"/>
  <c r="L2085" i="1"/>
  <c r="L2083" i="1"/>
  <c r="L2081" i="1"/>
  <c r="L2079" i="1"/>
  <c r="L2077" i="1"/>
  <c r="L2073" i="1"/>
  <c r="L2071" i="1"/>
  <c r="L2069" i="1"/>
  <c r="L2067" i="1"/>
  <c r="L2065" i="1"/>
  <c r="L2063" i="1"/>
  <c r="L2061" i="1"/>
  <c r="L2059" i="1"/>
  <c r="L2057" i="1"/>
  <c r="L2053" i="1"/>
  <c r="L2051" i="1"/>
  <c r="L2049" i="1"/>
  <c r="L2045" i="1"/>
  <c r="L2043" i="1"/>
  <c r="L2041" i="1"/>
  <c r="L2039" i="1"/>
  <c r="L2037" i="1"/>
  <c r="L2035" i="1"/>
  <c r="L2033" i="1"/>
  <c r="L2031" i="1"/>
  <c r="L2029" i="1"/>
  <c r="L2027" i="1"/>
  <c r="L2025" i="1"/>
  <c r="L2023" i="1"/>
  <c r="L2021" i="1"/>
  <c r="L2019" i="1"/>
  <c r="L2017" i="1"/>
  <c r="L2015" i="1"/>
  <c r="L2013" i="1"/>
  <c r="L2011" i="1"/>
  <c r="L2009" i="1"/>
  <c r="L2007" i="1"/>
  <c r="L2005" i="1"/>
  <c r="L2003" i="1"/>
  <c r="L2001" i="1"/>
  <c r="L1999" i="1"/>
  <c r="L1997" i="1"/>
  <c r="L1995" i="1"/>
  <c r="L1993" i="1"/>
  <c r="L1991" i="1"/>
  <c r="L1989" i="1"/>
  <c r="L1987" i="1"/>
  <c r="L1985" i="1"/>
  <c r="L1983" i="1"/>
  <c r="L1981" i="1"/>
  <c r="L1979" i="1"/>
  <c r="L1977" i="1"/>
  <c r="L1973" i="1"/>
  <c r="L1967" i="1"/>
  <c r="L1965" i="1"/>
  <c r="L1963" i="1"/>
  <c r="L1961" i="1"/>
  <c r="L1959" i="1"/>
  <c r="L1957" i="1"/>
  <c r="L1955" i="1"/>
  <c r="L1953" i="1"/>
  <c r="L1951" i="1"/>
  <c r="L1949" i="1"/>
  <c r="L1947" i="1"/>
  <c r="L1943" i="1"/>
  <c r="L1941" i="1"/>
  <c r="L1939" i="1"/>
  <c r="L1937" i="1"/>
  <c r="L1935" i="1"/>
  <c r="L1933" i="1"/>
  <c r="L1931" i="1"/>
  <c r="L1929" i="1"/>
  <c r="L1927" i="1"/>
  <c r="L1925" i="1"/>
  <c r="L1922" i="1"/>
  <c r="L1920" i="1"/>
  <c r="L1918" i="1"/>
  <c r="L1916" i="1"/>
  <c r="L1914" i="1"/>
  <c r="L1912" i="1"/>
  <c r="L1910" i="1"/>
  <c r="L1908" i="1"/>
  <c r="L1906" i="1"/>
  <c r="L1904" i="1"/>
  <c r="L1902" i="1"/>
  <c r="L1900" i="1"/>
  <c r="L1898" i="1"/>
  <c r="L1896" i="1"/>
  <c r="L1894" i="1"/>
  <c r="L1892" i="1"/>
  <c r="L1890" i="1"/>
  <c r="L1888" i="1"/>
  <c r="L1886" i="1"/>
  <c r="L1884" i="1"/>
  <c r="L1882" i="1"/>
  <c r="L1880" i="1"/>
  <c r="L1878" i="1"/>
  <c r="L1876" i="1"/>
  <c r="L1874" i="1"/>
  <c r="L1872" i="1"/>
  <c r="L1870" i="1"/>
  <c r="L1868" i="1"/>
  <c r="L1866" i="1"/>
  <c r="L1864" i="1"/>
  <c r="L1862" i="1"/>
  <c r="L1860" i="1"/>
  <c r="L1858" i="1"/>
  <c r="L1856" i="1"/>
  <c r="L1854" i="1"/>
  <c r="L1852" i="1"/>
  <c r="L1850" i="1"/>
  <c r="L1846" i="1"/>
  <c r="L1845" i="1"/>
  <c r="L1843" i="1"/>
  <c r="L1841" i="1"/>
  <c r="L1839" i="1"/>
  <c r="L1837" i="1"/>
  <c r="L1835" i="1"/>
  <c r="L1833" i="1"/>
  <c r="L1831" i="1"/>
  <c r="L1829" i="1"/>
  <c r="L1827" i="1"/>
  <c r="L1825" i="1"/>
  <c r="L1823" i="1"/>
  <c r="L1821" i="1"/>
  <c r="L1671" i="1"/>
  <c r="L1669" i="1"/>
  <c r="L1667" i="1"/>
  <c r="L1665" i="1"/>
  <c r="L1663" i="1"/>
  <c r="L1661" i="1"/>
  <c r="L1657" i="1"/>
  <c r="L1655" i="1"/>
  <c r="L1653" i="1"/>
  <c r="L1651" i="1"/>
  <c r="L1647" i="1"/>
  <c r="L1643" i="1"/>
  <c r="L1641" i="1"/>
  <c r="L1639" i="1"/>
  <c r="L1637" i="1"/>
  <c r="L1633" i="1"/>
  <c r="L1631" i="1"/>
  <c r="L1629" i="1"/>
  <c r="L1627" i="1"/>
  <c r="L1625" i="1"/>
  <c r="L1619" i="1"/>
  <c r="L1615" i="1"/>
  <c r="L1613" i="1"/>
  <c r="L1611" i="1"/>
  <c r="L1609" i="1"/>
  <c r="L1607" i="1"/>
  <c r="L1605" i="1"/>
  <c r="L1599" i="1"/>
  <c r="L1597" i="1"/>
  <c r="L1595" i="1"/>
  <c r="L1593" i="1"/>
  <c r="L1591" i="1"/>
  <c r="L1589" i="1"/>
  <c r="L1587" i="1"/>
  <c r="L1585" i="1"/>
  <c r="L1577" i="1"/>
  <c r="L1575" i="1"/>
  <c r="L1573" i="1"/>
  <c r="L1563" i="1"/>
  <c r="L1561" i="1"/>
  <c r="L1559" i="1"/>
  <c r="L1557" i="1"/>
  <c r="L1555" i="1"/>
  <c r="L1553" i="1"/>
  <c r="L1551" i="1"/>
  <c r="L1549" i="1"/>
  <c r="L1547" i="1"/>
  <c r="L1545" i="1"/>
  <c r="L1541" i="1"/>
  <c r="L1539" i="1"/>
  <c r="L1537" i="1"/>
  <c r="L1533" i="1"/>
  <c r="L1529" i="1"/>
  <c r="L1527" i="1"/>
  <c r="L1523" i="1"/>
  <c r="L1511" i="1"/>
  <c r="L1507" i="1"/>
  <c r="L1505" i="1"/>
  <c r="L1503" i="1"/>
  <c r="L1501" i="1"/>
  <c r="L1499" i="1"/>
  <c r="L1497" i="1"/>
  <c r="L1493" i="1"/>
  <c r="L1491" i="1"/>
  <c r="L1489" i="1"/>
  <c r="L1487" i="1"/>
  <c r="L1485" i="1"/>
  <c r="L1483" i="1"/>
  <c r="L1481" i="1"/>
  <c r="L1479" i="1"/>
  <c r="L1477" i="1"/>
  <c r="L1475" i="1"/>
  <c r="L1473" i="1"/>
  <c r="L1471" i="1"/>
  <c r="L1469" i="1"/>
  <c r="L1465" i="1"/>
  <c r="L1461" i="1"/>
  <c r="L1459" i="1"/>
  <c r="L1457" i="1"/>
  <c r="L1455" i="1"/>
  <c r="L1449" i="1"/>
  <c r="L1447" i="1"/>
  <c r="L1445" i="1"/>
  <c r="L1441" i="1"/>
  <c r="L1439" i="1"/>
  <c r="L1437" i="1"/>
  <c r="L1435" i="1"/>
  <c r="L1433" i="1"/>
  <c r="L1431" i="1"/>
  <c r="L1429" i="1"/>
  <c r="L1427" i="1"/>
  <c r="L1425" i="1"/>
  <c r="L1423" i="1"/>
  <c r="L1421" i="1"/>
  <c r="L1419" i="1"/>
  <c r="L1417" i="1"/>
  <c r="L1415" i="1"/>
  <c r="L1413" i="1"/>
  <c r="L1411" i="1"/>
  <c r="L1409" i="1"/>
  <c r="L1407" i="1"/>
  <c r="L1405" i="1"/>
  <c r="L1403" i="1"/>
  <c r="L1401" i="1"/>
  <c r="L1399" i="1"/>
  <c r="L1397" i="1"/>
  <c r="L1395" i="1"/>
  <c r="L1393" i="1"/>
  <c r="L1391" i="1"/>
  <c r="L1389" i="1"/>
  <c r="L1387" i="1"/>
  <c r="L1385" i="1"/>
  <c r="L1381" i="1"/>
  <c r="L1379" i="1"/>
  <c r="L1377" i="1"/>
  <c r="L1375" i="1"/>
  <c r="L1371" i="1"/>
  <c r="L1365" i="1"/>
  <c r="L1363" i="1"/>
  <c r="L1359" i="1"/>
  <c r="L1357" i="1"/>
  <c r="L1355" i="1"/>
  <c r="L1353" i="1"/>
  <c r="L1347" i="1"/>
  <c r="L1343" i="1"/>
  <c r="L1341" i="1"/>
  <c r="L1339" i="1"/>
  <c r="L1337" i="1"/>
  <c r="L1335" i="1"/>
  <c r="L1331" i="1"/>
  <c r="L1329" i="1"/>
  <c r="L1327" i="1"/>
  <c r="L1325" i="1"/>
  <c r="L1323" i="1"/>
  <c r="L1321" i="1"/>
  <c r="L1319" i="1"/>
  <c r="L1317" i="1"/>
  <c r="L1313" i="1"/>
  <c r="L1311" i="1"/>
  <c r="L1309" i="1"/>
  <c r="L1307" i="1"/>
  <c r="L1305" i="1"/>
  <c r="L1303" i="1"/>
  <c r="L1301" i="1"/>
  <c r="L1291" i="1"/>
  <c r="L1287" i="1"/>
  <c r="L1285" i="1"/>
  <c r="L1283" i="1"/>
  <c r="L1281" i="1"/>
  <c r="L1279" i="1"/>
  <c r="L1277" i="1"/>
  <c r="L1275" i="1"/>
  <c r="L1273" i="1"/>
  <c r="L1271" i="1"/>
  <c r="L1269" i="1"/>
  <c r="L1267" i="1"/>
  <c r="L1265" i="1"/>
  <c r="L1259" i="1"/>
  <c r="L1257" i="1"/>
  <c r="L1255" i="1"/>
  <c r="L1253" i="1"/>
  <c r="L1251" i="1"/>
  <c r="L1249" i="1"/>
  <c r="L1247" i="1"/>
  <c r="L1245" i="1"/>
  <c r="L1243" i="1"/>
  <c r="L1235" i="1"/>
  <c r="L1229" i="1"/>
  <c r="L1227" i="1"/>
  <c r="L1225" i="1"/>
  <c r="L1223" i="1"/>
  <c r="L1217" i="1"/>
  <c r="L1215" i="1"/>
  <c r="L1211" i="1"/>
  <c r="L1205" i="1"/>
  <c r="L1203" i="1"/>
  <c r="L1201" i="1"/>
  <c r="L1199" i="1"/>
  <c r="L1197" i="1"/>
  <c r="L1195" i="1"/>
  <c r="L1193" i="1"/>
  <c r="L1189" i="1"/>
  <c r="L1187" i="1"/>
  <c r="L1185" i="1"/>
  <c r="L1183" i="1"/>
  <c r="L1181" i="1"/>
  <c r="L1179" i="1"/>
  <c r="L1177" i="1"/>
  <c r="L1173" i="1"/>
  <c r="L1169" i="1"/>
  <c r="L1163" i="1"/>
  <c r="L1161" i="1"/>
  <c r="L1159" i="1"/>
  <c r="L1157" i="1"/>
  <c r="L1155" i="1"/>
  <c r="L1153" i="1"/>
  <c r="L1149" i="1"/>
  <c r="L1147" i="1"/>
  <c r="L1145" i="1"/>
  <c r="L1143" i="1"/>
  <c r="L1139" i="1"/>
  <c r="L1137" i="1"/>
  <c r="L1131" i="1"/>
  <c r="L1129" i="1"/>
  <c r="L1127" i="1"/>
  <c r="L1125" i="1"/>
  <c r="L1123" i="1"/>
  <c r="L1121" i="1"/>
  <c r="L1119" i="1"/>
  <c r="L1117" i="1"/>
  <c r="L1115" i="1"/>
  <c r="L1113" i="1"/>
  <c r="L1111" i="1"/>
  <c r="L1109" i="1"/>
  <c r="L1105" i="1"/>
  <c r="L1095" i="1"/>
  <c r="L1093" i="1"/>
  <c r="L1091" i="1"/>
  <c r="L1089" i="1"/>
  <c r="L1087" i="1"/>
  <c r="L1085" i="1"/>
  <c r="L1083" i="1"/>
  <c r="L1081" i="1"/>
  <c r="L1079" i="1"/>
  <c r="L1077" i="1"/>
  <c r="L1073" i="1"/>
  <c r="L1065" i="1"/>
  <c r="L1059" i="1"/>
  <c r="L1057" i="1"/>
  <c r="L1053" i="1"/>
  <c r="L1051" i="1"/>
  <c r="L1049" i="1"/>
  <c r="L1047" i="1"/>
  <c r="L1043" i="1"/>
  <c r="L1041" i="1"/>
  <c r="L1039" i="1"/>
  <c r="L1037" i="1"/>
  <c r="L1035" i="1"/>
  <c r="L1031" i="1"/>
  <c r="L1027" i="1"/>
  <c r="L1025" i="1"/>
  <c r="L1023" i="1"/>
  <c r="L1021" i="1"/>
  <c r="L1019" i="1"/>
  <c r="L1017" i="1"/>
  <c r="L1015" i="1"/>
  <c r="L1013" i="1"/>
  <c r="L1011" i="1"/>
  <c r="L1009" i="1"/>
  <c r="L1007" i="1"/>
  <c r="L1005" i="1"/>
  <c r="L1003" i="1"/>
  <c r="L1001" i="1"/>
  <c r="L999" i="1"/>
  <c r="L997" i="1"/>
  <c r="L995" i="1"/>
  <c r="L993" i="1"/>
  <c r="L987" i="1"/>
  <c r="L985" i="1"/>
  <c r="L975" i="1"/>
  <c r="L973" i="1"/>
  <c r="L969" i="1"/>
  <c r="L967" i="1"/>
  <c r="L965" i="1"/>
  <c r="L963" i="1"/>
  <c r="L961" i="1"/>
  <c r="L959" i="1"/>
  <c r="L957" i="1"/>
  <c r="L955" i="1"/>
  <c r="L953" i="1"/>
  <c r="L949" i="1"/>
  <c r="L947" i="1"/>
  <c r="L945" i="1"/>
  <c r="L941" i="1"/>
  <c r="L939" i="1"/>
  <c r="L937" i="1"/>
  <c r="L931" i="1"/>
  <c r="L929" i="1"/>
  <c r="L927" i="1"/>
  <c r="L925" i="1"/>
  <c r="L923" i="1"/>
  <c r="L921" i="1"/>
  <c r="L917" i="1"/>
  <c r="L915" i="1"/>
  <c r="L909" i="1"/>
  <c r="L907" i="1"/>
  <c r="L905" i="1"/>
  <c r="L903" i="1"/>
  <c r="L901" i="1"/>
  <c r="L899" i="1"/>
  <c r="L897" i="1"/>
  <c r="L895" i="1"/>
  <c r="L893" i="1"/>
  <c r="L891" i="1"/>
  <c r="L889" i="1"/>
  <c r="L883" i="1"/>
  <c r="L881" i="1"/>
  <c r="L879" i="1"/>
  <c r="L877" i="1"/>
  <c r="L875" i="1"/>
  <c r="L873" i="1"/>
  <c r="L869" i="1"/>
  <c r="L867" i="1"/>
  <c r="L865" i="1"/>
  <c r="L863" i="1"/>
  <c r="L861" i="1"/>
  <c r="L859" i="1"/>
  <c r="L857" i="1"/>
  <c r="L855" i="1"/>
  <c r="L853" i="1"/>
  <c r="L849" i="1"/>
  <c r="L847" i="1"/>
  <c r="L845" i="1"/>
  <c r="L843" i="1"/>
  <c r="L841" i="1"/>
  <c r="L839" i="1"/>
  <c r="L837" i="1"/>
  <c r="L835" i="1"/>
  <c r="L831" i="1"/>
  <c r="L829" i="1"/>
  <c r="L827" i="1"/>
  <c r="L825" i="1"/>
  <c r="L823" i="1"/>
  <c r="L821" i="1"/>
  <c r="L819" i="1"/>
  <c r="L817" i="1"/>
  <c r="L815" i="1"/>
  <c r="L805" i="1"/>
  <c r="L799" i="1"/>
  <c r="L793" i="1"/>
  <c r="L791" i="1"/>
  <c r="L789" i="1"/>
  <c r="L787" i="1"/>
  <c r="L785" i="1"/>
  <c r="L783" i="1"/>
  <c r="L781" i="1"/>
  <c r="L779" i="1"/>
  <c r="L777" i="1"/>
  <c r="L774" i="1"/>
  <c r="L770" i="1"/>
  <c r="L766" i="1"/>
  <c r="L758" i="1"/>
  <c r="L754" i="1"/>
  <c r="L746" i="1"/>
  <c r="L736" i="1"/>
  <c r="L732" i="1"/>
  <c r="L728" i="1"/>
  <c r="L724" i="1"/>
  <c r="L720" i="1"/>
  <c r="L716" i="1"/>
  <c r="L712" i="1"/>
  <c r="M307" i="1"/>
  <c r="L307" i="1"/>
  <c r="M298" i="1"/>
  <c r="L298" i="1"/>
  <c r="M303" i="1"/>
  <c r="L303" i="1"/>
  <c r="M308" i="1"/>
  <c r="L308" i="1"/>
  <c r="M302" i="1"/>
  <c r="L302" i="1"/>
  <c r="M294" i="1"/>
  <c r="L294" i="1"/>
  <c r="M300" i="1"/>
  <c r="L300" i="1"/>
  <c r="M285" i="1"/>
  <c r="L285" i="1"/>
  <c r="M284" i="1"/>
  <c r="L284" i="1"/>
  <c r="M291" i="1"/>
  <c r="L291" i="1"/>
  <c r="M290" i="1"/>
  <c r="L290" i="1"/>
  <c r="M293" i="1"/>
  <c r="L293" i="1"/>
  <c r="M288" i="1"/>
  <c r="L288" i="1"/>
  <c r="M281" i="1"/>
  <c r="L281" i="1"/>
  <c r="M275" i="1"/>
  <c r="L275" i="1"/>
  <c r="M273" i="1"/>
  <c r="L273" i="1"/>
  <c r="M272" i="1"/>
  <c r="L272" i="1"/>
  <c r="M278" i="1"/>
  <c r="L278" i="1"/>
  <c r="M255" i="1"/>
  <c r="L255" i="1"/>
  <c r="M261" i="1"/>
  <c r="L261" i="1"/>
  <c r="M250" i="1"/>
  <c r="L250" i="1"/>
  <c r="M248" i="1"/>
  <c r="L248" i="1"/>
  <c r="M247" i="1"/>
  <c r="L247" i="1"/>
  <c r="M246" i="1"/>
  <c r="L246" i="1"/>
  <c r="M263" i="1"/>
  <c r="L263" i="1"/>
  <c r="M244" i="1"/>
  <c r="L244" i="1"/>
  <c r="M266" i="1"/>
  <c r="L266" i="1"/>
  <c r="M265" i="1"/>
  <c r="L265" i="1"/>
  <c r="M240" i="1"/>
  <c r="L240" i="1"/>
  <c r="M262" i="1"/>
  <c r="L262" i="1"/>
  <c r="M257" i="1"/>
  <c r="L257" i="1"/>
  <c r="M252" i="1"/>
  <c r="L252" i="1"/>
  <c r="M232" i="1"/>
  <c r="L232" i="1"/>
  <c r="M231" i="1"/>
  <c r="L231" i="1"/>
  <c r="M230" i="1"/>
  <c r="L230" i="1"/>
  <c r="M235" i="1"/>
  <c r="L235" i="1"/>
  <c r="M234" i="1"/>
  <c r="L234" i="1"/>
  <c r="M228" i="1"/>
  <c r="L228" i="1"/>
  <c r="M226" i="1"/>
  <c r="L226" i="1"/>
  <c r="M225" i="1"/>
  <c r="L225" i="1"/>
  <c r="M222" i="1"/>
  <c r="L222" i="1"/>
  <c r="M221" i="1"/>
  <c r="L221" i="1"/>
  <c r="M220" i="1"/>
  <c r="L220" i="1"/>
  <c r="M217" i="1"/>
  <c r="L217" i="1"/>
  <c r="M214" i="1"/>
  <c r="L214" i="1"/>
  <c r="M211" i="1"/>
  <c r="L211" i="1"/>
  <c r="M204" i="1"/>
  <c r="L204" i="1"/>
  <c r="M210" i="1"/>
  <c r="L210" i="1"/>
  <c r="M209" i="1"/>
  <c r="L209" i="1"/>
  <c r="M208" i="1"/>
  <c r="L208" i="1"/>
  <c r="M207" i="1"/>
  <c r="L207" i="1"/>
  <c r="M206" i="1"/>
  <c r="L206" i="1"/>
  <c r="M196" i="1"/>
  <c r="L196" i="1"/>
  <c r="M189" i="1"/>
  <c r="L189" i="1"/>
  <c r="M188" i="1"/>
  <c r="L188" i="1"/>
  <c r="M187" i="1"/>
  <c r="L187" i="1"/>
  <c r="M192" i="1"/>
  <c r="L192" i="1"/>
  <c r="M191" i="1"/>
  <c r="L191" i="1"/>
  <c r="M173" i="1"/>
  <c r="L173" i="1"/>
  <c r="M184" i="1"/>
  <c r="L184" i="1"/>
  <c r="M181" i="1"/>
  <c r="L181" i="1"/>
  <c r="M171" i="1"/>
  <c r="L171" i="1"/>
  <c r="M178" i="1"/>
  <c r="L178" i="1"/>
  <c r="M170" i="1"/>
  <c r="L170" i="1"/>
  <c r="M168" i="1"/>
  <c r="L168" i="1"/>
  <c r="M166" i="1"/>
  <c r="L166" i="1"/>
  <c r="M158" i="1"/>
  <c r="L158" i="1"/>
  <c r="M161" i="1"/>
  <c r="L161" i="1"/>
  <c r="M153" i="1"/>
  <c r="L153" i="1"/>
  <c r="M160" i="1"/>
  <c r="L160" i="1"/>
  <c r="M144" i="1"/>
  <c r="L144" i="1"/>
  <c r="M151" i="1"/>
  <c r="L151" i="1"/>
  <c r="M150" i="1"/>
  <c r="L150" i="1"/>
  <c r="M149" i="1"/>
  <c r="L149" i="1"/>
  <c r="M147" i="1"/>
  <c r="L147" i="1"/>
  <c r="M146" i="1"/>
  <c r="L146" i="1"/>
  <c r="M138" i="1"/>
  <c r="L138" i="1"/>
  <c r="M136" i="1"/>
  <c r="L136" i="1"/>
  <c r="M131" i="1"/>
  <c r="L131" i="1"/>
  <c r="M134" i="1"/>
  <c r="L134" i="1"/>
  <c r="M129" i="1"/>
  <c r="L129" i="1"/>
  <c r="M128" i="1"/>
  <c r="L128" i="1"/>
  <c r="M127" i="1"/>
  <c r="L127" i="1"/>
  <c r="M123" i="1"/>
  <c r="L123" i="1"/>
  <c r="M122" i="1"/>
  <c r="L122" i="1"/>
  <c r="M116" i="1"/>
  <c r="L116" i="1"/>
  <c r="M115" i="1"/>
  <c r="L115" i="1"/>
  <c r="M113" i="1"/>
  <c r="L113" i="1"/>
  <c r="M118" i="1"/>
  <c r="L118" i="1"/>
  <c r="M111" i="1"/>
  <c r="L111" i="1"/>
  <c r="M106" i="1"/>
  <c r="L106" i="1"/>
  <c r="M105" i="1"/>
  <c r="L105" i="1"/>
  <c r="M108" i="1"/>
  <c r="L108" i="1"/>
  <c r="M100" i="1"/>
  <c r="L100" i="1"/>
  <c r="M99" i="1"/>
  <c r="L99" i="1"/>
  <c r="M96" i="1"/>
  <c r="L96" i="1"/>
  <c r="M84" i="1"/>
  <c r="L84" i="1"/>
  <c r="M87" i="1"/>
  <c r="L87" i="1"/>
  <c r="M82" i="1"/>
  <c r="L82" i="1"/>
  <c r="M85" i="1"/>
  <c r="L85" i="1"/>
  <c r="M75" i="1"/>
  <c r="L75" i="1"/>
  <c r="M78" i="1"/>
  <c r="L78" i="1"/>
  <c r="M74" i="1"/>
  <c r="L74" i="1"/>
  <c r="M77" i="1"/>
  <c r="L77" i="1"/>
  <c r="M68" i="1"/>
  <c r="L68" i="1"/>
  <c r="M55" i="1"/>
  <c r="L55" i="1"/>
  <c r="M54" i="1"/>
  <c r="L54" i="1"/>
  <c r="M63" i="1"/>
  <c r="L63" i="1"/>
  <c r="M62" i="1"/>
  <c r="L62" i="1"/>
  <c r="M57" i="1"/>
  <c r="L57" i="1"/>
  <c r="M61" i="1"/>
  <c r="L61" i="1"/>
  <c r="M58" i="1"/>
  <c r="L58" i="1"/>
  <c r="M56" i="1"/>
  <c r="L56" i="1"/>
  <c r="M42" i="1"/>
  <c r="L42" i="1"/>
  <c r="M45" i="1"/>
  <c r="L45" i="1"/>
  <c r="M51" i="1"/>
  <c r="L51" i="1"/>
  <c r="M50" i="1"/>
  <c r="L50" i="1"/>
  <c r="M43" i="1"/>
  <c r="L43" i="1"/>
  <c r="M46" i="1"/>
  <c r="L46" i="1"/>
  <c r="M30" i="1"/>
  <c r="L30" i="1"/>
  <c r="M31" i="1"/>
  <c r="L31" i="1"/>
  <c r="M33" i="1"/>
  <c r="L33" i="1"/>
  <c r="M36" i="1"/>
  <c r="L36" i="1"/>
  <c r="M27" i="1"/>
  <c r="L27" i="1"/>
  <c r="M20" i="1"/>
  <c r="L20" i="1"/>
  <c r="M18" i="1"/>
  <c r="L18" i="1"/>
  <c r="M23" i="1"/>
  <c r="L23" i="1"/>
  <c r="M25" i="1"/>
  <c r="L25" i="1"/>
  <c r="M22" i="1"/>
  <c r="L22" i="1"/>
  <c r="M29" i="1"/>
  <c r="L29" i="1"/>
  <c r="M28" i="1"/>
  <c r="L28" i="1"/>
  <c r="M710" i="1"/>
  <c r="L710" i="1"/>
  <c r="M427" i="1"/>
  <c r="L427" i="1"/>
  <c r="M429" i="1"/>
  <c r="L429" i="1"/>
  <c r="M431" i="1"/>
  <c r="L431" i="1"/>
  <c r="M433" i="1"/>
  <c r="L433" i="1"/>
  <c r="M435" i="1"/>
  <c r="L435" i="1"/>
  <c r="M441" i="1"/>
  <c r="L441" i="1"/>
  <c r="M443" i="1"/>
  <c r="L443" i="1"/>
  <c r="M445" i="1"/>
  <c r="L445" i="1"/>
  <c r="M447" i="1"/>
  <c r="L447" i="1"/>
  <c r="M449" i="1"/>
  <c r="L449" i="1"/>
  <c r="M451" i="1"/>
  <c r="L451" i="1"/>
  <c r="M453" i="1"/>
  <c r="L453" i="1"/>
  <c r="M455" i="1"/>
  <c r="L455" i="1"/>
  <c r="M457" i="1"/>
  <c r="L457" i="1"/>
  <c r="M459" i="1"/>
  <c r="L459" i="1"/>
  <c r="M461" i="1"/>
  <c r="L461" i="1"/>
  <c r="M463" i="1"/>
  <c r="L463" i="1"/>
  <c r="M467" i="1"/>
  <c r="L467" i="1"/>
  <c r="M469" i="1"/>
  <c r="L469" i="1"/>
  <c r="M471" i="1"/>
  <c r="L471" i="1"/>
  <c r="M475" i="1"/>
  <c r="L475" i="1"/>
  <c r="M477" i="1"/>
  <c r="L477" i="1"/>
  <c r="M481" i="1"/>
  <c r="L481" i="1"/>
  <c r="M483" i="1"/>
  <c r="L483" i="1"/>
  <c r="M485" i="1"/>
  <c r="L485" i="1"/>
  <c r="M487" i="1"/>
  <c r="L487" i="1"/>
  <c r="M489" i="1"/>
  <c r="L489" i="1"/>
  <c r="M491" i="1"/>
  <c r="L491" i="1"/>
  <c r="M493" i="1"/>
  <c r="L493" i="1"/>
  <c r="M495" i="1"/>
  <c r="L495" i="1"/>
  <c r="M499" i="1"/>
  <c r="L499" i="1"/>
  <c r="M501" i="1"/>
  <c r="L501" i="1"/>
  <c r="M505" i="1"/>
  <c r="L505" i="1"/>
  <c r="M507" i="1"/>
  <c r="L507" i="1"/>
  <c r="M509" i="1"/>
  <c r="L509" i="1"/>
  <c r="M511" i="1"/>
  <c r="L511" i="1"/>
  <c r="M513" i="1"/>
  <c r="L513" i="1"/>
  <c r="M515" i="1"/>
  <c r="L515" i="1"/>
  <c r="M519" i="1"/>
  <c r="L519" i="1"/>
  <c r="M521" i="1"/>
  <c r="L521" i="1"/>
  <c r="M523" i="1"/>
  <c r="L523" i="1"/>
  <c r="M525" i="1"/>
  <c r="L525" i="1"/>
  <c r="M527" i="1"/>
  <c r="L527" i="1"/>
  <c r="M529" i="1"/>
  <c r="L529" i="1"/>
  <c r="M531" i="1"/>
  <c r="L531" i="1"/>
  <c r="M533" i="1"/>
  <c r="L533" i="1"/>
  <c r="M535" i="1"/>
  <c r="L535" i="1"/>
  <c r="M537" i="1"/>
  <c r="L537" i="1"/>
  <c r="M539" i="1"/>
  <c r="L539" i="1"/>
  <c r="M541" i="1"/>
  <c r="L541" i="1"/>
  <c r="M543" i="1"/>
  <c r="L543" i="1"/>
  <c r="M545" i="1"/>
  <c r="L545" i="1"/>
  <c r="M547" i="1"/>
  <c r="L547" i="1"/>
  <c r="M549" i="1"/>
  <c r="L549" i="1"/>
  <c r="M551" i="1"/>
  <c r="L551" i="1"/>
  <c r="M553" i="1"/>
  <c r="L553" i="1"/>
  <c r="M555" i="1"/>
  <c r="L555" i="1"/>
  <c r="M559" i="1"/>
  <c r="L559" i="1"/>
  <c r="M561" i="1"/>
  <c r="L561" i="1"/>
  <c r="M563" i="1"/>
  <c r="L563" i="1"/>
  <c r="M565" i="1"/>
  <c r="L565" i="1"/>
  <c r="M569" i="1"/>
  <c r="L569" i="1"/>
  <c r="M571" i="1"/>
  <c r="L571" i="1"/>
  <c r="M573" i="1"/>
  <c r="L573" i="1"/>
  <c r="M577" i="1"/>
  <c r="L577" i="1"/>
  <c r="M579" i="1"/>
  <c r="L579" i="1"/>
  <c r="M583" i="1"/>
  <c r="L583" i="1"/>
  <c r="M585" i="1"/>
  <c r="L585" i="1"/>
  <c r="M589" i="1"/>
  <c r="L589" i="1"/>
  <c r="M591" i="1"/>
  <c r="L591" i="1"/>
  <c r="M595" i="1"/>
  <c r="L595" i="1"/>
  <c r="M597" i="1"/>
  <c r="L597" i="1"/>
  <c r="M603" i="1"/>
  <c r="L603" i="1"/>
  <c r="M605" i="1"/>
  <c r="L605" i="1"/>
  <c r="M607" i="1"/>
  <c r="L607" i="1"/>
  <c r="M609" i="1"/>
  <c r="L609" i="1"/>
  <c r="M611" i="1"/>
  <c r="L611" i="1"/>
  <c r="M613" i="1"/>
  <c r="L613" i="1"/>
  <c r="M615" i="1"/>
  <c r="L615" i="1"/>
  <c r="M617" i="1"/>
  <c r="L617" i="1"/>
  <c r="M619" i="1"/>
  <c r="L619" i="1"/>
  <c r="M621" i="1"/>
  <c r="L621" i="1"/>
  <c r="M623" i="1"/>
  <c r="L623" i="1"/>
  <c r="M625" i="1"/>
  <c r="L625" i="1"/>
  <c r="M627" i="1"/>
  <c r="L627" i="1"/>
  <c r="M631" i="1"/>
  <c r="L631" i="1"/>
  <c r="M633" i="1"/>
  <c r="L633" i="1"/>
  <c r="M635" i="1"/>
  <c r="L635" i="1"/>
  <c r="M637" i="1"/>
  <c r="L637" i="1"/>
  <c r="M639" i="1"/>
  <c r="L639" i="1"/>
  <c r="M641" i="1"/>
  <c r="L641" i="1"/>
  <c r="M643" i="1"/>
  <c r="L643" i="1"/>
  <c r="M645" i="1"/>
  <c r="L645" i="1"/>
  <c r="M647" i="1"/>
  <c r="L647" i="1"/>
  <c r="M649" i="1"/>
  <c r="L649" i="1"/>
  <c r="M651" i="1"/>
  <c r="L651" i="1"/>
  <c r="M653" i="1"/>
  <c r="L653" i="1"/>
  <c r="M655" i="1"/>
  <c r="L655" i="1"/>
  <c r="M657" i="1"/>
  <c r="L657" i="1"/>
  <c r="M659" i="1"/>
  <c r="L659" i="1"/>
  <c r="M661" i="1"/>
  <c r="L661" i="1"/>
  <c r="M663" i="1"/>
  <c r="L663" i="1"/>
  <c r="M665" i="1"/>
  <c r="L665" i="1"/>
  <c r="M667" i="1"/>
  <c r="L667" i="1"/>
  <c r="M669" i="1"/>
  <c r="L669" i="1"/>
  <c r="M671" i="1"/>
  <c r="L671" i="1"/>
  <c r="M673" i="1"/>
  <c r="L673" i="1"/>
  <c r="M675" i="1"/>
  <c r="L675" i="1"/>
  <c r="M677" i="1"/>
  <c r="L677" i="1"/>
  <c r="M679" i="1"/>
  <c r="L679" i="1"/>
  <c r="M681" i="1"/>
  <c r="L681" i="1"/>
  <c r="M683" i="1"/>
  <c r="L683" i="1"/>
  <c r="M685" i="1"/>
  <c r="L685" i="1"/>
  <c r="M687" i="1"/>
  <c r="L687" i="1"/>
  <c r="M689" i="1"/>
  <c r="L689" i="1"/>
  <c r="M691" i="1"/>
  <c r="L691" i="1"/>
  <c r="M693" i="1"/>
  <c r="L693" i="1"/>
  <c r="M695" i="1"/>
  <c r="L695" i="1"/>
  <c r="M697" i="1"/>
  <c r="L697" i="1"/>
  <c r="M699" i="1"/>
  <c r="L699" i="1"/>
  <c r="M701" i="1"/>
  <c r="L701" i="1"/>
  <c r="M703" i="1"/>
  <c r="L703" i="1"/>
  <c r="M705" i="1"/>
  <c r="L705" i="1"/>
  <c r="M707" i="1"/>
  <c r="L707" i="1"/>
  <c r="L12" i="1"/>
  <c r="L10" i="1"/>
  <c r="L8" i="1"/>
  <c r="L6" i="1"/>
  <c r="L4" i="1"/>
  <c r="L2374" i="1"/>
  <c r="L2372" i="1"/>
  <c r="L2370" i="1"/>
  <c r="L2368" i="1"/>
  <c r="L2366" i="1"/>
  <c r="L2364" i="1"/>
  <c r="L2362" i="1"/>
  <c r="L2360" i="1"/>
  <c r="L2358" i="1"/>
  <c r="L2356" i="1"/>
  <c r="L2354" i="1"/>
  <c r="L2352" i="1"/>
  <c r="L2350" i="1"/>
  <c r="L2348" i="1"/>
  <c r="L2346" i="1"/>
  <c r="L2344" i="1"/>
  <c r="L2342" i="1"/>
  <c r="L2340" i="1"/>
  <c r="L2338" i="1"/>
  <c r="L2336" i="1"/>
  <c r="L2334" i="1"/>
  <c r="L2332" i="1"/>
  <c r="L2330" i="1"/>
  <c r="L2328" i="1"/>
  <c r="L2326" i="1"/>
  <c r="L2324" i="1"/>
  <c r="L2322" i="1"/>
  <c r="L2320" i="1"/>
  <c r="L2318" i="1"/>
  <c r="L2316" i="1"/>
  <c r="L2314" i="1"/>
  <c r="L2312" i="1"/>
  <c r="L2310" i="1"/>
  <c r="L2308" i="1"/>
  <c r="L2306" i="1"/>
  <c r="L2304" i="1"/>
  <c r="L2300" i="1"/>
  <c r="L2296" i="1"/>
  <c r="L2292" i="1"/>
  <c r="L2290" i="1"/>
  <c r="L2288" i="1"/>
  <c r="L2286" i="1"/>
  <c r="L2284" i="1"/>
  <c r="L2280" i="1"/>
  <c r="L2278" i="1"/>
  <c r="L2276" i="1"/>
  <c r="L2274" i="1"/>
  <c r="L2272" i="1"/>
  <c r="L2270" i="1"/>
  <c r="L2268" i="1"/>
  <c r="L2266" i="1"/>
  <c r="L2264" i="1"/>
  <c r="L2262" i="1"/>
  <c r="L2260" i="1"/>
  <c r="L2258" i="1"/>
  <c r="L2256" i="1"/>
  <c r="L2254" i="1"/>
  <c r="L2252" i="1"/>
  <c r="L2250" i="1"/>
  <c r="L2248" i="1"/>
  <c r="L2246" i="1"/>
  <c r="L2244" i="1"/>
  <c r="L2242" i="1"/>
  <c r="L2240" i="1"/>
  <c r="L2238" i="1"/>
  <c r="L2236" i="1"/>
  <c r="L2234" i="1"/>
  <c r="L2232" i="1"/>
  <c r="L2230" i="1"/>
  <c r="L2228" i="1"/>
  <c r="L2226" i="1"/>
  <c r="L2224" i="1"/>
  <c r="L2218" i="1"/>
  <c r="L2214" i="1"/>
  <c r="L2212" i="1"/>
  <c r="L2210" i="1"/>
  <c r="L2208" i="1"/>
  <c r="L2206" i="1"/>
  <c r="L2204" i="1"/>
  <c r="L2202" i="1"/>
  <c r="L2200" i="1"/>
  <c r="L2198" i="1"/>
  <c r="L2196" i="1"/>
  <c r="L2194" i="1"/>
  <c r="L2192" i="1"/>
  <c r="L2190" i="1"/>
  <c r="L2188" i="1"/>
  <c r="L2186" i="1"/>
  <c r="L2184" i="1"/>
  <c r="L2180" i="1"/>
  <c r="L2178" i="1"/>
  <c r="L2172" i="1"/>
  <c r="L2170" i="1"/>
  <c r="L2168" i="1"/>
  <c r="L2166" i="1"/>
  <c r="L2162" i="1"/>
  <c r="L2160" i="1"/>
  <c r="L2158" i="1"/>
  <c r="L2154" i="1"/>
  <c r="L2152" i="1"/>
  <c r="L2148" i="1"/>
  <c r="L2146" i="1"/>
  <c r="L2144" i="1"/>
  <c r="L2142" i="1"/>
  <c r="L2140" i="1"/>
  <c r="L2138" i="1"/>
  <c r="L2136" i="1"/>
  <c r="L2134" i="1"/>
  <c r="L2132" i="1"/>
  <c r="L2130" i="1"/>
  <c r="L2128" i="1"/>
  <c r="L2126" i="1"/>
  <c r="L2124" i="1"/>
  <c r="L2122" i="1"/>
  <c r="L2120" i="1"/>
  <c r="L2118" i="1"/>
  <c r="L2116" i="1"/>
  <c r="L2114" i="1"/>
  <c r="L2112" i="1"/>
  <c r="L2110" i="1"/>
  <c r="L2108" i="1"/>
  <c r="L2106" i="1"/>
  <c r="L2104" i="1"/>
  <c r="L2102" i="1"/>
  <c r="L2100" i="1"/>
  <c r="L2098" i="1"/>
  <c r="L2096" i="1"/>
  <c r="L2094" i="1"/>
  <c r="L2092" i="1"/>
  <c r="L2090" i="1"/>
  <c r="L2086" i="1"/>
  <c r="L2084" i="1"/>
  <c r="L2080" i="1"/>
  <c r="L2078" i="1"/>
  <c r="L2076" i="1"/>
  <c r="L2074" i="1"/>
  <c r="L2072" i="1"/>
  <c r="L2070" i="1"/>
  <c r="L2068" i="1"/>
  <c r="L2066" i="1"/>
  <c r="L2064" i="1"/>
  <c r="L2062" i="1"/>
  <c r="L2060" i="1"/>
  <c r="L2058" i="1"/>
  <c r="L2056" i="1"/>
  <c r="L2054" i="1"/>
  <c r="L2050" i="1"/>
  <c r="L2048" i="1"/>
  <c r="L2046" i="1"/>
  <c r="L2044" i="1"/>
  <c r="L2042" i="1"/>
  <c r="L2040" i="1"/>
  <c r="L2038" i="1"/>
  <c r="L2036" i="1"/>
  <c r="L2034" i="1"/>
  <c r="L2032" i="1"/>
  <c r="L2030" i="1"/>
  <c r="L2028" i="1"/>
  <c r="L2026" i="1"/>
  <c r="L2024" i="1"/>
  <c r="L2022" i="1"/>
  <c r="L2020" i="1"/>
  <c r="L2018" i="1"/>
  <c r="L2016" i="1"/>
  <c r="L2012" i="1"/>
  <c r="L2010" i="1"/>
  <c r="L2008" i="1"/>
  <c r="L2006" i="1"/>
  <c r="L2004" i="1"/>
  <c r="L2000" i="1"/>
  <c r="L1998" i="1"/>
  <c r="L1996" i="1"/>
  <c r="L1994" i="1"/>
  <c r="L1992" i="1"/>
  <c r="L1990" i="1"/>
  <c r="L1988" i="1"/>
  <c r="L1986" i="1"/>
  <c r="L1984" i="1"/>
  <c r="L1982" i="1"/>
  <c r="L1980" i="1"/>
  <c r="L1978" i="1"/>
  <c r="L1976" i="1"/>
  <c r="L1974" i="1"/>
  <c r="L1972" i="1"/>
  <c r="L1970" i="1"/>
  <c r="L1966" i="1"/>
  <c r="L1964" i="1"/>
  <c r="L1962" i="1"/>
  <c r="L1960" i="1"/>
  <c r="L1958" i="1"/>
  <c r="L1956" i="1"/>
  <c r="L1954" i="1"/>
  <c r="L1952" i="1"/>
  <c r="L1950" i="1"/>
  <c r="L1948" i="1"/>
  <c r="L1944" i="1"/>
  <c r="L1942" i="1"/>
  <c r="L1940" i="1"/>
  <c r="L1936" i="1"/>
  <c r="L1934" i="1"/>
  <c r="L1932" i="1"/>
  <c r="L1930" i="1"/>
  <c r="L1928" i="1"/>
  <c r="L1926" i="1"/>
  <c r="L1924" i="1"/>
  <c r="L1923" i="1"/>
  <c r="L1921" i="1"/>
  <c r="L1919" i="1"/>
  <c r="L1917" i="1"/>
  <c r="L1915" i="1"/>
  <c r="L1913" i="1"/>
  <c r="L1911" i="1"/>
  <c r="L1909" i="1"/>
  <c r="L1907" i="1"/>
  <c r="L1905" i="1"/>
  <c r="L1903" i="1"/>
  <c r="L1901" i="1"/>
  <c r="L1899" i="1"/>
  <c r="L1897" i="1"/>
  <c r="L1895" i="1"/>
  <c r="L1893" i="1"/>
  <c r="L1891" i="1"/>
  <c r="L1889" i="1"/>
  <c r="L1887" i="1"/>
  <c r="L1883" i="1"/>
  <c r="L1881" i="1"/>
  <c r="L1879" i="1"/>
  <c r="L1877" i="1"/>
  <c r="L1875" i="1"/>
  <c r="L1873" i="1"/>
  <c r="L1871" i="1"/>
  <c r="L1869" i="1"/>
  <c r="L1867" i="1"/>
  <c r="L1863" i="1"/>
  <c r="L1861" i="1"/>
  <c r="L1859" i="1"/>
  <c r="L1857" i="1"/>
  <c r="L1855" i="1"/>
  <c r="L1853" i="1"/>
  <c r="L1851" i="1"/>
  <c r="L1849" i="1"/>
  <c r="L1847" i="1"/>
  <c r="L1844" i="1"/>
  <c r="L1842" i="1"/>
  <c r="L1840" i="1"/>
  <c r="L1838" i="1"/>
  <c r="L1836" i="1"/>
  <c r="L1834" i="1"/>
  <c r="L1832" i="1"/>
  <c r="L1830" i="1"/>
  <c r="L1828" i="1"/>
  <c r="L1824" i="1"/>
  <c r="L1822" i="1"/>
  <c r="L1820" i="1"/>
  <c r="L1668" i="1"/>
  <c r="L1666" i="1"/>
  <c r="L1664" i="1"/>
  <c r="L1662" i="1"/>
  <c r="L1660" i="1"/>
  <c r="L1658" i="1"/>
  <c r="L1656" i="1"/>
  <c r="L1654" i="1"/>
  <c r="L1650" i="1"/>
  <c r="L1648" i="1"/>
  <c r="L1644" i="1"/>
  <c r="L1642" i="1"/>
  <c r="L1640" i="1"/>
  <c r="L1638" i="1"/>
  <c r="L1636" i="1"/>
  <c r="L1634" i="1"/>
  <c r="L1632" i="1"/>
  <c r="L1628" i="1"/>
  <c r="L1624" i="1"/>
  <c r="L1622" i="1"/>
  <c r="L1616" i="1"/>
  <c r="L1614" i="1"/>
  <c r="L1612" i="1"/>
  <c r="L1610" i="1"/>
  <c r="L1608" i="1"/>
  <c r="L1606" i="1"/>
  <c r="L1604" i="1"/>
  <c r="L1602" i="1"/>
  <c r="L1600" i="1"/>
  <c r="L1598" i="1"/>
  <c r="L1596" i="1"/>
  <c r="L1594" i="1"/>
  <c r="L1592" i="1"/>
  <c r="L1590" i="1"/>
  <c r="L1588" i="1"/>
  <c r="L1586" i="1"/>
  <c r="L1574" i="1"/>
  <c r="L1572" i="1"/>
  <c r="L1566" i="1"/>
  <c r="L1564" i="1"/>
  <c r="L1562" i="1"/>
  <c r="L1560" i="1"/>
  <c r="L1558" i="1"/>
  <c r="L1556" i="1"/>
  <c r="L1552" i="1"/>
  <c r="L1550" i="1"/>
  <c r="L1548" i="1"/>
  <c r="L1546" i="1"/>
  <c r="L1544" i="1"/>
  <c r="L1540" i="1"/>
  <c r="L1538" i="1"/>
  <c r="L1536" i="1"/>
  <c r="L1534" i="1"/>
  <c r="L1532" i="1"/>
  <c r="L1528" i="1"/>
  <c r="L1522" i="1"/>
  <c r="L1520" i="1"/>
  <c r="L1512" i="1"/>
  <c r="L1510" i="1"/>
  <c r="L1504" i="1"/>
  <c r="L1502" i="1"/>
  <c r="L1500" i="1"/>
  <c r="L1498" i="1"/>
  <c r="L1496" i="1"/>
  <c r="L1494" i="1"/>
  <c r="L1492" i="1"/>
  <c r="L1490" i="1"/>
  <c r="L1488" i="1"/>
  <c r="L1486" i="1"/>
  <c r="L1484" i="1"/>
  <c r="L1482" i="1"/>
  <c r="L1480" i="1"/>
  <c r="L1478" i="1"/>
  <c r="L1476" i="1"/>
  <c r="L1474" i="1"/>
  <c r="L1470" i="1"/>
  <c r="L1468" i="1"/>
  <c r="L1466" i="1"/>
  <c r="L1460" i="1"/>
  <c r="L1458" i="1"/>
  <c r="L1450" i="1"/>
  <c r="L1448" i="1"/>
  <c r="L1446" i="1"/>
  <c r="L1444" i="1"/>
  <c r="L1442" i="1"/>
  <c r="L1438" i="1"/>
  <c r="L1436" i="1"/>
  <c r="L1434" i="1"/>
  <c r="L1432" i="1"/>
  <c r="L1430" i="1"/>
  <c r="L1428" i="1"/>
  <c r="L1426" i="1"/>
  <c r="L1424" i="1"/>
  <c r="L1422" i="1"/>
  <c r="L1420" i="1"/>
  <c r="L1418" i="1"/>
  <c r="L1416" i="1"/>
  <c r="L1414" i="1"/>
  <c r="L1412" i="1"/>
  <c r="L1410" i="1"/>
  <c r="L1408" i="1"/>
  <c r="L1406" i="1"/>
  <c r="L1404" i="1"/>
  <c r="L1402" i="1"/>
  <c r="L1400" i="1"/>
  <c r="L1398" i="1"/>
  <c r="L1396" i="1"/>
  <c r="L1392" i="1"/>
  <c r="L1390" i="1"/>
  <c r="L1388" i="1"/>
  <c r="L1380" i="1"/>
  <c r="L1378" i="1"/>
  <c r="L1376" i="1"/>
  <c r="L1374" i="1"/>
  <c r="L1370" i="1"/>
  <c r="L1368" i="1"/>
  <c r="L1364" i="1"/>
  <c r="L1362" i="1"/>
  <c r="L1358" i="1"/>
  <c r="L1356" i="1"/>
  <c r="L1354" i="1"/>
  <c r="L1350" i="1"/>
  <c r="L1344" i="1"/>
  <c r="L1342" i="1"/>
  <c r="L1340" i="1"/>
  <c r="L1338" i="1"/>
  <c r="L1336" i="1"/>
  <c r="L1332" i="1"/>
  <c r="L1326" i="1"/>
  <c r="L1322" i="1"/>
  <c r="L1320" i="1"/>
  <c r="L1318" i="1"/>
  <c r="L1316" i="1"/>
  <c r="L1310" i="1"/>
  <c r="L1306" i="1"/>
  <c r="L1304" i="1"/>
  <c r="L1302" i="1"/>
  <c r="L1300" i="1"/>
  <c r="L1294" i="1"/>
  <c r="L1290" i="1"/>
  <c r="L1288" i="1"/>
  <c r="L1286" i="1"/>
  <c r="L1284" i="1"/>
  <c r="L1282" i="1"/>
  <c r="L1280" i="1"/>
  <c r="L1278" i="1"/>
  <c r="L1276" i="1"/>
  <c r="L1270" i="1"/>
  <c r="L1268" i="1"/>
  <c r="L1264" i="1"/>
  <c r="L1260" i="1"/>
  <c r="L1258" i="1"/>
  <c r="L1256" i="1"/>
  <c r="L1254" i="1"/>
  <c r="L1252" i="1"/>
  <c r="L1250" i="1"/>
  <c r="L1248" i="1"/>
  <c r="L1246" i="1"/>
  <c r="L1242" i="1"/>
  <c r="L1238" i="1"/>
  <c r="L1236" i="1"/>
  <c r="L1234" i="1"/>
  <c r="L1232" i="1"/>
  <c r="L1230" i="1"/>
  <c r="L1224" i="1"/>
  <c r="L1222" i="1"/>
  <c r="L1220" i="1"/>
  <c r="L1218" i="1"/>
  <c r="L1216" i="1"/>
  <c r="L1214" i="1"/>
  <c r="L1212" i="1"/>
  <c r="L1210" i="1"/>
  <c r="L1198" i="1"/>
  <c r="L1196" i="1"/>
  <c r="L1194" i="1"/>
  <c r="L1192" i="1"/>
  <c r="L1190" i="1"/>
  <c r="L1186" i="1"/>
  <c r="L1184" i="1"/>
  <c r="L1182" i="1"/>
  <c r="L1180" i="1"/>
  <c r="L1178" i="1"/>
  <c r="L1176" i="1"/>
  <c r="L1174" i="1"/>
  <c r="L1172" i="1"/>
  <c r="L1168" i="1"/>
  <c r="L1164" i="1"/>
  <c r="L1162" i="1"/>
  <c r="L1158" i="1"/>
  <c r="L1154" i="1"/>
  <c r="L1152" i="1"/>
  <c r="L1150" i="1"/>
  <c r="L1148" i="1"/>
  <c r="L1146" i="1"/>
  <c r="L1144" i="1"/>
  <c r="L1142" i="1"/>
  <c r="L1140" i="1"/>
  <c r="L1130" i="1"/>
  <c r="L1128" i="1"/>
  <c r="L1126" i="1"/>
  <c r="L1124" i="1"/>
  <c r="L1122" i="1"/>
  <c r="L1120" i="1"/>
  <c r="L1116" i="1"/>
  <c r="L1112" i="1"/>
  <c r="L1110" i="1"/>
  <c r="L1108" i="1"/>
  <c r="L1106" i="1"/>
  <c r="L1104" i="1"/>
  <c r="L1102" i="1"/>
  <c r="L1100" i="1"/>
  <c r="L1098" i="1"/>
  <c r="L1096" i="1"/>
  <c r="L1094" i="1"/>
  <c r="L1092" i="1"/>
  <c r="L1090" i="1"/>
  <c r="L1086" i="1"/>
  <c r="L1084" i="1"/>
  <c r="L1082" i="1"/>
  <c r="L1080" i="1"/>
  <c r="L1078" i="1"/>
  <c r="L1076" i="1"/>
  <c r="L1074" i="1"/>
  <c r="L1072" i="1"/>
  <c r="L1070" i="1"/>
  <c r="L1068" i="1"/>
  <c r="L1064" i="1"/>
  <c r="L1060" i="1"/>
  <c r="L1058" i="1"/>
  <c r="L1052" i="1"/>
  <c r="L1050" i="1"/>
  <c r="L1048" i="1"/>
  <c r="L1046" i="1"/>
  <c r="L1044" i="1"/>
  <c r="L1042" i="1"/>
  <c r="L1040" i="1"/>
  <c r="L1038" i="1"/>
  <c r="L1036" i="1"/>
  <c r="L1034" i="1"/>
  <c r="L1032" i="1"/>
  <c r="L1030" i="1"/>
  <c r="L1028" i="1"/>
  <c r="L1026" i="1"/>
  <c r="L1024" i="1"/>
  <c r="L1022" i="1"/>
  <c r="L1020" i="1"/>
  <c r="L1018" i="1"/>
  <c r="L1016" i="1"/>
  <c r="L1014" i="1"/>
  <c r="L1010" i="1"/>
  <c r="L1008" i="1"/>
  <c r="L1006" i="1"/>
  <c r="L1004" i="1"/>
  <c r="L1002" i="1"/>
  <c r="L1000" i="1"/>
  <c r="L998" i="1"/>
  <c r="L996" i="1"/>
  <c r="L994" i="1"/>
  <c r="L992" i="1"/>
  <c r="L990" i="1"/>
  <c r="L988" i="1"/>
  <c r="L986" i="1"/>
  <c r="L982" i="1"/>
  <c r="L978" i="1"/>
  <c r="L972" i="1"/>
  <c r="L966" i="1"/>
  <c r="L964" i="1"/>
  <c r="L962" i="1"/>
  <c r="L960" i="1"/>
  <c r="L958" i="1"/>
  <c r="L956" i="1"/>
  <c r="L954" i="1"/>
  <c r="L952" i="1"/>
  <c r="L948" i="1"/>
  <c r="L946" i="1"/>
  <c r="L942" i="1"/>
  <c r="L940" i="1"/>
  <c r="L938" i="1"/>
  <c r="L936" i="1"/>
  <c r="L930" i="1"/>
  <c r="L928" i="1"/>
  <c r="L926" i="1"/>
  <c r="L924" i="1"/>
  <c r="L922" i="1"/>
  <c r="L918" i="1"/>
  <c r="L916" i="1"/>
  <c r="L910" i="1"/>
  <c r="L908" i="1"/>
  <c r="L904" i="1"/>
  <c r="L902" i="1"/>
  <c r="L900" i="1"/>
  <c r="L898" i="1"/>
  <c r="L896" i="1"/>
  <c r="L894" i="1"/>
  <c r="L892" i="1"/>
  <c r="L890" i="1"/>
  <c r="L888" i="1"/>
  <c r="L886" i="1"/>
  <c r="L882" i="1"/>
  <c r="L880" i="1"/>
  <c r="L878" i="1"/>
  <c r="L874" i="1"/>
  <c r="L872" i="1"/>
  <c r="L870" i="1"/>
  <c r="L868" i="1"/>
  <c r="L866" i="1"/>
  <c r="L864" i="1"/>
  <c r="L862" i="1"/>
  <c r="L860" i="1"/>
  <c r="L858" i="1"/>
  <c r="L856" i="1"/>
  <c r="L854" i="1"/>
  <c r="L852" i="1"/>
  <c r="L850" i="1"/>
  <c r="L848" i="1"/>
  <c r="L846" i="1"/>
  <c r="L844" i="1"/>
  <c r="L842" i="1"/>
  <c r="L838" i="1"/>
  <c r="L836" i="1"/>
  <c r="L834" i="1"/>
  <c r="L832" i="1"/>
  <c r="L830" i="1"/>
  <c r="L828" i="1"/>
  <c r="L824" i="1"/>
  <c r="L822" i="1"/>
  <c r="L820" i="1"/>
  <c r="L818" i="1"/>
  <c r="L816" i="1"/>
  <c r="L808" i="1"/>
  <c r="L802" i="1"/>
  <c r="L798" i="1"/>
  <c r="L796" i="1"/>
  <c r="L792" i="1"/>
  <c r="L790" i="1"/>
  <c r="L788" i="1"/>
  <c r="L786" i="1"/>
  <c r="L784" i="1"/>
  <c r="L782" i="1"/>
  <c r="L780" i="1"/>
  <c r="L778" i="1"/>
  <c r="L776" i="1"/>
  <c r="L772" i="1"/>
  <c r="L768" i="1"/>
  <c r="L764" i="1"/>
  <c r="L756" i="1"/>
  <c r="L752" i="1"/>
  <c r="L750" i="1"/>
  <c r="L742" i="1"/>
  <c r="L738" i="1"/>
  <c r="L734" i="1"/>
  <c r="L730" i="1"/>
  <c r="L726" i="1"/>
  <c r="L722" i="1"/>
  <c r="L718" i="1"/>
  <c r="L714" i="1"/>
</calcChain>
</file>

<file path=xl/sharedStrings.xml><?xml version="1.0" encoding="utf-8"?>
<sst xmlns="http://schemas.openxmlformats.org/spreadsheetml/2006/main" count="7513" uniqueCount="142">
  <si>
    <t>Species</t>
  </si>
  <si>
    <t>Distance</t>
  </si>
  <si>
    <t>Bearing</t>
  </si>
  <si>
    <t>UTMX</t>
  </si>
  <si>
    <t>UTMY</t>
  </si>
  <si>
    <t>BBPL</t>
  </si>
  <si>
    <t>T</t>
  </si>
  <si>
    <t>SHORE</t>
  </si>
  <si>
    <t>GLGU</t>
  </si>
  <si>
    <t>MARINE</t>
  </si>
  <si>
    <t>CAGO</t>
  </si>
  <si>
    <t>HERB</t>
  </si>
  <si>
    <t>LALO</t>
  </si>
  <si>
    <t>PASS</t>
  </si>
  <si>
    <t>ARTE</t>
  </si>
  <si>
    <t>SAND</t>
  </si>
  <si>
    <t>S</t>
  </si>
  <si>
    <t>PALO</t>
  </si>
  <si>
    <t>W</t>
  </si>
  <si>
    <t>A</t>
  </si>
  <si>
    <t>SNBU</t>
  </si>
  <si>
    <t>REPH</t>
  </si>
  <si>
    <t>RTLO</t>
  </si>
  <si>
    <t>AMPI</t>
  </si>
  <si>
    <t>LOON</t>
  </si>
  <si>
    <t>R</t>
  </si>
  <si>
    <t>COEI</t>
  </si>
  <si>
    <t>M</t>
  </si>
  <si>
    <t>PLOVER</t>
  </si>
  <si>
    <t>STSA</t>
  </si>
  <si>
    <t>GLGLU</t>
  </si>
  <si>
    <t>LTDU</t>
  </si>
  <si>
    <t>SNGO</t>
  </si>
  <si>
    <t>passerine</t>
  </si>
  <si>
    <t>SHOR</t>
  </si>
  <si>
    <t>shore bird</t>
  </si>
  <si>
    <t>herbivore</t>
  </si>
  <si>
    <t>piscivore</t>
  </si>
  <si>
    <t>a</t>
  </si>
  <si>
    <t>BLGU</t>
  </si>
  <si>
    <t>SEPL</t>
  </si>
  <si>
    <t>HOLA</t>
  </si>
  <si>
    <t>COLO</t>
  </si>
  <si>
    <t>Habitat types</t>
  </si>
  <si>
    <t>Tundra</t>
  </si>
  <si>
    <t>Water</t>
  </si>
  <si>
    <t>Shore</t>
  </si>
  <si>
    <t>Air</t>
  </si>
  <si>
    <t>Marine</t>
  </si>
  <si>
    <t>Rock</t>
  </si>
  <si>
    <t>Tran</t>
  </si>
  <si>
    <t>Species_Group</t>
  </si>
  <si>
    <t>Cluster_Size</t>
  </si>
  <si>
    <t>Habitat</t>
  </si>
  <si>
    <t>Radians</t>
  </si>
  <si>
    <t>X</t>
  </si>
  <si>
    <t>Y</t>
  </si>
  <si>
    <t>X coordinate of observer</t>
  </si>
  <si>
    <t>Y coordinate of observer</t>
  </si>
  <si>
    <t>X coordinate of bird</t>
  </si>
  <si>
    <t>Y coordinate of bird</t>
  </si>
  <si>
    <t>black-bellied plover</t>
  </si>
  <si>
    <t>lapland longspur</t>
  </si>
  <si>
    <t>sandpiper sp</t>
  </si>
  <si>
    <t>pacific loon</t>
  </si>
  <si>
    <t>snow bunting</t>
  </si>
  <si>
    <t>red phalarope</t>
  </si>
  <si>
    <t>American pipet</t>
  </si>
  <si>
    <t>Loon sp</t>
  </si>
  <si>
    <t>common eider</t>
  </si>
  <si>
    <t>plover sp</t>
  </si>
  <si>
    <t>long-tailed duck</t>
  </si>
  <si>
    <t>snow goose</t>
  </si>
  <si>
    <t>semipalmated plover</t>
  </si>
  <si>
    <t>common loon</t>
  </si>
  <si>
    <t>horned lark</t>
  </si>
  <si>
    <t>glaucous gull</t>
  </si>
  <si>
    <t>Canada goose</t>
  </si>
  <si>
    <t>Arctic tern</t>
  </si>
  <si>
    <t>red throated loon</t>
  </si>
  <si>
    <t>black guillemot</t>
  </si>
  <si>
    <t>Year</t>
  </si>
  <si>
    <t>CORA</t>
  </si>
  <si>
    <t>common raven</t>
  </si>
  <si>
    <t>RAPTOR</t>
  </si>
  <si>
    <t>carnivore</t>
  </si>
  <si>
    <t>RLHA</t>
  </si>
  <si>
    <t>rough-legged hawk</t>
  </si>
  <si>
    <t>HEGU</t>
  </si>
  <si>
    <t>herring gull</t>
  </si>
  <si>
    <t>SNHA</t>
  </si>
  <si>
    <t>snowshoe hare</t>
  </si>
  <si>
    <t>HERB_MAM</t>
  </si>
  <si>
    <t>mammalian herbivore</t>
  </si>
  <si>
    <t>YBLO</t>
  </si>
  <si>
    <t>yellow-billed loon</t>
  </si>
  <si>
    <t>GRSQ</t>
  </si>
  <si>
    <t>ground squirrel</t>
  </si>
  <si>
    <t>LTJA</t>
  </si>
  <si>
    <t>long-tailed jaeger</t>
  </si>
  <si>
    <t>DUCK</t>
  </si>
  <si>
    <t>unknown duck</t>
  </si>
  <si>
    <t>GULL</t>
  </si>
  <si>
    <t>Gull spp.</t>
  </si>
  <si>
    <t>TUSW</t>
  </si>
  <si>
    <t>tundra swan</t>
  </si>
  <si>
    <t>PAJA</t>
  </si>
  <si>
    <t>parasitic jaeger</t>
  </si>
  <si>
    <t>A/W</t>
  </si>
  <si>
    <t>red-necked phalarope</t>
  </si>
  <si>
    <t>RNPH</t>
  </si>
  <si>
    <t>shorebird spp.</t>
  </si>
  <si>
    <t>GOPL</t>
  </si>
  <si>
    <t>golden plover</t>
  </si>
  <si>
    <t>JASP</t>
  </si>
  <si>
    <t>jaeger sp.</t>
  </si>
  <si>
    <t>PTAR</t>
  </si>
  <si>
    <t>ptarmigan</t>
  </si>
  <si>
    <t xml:space="preserve">LOON </t>
  </si>
  <si>
    <t>PHAL</t>
  </si>
  <si>
    <t>phalarope sp.</t>
  </si>
  <si>
    <t>TRSW</t>
  </si>
  <si>
    <t>BRAN</t>
  </si>
  <si>
    <t>brant</t>
  </si>
  <si>
    <t>object</t>
  </si>
  <si>
    <t>SACR</t>
  </si>
  <si>
    <t>sandhill crane</t>
  </si>
  <si>
    <t>BASA</t>
  </si>
  <si>
    <t>Baird's Sandpiper</t>
  </si>
  <si>
    <t>PEFA</t>
  </si>
  <si>
    <t>WRSA</t>
  </si>
  <si>
    <t>PUSA</t>
  </si>
  <si>
    <t>purple sandpiper</t>
  </si>
  <si>
    <t>THGU</t>
  </si>
  <si>
    <t>SNOW</t>
  </si>
  <si>
    <t>DUNL</t>
  </si>
  <si>
    <t>dunlin</t>
  </si>
  <si>
    <t>PESA</t>
  </si>
  <si>
    <t>pectoral sandpiper</t>
  </si>
  <si>
    <t>BBSA</t>
  </si>
  <si>
    <t>trumpeter swan</t>
  </si>
  <si>
    <t>Transects with 2XX numbers are all marine transects conducted by boat. These transects were not used in the PLoS manuscrip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49"/>
  <sheetViews>
    <sheetView tabSelected="1" zoomScale="90" zoomScaleNormal="90" workbookViewId="0">
      <pane ySplit="1" topLeftCell="A2" activePane="bottomLeft" state="frozen"/>
      <selection pane="bottomLeft" activeCell="D17" sqref="D17"/>
    </sheetView>
  </sheetViews>
  <sheetFormatPr defaultRowHeight="15" x14ac:dyDescent="0.25"/>
  <cols>
    <col min="1" max="1" width="7.28515625" customWidth="1"/>
    <col min="4" max="4" width="14" customWidth="1"/>
    <col min="5" max="5" width="11.42578125" customWidth="1"/>
    <col min="8" max="8" width="9.85546875" customWidth="1"/>
    <col min="9" max="9" width="12" bestFit="1" customWidth="1"/>
    <col min="10" max="10" width="12.28515625" bestFit="1" customWidth="1"/>
    <col min="12" max="12" width="17.5703125" customWidth="1"/>
  </cols>
  <sheetData>
    <row r="1" spans="1:14" x14ac:dyDescent="0.25">
      <c r="A1" t="s">
        <v>124</v>
      </c>
      <c r="B1" s="1" t="s">
        <v>50</v>
      </c>
      <c r="C1" t="s">
        <v>0</v>
      </c>
      <c r="D1" t="s">
        <v>51</v>
      </c>
      <c r="E1" t="s">
        <v>52</v>
      </c>
      <c r="F1" t="s">
        <v>1</v>
      </c>
      <c r="G1" t="s">
        <v>2</v>
      </c>
      <c r="H1" t="s">
        <v>53</v>
      </c>
      <c r="I1" t="s">
        <v>3</v>
      </c>
      <c r="J1" t="s">
        <v>4</v>
      </c>
      <c r="K1" t="s">
        <v>54</v>
      </c>
      <c r="L1" t="s">
        <v>55</v>
      </c>
      <c r="M1" t="s">
        <v>56</v>
      </c>
      <c r="N1" t="s">
        <v>81</v>
      </c>
    </row>
    <row r="2" spans="1:14" x14ac:dyDescent="0.25">
      <c r="A2">
        <v>1</v>
      </c>
      <c r="B2" s="1">
        <v>1</v>
      </c>
      <c r="C2" t="s">
        <v>14</v>
      </c>
      <c r="D2" t="s">
        <v>9</v>
      </c>
      <c r="E2">
        <v>1</v>
      </c>
      <c r="F2">
        <v>46</v>
      </c>
      <c r="G2">
        <v>212</v>
      </c>
      <c r="H2" t="s">
        <v>6</v>
      </c>
      <c r="I2">
        <v>470387</v>
      </c>
      <c r="J2">
        <v>7699196</v>
      </c>
      <c r="K2">
        <f t="shared" ref="K2:K65" si="0">RADIANS(G2)</f>
        <v>3.7000980142279785</v>
      </c>
      <c r="L2">
        <f t="shared" ref="L2:L65" si="1">IF(F2=0,I2,I2+F2*SIN(K2))</f>
        <v>470362.62371384527</v>
      </c>
      <c r="M2">
        <f t="shared" ref="M2:M65" si="2">IF(F2=0,J2,J2+F2*COS(K2))</f>
        <v>7699156.9897875767</v>
      </c>
      <c r="N2">
        <v>2010</v>
      </c>
    </row>
    <row r="3" spans="1:14" x14ac:dyDescent="0.25">
      <c r="A3">
        <v>2</v>
      </c>
      <c r="B3" s="1">
        <v>1</v>
      </c>
      <c r="C3" t="s">
        <v>5</v>
      </c>
      <c r="D3" t="s">
        <v>7</v>
      </c>
      <c r="E3">
        <v>1</v>
      </c>
      <c r="F3">
        <v>20</v>
      </c>
      <c r="G3">
        <v>180</v>
      </c>
      <c r="H3" t="s">
        <v>6</v>
      </c>
      <c r="I3">
        <v>470100</v>
      </c>
      <c r="J3">
        <v>7699764</v>
      </c>
      <c r="K3">
        <f t="shared" si="0"/>
        <v>3.1415926535897931</v>
      </c>
      <c r="L3">
        <f t="shared" si="1"/>
        <v>470100</v>
      </c>
      <c r="M3">
        <f t="shared" si="2"/>
        <v>7699744</v>
      </c>
      <c r="N3">
        <v>2010</v>
      </c>
    </row>
    <row r="4" spans="1:14" x14ac:dyDescent="0.25">
      <c r="A4">
        <v>3</v>
      </c>
      <c r="B4" s="1">
        <v>1</v>
      </c>
      <c r="C4" t="s">
        <v>5</v>
      </c>
      <c r="D4" t="s">
        <v>7</v>
      </c>
      <c r="E4">
        <v>1</v>
      </c>
      <c r="F4">
        <v>70</v>
      </c>
      <c r="G4">
        <v>45</v>
      </c>
      <c r="H4" t="s">
        <v>6</v>
      </c>
      <c r="I4">
        <v>470100</v>
      </c>
      <c r="J4">
        <v>7699764</v>
      </c>
      <c r="K4">
        <f t="shared" si="0"/>
        <v>0.78539816339744828</v>
      </c>
      <c r="L4">
        <f t="shared" si="1"/>
        <v>470149.49747468304</v>
      </c>
      <c r="M4">
        <f t="shared" si="2"/>
        <v>7699813.4974746834</v>
      </c>
      <c r="N4">
        <v>2010</v>
      </c>
    </row>
    <row r="5" spans="1:14" x14ac:dyDescent="0.25">
      <c r="A5">
        <v>4</v>
      </c>
      <c r="B5" s="1">
        <v>1</v>
      </c>
      <c r="C5" t="s">
        <v>10</v>
      </c>
      <c r="D5" t="s">
        <v>11</v>
      </c>
      <c r="E5">
        <v>6</v>
      </c>
      <c r="F5">
        <v>250</v>
      </c>
      <c r="G5">
        <v>160</v>
      </c>
      <c r="H5" t="s">
        <v>6</v>
      </c>
      <c r="I5">
        <v>470100</v>
      </c>
      <c r="J5">
        <v>7699764</v>
      </c>
      <c r="K5">
        <f t="shared" si="0"/>
        <v>2.7925268031909272</v>
      </c>
      <c r="L5">
        <f t="shared" si="1"/>
        <v>470185.50503583142</v>
      </c>
      <c r="M5">
        <f t="shared" si="2"/>
        <v>7699529.0768448031</v>
      </c>
      <c r="N5">
        <v>2010</v>
      </c>
    </row>
    <row r="6" spans="1:14" x14ac:dyDescent="0.25">
      <c r="A6">
        <v>5</v>
      </c>
      <c r="B6" s="1">
        <v>1</v>
      </c>
      <c r="C6" t="s">
        <v>8</v>
      </c>
      <c r="D6" t="s">
        <v>9</v>
      </c>
      <c r="E6">
        <v>5</v>
      </c>
      <c r="F6">
        <v>250</v>
      </c>
      <c r="G6">
        <v>166</v>
      </c>
      <c r="H6" t="s">
        <v>6</v>
      </c>
      <c r="I6">
        <v>470100</v>
      </c>
      <c r="J6">
        <v>7699764</v>
      </c>
      <c r="K6">
        <f t="shared" si="0"/>
        <v>2.8972465583105871</v>
      </c>
      <c r="L6">
        <f t="shared" si="1"/>
        <v>470160.48047389992</v>
      </c>
      <c r="M6">
        <f t="shared" si="2"/>
        <v>7699521.4260684308</v>
      </c>
      <c r="N6">
        <v>2010</v>
      </c>
    </row>
    <row r="7" spans="1:14" x14ac:dyDescent="0.25">
      <c r="A7">
        <v>6</v>
      </c>
      <c r="B7" s="1">
        <v>1</v>
      </c>
      <c r="C7" t="s">
        <v>8</v>
      </c>
      <c r="D7" t="s">
        <v>9</v>
      </c>
      <c r="E7">
        <v>2</v>
      </c>
      <c r="F7">
        <v>61</v>
      </c>
      <c r="G7">
        <v>164</v>
      </c>
      <c r="H7" t="s">
        <v>6</v>
      </c>
      <c r="I7">
        <v>470485</v>
      </c>
      <c r="J7">
        <v>7699129</v>
      </c>
      <c r="K7">
        <f t="shared" si="0"/>
        <v>2.8623399732707004</v>
      </c>
      <c r="L7">
        <f t="shared" si="1"/>
        <v>470501.81387870485</v>
      </c>
      <c r="M7">
        <f t="shared" si="2"/>
        <v>7699070.3630365478</v>
      </c>
      <c r="N7">
        <v>2010</v>
      </c>
    </row>
    <row r="8" spans="1:14" x14ac:dyDescent="0.25">
      <c r="A8">
        <v>7</v>
      </c>
      <c r="B8" s="1">
        <v>1</v>
      </c>
      <c r="C8" t="s">
        <v>12</v>
      </c>
      <c r="D8" t="s">
        <v>13</v>
      </c>
      <c r="E8">
        <v>2</v>
      </c>
      <c r="F8">
        <v>26</v>
      </c>
      <c r="G8">
        <v>69</v>
      </c>
      <c r="H8" t="s">
        <v>6</v>
      </c>
      <c r="I8">
        <v>470188</v>
      </c>
      <c r="J8">
        <v>7699353</v>
      </c>
      <c r="K8">
        <f t="shared" si="0"/>
        <v>1.2042771838760873</v>
      </c>
      <c r="L8">
        <f t="shared" si="1"/>
        <v>470212.27309108892</v>
      </c>
      <c r="M8">
        <f t="shared" si="2"/>
        <v>7699362.3175666882</v>
      </c>
      <c r="N8">
        <v>2010</v>
      </c>
    </row>
    <row r="9" spans="1:14" x14ac:dyDescent="0.25">
      <c r="A9">
        <v>8</v>
      </c>
      <c r="B9" s="1">
        <v>1</v>
      </c>
      <c r="C9" t="s">
        <v>12</v>
      </c>
      <c r="D9" t="s">
        <v>13</v>
      </c>
      <c r="E9">
        <v>1</v>
      </c>
      <c r="F9">
        <v>47</v>
      </c>
      <c r="G9">
        <v>130</v>
      </c>
      <c r="H9" t="s">
        <v>6</v>
      </c>
      <c r="I9">
        <v>470198</v>
      </c>
      <c r="J9">
        <v>7699346</v>
      </c>
      <c r="K9">
        <f t="shared" si="0"/>
        <v>2.2689280275926285</v>
      </c>
      <c r="L9">
        <f t="shared" si="1"/>
        <v>470234.00408882659</v>
      </c>
      <c r="M9">
        <f t="shared" si="2"/>
        <v>7699315.7889823448</v>
      </c>
      <c r="N9">
        <v>2010</v>
      </c>
    </row>
    <row r="10" spans="1:14" x14ac:dyDescent="0.25">
      <c r="A10">
        <v>9</v>
      </c>
      <c r="B10" s="1">
        <v>1</v>
      </c>
      <c r="C10" t="s">
        <v>17</v>
      </c>
      <c r="D10" t="s">
        <v>9</v>
      </c>
      <c r="E10">
        <v>2</v>
      </c>
      <c r="F10">
        <v>150</v>
      </c>
      <c r="G10">
        <v>18</v>
      </c>
      <c r="H10" t="s">
        <v>18</v>
      </c>
      <c r="I10">
        <v>470598</v>
      </c>
      <c r="J10">
        <v>7699045</v>
      </c>
      <c r="K10">
        <f t="shared" si="0"/>
        <v>0.31415926535897931</v>
      </c>
      <c r="L10">
        <f t="shared" si="1"/>
        <v>470644.35254915623</v>
      </c>
      <c r="M10">
        <f t="shared" si="2"/>
        <v>7699187.6584774442</v>
      </c>
      <c r="N10">
        <v>2010</v>
      </c>
    </row>
    <row r="11" spans="1:14" x14ac:dyDescent="0.25">
      <c r="A11">
        <v>10</v>
      </c>
      <c r="B11" s="1">
        <v>1</v>
      </c>
      <c r="C11" t="s">
        <v>17</v>
      </c>
      <c r="D11" t="s">
        <v>9</v>
      </c>
      <c r="E11">
        <v>1</v>
      </c>
      <c r="F11">
        <v>40</v>
      </c>
      <c r="G11">
        <v>18</v>
      </c>
      <c r="H11" t="s">
        <v>19</v>
      </c>
      <c r="I11">
        <v>470598</v>
      </c>
      <c r="J11">
        <v>7699095</v>
      </c>
      <c r="K11">
        <f t="shared" si="0"/>
        <v>0.31415926535897931</v>
      </c>
      <c r="L11">
        <f t="shared" si="1"/>
        <v>470610.36067977501</v>
      </c>
      <c r="M11">
        <f t="shared" si="2"/>
        <v>7699133.0422606515</v>
      </c>
      <c r="N11">
        <v>2010</v>
      </c>
    </row>
    <row r="12" spans="1:14" x14ac:dyDescent="0.25">
      <c r="A12">
        <v>11</v>
      </c>
      <c r="B12" s="1">
        <v>1</v>
      </c>
      <c r="C12" t="s">
        <v>17</v>
      </c>
      <c r="D12" t="s">
        <v>9</v>
      </c>
      <c r="E12">
        <v>3</v>
      </c>
      <c r="F12">
        <v>80</v>
      </c>
      <c r="G12">
        <v>53</v>
      </c>
      <c r="H12" t="s">
        <v>18</v>
      </c>
      <c r="I12">
        <v>470713</v>
      </c>
      <c r="J12">
        <v>7698965</v>
      </c>
      <c r="K12">
        <f t="shared" si="0"/>
        <v>0.92502450355699462</v>
      </c>
      <c r="L12">
        <f t="shared" si="1"/>
        <v>470776.8908408038</v>
      </c>
      <c r="M12">
        <f t="shared" si="2"/>
        <v>7699013.1452018525</v>
      </c>
      <c r="N12">
        <v>2010</v>
      </c>
    </row>
    <row r="13" spans="1:14" x14ac:dyDescent="0.25">
      <c r="A13">
        <v>12</v>
      </c>
      <c r="B13" s="1">
        <v>1</v>
      </c>
      <c r="C13" t="s">
        <v>15</v>
      </c>
      <c r="D13" t="s">
        <v>7</v>
      </c>
      <c r="E13">
        <v>1</v>
      </c>
      <c r="F13">
        <v>15</v>
      </c>
      <c r="G13">
        <v>85</v>
      </c>
      <c r="H13" t="s">
        <v>16</v>
      </c>
      <c r="I13">
        <v>470410</v>
      </c>
      <c r="J13">
        <v>7699172</v>
      </c>
      <c r="K13">
        <f t="shared" si="0"/>
        <v>1.4835298641951802</v>
      </c>
      <c r="L13">
        <f t="shared" si="1"/>
        <v>470424.94292047137</v>
      </c>
      <c r="M13">
        <f t="shared" si="2"/>
        <v>7699173.3073361414</v>
      </c>
      <c r="N13">
        <v>2010</v>
      </c>
    </row>
    <row r="14" spans="1:14" x14ac:dyDescent="0.25">
      <c r="A14">
        <v>13</v>
      </c>
      <c r="B14" s="1">
        <v>1</v>
      </c>
      <c r="C14" t="s">
        <v>15</v>
      </c>
      <c r="D14" t="s">
        <v>7</v>
      </c>
      <c r="E14">
        <v>2</v>
      </c>
      <c r="F14">
        <v>45</v>
      </c>
      <c r="G14">
        <v>258</v>
      </c>
      <c r="H14" t="s">
        <v>6</v>
      </c>
      <c r="I14">
        <v>470424</v>
      </c>
      <c r="J14">
        <v>7699167</v>
      </c>
      <c r="K14">
        <f t="shared" si="0"/>
        <v>4.5029494701453698</v>
      </c>
      <c r="L14">
        <f t="shared" si="1"/>
        <v>470379.98335796699</v>
      </c>
      <c r="M14">
        <f t="shared" si="2"/>
        <v>7699157.643973913</v>
      </c>
      <c r="N14">
        <v>2010</v>
      </c>
    </row>
    <row r="15" spans="1:14" x14ac:dyDescent="0.25">
      <c r="A15">
        <v>14</v>
      </c>
      <c r="B15" s="1">
        <v>2</v>
      </c>
      <c r="C15" t="s">
        <v>8</v>
      </c>
      <c r="D15" t="s">
        <v>9</v>
      </c>
      <c r="E15">
        <v>1</v>
      </c>
      <c r="F15">
        <v>0</v>
      </c>
      <c r="H15" t="s">
        <v>19</v>
      </c>
      <c r="I15">
        <v>465501</v>
      </c>
      <c r="J15">
        <v>7701772</v>
      </c>
      <c r="K15">
        <f t="shared" si="0"/>
        <v>0</v>
      </c>
      <c r="L15">
        <f t="shared" si="1"/>
        <v>465501</v>
      </c>
      <c r="M15">
        <f t="shared" si="2"/>
        <v>7701772</v>
      </c>
      <c r="N15">
        <v>2010</v>
      </c>
    </row>
    <row r="16" spans="1:14" x14ac:dyDescent="0.25">
      <c r="A16">
        <v>15</v>
      </c>
      <c r="B16" s="1">
        <v>2</v>
      </c>
      <c r="C16" t="s">
        <v>8</v>
      </c>
      <c r="D16" t="s">
        <v>9</v>
      </c>
      <c r="E16">
        <v>2</v>
      </c>
      <c r="F16">
        <v>0</v>
      </c>
      <c r="H16" t="s">
        <v>19</v>
      </c>
      <c r="I16">
        <v>465377</v>
      </c>
      <c r="J16">
        <v>7701650</v>
      </c>
      <c r="K16">
        <f t="shared" si="0"/>
        <v>0</v>
      </c>
      <c r="L16">
        <f t="shared" si="1"/>
        <v>465377</v>
      </c>
      <c r="M16">
        <f t="shared" si="2"/>
        <v>7701650</v>
      </c>
      <c r="N16">
        <v>2010</v>
      </c>
    </row>
    <row r="17" spans="1:14" x14ac:dyDescent="0.25">
      <c r="A17">
        <v>16</v>
      </c>
      <c r="B17" s="1">
        <v>2</v>
      </c>
      <c r="C17" t="s">
        <v>8</v>
      </c>
      <c r="D17" t="s">
        <v>9</v>
      </c>
      <c r="E17">
        <v>4</v>
      </c>
      <c r="F17">
        <v>200</v>
      </c>
      <c r="G17">
        <v>231</v>
      </c>
      <c r="H17" t="s">
        <v>18</v>
      </c>
      <c r="I17">
        <v>465377</v>
      </c>
      <c r="J17">
        <v>7701650</v>
      </c>
      <c r="K17">
        <f t="shared" si="0"/>
        <v>4.0317105721069009</v>
      </c>
      <c r="L17">
        <f t="shared" si="1"/>
        <v>465221.5708077086</v>
      </c>
      <c r="M17">
        <f t="shared" si="2"/>
        <v>7701524.1359217903</v>
      </c>
      <c r="N17">
        <v>2010</v>
      </c>
    </row>
    <row r="18" spans="1:14" x14ac:dyDescent="0.25">
      <c r="A18">
        <v>17</v>
      </c>
      <c r="B18" s="1">
        <v>2</v>
      </c>
      <c r="C18" t="s">
        <v>8</v>
      </c>
      <c r="D18" t="s">
        <v>9</v>
      </c>
      <c r="E18">
        <v>1</v>
      </c>
      <c r="F18">
        <v>161</v>
      </c>
      <c r="G18">
        <v>200</v>
      </c>
      <c r="H18" t="s">
        <v>6</v>
      </c>
      <c r="I18">
        <v>465373</v>
      </c>
      <c r="J18">
        <v>7701527</v>
      </c>
      <c r="K18">
        <f t="shared" si="0"/>
        <v>3.4906585039886591</v>
      </c>
      <c r="L18">
        <f t="shared" si="1"/>
        <v>465317.93475692457</v>
      </c>
      <c r="M18">
        <f t="shared" si="2"/>
        <v>7701375.7094880538</v>
      </c>
      <c r="N18">
        <v>2010</v>
      </c>
    </row>
    <row r="19" spans="1:14" x14ac:dyDescent="0.25">
      <c r="A19">
        <v>18</v>
      </c>
      <c r="B19" s="1">
        <v>2</v>
      </c>
      <c r="C19" t="s">
        <v>12</v>
      </c>
      <c r="D19" t="s">
        <v>13</v>
      </c>
      <c r="E19">
        <v>2</v>
      </c>
      <c r="F19">
        <v>5</v>
      </c>
      <c r="G19">
        <v>322</v>
      </c>
      <c r="H19" t="s">
        <v>6</v>
      </c>
      <c r="I19">
        <v>465405</v>
      </c>
      <c r="J19">
        <v>7701668</v>
      </c>
      <c r="K19">
        <f t="shared" si="0"/>
        <v>5.6199601914217414</v>
      </c>
      <c r="L19">
        <f t="shared" si="1"/>
        <v>465401.92169262335</v>
      </c>
      <c r="M19">
        <f t="shared" si="2"/>
        <v>7701671.9400537685</v>
      </c>
      <c r="N19">
        <v>2010</v>
      </c>
    </row>
    <row r="20" spans="1:14" x14ac:dyDescent="0.25">
      <c r="A20">
        <v>19</v>
      </c>
      <c r="B20" s="1">
        <v>2</v>
      </c>
      <c r="C20" t="s">
        <v>12</v>
      </c>
      <c r="D20" t="s">
        <v>13</v>
      </c>
      <c r="E20">
        <v>12</v>
      </c>
      <c r="F20">
        <v>24</v>
      </c>
      <c r="G20">
        <v>273</v>
      </c>
      <c r="H20" t="s">
        <v>16</v>
      </c>
      <c r="I20">
        <v>465222</v>
      </c>
      <c r="J20">
        <v>7701341</v>
      </c>
      <c r="K20">
        <f t="shared" si="0"/>
        <v>4.7647488579445199</v>
      </c>
      <c r="L20">
        <f t="shared" si="1"/>
        <v>465198.03289116587</v>
      </c>
      <c r="M20">
        <f t="shared" si="2"/>
        <v>7701342.25606295</v>
      </c>
      <c r="N20">
        <v>2010</v>
      </c>
    </row>
    <row r="21" spans="1:14" x14ac:dyDescent="0.25">
      <c r="A21">
        <v>20</v>
      </c>
      <c r="B21" s="1">
        <v>2</v>
      </c>
      <c r="C21" t="s">
        <v>12</v>
      </c>
      <c r="D21" t="s">
        <v>13</v>
      </c>
      <c r="E21">
        <v>8</v>
      </c>
      <c r="F21">
        <v>16</v>
      </c>
      <c r="G21">
        <v>197</v>
      </c>
      <c r="H21" t="s">
        <v>6</v>
      </c>
      <c r="I21">
        <v>465188</v>
      </c>
      <c r="J21">
        <v>7701316</v>
      </c>
      <c r="K21">
        <f t="shared" si="0"/>
        <v>3.4382986264288293</v>
      </c>
      <c r="L21">
        <f t="shared" si="1"/>
        <v>465183.32205272443</v>
      </c>
      <c r="M21">
        <f t="shared" si="2"/>
        <v>7701300.699123905</v>
      </c>
      <c r="N21">
        <v>2010</v>
      </c>
    </row>
    <row r="22" spans="1:14" x14ac:dyDescent="0.25">
      <c r="A22">
        <v>21</v>
      </c>
      <c r="B22" s="1">
        <v>2</v>
      </c>
      <c r="C22" t="s">
        <v>21</v>
      </c>
      <c r="D22" t="s">
        <v>7</v>
      </c>
      <c r="E22">
        <v>14</v>
      </c>
      <c r="F22">
        <v>48</v>
      </c>
      <c r="G22">
        <v>203</v>
      </c>
      <c r="H22" t="s">
        <v>19</v>
      </c>
      <c r="I22">
        <v>465377</v>
      </c>
      <c r="J22">
        <v>7701650</v>
      </c>
      <c r="K22">
        <f t="shared" si="0"/>
        <v>3.5430183815484888</v>
      </c>
      <c r="L22">
        <f t="shared" si="1"/>
        <v>465358.24490583251</v>
      </c>
      <c r="M22">
        <f t="shared" si="2"/>
        <v>7701605.815767034</v>
      </c>
      <c r="N22">
        <v>2010</v>
      </c>
    </row>
    <row r="23" spans="1:14" x14ac:dyDescent="0.25">
      <c r="A23">
        <v>22</v>
      </c>
      <c r="B23" s="1">
        <v>2</v>
      </c>
      <c r="C23" t="s">
        <v>21</v>
      </c>
      <c r="D23" t="s">
        <v>7</v>
      </c>
      <c r="E23">
        <v>10</v>
      </c>
      <c r="F23">
        <v>150</v>
      </c>
      <c r="G23">
        <v>321</v>
      </c>
      <c r="H23" t="s">
        <v>19</v>
      </c>
      <c r="I23">
        <v>465377</v>
      </c>
      <c r="J23">
        <v>7701650</v>
      </c>
      <c r="K23">
        <f t="shared" si="0"/>
        <v>5.6025068989017974</v>
      </c>
      <c r="L23">
        <f t="shared" si="1"/>
        <v>465282.60194134252</v>
      </c>
      <c r="M23">
        <f t="shared" si="2"/>
        <v>7701766.5718942182</v>
      </c>
      <c r="N23">
        <v>2010</v>
      </c>
    </row>
    <row r="24" spans="1:14" x14ac:dyDescent="0.25">
      <c r="A24">
        <v>23</v>
      </c>
      <c r="B24" s="1">
        <v>2</v>
      </c>
      <c r="C24" t="s">
        <v>21</v>
      </c>
      <c r="D24" t="s">
        <v>7</v>
      </c>
      <c r="E24">
        <v>2</v>
      </c>
      <c r="F24">
        <v>114</v>
      </c>
      <c r="G24">
        <v>243</v>
      </c>
      <c r="H24" t="s">
        <v>19</v>
      </c>
      <c r="I24">
        <v>465331</v>
      </c>
      <c r="J24">
        <v>7701456</v>
      </c>
      <c r="K24">
        <f t="shared" si="0"/>
        <v>4.2411500823462207</v>
      </c>
      <c r="L24">
        <f t="shared" si="1"/>
        <v>465229.42525624251</v>
      </c>
      <c r="M24">
        <f t="shared" si="2"/>
        <v>7701404.2450830294</v>
      </c>
      <c r="N24">
        <v>2010</v>
      </c>
    </row>
    <row r="25" spans="1:14" x14ac:dyDescent="0.25">
      <c r="A25">
        <v>24</v>
      </c>
      <c r="B25" s="1">
        <v>2</v>
      </c>
      <c r="C25" t="s">
        <v>22</v>
      </c>
      <c r="D25" t="s">
        <v>9</v>
      </c>
      <c r="E25">
        <v>20</v>
      </c>
      <c r="F25">
        <v>200</v>
      </c>
      <c r="G25">
        <v>231</v>
      </c>
      <c r="H25" t="s">
        <v>18</v>
      </c>
      <c r="I25">
        <v>465377</v>
      </c>
      <c r="J25">
        <v>7701650</v>
      </c>
      <c r="K25">
        <f t="shared" si="0"/>
        <v>4.0317105721069009</v>
      </c>
      <c r="L25">
        <f t="shared" si="1"/>
        <v>465221.5708077086</v>
      </c>
      <c r="M25">
        <f t="shared" si="2"/>
        <v>7701524.1359217903</v>
      </c>
      <c r="N25">
        <v>2010</v>
      </c>
    </row>
    <row r="26" spans="1:14" x14ac:dyDescent="0.25">
      <c r="A26">
        <v>25</v>
      </c>
      <c r="B26" s="1">
        <v>2</v>
      </c>
      <c r="C26" t="s">
        <v>15</v>
      </c>
      <c r="D26" t="s">
        <v>7</v>
      </c>
      <c r="E26">
        <v>1</v>
      </c>
      <c r="F26">
        <v>83</v>
      </c>
      <c r="G26">
        <v>296</v>
      </c>
      <c r="H26" t="s">
        <v>19</v>
      </c>
      <c r="I26">
        <v>465373</v>
      </c>
      <c r="J26">
        <v>7701555</v>
      </c>
      <c r="K26">
        <f t="shared" si="0"/>
        <v>5.1661745859032155</v>
      </c>
      <c r="L26">
        <f t="shared" si="1"/>
        <v>465298.40009415714</v>
      </c>
      <c r="M26">
        <f t="shared" si="2"/>
        <v>7701591.3848051839</v>
      </c>
      <c r="N26">
        <v>2010</v>
      </c>
    </row>
    <row r="27" spans="1:14" x14ac:dyDescent="0.25">
      <c r="A27">
        <v>26</v>
      </c>
      <c r="B27" s="1">
        <v>2</v>
      </c>
      <c r="C27" t="s">
        <v>15</v>
      </c>
      <c r="D27" t="s">
        <v>7</v>
      </c>
      <c r="E27">
        <v>8</v>
      </c>
      <c r="F27">
        <v>100</v>
      </c>
      <c r="G27">
        <v>321</v>
      </c>
      <c r="H27" t="s">
        <v>19</v>
      </c>
      <c r="I27">
        <v>465009</v>
      </c>
      <c r="J27">
        <v>7701189</v>
      </c>
      <c r="K27">
        <f t="shared" si="0"/>
        <v>5.6025068989017974</v>
      </c>
      <c r="L27">
        <f t="shared" si="1"/>
        <v>464946.06796089502</v>
      </c>
      <c r="M27">
        <f t="shared" si="2"/>
        <v>7701266.7145961458</v>
      </c>
      <c r="N27">
        <v>2010</v>
      </c>
    </row>
    <row r="28" spans="1:14" x14ac:dyDescent="0.25">
      <c r="A28">
        <v>27</v>
      </c>
      <c r="B28" s="1">
        <v>2</v>
      </c>
      <c r="C28" t="s">
        <v>20</v>
      </c>
      <c r="D28" t="s">
        <v>13</v>
      </c>
      <c r="E28">
        <v>16</v>
      </c>
      <c r="F28">
        <v>75</v>
      </c>
      <c r="G28">
        <v>320</v>
      </c>
      <c r="H28" t="s">
        <v>16</v>
      </c>
      <c r="I28">
        <v>465621</v>
      </c>
      <c r="J28">
        <v>7701796</v>
      </c>
      <c r="K28">
        <f t="shared" si="0"/>
        <v>5.5850536063818543</v>
      </c>
      <c r="L28">
        <f t="shared" si="1"/>
        <v>465572.79092927353</v>
      </c>
      <c r="M28">
        <f t="shared" si="2"/>
        <v>7701853.4533332335</v>
      </c>
      <c r="N28">
        <v>2010</v>
      </c>
    </row>
    <row r="29" spans="1:14" x14ac:dyDescent="0.25">
      <c r="A29">
        <v>28</v>
      </c>
      <c r="B29" s="1">
        <v>2</v>
      </c>
      <c r="D29" t="s">
        <v>7</v>
      </c>
      <c r="E29">
        <v>4</v>
      </c>
      <c r="F29">
        <v>134</v>
      </c>
      <c r="G29">
        <v>250</v>
      </c>
      <c r="H29" t="s">
        <v>19</v>
      </c>
      <c r="I29">
        <v>465405</v>
      </c>
      <c r="J29">
        <v>7701668</v>
      </c>
      <c r="K29">
        <f t="shared" si="0"/>
        <v>4.3633231299858242</v>
      </c>
      <c r="L29">
        <f t="shared" si="1"/>
        <v>465279.08118881471</v>
      </c>
      <c r="M29">
        <f t="shared" si="2"/>
        <v>7701622.1693007946</v>
      </c>
      <c r="N29">
        <v>2010</v>
      </c>
    </row>
    <row r="30" spans="1:14" x14ac:dyDescent="0.25">
      <c r="A30">
        <v>29</v>
      </c>
      <c r="B30" s="1">
        <v>3</v>
      </c>
      <c r="C30" t="s">
        <v>23</v>
      </c>
      <c r="D30" t="s">
        <v>13</v>
      </c>
      <c r="E30">
        <v>1</v>
      </c>
      <c r="F30">
        <v>53</v>
      </c>
      <c r="G30">
        <v>257</v>
      </c>
      <c r="H30" t="s">
        <v>16</v>
      </c>
      <c r="I30">
        <v>463804</v>
      </c>
      <c r="J30">
        <v>7698803</v>
      </c>
      <c r="K30">
        <f t="shared" si="0"/>
        <v>4.4854961776254267</v>
      </c>
      <c r="L30">
        <f t="shared" si="1"/>
        <v>463752.3583865664</v>
      </c>
      <c r="M30">
        <f t="shared" si="2"/>
        <v>7698791.0775941201</v>
      </c>
      <c r="N30">
        <v>2010</v>
      </c>
    </row>
    <row r="31" spans="1:14" x14ac:dyDescent="0.25">
      <c r="A31">
        <v>30</v>
      </c>
      <c r="B31" s="1">
        <v>3</v>
      </c>
      <c r="C31" t="s">
        <v>5</v>
      </c>
      <c r="D31" t="s">
        <v>7</v>
      </c>
      <c r="E31">
        <v>3</v>
      </c>
      <c r="F31">
        <v>53</v>
      </c>
      <c r="G31">
        <v>257</v>
      </c>
      <c r="H31" t="s">
        <v>16</v>
      </c>
      <c r="I31">
        <v>463804</v>
      </c>
      <c r="J31">
        <v>7698803</v>
      </c>
      <c r="K31">
        <f t="shared" si="0"/>
        <v>4.4854961776254267</v>
      </c>
      <c r="L31">
        <f t="shared" si="1"/>
        <v>463752.3583865664</v>
      </c>
      <c r="M31">
        <f t="shared" si="2"/>
        <v>7698791.0775941201</v>
      </c>
      <c r="N31">
        <v>2010</v>
      </c>
    </row>
    <row r="32" spans="1:14" x14ac:dyDescent="0.25">
      <c r="A32">
        <v>31</v>
      </c>
      <c r="B32" s="1">
        <v>3</v>
      </c>
      <c r="C32" t="s">
        <v>8</v>
      </c>
      <c r="D32" t="s">
        <v>9</v>
      </c>
      <c r="E32">
        <v>1</v>
      </c>
      <c r="F32">
        <v>126</v>
      </c>
      <c r="G32">
        <v>303</v>
      </c>
      <c r="H32" t="s">
        <v>19</v>
      </c>
      <c r="I32">
        <v>464335</v>
      </c>
      <c r="J32">
        <v>7698430</v>
      </c>
      <c r="K32">
        <f t="shared" si="0"/>
        <v>5.2883476335428181</v>
      </c>
      <c r="L32">
        <f t="shared" si="1"/>
        <v>464229.3275084389</v>
      </c>
      <c r="M32">
        <f t="shared" si="2"/>
        <v>7698498.6245184122</v>
      </c>
      <c r="N32">
        <v>2010</v>
      </c>
    </row>
    <row r="33" spans="1:14" x14ac:dyDescent="0.25">
      <c r="A33">
        <v>32</v>
      </c>
      <c r="B33" s="1">
        <v>3</v>
      </c>
      <c r="C33" t="s">
        <v>8</v>
      </c>
      <c r="D33" t="s">
        <v>9</v>
      </c>
      <c r="E33">
        <v>2</v>
      </c>
      <c r="F33">
        <v>104</v>
      </c>
      <c r="G33">
        <v>339</v>
      </c>
      <c r="H33" t="s">
        <v>19</v>
      </c>
      <c r="I33">
        <v>464142</v>
      </c>
      <c r="J33">
        <v>7698694</v>
      </c>
      <c r="K33">
        <f t="shared" si="0"/>
        <v>5.9166661642607767</v>
      </c>
      <c r="L33">
        <f t="shared" si="1"/>
        <v>464104.72973324731</v>
      </c>
      <c r="M33">
        <f t="shared" si="2"/>
        <v>7698791.0923643559</v>
      </c>
      <c r="N33">
        <v>2010</v>
      </c>
    </row>
    <row r="34" spans="1:14" x14ac:dyDescent="0.25">
      <c r="A34">
        <v>33</v>
      </c>
      <c r="B34" s="1">
        <v>3</v>
      </c>
      <c r="C34" t="s">
        <v>12</v>
      </c>
      <c r="D34" t="s">
        <v>13</v>
      </c>
      <c r="E34">
        <v>1</v>
      </c>
      <c r="F34">
        <v>22</v>
      </c>
      <c r="G34">
        <v>187</v>
      </c>
      <c r="H34" t="s">
        <v>16</v>
      </c>
      <c r="I34">
        <v>463772</v>
      </c>
      <c r="J34">
        <v>7698816</v>
      </c>
      <c r="K34">
        <f t="shared" si="0"/>
        <v>3.2637657012293961</v>
      </c>
      <c r="L34">
        <f t="shared" si="1"/>
        <v>463769.3188744451</v>
      </c>
      <c r="M34">
        <f t="shared" si="2"/>
        <v>7698794.1639846638</v>
      </c>
      <c r="N34">
        <v>2010</v>
      </c>
    </row>
    <row r="35" spans="1:14" x14ac:dyDescent="0.25">
      <c r="A35">
        <v>34</v>
      </c>
      <c r="B35" s="1">
        <v>3</v>
      </c>
      <c r="C35" t="s">
        <v>24</v>
      </c>
      <c r="D35" t="s">
        <v>9</v>
      </c>
      <c r="E35">
        <v>3</v>
      </c>
      <c r="F35">
        <v>0</v>
      </c>
      <c r="H35" t="s">
        <v>19</v>
      </c>
      <c r="I35">
        <v>463772</v>
      </c>
      <c r="J35">
        <v>7698816</v>
      </c>
      <c r="K35">
        <f t="shared" si="0"/>
        <v>0</v>
      </c>
      <c r="L35">
        <f t="shared" si="1"/>
        <v>463772</v>
      </c>
      <c r="M35">
        <f t="shared" si="2"/>
        <v>7698816</v>
      </c>
      <c r="N35">
        <v>2010</v>
      </c>
    </row>
    <row r="36" spans="1:14" x14ac:dyDescent="0.25">
      <c r="A36">
        <v>35</v>
      </c>
      <c r="B36" s="1">
        <v>3</v>
      </c>
      <c r="C36" t="s">
        <v>22</v>
      </c>
      <c r="D36" t="s">
        <v>9</v>
      </c>
      <c r="E36">
        <v>3</v>
      </c>
      <c r="F36">
        <v>170</v>
      </c>
      <c r="G36">
        <v>270</v>
      </c>
      <c r="H36" t="s">
        <v>18</v>
      </c>
      <c r="I36">
        <v>464216</v>
      </c>
      <c r="J36">
        <v>7698582</v>
      </c>
      <c r="K36">
        <f t="shared" si="0"/>
        <v>4.7123889803846897</v>
      </c>
      <c r="L36">
        <f t="shared" si="1"/>
        <v>464046</v>
      </c>
      <c r="M36">
        <f t="shared" si="2"/>
        <v>7698582</v>
      </c>
      <c r="N36">
        <v>2010</v>
      </c>
    </row>
    <row r="37" spans="1:14" x14ac:dyDescent="0.25">
      <c r="A37">
        <v>36</v>
      </c>
      <c r="B37" s="1">
        <v>3</v>
      </c>
      <c r="C37" t="s">
        <v>22</v>
      </c>
      <c r="D37" t="s">
        <v>9</v>
      </c>
      <c r="E37">
        <v>4</v>
      </c>
      <c r="F37">
        <v>325</v>
      </c>
      <c r="G37">
        <v>263</v>
      </c>
      <c r="H37" t="s">
        <v>18</v>
      </c>
      <c r="I37">
        <v>464216</v>
      </c>
      <c r="J37">
        <v>7698582</v>
      </c>
      <c r="K37">
        <f t="shared" si="0"/>
        <v>4.5902159327450871</v>
      </c>
      <c r="L37">
        <f t="shared" si="1"/>
        <v>463893.42250071658</v>
      </c>
      <c r="M37">
        <f t="shared" si="2"/>
        <v>7698542.3924633935</v>
      </c>
      <c r="N37">
        <v>2010</v>
      </c>
    </row>
    <row r="38" spans="1:14" x14ac:dyDescent="0.25">
      <c r="A38">
        <v>37</v>
      </c>
      <c r="B38" s="1">
        <v>3</v>
      </c>
      <c r="C38" t="s">
        <v>15</v>
      </c>
      <c r="D38" t="s">
        <v>7</v>
      </c>
      <c r="E38">
        <v>6</v>
      </c>
      <c r="F38">
        <v>68</v>
      </c>
      <c r="G38">
        <v>266</v>
      </c>
      <c r="H38" t="s">
        <v>16</v>
      </c>
      <c r="I38">
        <v>463842</v>
      </c>
      <c r="J38">
        <v>7698807</v>
      </c>
      <c r="K38">
        <f t="shared" si="0"/>
        <v>4.6425758103049164</v>
      </c>
      <c r="L38">
        <f t="shared" si="1"/>
        <v>463774.16564458236</v>
      </c>
      <c r="M38">
        <f t="shared" si="2"/>
        <v>7698802.2565597855</v>
      </c>
      <c r="N38">
        <v>2010</v>
      </c>
    </row>
    <row r="39" spans="1:14" x14ac:dyDescent="0.25">
      <c r="A39">
        <v>38</v>
      </c>
      <c r="B39" s="1">
        <v>3</v>
      </c>
      <c r="C39" t="s">
        <v>20</v>
      </c>
      <c r="D39" t="s">
        <v>13</v>
      </c>
      <c r="E39">
        <v>3</v>
      </c>
      <c r="F39">
        <v>33</v>
      </c>
      <c r="G39">
        <v>332</v>
      </c>
      <c r="H39" t="s">
        <v>6</v>
      </c>
      <c r="I39">
        <v>463804</v>
      </c>
      <c r="J39">
        <v>7698803</v>
      </c>
      <c r="K39">
        <f t="shared" si="0"/>
        <v>5.7944931166211742</v>
      </c>
      <c r="L39">
        <f t="shared" si="1"/>
        <v>463788.50743842806</v>
      </c>
      <c r="M39">
        <f t="shared" si="2"/>
        <v>7698832.1372705642</v>
      </c>
      <c r="N39">
        <v>2010</v>
      </c>
    </row>
    <row r="40" spans="1:14" x14ac:dyDescent="0.25">
      <c r="A40">
        <v>39</v>
      </c>
      <c r="B40" s="1">
        <v>3</v>
      </c>
      <c r="C40" t="s">
        <v>20</v>
      </c>
      <c r="D40" t="s">
        <v>13</v>
      </c>
      <c r="E40">
        <v>3</v>
      </c>
      <c r="F40">
        <v>23</v>
      </c>
      <c r="G40">
        <v>235</v>
      </c>
      <c r="H40" t="s">
        <v>6</v>
      </c>
      <c r="I40">
        <v>463565</v>
      </c>
      <c r="J40">
        <v>7698640</v>
      </c>
      <c r="K40">
        <f t="shared" si="0"/>
        <v>4.1015237421866741</v>
      </c>
      <c r="L40">
        <f t="shared" si="1"/>
        <v>463546.15950298135</v>
      </c>
      <c r="M40">
        <f t="shared" si="2"/>
        <v>7698626.8077419642</v>
      </c>
      <c r="N40">
        <v>2010</v>
      </c>
    </row>
    <row r="41" spans="1:14" x14ac:dyDescent="0.25">
      <c r="A41">
        <v>40</v>
      </c>
      <c r="B41" s="1">
        <v>4</v>
      </c>
      <c r="C41" t="s">
        <v>8</v>
      </c>
      <c r="D41" t="s">
        <v>9</v>
      </c>
      <c r="E41">
        <v>2</v>
      </c>
      <c r="F41">
        <v>59</v>
      </c>
      <c r="G41">
        <v>139</v>
      </c>
      <c r="H41" t="s">
        <v>19</v>
      </c>
      <c r="I41">
        <v>462272</v>
      </c>
      <c r="J41">
        <v>7723111</v>
      </c>
      <c r="K41">
        <f t="shared" si="0"/>
        <v>2.4260076602721181</v>
      </c>
      <c r="L41">
        <f t="shared" si="1"/>
        <v>462310.70748271042</v>
      </c>
      <c r="M41">
        <f t="shared" si="2"/>
        <v>7723066.4721347671</v>
      </c>
      <c r="N41">
        <v>2010</v>
      </c>
    </row>
    <row r="42" spans="1:14" x14ac:dyDescent="0.25">
      <c r="A42">
        <v>41</v>
      </c>
      <c r="B42" s="1">
        <v>4</v>
      </c>
      <c r="C42" t="s">
        <v>8</v>
      </c>
      <c r="D42" t="s">
        <v>9</v>
      </c>
      <c r="E42">
        <v>1</v>
      </c>
      <c r="F42">
        <v>276</v>
      </c>
      <c r="G42">
        <v>256</v>
      </c>
      <c r="H42" t="s">
        <v>19</v>
      </c>
      <c r="I42">
        <v>461848</v>
      </c>
      <c r="J42">
        <v>7723095</v>
      </c>
      <c r="K42">
        <f t="shared" si="0"/>
        <v>4.4680428851054836</v>
      </c>
      <c r="L42">
        <f t="shared" si="1"/>
        <v>461580.1983795478</v>
      </c>
      <c r="M42">
        <f t="shared" si="2"/>
        <v>7723028.2295568148</v>
      </c>
      <c r="N42">
        <v>2010</v>
      </c>
    </row>
    <row r="43" spans="1:14" x14ac:dyDescent="0.25">
      <c r="A43">
        <v>42</v>
      </c>
      <c r="B43" s="1">
        <v>4</v>
      </c>
      <c r="C43" t="s">
        <v>12</v>
      </c>
      <c r="D43" t="s">
        <v>13</v>
      </c>
      <c r="E43">
        <v>1</v>
      </c>
      <c r="F43">
        <v>40</v>
      </c>
      <c r="G43">
        <v>342</v>
      </c>
      <c r="H43" t="s">
        <v>25</v>
      </c>
      <c r="I43">
        <v>462272</v>
      </c>
      <c r="J43">
        <v>7723109</v>
      </c>
      <c r="K43">
        <f t="shared" si="0"/>
        <v>5.9690260418206069</v>
      </c>
      <c r="L43">
        <f t="shared" si="1"/>
        <v>462259.63932022499</v>
      </c>
      <c r="M43">
        <f t="shared" si="2"/>
        <v>7723147.0422606515</v>
      </c>
      <c r="N43">
        <v>2010</v>
      </c>
    </row>
    <row r="44" spans="1:14" x14ac:dyDescent="0.25">
      <c r="A44">
        <v>43</v>
      </c>
      <c r="B44" s="1">
        <v>4</v>
      </c>
      <c r="C44" t="s">
        <v>12</v>
      </c>
      <c r="D44" t="s">
        <v>13</v>
      </c>
      <c r="E44">
        <v>2</v>
      </c>
      <c r="F44">
        <v>51</v>
      </c>
      <c r="G44">
        <v>355</v>
      </c>
      <c r="H44" t="s">
        <v>25</v>
      </c>
      <c r="I44">
        <v>462293</v>
      </c>
      <c r="J44">
        <v>7723292</v>
      </c>
      <c r="K44">
        <f t="shared" si="0"/>
        <v>6.1959188445798699</v>
      </c>
      <c r="L44">
        <f t="shared" si="1"/>
        <v>462288.55505711987</v>
      </c>
      <c r="M44">
        <f t="shared" si="2"/>
        <v>7723342.8059296031</v>
      </c>
      <c r="N44">
        <v>2010</v>
      </c>
    </row>
    <row r="45" spans="1:14" x14ac:dyDescent="0.25">
      <c r="A45">
        <v>44</v>
      </c>
      <c r="B45" s="1">
        <v>4</v>
      </c>
      <c r="C45" t="s">
        <v>12</v>
      </c>
      <c r="D45" t="s">
        <v>13</v>
      </c>
      <c r="E45">
        <v>1</v>
      </c>
      <c r="F45">
        <v>10</v>
      </c>
      <c r="G45">
        <v>327</v>
      </c>
      <c r="H45" t="s">
        <v>25</v>
      </c>
      <c r="I45">
        <v>462072</v>
      </c>
      <c r="J45">
        <v>7723395</v>
      </c>
      <c r="K45">
        <f t="shared" si="0"/>
        <v>5.7072266540214578</v>
      </c>
      <c r="L45">
        <f t="shared" si="1"/>
        <v>462066.55360964983</v>
      </c>
      <c r="M45">
        <f t="shared" si="2"/>
        <v>7723403.3867056798</v>
      </c>
      <c r="N45">
        <v>2010</v>
      </c>
    </row>
    <row r="46" spans="1:14" x14ac:dyDescent="0.25">
      <c r="A46">
        <v>45</v>
      </c>
      <c r="B46" s="1">
        <v>4</v>
      </c>
      <c r="C46" t="s">
        <v>17</v>
      </c>
      <c r="D46" t="s">
        <v>9</v>
      </c>
      <c r="E46">
        <v>2</v>
      </c>
      <c r="F46">
        <v>73</v>
      </c>
      <c r="G46">
        <v>139</v>
      </c>
      <c r="H46" t="s">
        <v>19</v>
      </c>
      <c r="I46">
        <v>462272</v>
      </c>
      <c r="J46">
        <v>7723109</v>
      </c>
      <c r="K46">
        <f t="shared" si="0"/>
        <v>2.4260076602721181</v>
      </c>
      <c r="L46">
        <f t="shared" si="1"/>
        <v>462319.89230911632</v>
      </c>
      <c r="M46">
        <f t="shared" si="2"/>
        <v>7723053.9062006436</v>
      </c>
      <c r="N46">
        <v>2010</v>
      </c>
    </row>
    <row r="47" spans="1:14" x14ac:dyDescent="0.25">
      <c r="A47">
        <v>46</v>
      </c>
      <c r="B47" s="1">
        <v>4</v>
      </c>
      <c r="C47" t="s">
        <v>17</v>
      </c>
      <c r="D47" t="s">
        <v>9</v>
      </c>
      <c r="E47">
        <v>2</v>
      </c>
      <c r="F47">
        <v>65</v>
      </c>
      <c r="G47">
        <v>240</v>
      </c>
      <c r="H47" t="s">
        <v>19</v>
      </c>
      <c r="I47">
        <v>461673</v>
      </c>
      <c r="J47">
        <v>7723109</v>
      </c>
      <c r="K47">
        <f t="shared" si="0"/>
        <v>4.1887902047863905</v>
      </c>
      <c r="L47">
        <f t="shared" si="1"/>
        <v>461616.70834875404</v>
      </c>
      <c r="M47">
        <f t="shared" si="2"/>
        <v>7723076.5</v>
      </c>
      <c r="N47">
        <v>2010</v>
      </c>
    </row>
    <row r="48" spans="1:14" x14ac:dyDescent="0.25">
      <c r="A48">
        <v>47</v>
      </c>
      <c r="B48" s="1">
        <v>4</v>
      </c>
      <c r="C48" t="s">
        <v>15</v>
      </c>
      <c r="D48" t="s">
        <v>7</v>
      </c>
      <c r="E48">
        <v>4</v>
      </c>
      <c r="F48">
        <v>62</v>
      </c>
      <c r="G48">
        <v>290</v>
      </c>
      <c r="H48" t="s">
        <v>25</v>
      </c>
      <c r="I48">
        <v>462293</v>
      </c>
      <c r="J48">
        <v>7723292</v>
      </c>
      <c r="K48">
        <f t="shared" si="0"/>
        <v>5.0614548307835561</v>
      </c>
      <c r="L48">
        <f t="shared" si="1"/>
        <v>462234.73905751127</v>
      </c>
      <c r="M48">
        <f t="shared" si="2"/>
        <v>7723313.2052488858</v>
      </c>
      <c r="N48">
        <v>2010</v>
      </c>
    </row>
    <row r="49" spans="1:14" x14ac:dyDescent="0.25">
      <c r="A49">
        <v>48</v>
      </c>
      <c r="B49" s="1">
        <v>4</v>
      </c>
      <c r="C49" t="s">
        <v>15</v>
      </c>
      <c r="D49" t="s">
        <v>7</v>
      </c>
      <c r="E49">
        <v>4</v>
      </c>
      <c r="F49">
        <v>62</v>
      </c>
      <c r="G49">
        <v>168</v>
      </c>
      <c r="H49" t="s">
        <v>6</v>
      </c>
      <c r="I49">
        <v>462072</v>
      </c>
      <c r="J49">
        <v>7723395</v>
      </c>
      <c r="K49">
        <f t="shared" si="0"/>
        <v>2.9321531433504737</v>
      </c>
      <c r="L49">
        <f t="shared" si="1"/>
        <v>462084.89052483073</v>
      </c>
      <c r="M49">
        <f t="shared" si="2"/>
        <v>7723334.3548487546</v>
      </c>
      <c r="N49">
        <v>2010</v>
      </c>
    </row>
    <row r="50" spans="1:14" x14ac:dyDescent="0.25">
      <c r="A50">
        <v>49</v>
      </c>
      <c r="B50" s="1">
        <v>4</v>
      </c>
      <c r="C50" t="s">
        <v>20</v>
      </c>
      <c r="D50" t="s">
        <v>13</v>
      </c>
      <c r="E50">
        <v>5</v>
      </c>
      <c r="F50">
        <v>38</v>
      </c>
      <c r="G50">
        <v>335</v>
      </c>
      <c r="H50" t="s">
        <v>6</v>
      </c>
      <c r="I50">
        <v>462293</v>
      </c>
      <c r="J50">
        <v>7723292</v>
      </c>
      <c r="K50">
        <f t="shared" si="0"/>
        <v>5.8468529941810043</v>
      </c>
      <c r="L50">
        <f t="shared" si="1"/>
        <v>462276.94050605386</v>
      </c>
      <c r="M50">
        <f t="shared" si="2"/>
        <v>7723326.4396959078</v>
      </c>
      <c r="N50">
        <v>2010</v>
      </c>
    </row>
    <row r="51" spans="1:14" x14ac:dyDescent="0.25">
      <c r="A51">
        <v>50</v>
      </c>
      <c r="B51" s="1">
        <v>4</v>
      </c>
      <c r="C51" t="s">
        <v>20</v>
      </c>
      <c r="D51" t="s">
        <v>13</v>
      </c>
      <c r="E51">
        <v>1</v>
      </c>
      <c r="F51">
        <v>5</v>
      </c>
      <c r="G51">
        <v>43</v>
      </c>
      <c r="H51" t="s">
        <v>25</v>
      </c>
      <c r="I51">
        <v>462291</v>
      </c>
      <c r="J51">
        <v>7723312</v>
      </c>
      <c r="K51">
        <f t="shared" si="0"/>
        <v>0.75049157835756175</v>
      </c>
      <c r="L51">
        <f t="shared" si="1"/>
        <v>462294.40999180032</v>
      </c>
      <c r="M51">
        <f t="shared" si="2"/>
        <v>7723315.6567685083</v>
      </c>
      <c r="N51">
        <v>2010</v>
      </c>
    </row>
    <row r="52" spans="1:14" x14ac:dyDescent="0.25">
      <c r="A52">
        <v>51</v>
      </c>
      <c r="B52" s="1">
        <v>4</v>
      </c>
      <c r="C52" t="s">
        <v>20</v>
      </c>
      <c r="D52" t="s">
        <v>13</v>
      </c>
      <c r="E52">
        <v>1</v>
      </c>
      <c r="F52">
        <v>100</v>
      </c>
      <c r="G52">
        <v>172</v>
      </c>
      <c r="H52" t="s">
        <v>6</v>
      </c>
      <c r="I52">
        <v>461848</v>
      </c>
      <c r="J52">
        <v>7723095</v>
      </c>
      <c r="K52">
        <f t="shared" si="0"/>
        <v>3.001966313430247</v>
      </c>
      <c r="L52">
        <f t="shared" si="1"/>
        <v>461861.91731009603</v>
      </c>
      <c r="M52">
        <f t="shared" si="2"/>
        <v>7722995.9731931258</v>
      </c>
      <c r="N52">
        <v>2010</v>
      </c>
    </row>
    <row r="53" spans="1:14" x14ac:dyDescent="0.25">
      <c r="A53">
        <v>52</v>
      </c>
      <c r="B53" s="1">
        <v>5</v>
      </c>
      <c r="C53" t="s">
        <v>23</v>
      </c>
      <c r="D53" t="s">
        <v>13</v>
      </c>
      <c r="E53">
        <v>3</v>
      </c>
      <c r="F53">
        <v>17</v>
      </c>
      <c r="G53">
        <v>18</v>
      </c>
      <c r="H53" t="s">
        <v>25</v>
      </c>
      <c r="I53">
        <v>458676</v>
      </c>
      <c r="J53">
        <v>7724587</v>
      </c>
      <c r="K53">
        <f t="shared" si="0"/>
        <v>0.31415926535897931</v>
      </c>
      <c r="L53">
        <f t="shared" si="1"/>
        <v>458681.25328890438</v>
      </c>
      <c r="M53">
        <f t="shared" si="2"/>
        <v>7724603.1679607769</v>
      </c>
      <c r="N53">
        <v>2010</v>
      </c>
    </row>
    <row r="54" spans="1:14" x14ac:dyDescent="0.25">
      <c r="A54">
        <v>53</v>
      </c>
      <c r="B54" s="1">
        <v>5</v>
      </c>
      <c r="C54" t="s">
        <v>23</v>
      </c>
      <c r="D54" t="s">
        <v>13</v>
      </c>
      <c r="E54">
        <v>1</v>
      </c>
      <c r="F54">
        <v>24</v>
      </c>
      <c r="G54">
        <v>157</v>
      </c>
      <c r="H54" t="s">
        <v>25</v>
      </c>
      <c r="I54">
        <v>458837</v>
      </c>
      <c r="J54">
        <v>7723542</v>
      </c>
      <c r="K54">
        <f t="shared" si="0"/>
        <v>2.7401669256310974</v>
      </c>
      <c r="L54">
        <f t="shared" si="1"/>
        <v>458846.37754708371</v>
      </c>
      <c r="M54">
        <f t="shared" si="2"/>
        <v>7723519.9078835174</v>
      </c>
      <c r="N54">
        <v>2010</v>
      </c>
    </row>
    <row r="55" spans="1:14" x14ac:dyDescent="0.25">
      <c r="A55">
        <v>54</v>
      </c>
      <c r="B55" s="1">
        <v>5</v>
      </c>
      <c r="C55" t="s">
        <v>23</v>
      </c>
      <c r="D55" t="s">
        <v>13</v>
      </c>
      <c r="E55">
        <v>1</v>
      </c>
      <c r="F55">
        <v>45</v>
      </c>
      <c r="G55">
        <v>27</v>
      </c>
      <c r="H55" t="s">
        <v>25</v>
      </c>
      <c r="I55">
        <v>459152</v>
      </c>
      <c r="J55">
        <v>7723312</v>
      </c>
      <c r="K55">
        <f t="shared" si="0"/>
        <v>0.47123889803846897</v>
      </c>
      <c r="L55">
        <f t="shared" si="1"/>
        <v>459172.4295724883</v>
      </c>
      <c r="M55">
        <f t="shared" si="2"/>
        <v>7723352.0952935889</v>
      </c>
      <c r="N55">
        <v>2010</v>
      </c>
    </row>
    <row r="56" spans="1:14" x14ac:dyDescent="0.25">
      <c r="A56">
        <v>55</v>
      </c>
      <c r="B56" s="1">
        <v>5</v>
      </c>
      <c r="C56" t="s">
        <v>26</v>
      </c>
      <c r="D56" t="s">
        <v>9</v>
      </c>
      <c r="E56">
        <v>14</v>
      </c>
      <c r="F56">
        <v>131</v>
      </c>
      <c r="G56">
        <v>60</v>
      </c>
      <c r="H56" t="s">
        <v>27</v>
      </c>
      <c r="I56">
        <v>458435</v>
      </c>
      <c r="J56">
        <v>7725090</v>
      </c>
      <c r="K56">
        <f t="shared" si="0"/>
        <v>1.0471975511965976</v>
      </c>
      <c r="L56">
        <f t="shared" si="1"/>
        <v>458548.44932789577</v>
      </c>
      <c r="M56">
        <f t="shared" si="2"/>
        <v>7725155.5</v>
      </c>
      <c r="N56">
        <v>2010</v>
      </c>
    </row>
    <row r="57" spans="1:14" x14ac:dyDescent="0.25">
      <c r="A57">
        <v>56</v>
      </c>
      <c r="B57" s="1">
        <v>5</v>
      </c>
      <c r="C57" t="s">
        <v>26</v>
      </c>
      <c r="D57" t="s">
        <v>9</v>
      </c>
      <c r="E57">
        <v>10</v>
      </c>
      <c r="F57">
        <v>300</v>
      </c>
      <c r="G57">
        <v>97</v>
      </c>
      <c r="H57" t="s">
        <v>27</v>
      </c>
      <c r="I57">
        <v>458681</v>
      </c>
      <c r="J57">
        <v>7724270</v>
      </c>
      <c r="K57">
        <f t="shared" si="0"/>
        <v>1.6929693744344996</v>
      </c>
      <c r="L57">
        <f t="shared" si="1"/>
        <v>458978.76384549239</v>
      </c>
      <c r="M57">
        <f t="shared" si="2"/>
        <v>7724233.4391969787</v>
      </c>
      <c r="N57">
        <v>2010</v>
      </c>
    </row>
    <row r="58" spans="1:14" x14ac:dyDescent="0.25">
      <c r="A58">
        <v>57</v>
      </c>
      <c r="B58" s="1">
        <v>5</v>
      </c>
      <c r="C58" t="s">
        <v>8</v>
      </c>
      <c r="D58" t="s">
        <v>9</v>
      </c>
      <c r="E58">
        <v>1</v>
      </c>
      <c r="F58">
        <v>53</v>
      </c>
      <c r="G58">
        <v>220</v>
      </c>
      <c r="H58" t="s">
        <v>19</v>
      </c>
      <c r="I58">
        <v>458629</v>
      </c>
      <c r="J58">
        <v>7724652</v>
      </c>
      <c r="K58">
        <f t="shared" si="0"/>
        <v>3.839724354387525</v>
      </c>
      <c r="L58">
        <f t="shared" si="1"/>
        <v>458594.93225668662</v>
      </c>
      <c r="M58">
        <f t="shared" si="2"/>
        <v>7724611.3996445145</v>
      </c>
      <c r="N58">
        <v>2010</v>
      </c>
    </row>
    <row r="59" spans="1:14" x14ac:dyDescent="0.25">
      <c r="A59">
        <v>58</v>
      </c>
      <c r="B59" s="1">
        <v>5</v>
      </c>
      <c r="C59" t="s">
        <v>8</v>
      </c>
      <c r="D59" t="s">
        <v>9</v>
      </c>
      <c r="E59">
        <v>1</v>
      </c>
      <c r="F59">
        <v>0</v>
      </c>
      <c r="H59" t="s">
        <v>19</v>
      </c>
      <c r="I59">
        <v>458790</v>
      </c>
      <c r="J59">
        <v>7723823</v>
      </c>
      <c r="K59">
        <f t="shared" si="0"/>
        <v>0</v>
      </c>
      <c r="L59">
        <f t="shared" si="1"/>
        <v>458790</v>
      </c>
      <c r="M59">
        <f t="shared" si="2"/>
        <v>7723823</v>
      </c>
      <c r="N59">
        <v>2010</v>
      </c>
    </row>
    <row r="60" spans="1:14" x14ac:dyDescent="0.25">
      <c r="A60">
        <v>59</v>
      </c>
      <c r="B60" s="1">
        <v>5</v>
      </c>
      <c r="C60" t="s">
        <v>12</v>
      </c>
      <c r="D60" t="s">
        <v>13</v>
      </c>
      <c r="E60">
        <v>1</v>
      </c>
      <c r="F60">
        <v>21</v>
      </c>
      <c r="G60">
        <v>336</v>
      </c>
      <c r="H60" t="s">
        <v>25</v>
      </c>
      <c r="I60">
        <v>458674</v>
      </c>
      <c r="J60">
        <v>7724582</v>
      </c>
      <c r="K60">
        <f t="shared" si="0"/>
        <v>5.8643062867009474</v>
      </c>
      <c r="L60">
        <f t="shared" si="1"/>
        <v>458665.45853049541</v>
      </c>
      <c r="M60">
        <f t="shared" si="2"/>
        <v>7724601.1844546106</v>
      </c>
      <c r="N60">
        <v>2010</v>
      </c>
    </row>
    <row r="61" spans="1:14" x14ac:dyDescent="0.25">
      <c r="A61">
        <v>60</v>
      </c>
      <c r="B61" s="1">
        <v>5</v>
      </c>
      <c r="C61" t="s">
        <v>17</v>
      </c>
      <c r="D61" t="s">
        <v>9</v>
      </c>
      <c r="E61">
        <v>2</v>
      </c>
      <c r="F61">
        <v>250</v>
      </c>
      <c r="G61">
        <v>150</v>
      </c>
      <c r="H61" t="s">
        <v>19</v>
      </c>
      <c r="I61">
        <v>458678</v>
      </c>
      <c r="J61">
        <v>7724580</v>
      </c>
      <c r="K61">
        <f t="shared" si="0"/>
        <v>2.6179938779914944</v>
      </c>
      <c r="L61">
        <f t="shared" si="1"/>
        <v>458803</v>
      </c>
      <c r="M61">
        <f t="shared" si="2"/>
        <v>7724363.4936490543</v>
      </c>
      <c r="N61">
        <v>2010</v>
      </c>
    </row>
    <row r="62" spans="1:14" x14ac:dyDescent="0.25">
      <c r="A62">
        <v>61</v>
      </c>
      <c r="B62" s="1">
        <v>5</v>
      </c>
      <c r="C62" t="s">
        <v>28</v>
      </c>
      <c r="D62" t="s">
        <v>7</v>
      </c>
      <c r="E62">
        <v>2</v>
      </c>
      <c r="F62">
        <v>135</v>
      </c>
      <c r="G62">
        <v>70</v>
      </c>
      <c r="H62" t="s">
        <v>6</v>
      </c>
      <c r="I62">
        <v>458771</v>
      </c>
      <c r="J62">
        <v>7723905</v>
      </c>
      <c r="K62">
        <f t="shared" si="0"/>
        <v>1.2217304763960306</v>
      </c>
      <c r="L62">
        <f t="shared" si="1"/>
        <v>458897.85850380611</v>
      </c>
      <c r="M62">
        <f t="shared" si="2"/>
        <v>7723951.1727193492</v>
      </c>
      <c r="N62">
        <v>2010</v>
      </c>
    </row>
    <row r="63" spans="1:14" x14ac:dyDescent="0.25">
      <c r="A63">
        <v>62</v>
      </c>
      <c r="B63" s="1">
        <v>5</v>
      </c>
      <c r="C63" t="s">
        <v>22</v>
      </c>
      <c r="D63" t="s">
        <v>9</v>
      </c>
      <c r="E63">
        <v>2</v>
      </c>
      <c r="F63">
        <v>110</v>
      </c>
      <c r="G63">
        <v>116</v>
      </c>
      <c r="H63" t="s">
        <v>18</v>
      </c>
      <c r="I63">
        <v>458805</v>
      </c>
      <c r="J63">
        <v>7723751</v>
      </c>
      <c r="K63">
        <f t="shared" si="0"/>
        <v>2.0245819323134224</v>
      </c>
      <c r="L63">
        <f t="shared" si="1"/>
        <v>458903.86734509293</v>
      </c>
      <c r="M63">
        <f t="shared" si="2"/>
        <v>7723702.7791738529</v>
      </c>
      <c r="N63">
        <v>2010</v>
      </c>
    </row>
    <row r="64" spans="1:14" x14ac:dyDescent="0.25">
      <c r="A64">
        <v>63</v>
      </c>
      <c r="B64" s="1">
        <v>5</v>
      </c>
      <c r="C64" t="s">
        <v>20</v>
      </c>
      <c r="D64" t="s">
        <v>13</v>
      </c>
      <c r="E64">
        <v>1</v>
      </c>
      <c r="F64">
        <v>47</v>
      </c>
      <c r="G64">
        <v>285</v>
      </c>
      <c r="H64" t="s">
        <v>25</v>
      </c>
      <c r="I64">
        <v>458554</v>
      </c>
      <c r="J64">
        <v>7724828</v>
      </c>
      <c r="K64">
        <f t="shared" si="0"/>
        <v>4.9741883681838388</v>
      </c>
      <c r="L64">
        <f t="shared" si="1"/>
        <v>458508.60148616444</v>
      </c>
      <c r="M64">
        <f t="shared" si="2"/>
        <v>7724840.1644951198</v>
      </c>
      <c r="N64">
        <v>2010</v>
      </c>
    </row>
    <row r="65" spans="1:14" x14ac:dyDescent="0.25">
      <c r="A65">
        <v>64</v>
      </c>
      <c r="B65" s="1">
        <v>5</v>
      </c>
      <c r="C65" t="s">
        <v>20</v>
      </c>
      <c r="D65" t="s">
        <v>13</v>
      </c>
      <c r="E65">
        <v>2</v>
      </c>
      <c r="F65">
        <v>126</v>
      </c>
      <c r="G65">
        <v>120</v>
      </c>
      <c r="H65" t="s">
        <v>6</v>
      </c>
      <c r="I65">
        <v>458888</v>
      </c>
      <c r="J65">
        <v>7723278</v>
      </c>
      <c r="K65">
        <f t="shared" si="0"/>
        <v>2.0943951023931953</v>
      </c>
      <c r="L65">
        <f t="shared" si="1"/>
        <v>458997.11920087686</v>
      </c>
      <c r="M65">
        <f t="shared" si="2"/>
        <v>7723215</v>
      </c>
      <c r="N65">
        <v>2010</v>
      </c>
    </row>
    <row r="66" spans="1:14" x14ac:dyDescent="0.25">
      <c r="A66">
        <v>65</v>
      </c>
      <c r="B66" s="1">
        <v>5</v>
      </c>
      <c r="C66" t="s">
        <v>29</v>
      </c>
      <c r="D66" t="s">
        <v>7</v>
      </c>
      <c r="E66">
        <v>5</v>
      </c>
      <c r="F66">
        <v>102</v>
      </c>
      <c r="G66">
        <v>161</v>
      </c>
      <c r="H66" t="s">
        <v>16</v>
      </c>
      <c r="I66">
        <v>458801</v>
      </c>
      <c r="J66">
        <v>7723722</v>
      </c>
      <c r="K66">
        <f t="shared" ref="K66:K129" si="3">RADIANS(G66)</f>
        <v>2.8099800957108707</v>
      </c>
      <c r="L66">
        <f t="shared" ref="L66:L129" si="4">IF(F66=0,I66,I66+F66*SIN(K66))</f>
        <v>458834.20795175462</v>
      </c>
      <c r="M66">
        <f t="shared" ref="M66:M129" si="5">IF(F66=0,J66,J66+F66*COS(K66))</f>
        <v>7723625.5571052888</v>
      </c>
      <c r="N66">
        <v>2010</v>
      </c>
    </row>
    <row r="67" spans="1:14" x14ac:dyDescent="0.25">
      <c r="A67">
        <v>66</v>
      </c>
      <c r="B67" s="1">
        <v>5</v>
      </c>
      <c r="D67" t="s">
        <v>7</v>
      </c>
      <c r="E67">
        <v>3</v>
      </c>
      <c r="F67">
        <v>149</v>
      </c>
      <c r="G67">
        <v>156</v>
      </c>
      <c r="H67" t="s">
        <v>6</v>
      </c>
      <c r="I67">
        <v>458771</v>
      </c>
      <c r="J67">
        <v>7723905</v>
      </c>
      <c r="K67">
        <f t="shared" si="3"/>
        <v>2.7227136331111539</v>
      </c>
      <c r="L67">
        <f t="shared" si="4"/>
        <v>458831.6037598183</v>
      </c>
      <c r="M67">
        <f t="shared" si="5"/>
        <v>7723768.8817268116</v>
      </c>
      <c r="N67">
        <v>2010</v>
      </c>
    </row>
    <row r="68" spans="1:14" x14ac:dyDescent="0.25">
      <c r="A68">
        <v>67</v>
      </c>
      <c r="B68" s="1">
        <v>6</v>
      </c>
      <c r="C68" t="s">
        <v>5</v>
      </c>
      <c r="D68" t="s">
        <v>7</v>
      </c>
      <c r="E68">
        <v>1</v>
      </c>
      <c r="F68">
        <v>35</v>
      </c>
      <c r="G68">
        <v>312</v>
      </c>
      <c r="H68" t="s">
        <v>16</v>
      </c>
      <c r="I68">
        <v>481243</v>
      </c>
      <c r="J68">
        <v>7699384</v>
      </c>
      <c r="K68">
        <f t="shared" si="3"/>
        <v>5.4454272662223078</v>
      </c>
      <c r="L68">
        <f t="shared" si="4"/>
        <v>481216.98993110831</v>
      </c>
      <c r="M68">
        <f t="shared" si="5"/>
        <v>7699407.4195712227</v>
      </c>
      <c r="N68">
        <v>2010</v>
      </c>
    </row>
    <row r="69" spans="1:14" x14ac:dyDescent="0.25">
      <c r="A69">
        <v>68</v>
      </c>
      <c r="B69" s="1">
        <v>6</v>
      </c>
      <c r="C69" t="s">
        <v>30</v>
      </c>
      <c r="D69" t="s">
        <v>9</v>
      </c>
      <c r="E69">
        <v>2</v>
      </c>
      <c r="F69">
        <v>229</v>
      </c>
      <c r="G69">
        <v>35</v>
      </c>
      <c r="H69" t="s">
        <v>6</v>
      </c>
      <c r="I69">
        <v>481224</v>
      </c>
      <c r="J69">
        <v>7699499</v>
      </c>
      <c r="K69">
        <f t="shared" si="3"/>
        <v>0.6108652381980153</v>
      </c>
      <c r="L69">
        <f t="shared" si="4"/>
        <v>481355.34900392441</v>
      </c>
      <c r="M69">
        <f t="shared" si="5"/>
        <v>7699686.5858181426</v>
      </c>
      <c r="N69">
        <v>2010</v>
      </c>
    </row>
    <row r="70" spans="1:14" x14ac:dyDescent="0.25">
      <c r="A70">
        <v>69</v>
      </c>
      <c r="B70" s="1">
        <v>6</v>
      </c>
      <c r="C70" t="s">
        <v>30</v>
      </c>
      <c r="D70" t="s">
        <v>9</v>
      </c>
      <c r="E70">
        <v>1</v>
      </c>
      <c r="F70">
        <v>0</v>
      </c>
      <c r="H70" t="s">
        <v>19</v>
      </c>
      <c r="I70">
        <v>481254</v>
      </c>
      <c r="J70">
        <v>7699923</v>
      </c>
      <c r="K70">
        <f t="shared" si="3"/>
        <v>0</v>
      </c>
      <c r="L70">
        <f t="shared" si="4"/>
        <v>481254</v>
      </c>
      <c r="M70">
        <f t="shared" si="5"/>
        <v>7699923</v>
      </c>
      <c r="N70">
        <v>2010</v>
      </c>
    </row>
    <row r="71" spans="1:14" x14ac:dyDescent="0.25">
      <c r="A71">
        <v>70</v>
      </c>
      <c r="B71" s="1">
        <v>6</v>
      </c>
      <c r="C71" t="s">
        <v>30</v>
      </c>
      <c r="D71" t="s">
        <v>9</v>
      </c>
      <c r="E71">
        <v>5</v>
      </c>
      <c r="F71">
        <v>266</v>
      </c>
      <c r="G71">
        <v>346</v>
      </c>
      <c r="H71" t="s">
        <v>19</v>
      </c>
      <c r="I71">
        <v>481270</v>
      </c>
      <c r="J71">
        <v>7699976</v>
      </c>
      <c r="K71">
        <f t="shared" si="3"/>
        <v>6.0388392119003802</v>
      </c>
      <c r="L71">
        <f t="shared" si="4"/>
        <v>481205.6487757705</v>
      </c>
      <c r="M71">
        <f t="shared" si="5"/>
        <v>7700234.0986631894</v>
      </c>
      <c r="N71">
        <v>2010</v>
      </c>
    </row>
    <row r="72" spans="1:14" x14ac:dyDescent="0.25">
      <c r="A72">
        <v>71</v>
      </c>
      <c r="B72" s="1">
        <v>6</v>
      </c>
      <c r="C72" t="s">
        <v>31</v>
      </c>
      <c r="D72" t="s">
        <v>9</v>
      </c>
      <c r="E72">
        <v>20</v>
      </c>
      <c r="F72">
        <v>125</v>
      </c>
      <c r="G72">
        <v>292</v>
      </c>
      <c r="H72" t="s">
        <v>18</v>
      </c>
      <c r="I72">
        <v>481235</v>
      </c>
      <c r="J72">
        <v>7700139</v>
      </c>
      <c r="K72">
        <f t="shared" si="3"/>
        <v>5.0963614158234423</v>
      </c>
      <c r="L72">
        <f t="shared" si="4"/>
        <v>481119.10201817914</v>
      </c>
      <c r="M72">
        <f t="shared" si="5"/>
        <v>7700185.8258241769</v>
      </c>
      <c r="N72">
        <v>2010</v>
      </c>
    </row>
    <row r="73" spans="1:14" x14ac:dyDescent="0.25">
      <c r="A73">
        <v>72</v>
      </c>
      <c r="B73" s="1">
        <v>6</v>
      </c>
      <c r="C73" t="s">
        <v>22</v>
      </c>
      <c r="D73" t="s">
        <v>9</v>
      </c>
      <c r="E73">
        <v>2</v>
      </c>
      <c r="F73">
        <v>150</v>
      </c>
      <c r="G73">
        <v>85</v>
      </c>
      <c r="H73" t="s">
        <v>18</v>
      </c>
      <c r="I73">
        <v>481283</v>
      </c>
      <c r="J73">
        <v>7700004</v>
      </c>
      <c r="K73">
        <f t="shared" si="3"/>
        <v>1.4835298641951802</v>
      </c>
      <c r="L73">
        <f t="shared" si="4"/>
        <v>481432.42920471379</v>
      </c>
      <c r="M73">
        <f t="shared" si="5"/>
        <v>7700017.0733614117</v>
      </c>
      <c r="N73">
        <v>2010</v>
      </c>
    </row>
    <row r="74" spans="1:14" x14ac:dyDescent="0.25">
      <c r="A74">
        <v>73</v>
      </c>
      <c r="B74" s="1">
        <v>6</v>
      </c>
      <c r="C74" t="s">
        <v>22</v>
      </c>
      <c r="D74" t="s">
        <v>9</v>
      </c>
      <c r="E74">
        <v>2</v>
      </c>
      <c r="F74">
        <v>130</v>
      </c>
      <c r="G74">
        <v>270</v>
      </c>
      <c r="H74" t="s">
        <v>18</v>
      </c>
      <c r="I74">
        <v>481310</v>
      </c>
      <c r="J74">
        <v>7700121</v>
      </c>
      <c r="K74">
        <f t="shared" si="3"/>
        <v>4.7123889803846897</v>
      </c>
      <c r="L74">
        <f t="shared" si="4"/>
        <v>481180</v>
      </c>
      <c r="M74">
        <f t="shared" si="5"/>
        <v>7700121</v>
      </c>
      <c r="N74">
        <v>2010</v>
      </c>
    </row>
    <row r="75" spans="1:14" x14ac:dyDescent="0.25">
      <c r="A75">
        <v>74</v>
      </c>
      <c r="B75" s="1">
        <v>6</v>
      </c>
      <c r="C75" t="s">
        <v>22</v>
      </c>
      <c r="D75" t="s">
        <v>9</v>
      </c>
      <c r="E75">
        <v>3</v>
      </c>
      <c r="F75">
        <v>310</v>
      </c>
      <c r="G75">
        <v>100</v>
      </c>
      <c r="H75" t="s">
        <v>18</v>
      </c>
      <c r="I75">
        <v>481314</v>
      </c>
      <c r="J75">
        <v>7700272</v>
      </c>
      <c r="K75">
        <f t="shared" si="3"/>
        <v>1.7453292519943295</v>
      </c>
      <c r="L75">
        <f t="shared" si="4"/>
        <v>481619.29040343378</v>
      </c>
      <c r="M75">
        <f t="shared" si="5"/>
        <v>7700218.1690649232</v>
      </c>
      <c r="N75">
        <v>2010</v>
      </c>
    </row>
    <row r="76" spans="1:14" x14ac:dyDescent="0.25">
      <c r="A76">
        <v>75</v>
      </c>
      <c r="B76" s="1">
        <v>6</v>
      </c>
      <c r="C76" t="s">
        <v>15</v>
      </c>
      <c r="D76" t="s">
        <v>7</v>
      </c>
      <c r="E76">
        <v>2</v>
      </c>
      <c r="F76">
        <v>111</v>
      </c>
      <c r="G76">
        <v>30</v>
      </c>
      <c r="H76" t="s">
        <v>6</v>
      </c>
      <c r="I76">
        <v>481243</v>
      </c>
      <c r="J76">
        <v>7699384</v>
      </c>
      <c r="K76">
        <f t="shared" si="3"/>
        <v>0.52359877559829882</v>
      </c>
      <c r="L76">
        <f t="shared" si="4"/>
        <v>481298.5</v>
      </c>
      <c r="M76">
        <f t="shared" si="5"/>
        <v>7699480.1288198205</v>
      </c>
      <c r="N76">
        <v>2010</v>
      </c>
    </row>
    <row r="77" spans="1:14" x14ac:dyDescent="0.25">
      <c r="A77">
        <v>76</v>
      </c>
      <c r="B77" s="1">
        <v>6</v>
      </c>
      <c r="C77" t="s">
        <v>15</v>
      </c>
      <c r="D77" t="s">
        <v>7</v>
      </c>
      <c r="E77">
        <v>5</v>
      </c>
      <c r="F77">
        <v>95</v>
      </c>
      <c r="G77">
        <v>85</v>
      </c>
      <c r="H77" t="s">
        <v>18</v>
      </c>
      <c r="I77">
        <v>481283</v>
      </c>
      <c r="J77">
        <v>7700004</v>
      </c>
      <c r="K77">
        <f t="shared" si="3"/>
        <v>1.4835298641951802</v>
      </c>
      <c r="L77">
        <f t="shared" si="4"/>
        <v>481377.63849631872</v>
      </c>
      <c r="M77">
        <f t="shared" si="5"/>
        <v>7700012.279795561</v>
      </c>
      <c r="N77">
        <v>2010</v>
      </c>
    </row>
    <row r="78" spans="1:14" x14ac:dyDescent="0.25">
      <c r="A78">
        <v>77</v>
      </c>
      <c r="B78" s="1">
        <v>6</v>
      </c>
      <c r="C78" t="s">
        <v>15</v>
      </c>
      <c r="D78" t="s">
        <v>7</v>
      </c>
      <c r="E78">
        <v>2</v>
      </c>
      <c r="F78">
        <v>31</v>
      </c>
      <c r="G78">
        <v>258</v>
      </c>
      <c r="H78" t="s">
        <v>16</v>
      </c>
      <c r="I78">
        <v>481235</v>
      </c>
      <c r="J78">
        <v>7700139</v>
      </c>
      <c r="K78">
        <f t="shared" si="3"/>
        <v>4.5029494701453698</v>
      </c>
      <c r="L78">
        <f t="shared" si="4"/>
        <v>481204.67742437724</v>
      </c>
      <c r="M78">
        <f t="shared" si="5"/>
        <v>7700132.5547375847</v>
      </c>
      <c r="N78">
        <v>2010</v>
      </c>
    </row>
    <row r="79" spans="1:14" x14ac:dyDescent="0.25">
      <c r="A79">
        <v>78</v>
      </c>
      <c r="B79" s="1">
        <v>6</v>
      </c>
      <c r="C79" t="s">
        <v>20</v>
      </c>
      <c r="D79" t="s">
        <v>13</v>
      </c>
      <c r="E79">
        <v>1</v>
      </c>
      <c r="F79">
        <v>109</v>
      </c>
      <c r="G79">
        <v>73</v>
      </c>
      <c r="H79" t="s">
        <v>25</v>
      </c>
      <c r="I79">
        <v>481331</v>
      </c>
      <c r="J79">
        <v>7700607</v>
      </c>
      <c r="K79">
        <f t="shared" si="3"/>
        <v>1.2740903539558606</v>
      </c>
      <c r="L79">
        <f t="shared" si="4"/>
        <v>481435.2372184</v>
      </c>
      <c r="M79">
        <f t="shared" si="5"/>
        <v>7700638.8685158147</v>
      </c>
      <c r="N79">
        <v>2010</v>
      </c>
    </row>
    <row r="80" spans="1:14" x14ac:dyDescent="0.25">
      <c r="A80">
        <v>79</v>
      </c>
      <c r="B80" s="1">
        <v>6</v>
      </c>
      <c r="C80" t="s">
        <v>32</v>
      </c>
      <c r="D80" t="s">
        <v>11</v>
      </c>
      <c r="E80">
        <v>5</v>
      </c>
      <c r="F80">
        <v>275</v>
      </c>
      <c r="G80">
        <v>141</v>
      </c>
      <c r="H80" t="s">
        <v>38</v>
      </c>
      <c r="I80">
        <v>481259</v>
      </c>
      <c r="J80">
        <v>7700134</v>
      </c>
      <c r="K80">
        <f t="shared" si="3"/>
        <v>2.4609142453120048</v>
      </c>
      <c r="L80">
        <f t="shared" si="4"/>
        <v>481432.06310753868</v>
      </c>
      <c r="M80">
        <f t="shared" si="5"/>
        <v>7699920.2848605998</v>
      </c>
      <c r="N80">
        <v>2010</v>
      </c>
    </row>
    <row r="81" spans="1:14" x14ac:dyDescent="0.25">
      <c r="A81">
        <v>80</v>
      </c>
      <c r="B81" s="1">
        <v>7</v>
      </c>
      <c r="C81" t="s">
        <v>39</v>
      </c>
      <c r="D81" t="s">
        <v>9</v>
      </c>
      <c r="E81">
        <v>4</v>
      </c>
      <c r="F81">
        <v>120</v>
      </c>
      <c r="G81">
        <v>175</v>
      </c>
      <c r="H81" t="s">
        <v>27</v>
      </c>
      <c r="I81">
        <v>452197</v>
      </c>
      <c r="J81">
        <v>7700808</v>
      </c>
      <c r="K81">
        <f t="shared" si="3"/>
        <v>3.0543261909900767</v>
      </c>
      <c r="L81">
        <f t="shared" si="4"/>
        <v>452207.45868912974</v>
      </c>
      <c r="M81">
        <f t="shared" si="5"/>
        <v>7700688.4566362286</v>
      </c>
      <c r="N81">
        <v>2010</v>
      </c>
    </row>
    <row r="82" spans="1:14" x14ac:dyDescent="0.25">
      <c r="A82">
        <v>81</v>
      </c>
      <c r="B82" s="1">
        <v>7</v>
      </c>
      <c r="C82" t="s">
        <v>39</v>
      </c>
      <c r="D82" t="s">
        <v>9</v>
      </c>
      <c r="E82">
        <v>2</v>
      </c>
      <c r="F82">
        <v>35</v>
      </c>
      <c r="G82">
        <v>60</v>
      </c>
      <c r="H82" t="s">
        <v>27</v>
      </c>
      <c r="I82">
        <v>452197</v>
      </c>
      <c r="J82">
        <v>7700808</v>
      </c>
      <c r="K82">
        <f t="shared" si="3"/>
        <v>1.0471975511965976</v>
      </c>
      <c r="L82">
        <f t="shared" si="4"/>
        <v>452227.31088913244</v>
      </c>
      <c r="M82">
        <f t="shared" si="5"/>
        <v>7700825.5</v>
      </c>
      <c r="N82">
        <v>2010</v>
      </c>
    </row>
    <row r="83" spans="1:14" x14ac:dyDescent="0.25">
      <c r="A83">
        <v>82</v>
      </c>
      <c r="B83" s="1">
        <v>7</v>
      </c>
      <c r="C83" t="s">
        <v>39</v>
      </c>
      <c r="D83" t="s">
        <v>9</v>
      </c>
      <c r="E83">
        <v>3</v>
      </c>
      <c r="F83">
        <v>175</v>
      </c>
      <c r="G83">
        <v>91</v>
      </c>
      <c r="H83" t="s">
        <v>27</v>
      </c>
      <c r="I83">
        <v>452624</v>
      </c>
      <c r="J83">
        <v>7700165</v>
      </c>
      <c r="K83">
        <f t="shared" si="3"/>
        <v>1.5882496193148399</v>
      </c>
      <c r="L83">
        <f t="shared" si="4"/>
        <v>452798.97334665235</v>
      </c>
      <c r="M83">
        <f t="shared" si="5"/>
        <v>7700161.9458288737</v>
      </c>
      <c r="N83">
        <v>2010</v>
      </c>
    </row>
    <row r="84" spans="1:14" x14ac:dyDescent="0.25">
      <c r="A84">
        <v>83</v>
      </c>
      <c r="B84" s="1">
        <v>7</v>
      </c>
      <c r="C84" t="s">
        <v>39</v>
      </c>
      <c r="D84" t="s">
        <v>9</v>
      </c>
      <c r="E84">
        <v>6</v>
      </c>
      <c r="F84">
        <v>150</v>
      </c>
      <c r="G84">
        <v>235</v>
      </c>
      <c r="H84" t="s">
        <v>27</v>
      </c>
      <c r="I84">
        <v>453272</v>
      </c>
      <c r="J84">
        <v>7699141</v>
      </c>
      <c r="K84">
        <f t="shared" si="3"/>
        <v>4.1015237421866741</v>
      </c>
      <c r="L84">
        <f t="shared" si="4"/>
        <v>453149.12719335663</v>
      </c>
      <c r="M84">
        <f t="shared" si="5"/>
        <v>7699054.963534547</v>
      </c>
      <c r="N84">
        <v>2010</v>
      </c>
    </row>
    <row r="85" spans="1:14" x14ac:dyDescent="0.25">
      <c r="A85">
        <v>84</v>
      </c>
      <c r="B85" s="1">
        <v>7</v>
      </c>
      <c r="C85" t="s">
        <v>26</v>
      </c>
      <c r="D85" t="s">
        <v>9</v>
      </c>
      <c r="E85">
        <v>11</v>
      </c>
      <c r="F85">
        <v>150</v>
      </c>
      <c r="G85">
        <v>170</v>
      </c>
      <c r="H85" t="s">
        <v>27</v>
      </c>
      <c r="I85">
        <v>444995</v>
      </c>
      <c r="J85">
        <v>7708947</v>
      </c>
      <c r="K85">
        <f t="shared" si="3"/>
        <v>2.9670597283903604</v>
      </c>
      <c r="L85">
        <f t="shared" si="4"/>
        <v>445021.04722665006</v>
      </c>
      <c r="M85">
        <f t="shared" si="5"/>
        <v>7708799.2788370484</v>
      </c>
      <c r="N85">
        <v>2010</v>
      </c>
    </row>
    <row r="86" spans="1:14" x14ac:dyDescent="0.25">
      <c r="A86">
        <v>85</v>
      </c>
      <c r="B86" s="1">
        <v>7</v>
      </c>
      <c r="C86" t="s">
        <v>26</v>
      </c>
      <c r="D86" t="s">
        <v>9</v>
      </c>
      <c r="E86">
        <v>200</v>
      </c>
      <c r="F86">
        <v>0</v>
      </c>
      <c r="H86" t="s">
        <v>27</v>
      </c>
      <c r="I86">
        <v>451109</v>
      </c>
      <c r="J86">
        <v>7702720</v>
      </c>
      <c r="K86">
        <f t="shared" si="3"/>
        <v>0</v>
      </c>
      <c r="L86">
        <f t="shared" si="4"/>
        <v>451109</v>
      </c>
      <c r="M86">
        <f t="shared" si="5"/>
        <v>7702720</v>
      </c>
      <c r="N86">
        <v>2010</v>
      </c>
    </row>
    <row r="87" spans="1:14" x14ac:dyDescent="0.25">
      <c r="A87">
        <v>86</v>
      </c>
      <c r="B87" s="1">
        <v>7</v>
      </c>
      <c r="C87" t="s">
        <v>26</v>
      </c>
      <c r="D87" t="s">
        <v>9</v>
      </c>
      <c r="E87">
        <v>15</v>
      </c>
      <c r="F87">
        <v>225</v>
      </c>
      <c r="G87">
        <v>110</v>
      </c>
      <c r="H87" t="s">
        <v>27</v>
      </c>
      <c r="I87">
        <v>452811</v>
      </c>
      <c r="J87">
        <v>7699871</v>
      </c>
      <c r="K87">
        <f t="shared" si="3"/>
        <v>1.9198621771937625</v>
      </c>
      <c r="L87">
        <f t="shared" si="4"/>
        <v>453022.43083967682</v>
      </c>
      <c r="M87">
        <f t="shared" si="5"/>
        <v>7699794.045467752</v>
      </c>
      <c r="N87">
        <v>2010</v>
      </c>
    </row>
    <row r="88" spans="1:14" x14ac:dyDescent="0.25">
      <c r="A88">
        <v>87</v>
      </c>
      <c r="B88" s="1">
        <v>7</v>
      </c>
      <c r="C88" t="s">
        <v>26</v>
      </c>
      <c r="D88" t="s">
        <v>9</v>
      </c>
      <c r="E88">
        <v>7</v>
      </c>
      <c r="F88">
        <v>150</v>
      </c>
      <c r="G88">
        <v>235</v>
      </c>
      <c r="H88" t="s">
        <v>27</v>
      </c>
      <c r="I88">
        <v>453272</v>
      </c>
      <c r="J88">
        <v>7699141</v>
      </c>
      <c r="K88">
        <f t="shared" si="3"/>
        <v>4.1015237421866741</v>
      </c>
      <c r="L88">
        <f t="shared" si="4"/>
        <v>453149.12719335663</v>
      </c>
      <c r="M88">
        <f t="shared" si="5"/>
        <v>7699054.963534547</v>
      </c>
      <c r="N88">
        <v>2010</v>
      </c>
    </row>
    <row r="89" spans="1:14" x14ac:dyDescent="0.25">
      <c r="A89">
        <v>88</v>
      </c>
      <c r="B89" s="1">
        <v>7</v>
      </c>
      <c r="C89" t="s">
        <v>8</v>
      </c>
      <c r="D89" t="s">
        <v>9</v>
      </c>
      <c r="E89">
        <v>1</v>
      </c>
      <c r="F89">
        <v>0</v>
      </c>
      <c r="H89" t="s">
        <v>27</v>
      </c>
      <c r="I89">
        <v>450776</v>
      </c>
      <c r="J89">
        <v>7703435</v>
      </c>
      <c r="K89">
        <f t="shared" si="3"/>
        <v>0</v>
      </c>
      <c r="L89">
        <f t="shared" si="4"/>
        <v>450776</v>
      </c>
      <c r="M89">
        <f t="shared" si="5"/>
        <v>7703435</v>
      </c>
      <c r="N89">
        <v>2010</v>
      </c>
    </row>
    <row r="90" spans="1:14" x14ac:dyDescent="0.25">
      <c r="A90">
        <v>89</v>
      </c>
      <c r="B90" s="1">
        <v>7</v>
      </c>
      <c r="C90" t="s">
        <v>24</v>
      </c>
      <c r="D90" t="s">
        <v>9</v>
      </c>
      <c r="E90">
        <v>2</v>
      </c>
      <c r="F90">
        <v>250</v>
      </c>
      <c r="G90">
        <v>210</v>
      </c>
      <c r="H90" t="s">
        <v>27</v>
      </c>
      <c r="I90">
        <v>446783</v>
      </c>
      <c r="J90">
        <v>7707091</v>
      </c>
      <c r="K90">
        <f t="shared" si="3"/>
        <v>3.6651914291880923</v>
      </c>
      <c r="L90">
        <f t="shared" si="4"/>
        <v>446658</v>
      </c>
      <c r="M90">
        <f t="shared" si="5"/>
        <v>7706874.4936490543</v>
      </c>
      <c r="N90">
        <v>2010</v>
      </c>
    </row>
    <row r="91" spans="1:14" x14ac:dyDescent="0.25">
      <c r="A91">
        <v>90</v>
      </c>
      <c r="B91" s="1">
        <v>7</v>
      </c>
      <c r="C91" t="s">
        <v>24</v>
      </c>
      <c r="D91" t="s">
        <v>9</v>
      </c>
      <c r="E91">
        <v>1</v>
      </c>
      <c r="F91">
        <v>0</v>
      </c>
      <c r="H91" t="s">
        <v>27</v>
      </c>
      <c r="I91">
        <v>448374</v>
      </c>
      <c r="J91">
        <v>7705936</v>
      </c>
      <c r="K91">
        <f t="shared" si="3"/>
        <v>0</v>
      </c>
      <c r="L91">
        <f t="shared" si="4"/>
        <v>448374</v>
      </c>
      <c r="M91">
        <f t="shared" si="5"/>
        <v>7705936</v>
      </c>
      <c r="N91">
        <v>2010</v>
      </c>
    </row>
    <row r="92" spans="1:14" x14ac:dyDescent="0.25">
      <c r="A92">
        <v>91</v>
      </c>
      <c r="B92" s="1">
        <v>7</v>
      </c>
      <c r="C92" t="s">
        <v>24</v>
      </c>
      <c r="D92" t="s">
        <v>9</v>
      </c>
      <c r="E92">
        <v>2</v>
      </c>
      <c r="F92">
        <v>200</v>
      </c>
      <c r="G92">
        <v>262</v>
      </c>
      <c r="H92" t="s">
        <v>27</v>
      </c>
      <c r="I92">
        <v>452222</v>
      </c>
      <c r="J92">
        <v>7697346</v>
      </c>
      <c r="K92">
        <f t="shared" si="3"/>
        <v>4.5727626402251431</v>
      </c>
      <c r="L92">
        <f t="shared" si="4"/>
        <v>452023.94638625172</v>
      </c>
      <c r="M92">
        <f t="shared" si="5"/>
        <v>7697318.1653798083</v>
      </c>
      <c r="N92">
        <v>2010</v>
      </c>
    </row>
    <row r="93" spans="1:14" x14ac:dyDescent="0.25">
      <c r="A93">
        <v>92</v>
      </c>
      <c r="B93" s="1">
        <v>8</v>
      </c>
      <c r="C93" t="s">
        <v>39</v>
      </c>
      <c r="D93" t="s">
        <v>9</v>
      </c>
      <c r="E93">
        <v>1</v>
      </c>
      <c r="F93">
        <v>40</v>
      </c>
      <c r="G93">
        <v>22</v>
      </c>
      <c r="H93" t="s">
        <v>27</v>
      </c>
      <c r="I93">
        <v>460662</v>
      </c>
      <c r="J93">
        <v>7707214</v>
      </c>
      <c r="K93">
        <f t="shared" si="3"/>
        <v>0.38397243543875248</v>
      </c>
      <c r="L93">
        <f t="shared" si="4"/>
        <v>460676.98426373664</v>
      </c>
      <c r="M93">
        <f t="shared" si="5"/>
        <v>7707251.0873541823</v>
      </c>
      <c r="N93">
        <v>2010</v>
      </c>
    </row>
    <row r="94" spans="1:14" x14ac:dyDescent="0.25">
      <c r="A94">
        <v>93</v>
      </c>
      <c r="B94" s="1">
        <v>8</v>
      </c>
      <c r="C94" t="s">
        <v>8</v>
      </c>
      <c r="D94" t="s">
        <v>9</v>
      </c>
      <c r="E94">
        <v>1</v>
      </c>
      <c r="F94">
        <v>0</v>
      </c>
      <c r="H94" t="s">
        <v>27</v>
      </c>
      <c r="I94">
        <v>462805</v>
      </c>
      <c r="J94">
        <v>7701233</v>
      </c>
      <c r="K94">
        <f t="shared" si="3"/>
        <v>0</v>
      </c>
      <c r="L94">
        <f t="shared" si="4"/>
        <v>462805</v>
      </c>
      <c r="M94">
        <f t="shared" si="5"/>
        <v>7701233</v>
      </c>
      <c r="N94">
        <v>2010</v>
      </c>
    </row>
    <row r="95" spans="1:14" x14ac:dyDescent="0.25">
      <c r="A95">
        <v>94</v>
      </c>
      <c r="B95" s="1">
        <v>8</v>
      </c>
      <c r="C95" t="s">
        <v>24</v>
      </c>
      <c r="D95" t="s">
        <v>9</v>
      </c>
      <c r="E95">
        <v>1</v>
      </c>
      <c r="F95">
        <v>0</v>
      </c>
      <c r="H95" t="s">
        <v>27</v>
      </c>
      <c r="I95">
        <v>462805</v>
      </c>
      <c r="J95">
        <v>7701233</v>
      </c>
      <c r="K95">
        <f t="shared" si="3"/>
        <v>0</v>
      </c>
      <c r="L95">
        <f t="shared" si="4"/>
        <v>462805</v>
      </c>
      <c r="M95">
        <f t="shared" si="5"/>
        <v>7701233</v>
      </c>
      <c r="N95">
        <v>2010</v>
      </c>
    </row>
    <row r="96" spans="1:14" x14ac:dyDescent="0.25">
      <c r="A96">
        <v>95</v>
      </c>
      <c r="B96" s="1">
        <v>8</v>
      </c>
      <c r="C96" t="s">
        <v>24</v>
      </c>
      <c r="D96" t="s">
        <v>9</v>
      </c>
      <c r="E96">
        <v>2</v>
      </c>
      <c r="F96">
        <v>75</v>
      </c>
      <c r="G96">
        <v>334</v>
      </c>
      <c r="H96" t="s">
        <v>27</v>
      </c>
      <c r="I96">
        <v>462954</v>
      </c>
      <c r="J96">
        <v>7704175</v>
      </c>
      <c r="K96">
        <f t="shared" si="3"/>
        <v>5.8293997016610604</v>
      </c>
      <c r="L96">
        <f t="shared" si="4"/>
        <v>462921.1221639908</v>
      </c>
      <c r="M96">
        <f t="shared" si="5"/>
        <v>7704242.4095534729</v>
      </c>
      <c r="N96">
        <v>2010</v>
      </c>
    </row>
    <row r="97" spans="1:14" x14ac:dyDescent="0.25">
      <c r="A97">
        <v>96</v>
      </c>
      <c r="B97" s="1">
        <v>8</v>
      </c>
      <c r="C97" t="s">
        <v>24</v>
      </c>
      <c r="D97" t="s">
        <v>9</v>
      </c>
      <c r="E97">
        <v>5</v>
      </c>
      <c r="F97">
        <v>250</v>
      </c>
      <c r="G97">
        <v>209</v>
      </c>
      <c r="H97" t="s">
        <v>27</v>
      </c>
      <c r="I97">
        <v>462371</v>
      </c>
      <c r="J97">
        <v>7705305</v>
      </c>
      <c r="K97">
        <f t="shared" si="3"/>
        <v>3.6477381366681487</v>
      </c>
      <c r="L97">
        <f t="shared" si="4"/>
        <v>462249.79759493843</v>
      </c>
      <c r="M97">
        <f t="shared" si="5"/>
        <v>7705086.3450732147</v>
      </c>
      <c r="N97">
        <v>2010</v>
      </c>
    </row>
    <row r="98" spans="1:14" x14ac:dyDescent="0.25">
      <c r="A98">
        <v>97</v>
      </c>
      <c r="B98" s="1">
        <v>8</v>
      </c>
      <c r="C98" t="s">
        <v>24</v>
      </c>
      <c r="D98" t="s">
        <v>9</v>
      </c>
      <c r="E98">
        <v>1</v>
      </c>
      <c r="F98">
        <v>0</v>
      </c>
      <c r="H98" t="s">
        <v>27</v>
      </c>
      <c r="I98">
        <v>460570</v>
      </c>
      <c r="J98">
        <v>7707244</v>
      </c>
      <c r="K98">
        <f t="shared" si="3"/>
        <v>0</v>
      </c>
      <c r="L98">
        <f t="shared" si="4"/>
        <v>460570</v>
      </c>
      <c r="M98">
        <f t="shared" si="5"/>
        <v>7707244</v>
      </c>
      <c r="N98">
        <v>2010</v>
      </c>
    </row>
    <row r="99" spans="1:14" x14ac:dyDescent="0.25">
      <c r="A99">
        <v>98</v>
      </c>
      <c r="B99" s="1">
        <v>9</v>
      </c>
      <c r="C99" t="s">
        <v>26</v>
      </c>
      <c r="D99" t="s">
        <v>9</v>
      </c>
      <c r="E99">
        <v>5</v>
      </c>
      <c r="F99">
        <v>50</v>
      </c>
      <c r="G99">
        <v>44</v>
      </c>
      <c r="H99" t="s">
        <v>27</v>
      </c>
      <c r="I99">
        <v>445160</v>
      </c>
      <c r="J99">
        <v>7728029</v>
      </c>
      <c r="K99">
        <f t="shared" si="3"/>
        <v>0.76794487087750496</v>
      </c>
      <c r="L99">
        <f t="shared" si="4"/>
        <v>445194.73291852296</v>
      </c>
      <c r="M99">
        <f t="shared" si="5"/>
        <v>7728064.9669900173</v>
      </c>
      <c r="N99">
        <v>2010</v>
      </c>
    </row>
    <row r="100" spans="1:14" x14ac:dyDescent="0.25">
      <c r="A100">
        <v>99</v>
      </c>
      <c r="B100" s="1">
        <v>9</v>
      </c>
      <c r="C100" t="s">
        <v>26</v>
      </c>
      <c r="D100" t="s">
        <v>9</v>
      </c>
      <c r="E100">
        <v>2</v>
      </c>
      <c r="F100">
        <v>125</v>
      </c>
      <c r="G100">
        <v>79</v>
      </c>
      <c r="H100" t="s">
        <v>27</v>
      </c>
      <c r="I100">
        <v>445412</v>
      </c>
      <c r="J100">
        <v>7727854</v>
      </c>
      <c r="K100">
        <f t="shared" si="3"/>
        <v>1.3788101090755203</v>
      </c>
      <c r="L100">
        <f t="shared" si="4"/>
        <v>445534.70339793095</v>
      </c>
      <c r="M100">
        <f t="shared" si="5"/>
        <v>7727877.8511244217</v>
      </c>
      <c r="N100">
        <v>2010</v>
      </c>
    </row>
    <row r="101" spans="1:14" x14ac:dyDescent="0.25">
      <c r="A101">
        <v>100</v>
      </c>
      <c r="B101" s="1">
        <v>9</v>
      </c>
      <c r="C101" t="s">
        <v>26</v>
      </c>
      <c r="D101" t="s">
        <v>9</v>
      </c>
      <c r="E101">
        <v>7</v>
      </c>
      <c r="F101">
        <v>30</v>
      </c>
      <c r="G101">
        <v>56</v>
      </c>
      <c r="H101" t="s">
        <v>27</v>
      </c>
      <c r="I101">
        <v>448300</v>
      </c>
      <c r="J101">
        <v>7727158</v>
      </c>
      <c r="K101">
        <f t="shared" si="3"/>
        <v>0.97738438111682457</v>
      </c>
      <c r="L101">
        <f t="shared" si="4"/>
        <v>448324.87112717662</v>
      </c>
      <c r="M101">
        <f t="shared" si="5"/>
        <v>7727174.7757871039</v>
      </c>
      <c r="N101">
        <v>2010</v>
      </c>
    </row>
    <row r="102" spans="1:14" x14ac:dyDescent="0.25">
      <c r="A102">
        <v>101</v>
      </c>
      <c r="B102" s="1">
        <v>9</v>
      </c>
      <c r="C102" t="s">
        <v>26</v>
      </c>
      <c r="D102" t="s">
        <v>9</v>
      </c>
      <c r="E102">
        <v>4</v>
      </c>
      <c r="F102">
        <v>0</v>
      </c>
      <c r="H102" t="s">
        <v>27</v>
      </c>
      <c r="I102">
        <v>451661</v>
      </c>
      <c r="J102">
        <v>7726226</v>
      </c>
      <c r="K102">
        <f t="shared" si="3"/>
        <v>0</v>
      </c>
      <c r="L102">
        <f t="shared" si="4"/>
        <v>451661</v>
      </c>
      <c r="M102">
        <f t="shared" si="5"/>
        <v>7726226</v>
      </c>
      <c r="N102">
        <v>2010</v>
      </c>
    </row>
    <row r="103" spans="1:14" x14ac:dyDescent="0.25">
      <c r="A103">
        <v>102</v>
      </c>
      <c r="B103" s="1">
        <v>9</v>
      </c>
      <c r="C103" t="s">
        <v>26</v>
      </c>
      <c r="D103" t="s">
        <v>9</v>
      </c>
      <c r="E103">
        <v>7</v>
      </c>
      <c r="F103">
        <v>320</v>
      </c>
      <c r="G103">
        <v>55</v>
      </c>
      <c r="H103" t="s">
        <v>27</v>
      </c>
      <c r="I103">
        <v>452595</v>
      </c>
      <c r="J103">
        <v>7725991</v>
      </c>
      <c r="K103">
        <f t="shared" si="3"/>
        <v>0.95993108859688125</v>
      </c>
      <c r="L103">
        <f t="shared" si="4"/>
        <v>452857.12865417247</v>
      </c>
      <c r="M103">
        <f t="shared" si="5"/>
        <v>7726174.5444596326</v>
      </c>
      <c r="N103">
        <v>2010</v>
      </c>
    </row>
    <row r="104" spans="1:14" x14ac:dyDescent="0.25">
      <c r="A104">
        <v>103</v>
      </c>
      <c r="B104" s="1">
        <v>9</v>
      </c>
      <c r="C104" t="s">
        <v>26</v>
      </c>
      <c r="D104" t="s">
        <v>9</v>
      </c>
      <c r="E104">
        <v>1</v>
      </c>
      <c r="F104">
        <v>275</v>
      </c>
      <c r="G104">
        <v>260</v>
      </c>
      <c r="H104" t="s">
        <v>27</v>
      </c>
      <c r="I104">
        <v>451555</v>
      </c>
      <c r="J104">
        <v>7725080</v>
      </c>
      <c r="K104">
        <f t="shared" si="3"/>
        <v>4.5378560551852569</v>
      </c>
      <c r="L104">
        <f t="shared" si="4"/>
        <v>451284.17786792165</v>
      </c>
      <c r="M104">
        <f t="shared" si="5"/>
        <v>7725032.2467511417</v>
      </c>
      <c r="N104">
        <v>2010</v>
      </c>
    </row>
    <row r="105" spans="1:14" x14ac:dyDescent="0.25">
      <c r="A105">
        <v>104</v>
      </c>
      <c r="B105" s="1">
        <v>9</v>
      </c>
      <c r="C105" t="s">
        <v>26</v>
      </c>
      <c r="D105" t="s">
        <v>9</v>
      </c>
      <c r="E105">
        <v>3</v>
      </c>
      <c r="F105">
        <v>80</v>
      </c>
      <c r="G105">
        <v>204</v>
      </c>
      <c r="H105" t="s">
        <v>27</v>
      </c>
      <c r="I105">
        <v>449149</v>
      </c>
      <c r="J105">
        <v>7723325</v>
      </c>
      <c r="K105">
        <f t="shared" si="3"/>
        <v>3.5604716740684323</v>
      </c>
      <c r="L105">
        <f t="shared" si="4"/>
        <v>449116.46106855391</v>
      </c>
      <c r="M105">
        <f t="shared" si="5"/>
        <v>7723251.9163633883</v>
      </c>
      <c r="N105">
        <v>2010</v>
      </c>
    </row>
    <row r="106" spans="1:14" x14ac:dyDescent="0.25">
      <c r="A106">
        <v>105</v>
      </c>
      <c r="B106" s="1">
        <v>9</v>
      </c>
      <c r="C106" t="s">
        <v>26</v>
      </c>
      <c r="D106" t="s">
        <v>9</v>
      </c>
      <c r="E106">
        <v>1</v>
      </c>
      <c r="F106">
        <v>400</v>
      </c>
      <c r="G106">
        <v>260</v>
      </c>
      <c r="H106" t="s">
        <v>27</v>
      </c>
      <c r="I106">
        <v>440630</v>
      </c>
      <c r="J106">
        <v>7719502</v>
      </c>
      <c r="K106">
        <f t="shared" si="3"/>
        <v>4.5378560551852569</v>
      </c>
      <c r="L106">
        <f t="shared" si="4"/>
        <v>440236.07689879515</v>
      </c>
      <c r="M106">
        <f t="shared" si="5"/>
        <v>7719432.5407289332</v>
      </c>
      <c r="N106">
        <v>2010</v>
      </c>
    </row>
    <row r="107" spans="1:14" x14ac:dyDescent="0.25">
      <c r="A107">
        <v>106</v>
      </c>
      <c r="B107" s="1">
        <v>9</v>
      </c>
      <c r="C107" t="s">
        <v>8</v>
      </c>
      <c r="D107" t="s">
        <v>9</v>
      </c>
      <c r="E107">
        <v>1</v>
      </c>
      <c r="F107">
        <v>0</v>
      </c>
      <c r="H107" t="s">
        <v>27</v>
      </c>
      <c r="I107">
        <v>445160</v>
      </c>
      <c r="J107">
        <v>7728029</v>
      </c>
      <c r="K107">
        <f t="shared" si="3"/>
        <v>0</v>
      </c>
      <c r="L107">
        <f t="shared" si="4"/>
        <v>445160</v>
      </c>
      <c r="M107">
        <f t="shared" si="5"/>
        <v>7728029</v>
      </c>
      <c r="N107">
        <v>2010</v>
      </c>
    </row>
    <row r="108" spans="1:14" x14ac:dyDescent="0.25">
      <c r="A108">
        <v>107</v>
      </c>
      <c r="B108" s="1">
        <v>9</v>
      </c>
      <c r="C108" t="s">
        <v>24</v>
      </c>
      <c r="D108" t="s">
        <v>9</v>
      </c>
      <c r="E108">
        <v>1</v>
      </c>
      <c r="F108">
        <v>144</v>
      </c>
      <c r="G108">
        <v>298</v>
      </c>
      <c r="H108" t="s">
        <v>27</v>
      </c>
      <c r="I108">
        <v>451555</v>
      </c>
      <c r="J108">
        <v>7725080</v>
      </c>
      <c r="K108">
        <f t="shared" si="3"/>
        <v>5.2010811709431017</v>
      </c>
      <c r="L108">
        <f t="shared" si="4"/>
        <v>451427.8555466283</v>
      </c>
      <c r="M108">
        <f t="shared" si="5"/>
        <v>7725147.6039050408</v>
      </c>
      <c r="N108">
        <v>2010</v>
      </c>
    </row>
    <row r="109" spans="1:14" x14ac:dyDescent="0.25">
      <c r="A109">
        <v>108</v>
      </c>
      <c r="B109" s="1">
        <v>9</v>
      </c>
      <c r="C109" t="s">
        <v>24</v>
      </c>
      <c r="D109" t="s">
        <v>9</v>
      </c>
      <c r="E109">
        <v>1</v>
      </c>
      <c r="F109">
        <v>200</v>
      </c>
      <c r="G109">
        <v>222</v>
      </c>
      <c r="H109" t="s">
        <v>27</v>
      </c>
      <c r="I109">
        <v>442450</v>
      </c>
      <c r="J109">
        <v>7720308</v>
      </c>
      <c r="K109">
        <f t="shared" si="3"/>
        <v>3.8746309394274117</v>
      </c>
      <c r="L109">
        <f t="shared" si="4"/>
        <v>442316.17387872824</v>
      </c>
      <c r="M109">
        <f t="shared" si="5"/>
        <v>7720159.3710349044</v>
      </c>
      <c r="N109">
        <v>2010</v>
      </c>
    </row>
    <row r="110" spans="1:14" x14ac:dyDescent="0.25">
      <c r="A110">
        <v>109</v>
      </c>
      <c r="B110" s="1">
        <v>10</v>
      </c>
      <c r="C110" t="s">
        <v>26</v>
      </c>
      <c r="D110" t="s">
        <v>9</v>
      </c>
      <c r="E110">
        <v>1</v>
      </c>
      <c r="F110">
        <v>120</v>
      </c>
      <c r="G110">
        <v>120</v>
      </c>
      <c r="H110" t="s">
        <v>27</v>
      </c>
      <c r="I110">
        <v>454068</v>
      </c>
      <c r="J110">
        <v>7706738</v>
      </c>
      <c r="K110">
        <f t="shared" si="3"/>
        <v>2.0943951023931953</v>
      </c>
      <c r="L110">
        <f t="shared" si="4"/>
        <v>454171.9230484541</v>
      </c>
      <c r="M110">
        <f t="shared" si="5"/>
        <v>7706678</v>
      </c>
      <c r="N110">
        <v>2010</v>
      </c>
    </row>
    <row r="111" spans="1:14" x14ac:dyDescent="0.25">
      <c r="A111">
        <v>110</v>
      </c>
      <c r="B111" s="1">
        <v>11</v>
      </c>
      <c r="C111" t="s">
        <v>39</v>
      </c>
      <c r="D111" t="s">
        <v>9</v>
      </c>
      <c r="E111">
        <v>1</v>
      </c>
      <c r="F111">
        <v>150</v>
      </c>
      <c r="G111">
        <v>229</v>
      </c>
      <c r="H111" t="s">
        <v>27</v>
      </c>
      <c r="I111">
        <v>456314</v>
      </c>
      <c r="J111">
        <v>7701546</v>
      </c>
      <c r="K111">
        <f t="shared" si="3"/>
        <v>3.9968039870670147</v>
      </c>
      <c r="L111">
        <f t="shared" si="4"/>
        <v>456200.79356296657</v>
      </c>
      <c r="M111">
        <f t="shared" si="5"/>
        <v>7701447.5911456514</v>
      </c>
      <c r="N111">
        <v>2010</v>
      </c>
    </row>
    <row r="112" spans="1:14" x14ac:dyDescent="0.25">
      <c r="A112">
        <v>111</v>
      </c>
      <c r="B112" s="1">
        <v>12</v>
      </c>
      <c r="C112" t="s">
        <v>39</v>
      </c>
      <c r="D112" t="s">
        <v>9</v>
      </c>
      <c r="E112">
        <v>1</v>
      </c>
      <c r="F112">
        <v>120</v>
      </c>
      <c r="G112">
        <v>200</v>
      </c>
      <c r="H112" t="s">
        <v>27</v>
      </c>
      <c r="I112">
        <v>446165</v>
      </c>
      <c r="J112">
        <v>7707132</v>
      </c>
      <c r="K112">
        <f t="shared" si="3"/>
        <v>3.4906585039886591</v>
      </c>
      <c r="L112">
        <f t="shared" si="4"/>
        <v>446123.95758280094</v>
      </c>
      <c r="M112">
        <f t="shared" si="5"/>
        <v>7707019.2368855057</v>
      </c>
      <c r="N112">
        <v>2010</v>
      </c>
    </row>
    <row r="113" spans="1:14" x14ac:dyDescent="0.25">
      <c r="A113">
        <v>112</v>
      </c>
      <c r="B113" s="1">
        <v>12</v>
      </c>
      <c r="C113" t="s">
        <v>26</v>
      </c>
      <c r="D113" t="s">
        <v>9</v>
      </c>
      <c r="E113">
        <v>21</v>
      </c>
      <c r="F113">
        <v>10</v>
      </c>
      <c r="G113">
        <v>280</v>
      </c>
      <c r="H113" t="s">
        <v>27</v>
      </c>
      <c r="I113">
        <v>440789</v>
      </c>
      <c r="J113">
        <v>7708747</v>
      </c>
      <c r="K113">
        <f t="shared" si="3"/>
        <v>4.8869219055841224</v>
      </c>
      <c r="L113">
        <f t="shared" si="4"/>
        <v>440779.1519224699</v>
      </c>
      <c r="M113">
        <f t="shared" si="5"/>
        <v>7708748.7364817765</v>
      </c>
      <c r="N113">
        <v>2010</v>
      </c>
    </row>
    <row r="114" spans="1:14" x14ac:dyDescent="0.25">
      <c r="A114">
        <v>113</v>
      </c>
      <c r="B114" s="1">
        <v>12</v>
      </c>
      <c r="C114" t="s">
        <v>26</v>
      </c>
      <c r="D114" t="s">
        <v>9</v>
      </c>
      <c r="E114">
        <v>1</v>
      </c>
      <c r="F114">
        <v>30</v>
      </c>
      <c r="G114">
        <v>296</v>
      </c>
      <c r="H114" t="s">
        <v>27</v>
      </c>
      <c r="I114">
        <v>440136</v>
      </c>
      <c r="J114">
        <v>7708955</v>
      </c>
      <c r="K114">
        <f t="shared" si="3"/>
        <v>5.1661745859032155</v>
      </c>
      <c r="L114">
        <f t="shared" si="4"/>
        <v>440109.03617861104</v>
      </c>
      <c r="M114">
        <f t="shared" si="5"/>
        <v>7708968.1511344034</v>
      </c>
      <c r="N114">
        <v>2010</v>
      </c>
    </row>
    <row r="115" spans="1:14" x14ac:dyDescent="0.25">
      <c r="A115">
        <v>114</v>
      </c>
      <c r="B115" s="1">
        <v>12</v>
      </c>
      <c r="C115" t="s">
        <v>26</v>
      </c>
      <c r="D115" t="s">
        <v>9</v>
      </c>
      <c r="E115">
        <v>12</v>
      </c>
      <c r="F115">
        <v>20</v>
      </c>
      <c r="G115">
        <v>3</v>
      </c>
      <c r="H115" t="s">
        <v>27</v>
      </c>
      <c r="I115">
        <v>440117</v>
      </c>
      <c r="J115">
        <v>7708973</v>
      </c>
      <c r="K115">
        <f t="shared" si="3"/>
        <v>5.235987755982989E-2</v>
      </c>
      <c r="L115">
        <f t="shared" si="4"/>
        <v>440118.04671912483</v>
      </c>
      <c r="M115">
        <f t="shared" si="5"/>
        <v>7708992.9725906951</v>
      </c>
      <c r="N115">
        <v>2010</v>
      </c>
    </row>
    <row r="116" spans="1:14" x14ac:dyDescent="0.25">
      <c r="A116">
        <v>115</v>
      </c>
      <c r="B116" s="1">
        <v>12</v>
      </c>
      <c r="C116" t="s">
        <v>26</v>
      </c>
      <c r="D116" t="s">
        <v>9</v>
      </c>
      <c r="E116">
        <v>3</v>
      </c>
      <c r="F116">
        <v>100</v>
      </c>
      <c r="G116">
        <v>87</v>
      </c>
      <c r="H116" t="s">
        <v>27</v>
      </c>
      <c r="I116">
        <v>439471</v>
      </c>
      <c r="J116">
        <v>7709157</v>
      </c>
      <c r="K116">
        <f t="shared" si="3"/>
        <v>1.5184364492350666</v>
      </c>
      <c r="L116">
        <f t="shared" si="4"/>
        <v>439570.86295347544</v>
      </c>
      <c r="M116">
        <f t="shared" si="5"/>
        <v>7709162.2335956246</v>
      </c>
      <c r="N116">
        <v>2010</v>
      </c>
    </row>
    <row r="117" spans="1:14" x14ac:dyDescent="0.25">
      <c r="A117">
        <v>116</v>
      </c>
      <c r="B117" s="1">
        <v>12</v>
      </c>
      <c r="C117" t="s">
        <v>26</v>
      </c>
      <c r="D117" t="s">
        <v>9</v>
      </c>
      <c r="E117">
        <v>4</v>
      </c>
      <c r="F117">
        <v>75</v>
      </c>
      <c r="G117">
        <v>340</v>
      </c>
      <c r="H117" t="s">
        <v>27</v>
      </c>
      <c r="I117">
        <v>434512</v>
      </c>
      <c r="J117">
        <v>7710708</v>
      </c>
      <c r="K117">
        <f t="shared" si="3"/>
        <v>5.9341194567807207</v>
      </c>
      <c r="L117">
        <f t="shared" si="4"/>
        <v>434486.34848925058</v>
      </c>
      <c r="M117">
        <f t="shared" si="5"/>
        <v>7710778.4769465588</v>
      </c>
      <c r="N117">
        <v>2010</v>
      </c>
    </row>
    <row r="118" spans="1:14" x14ac:dyDescent="0.25">
      <c r="A118">
        <v>117</v>
      </c>
      <c r="B118" s="1">
        <v>12</v>
      </c>
      <c r="C118" t="s">
        <v>24</v>
      </c>
      <c r="D118" t="s">
        <v>9</v>
      </c>
      <c r="E118">
        <v>2</v>
      </c>
      <c r="F118">
        <v>70</v>
      </c>
      <c r="G118">
        <v>357</v>
      </c>
      <c r="H118" t="s">
        <v>27</v>
      </c>
      <c r="I118">
        <v>442711</v>
      </c>
      <c r="J118">
        <v>7707902</v>
      </c>
      <c r="K118">
        <f t="shared" si="3"/>
        <v>6.2308254296197561</v>
      </c>
      <c r="L118">
        <f t="shared" si="4"/>
        <v>442707.336483063</v>
      </c>
      <c r="M118">
        <f t="shared" si="5"/>
        <v>7707971.9040674325</v>
      </c>
      <c r="N118">
        <v>2010</v>
      </c>
    </row>
    <row r="119" spans="1:14" x14ac:dyDescent="0.25">
      <c r="A119">
        <v>118</v>
      </c>
      <c r="B119" s="1">
        <v>12</v>
      </c>
      <c r="C119" t="s">
        <v>24</v>
      </c>
      <c r="D119" t="s">
        <v>9</v>
      </c>
      <c r="E119">
        <v>1</v>
      </c>
      <c r="F119">
        <v>45</v>
      </c>
      <c r="G119">
        <v>278</v>
      </c>
      <c r="H119" t="s">
        <v>27</v>
      </c>
      <c r="I119">
        <v>441354</v>
      </c>
      <c r="J119">
        <v>7708540</v>
      </c>
      <c r="K119">
        <f t="shared" si="3"/>
        <v>4.8520153205442362</v>
      </c>
      <c r="L119">
        <f t="shared" si="4"/>
        <v>441309.43793690664</v>
      </c>
      <c r="M119">
        <f t="shared" si="5"/>
        <v>7708546.2627895428</v>
      </c>
      <c r="N119">
        <v>2010</v>
      </c>
    </row>
    <row r="120" spans="1:14" x14ac:dyDescent="0.25">
      <c r="A120">
        <v>119</v>
      </c>
      <c r="B120" s="1">
        <v>12</v>
      </c>
      <c r="C120" t="s">
        <v>24</v>
      </c>
      <c r="D120" t="s">
        <v>9</v>
      </c>
      <c r="E120">
        <v>1</v>
      </c>
      <c r="F120">
        <v>300</v>
      </c>
      <c r="G120">
        <v>255</v>
      </c>
      <c r="H120" t="s">
        <v>27</v>
      </c>
      <c r="I120">
        <v>439471</v>
      </c>
      <c r="J120">
        <v>7709157</v>
      </c>
      <c r="K120">
        <f t="shared" si="3"/>
        <v>4.4505895925855405</v>
      </c>
      <c r="L120">
        <f t="shared" si="4"/>
        <v>439181.22225211328</v>
      </c>
      <c r="M120">
        <f t="shared" si="5"/>
        <v>7709079.3542864695</v>
      </c>
      <c r="N120">
        <v>2010</v>
      </c>
    </row>
    <row r="121" spans="1:14" x14ac:dyDescent="0.25">
      <c r="A121">
        <v>120</v>
      </c>
      <c r="B121" s="1">
        <v>12</v>
      </c>
      <c r="C121" t="s">
        <v>24</v>
      </c>
      <c r="D121" t="s">
        <v>9</v>
      </c>
      <c r="E121">
        <v>1</v>
      </c>
      <c r="F121">
        <v>450</v>
      </c>
      <c r="G121">
        <v>277</v>
      </c>
      <c r="H121" t="s">
        <v>27</v>
      </c>
      <c r="I121">
        <v>438295</v>
      </c>
      <c r="J121">
        <v>7709457</v>
      </c>
      <c r="K121">
        <f t="shared" si="3"/>
        <v>4.8345620280242931</v>
      </c>
      <c r="L121">
        <f t="shared" si="4"/>
        <v>437848.35423176142</v>
      </c>
      <c r="M121">
        <f t="shared" si="5"/>
        <v>7709511.8412045324</v>
      </c>
      <c r="N121">
        <v>2010</v>
      </c>
    </row>
    <row r="122" spans="1:14" x14ac:dyDescent="0.25">
      <c r="A122">
        <v>121</v>
      </c>
      <c r="B122" s="1">
        <v>12</v>
      </c>
      <c r="C122" t="s">
        <v>24</v>
      </c>
      <c r="D122" t="s">
        <v>9</v>
      </c>
      <c r="E122">
        <v>1</v>
      </c>
      <c r="F122">
        <v>300</v>
      </c>
      <c r="G122">
        <v>180</v>
      </c>
      <c r="H122" t="s">
        <v>27</v>
      </c>
      <c r="I122">
        <v>438295</v>
      </c>
      <c r="J122">
        <v>7709457</v>
      </c>
      <c r="K122">
        <f t="shared" si="3"/>
        <v>3.1415926535897931</v>
      </c>
      <c r="L122">
        <f t="shared" si="4"/>
        <v>438295</v>
      </c>
      <c r="M122">
        <f t="shared" si="5"/>
        <v>7709157</v>
      </c>
      <c r="N122">
        <v>2010</v>
      </c>
    </row>
    <row r="123" spans="1:14" x14ac:dyDescent="0.25">
      <c r="A123">
        <v>122</v>
      </c>
      <c r="B123" s="1">
        <v>12</v>
      </c>
      <c r="C123" t="s">
        <v>24</v>
      </c>
      <c r="D123" t="s">
        <v>9</v>
      </c>
      <c r="E123">
        <v>2</v>
      </c>
      <c r="F123">
        <v>100</v>
      </c>
      <c r="G123">
        <v>199</v>
      </c>
      <c r="H123" t="s">
        <v>27</v>
      </c>
      <c r="I123">
        <v>434512</v>
      </c>
      <c r="J123">
        <v>7710708</v>
      </c>
      <c r="K123">
        <f t="shared" si="3"/>
        <v>3.473205211468716</v>
      </c>
      <c r="L123">
        <f t="shared" si="4"/>
        <v>434479.44318455429</v>
      </c>
      <c r="M123">
        <f t="shared" si="5"/>
        <v>7710613.4481424401</v>
      </c>
      <c r="N123">
        <v>2010</v>
      </c>
    </row>
    <row r="124" spans="1:14" x14ac:dyDescent="0.25">
      <c r="A124">
        <v>123</v>
      </c>
      <c r="B124" s="1">
        <v>12</v>
      </c>
      <c r="C124" t="s">
        <v>17</v>
      </c>
      <c r="D124" t="s">
        <v>9</v>
      </c>
      <c r="E124">
        <v>8</v>
      </c>
      <c r="F124">
        <v>50</v>
      </c>
      <c r="G124">
        <v>271</v>
      </c>
      <c r="H124" t="s">
        <v>27</v>
      </c>
      <c r="I124">
        <v>437855</v>
      </c>
      <c r="J124">
        <v>7709516</v>
      </c>
      <c r="K124">
        <f t="shared" si="3"/>
        <v>4.7298422729046328</v>
      </c>
      <c r="L124">
        <f t="shared" si="4"/>
        <v>437805.00761524215</v>
      </c>
      <c r="M124">
        <f t="shared" si="5"/>
        <v>7709516.8726203218</v>
      </c>
      <c r="N124">
        <v>2010</v>
      </c>
    </row>
    <row r="125" spans="1:14" x14ac:dyDescent="0.25">
      <c r="A125">
        <v>124</v>
      </c>
      <c r="B125" s="1">
        <v>12</v>
      </c>
      <c r="C125" t="s">
        <v>17</v>
      </c>
      <c r="D125" t="s">
        <v>9</v>
      </c>
      <c r="E125">
        <v>2</v>
      </c>
      <c r="F125">
        <v>0</v>
      </c>
      <c r="H125" t="s">
        <v>27</v>
      </c>
      <c r="I125">
        <v>437855</v>
      </c>
      <c r="J125">
        <v>7709673</v>
      </c>
      <c r="K125">
        <f t="shared" si="3"/>
        <v>0</v>
      </c>
      <c r="L125">
        <f t="shared" si="4"/>
        <v>437855</v>
      </c>
      <c r="M125">
        <f t="shared" si="5"/>
        <v>7709673</v>
      </c>
      <c r="N125">
        <v>2010</v>
      </c>
    </row>
    <row r="126" spans="1:14" x14ac:dyDescent="0.25">
      <c r="A126">
        <v>125</v>
      </c>
      <c r="B126" s="1">
        <v>12</v>
      </c>
      <c r="C126" t="s">
        <v>17</v>
      </c>
      <c r="D126" t="s">
        <v>9</v>
      </c>
      <c r="E126">
        <v>1</v>
      </c>
      <c r="F126">
        <v>0</v>
      </c>
      <c r="H126" t="s">
        <v>27</v>
      </c>
      <c r="I126">
        <v>433073</v>
      </c>
      <c r="J126">
        <v>7711348</v>
      </c>
      <c r="K126">
        <f t="shared" si="3"/>
        <v>0</v>
      </c>
      <c r="L126">
        <f t="shared" si="4"/>
        <v>433073</v>
      </c>
      <c r="M126">
        <f t="shared" si="5"/>
        <v>7711348</v>
      </c>
      <c r="N126">
        <v>2010</v>
      </c>
    </row>
    <row r="127" spans="1:14" x14ac:dyDescent="0.25">
      <c r="A127">
        <v>126</v>
      </c>
      <c r="B127" s="1">
        <v>13</v>
      </c>
      <c r="C127" t="s">
        <v>26</v>
      </c>
      <c r="D127" t="s">
        <v>9</v>
      </c>
      <c r="E127">
        <v>1</v>
      </c>
      <c r="F127">
        <v>50</v>
      </c>
      <c r="G127">
        <v>150</v>
      </c>
      <c r="H127" t="s">
        <v>27</v>
      </c>
      <c r="I127">
        <v>459107</v>
      </c>
      <c r="J127">
        <v>7723010</v>
      </c>
      <c r="K127">
        <f t="shared" si="3"/>
        <v>2.6179938779914944</v>
      </c>
      <c r="L127">
        <f t="shared" si="4"/>
        <v>459132</v>
      </c>
      <c r="M127">
        <f t="shared" si="5"/>
        <v>7722966.6987298112</v>
      </c>
      <c r="N127">
        <v>2010</v>
      </c>
    </row>
    <row r="128" spans="1:14" x14ac:dyDescent="0.25">
      <c r="A128">
        <v>127</v>
      </c>
      <c r="B128" s="1">
        <v>13</v>
      </c>
      <c r="C128" t="s">
        <v>26</v>
      </c>
      <c r="D128" t="s">
        <v>9</v>
      </c>
      <c r="E128">
        <v>2</v>
      </c>
      <c r="F128">
        <v>70</v>
      </c>
      <c r="G128">
        <v>22</v>
      </c>
      <c r="H128" t="s">
        <v>27</v>
      </c>
      <c r="I128">
        <v>459107</v>
      </c>
      <c r="J128">
        <v>7723010</v>
      </c>
      <c r="K128">
        <f t="shared" si="3"/>
        <v>0.38397243543875248</v>
      </c>
      <c r="L128">
        <f t="shared" si="4"/>
        <v>459133.22246153909</v>
      </c>
      <c r="M128">
        <f t="shared" si="5"/>
        <v>7723074.9028698197</v>
      </c>
      <c r="N128">
        <v>2010</v>
      </c>
    </row>
    <row r="129" spans="1:14" x14ac:dyDescent="0.25">
      <c r="A129">
        <v>128</v>
      </c>
      <c r="B129" s="1">
        <v>13</v>
      </c>
      <c r="C129" t="s">
        <v>26</v>
      </c>
      <c r="D129" t="s">
        <v>9</v>
      </c>
      <c r="E129">
        <v>1</v>
      </c>
      <c r="F129">
        <v>300</v>
      </c>
      <c r="G129">
        <v>262</v>
      </c>
      <c r="H129" t="s">
        <v>27</v>
      </c>
      <c r="I129">
        <v>457979</v>
      </c>
      <c r="J129">
        <v>7723336</v>
      </c>
      <c r="K129">
        <f t="shared" si="3"/>
        <v>4.5727626402251431</v>
      </c>
      <c r="L129">
        <f t="shared" si="4"/>
        <v>457681.91957937751</v>
      </c>
      <c r="M129">
        <f t="shared" si="5"/>
        <v>7723294.248069712</v>
      </c>
      <c r="N129">
        <v>2010</v>
      </c>
    </row>
    <row r="130" spans="1:14" x14ac:dyDescent="0.25">
      <c r="A130">
        <v>129</v>
      </c>
      <c r="B130" s="1">
        <v>13</v>
      </c>
      <c r="C130" t="s">
        <v>26</v>
      </c>
      <c r="D130" t="s">
        <v>9</v>
      </c>
      <c r="E130">
        <v>2</v>
      </c>
      <c r="F130">
        <v>300</v>
      </c>
      <c r="G130">
        <v>328</v>
      </c>
      <c r="H130" t="s">
        <v>27</v>
      </c>
      <c r="I130">
        <v>452526</v>
      </c>
      <c r="J130">
        <v>7725900</v>
      </c>
      <c r="K130">
        <f t="shared" ref="K130:K192" si="6">RADIANS(G130)</f>
        <v>5.7246799465414009</v>
      </c>
      <c r="L130">
        <f t="shared" ref="L130:L192" si="7">IF(F130=0,I130,I130+F130*SIN(K130))</f>
        <v>452367.02422073006</v>
      </c>
      <c r="M130">
        <f t="shared" ref="M130:M192" si="8">IF(F130=0,J130,J130+F130*COS(K130))</f>
        <v>7726154.4144288469</v>
      </c>
      <c r="N130">
        <v>2010</v>
      </c>
    </row>
    <row r="131" spans="1:14" x14ac:dyDescent="0.25">
      <c r="A131">
        <v>130</v>
      </c>
      <c r="B131" s="1">
        <v>13</v>
      </c>
      <c r="C131" t="s">
        <v>26</v>
      </c>
      <c r="D131" t="s">
        <v>9</v>
      </c>
      <c r="E131">
        <v>10</v>
      </c>
      <c r="F131">
        <v>250</v>
      </c>
      <c r="G131">
        <v>316</v>
      </c>
      <c r="H131" t="s">
        <v>27</v>
      </c>
      <c r="I131">
        <v>452526</v>
      </c>
      <c r="J131">
        <v>7725900</v>
      </c>
      <c r="K131">
        <f t="shared" si="6"/>
        <v>5.5152404363020811</v>
      </c>
      <c r="L131">
        <f t="shared" si="7"/>
        <v>452352.33540738525</v>
      </c>
      <c r="M131">
        <f t="shared" si="8"/>
        <v>7726079.8349500848</v>
      </c>
      <c r="N131">
        <v>2010</v>
      </c>
    </row>
    <row r="132" spans="1:14" x14ac:dyDescent="0.25">
      <c r="A132">
        <v>131</v>
      </c>
      <c r="B132" s="1">
        <v>13</v>
      </c>
      <c r="C132" t="s">
        <v>8</v>
      </c>
      <c r="D132" t="s">
        <v>9</v>
      </c>
      <c r="E132">
        <v>1</v>
      </c>
      <c r="F132">
        <v>29</v>
      </c>
      <c r="G132">
        <v>150</v>
      </c>
      <c r="H132" t="s">
        <v>25</v>
      </c>
      <c r="I132">
        <v>459107</v>
      </c>
      <c r="J132">
        <v>7723010</v>
      </c>
      <c r="K132">
        <f t="shared" si="6"/>
        <v>2.6179938779914944</v>
      </c>
      <c r="L132">
        <f t="shared" si="7"/>
        <v>459121.5</v>
      </c>
      <c r="M132">
        <f t="shared" si="8"/>
        <v>7722984.8852632903</v>
      </c>
      <c r="N132">
        <v>2010</v>
      </c>
    </row>
    <row r="133" spans="1:14" x14ac:dyDescent="0.25">
      <c r="A133">
        <v>132</v>
      </c>
      <c r="B133" s="1">
        <v>13</v>
      </c>
      <c r="C133" t="s">
        <v>8</v>
      </c>
      <c r="D133" t="s">
        <v>9</v>
      </c>
      <c r="E133">
        <v>3</v>
      </c>
      <c r="F133">
        <v>134</v>
      </c>
      <c r="G133">
        <v>203</v>
      </c>
      <c r="H133" t="s">
        <v>27</v>
      </c>
      <c r="I133">
        <v>458762</v>
      </c>
      <c r="J133">
        <v>7722936</v>
      </c>
      <c r="K133">
        <f t="shared" si="6"/>
        <v>3.5430183815484888</v>
      </c>
      <c r="L133">
        <f t="shared" si="7"/>
        <v>458709.64202878246</v>
      </c>
      <c r="M133">
        <f t="shared" si="8"/>
        <v>7722812.6523496378</v>
      </c>
      <c r="N133">
        <v>2010</v>
      </c>
    </row>
    <row r="134" spans="1:14" x14ac:dyDescent="0.25">
      <c r="A134">
        <v>133</v>
      </c>
      <c r="B134" s="1">
        <v>13</v>
      </c>
      <c r="C134" t="s">
        <v>8</v>
      </c>
      <c r="D134" t="s">
        <v>9</v>
      </c>
      <c r="E134">
        <v>1</v>
      </c>
      <c r="F134">
        <v>500</v>
      </c>
      <c r="G134">
        <v>269</v>
      </c>
      <c r="H134" t="s">
        <v>19</v>
      </c>
      <c r="I134">
        <v>453447</v>
      </c>
      <c r="J134">
        <v>7725595</v>
      </c>
      <c r="K134">
        <f t="shared" si="6"/>
        <v>4.6949356878647466</v>
      </c>
      <c r="L134">
        <f t="shared" si="7"/>
        <v>452947.07615242183</v>
      </c>
      <c r="M134">
        <f t="shared" si="8"/>
        <v>7725586.273796781</v>
      </c>
      <c r="N134">
        <v>2010</v>
      </c>
    </row>
    <row r="135" spans="1:14" x14ac:dyDescent="0.25">
      <c r="A135">
        <v>134</v>
      </c>
      <c r="B135" s="1">
        <v>13</v>
      </c>
      <c r="C135" t="s">
        <v>8</v>
      </c>
      <c r="D135" t="s">
        <v>9</v>
      </c>
      <c r="E135">
        <v>6</v>
      </c>
      <c r="F135">
        <v>202</v>
      </c>
      <c r="G135">
        <v>1</v>
      </c>
      <c r="H135" t="s">
        <v>25</v>
      </c>
      <c r="I135">
        <v>451547</v>
      </c>
      <c r="J135">
        <v>7726588</v>
      </c>
      <c r="K135">
        <f t="shared" si="6"/>
        <v>1.7453292519943295E-2</v>
      </c>
      <c r="L135">
        <f t="shared" si="7"/>
        <v>451550.52538610034</v>
      </c>
      <c r="M135">
        <f t="shared" si="8"/>
        <v>7726789.9692344218</v>
      </c>
      <c r="N135">
        <v>2010</v>
      </c>
    </row>
    <row r="136" spans="1:14" x14ac:dyDescent="0.25">
      <c r="A136">
        <v>135</v>
      </c>
      <c r="B136" s="1">
        <v>13</v>
      </c>
      <c r="C136" t="s">
        <v>8</v>
      </c>
      <c r="D136" t="s">
        <v>9</v>
      </c>
      <c r="E136">
        <v>1</v>
      </c>
      <c r="F136">
        <v>171</v>
      </c>
      <c r="G136">
        <v>254</v>
      </c>
      <c r="H136" t="s">
        <v>19</v>
      </c>
      <c r="I136">
        <v>451472</v>
      </c>
      <c r="J136">
        <v>7726864</v>
      </c>
      <c r="K136">
        <f t="shared" si="6"/>
        <v>4.4331363000655974</v>
      </c>
      <c r="L136">
        <f t="shared" si="7"/>
        <v>451307.62424999452</v>
      </c>
      <c r="M136">
        <f t="shared" si="8"/>
        <v>7726816.8660121551</v>
      </c>
      <c r="N136">
        <v>2010</v>
      </c>
    </row>
    <row r="137" spans="1:14" x14ac:dyDescent="0.25">
      <c r="A137">
        <v>136</v>
      </c>
      <c r="B137" s="1">
        <v>13</v>
      </c>
      <c r="C137" t="s">
        <v>17</v>
      </c>
      <c r="D137" t="s">
        <v>9</v>
      </c>
      <c r="E137">
        <v>1</v>
      </c>
      <c r="F137">
        <v>200</v>
      </c>
      <c r="G137">
        <v>262</v>
      </c>
      <c r="H137" t="s">
        <v>27</v>
      </c>
      <c r="I137">
        <v>457979</v>
      </c>
      <c r="J137">
        <v>7723336</v>
      </c>
      <c r="K137">
        <f t="shared" si="6"/>
        <v>4.5727626402251431</v>
      </c>
      <c r="L137">
        <f t="shared" si="7"/>
        <v>457780.94638625172</v>
      </c>
      <c r="M137">
        <f t="shared" si="8"/>
        <v>7723308.1653798083</v>
      </c>
      <c r="N137">
        <v>2010</v>
      </c>
    </row>
    <row r="138" spans="1:14" x14ac:dyDescent="0.25">
      <c r="A138">
        <v>138</v>
      </c>
      <c r="B138" s="1">
        <v>15</v>
      </c>
      <c r="C138" t="s">
        <v>12</v>
      </c>
      <c r="D138" t="s">
        <v>13</v>
      </c>
      <c r="E138">
        <v>1</v>
      </c>
      <c r="F138">
        <v>78</v>
      </c>
      <c r="G138">
        <v>350</v>
      </c>
      <c r="H138" t="s">
        <v>25</v>
      </c>
      <c r="I138">
        <v>445642</v>
      </c>
      <c r="J138">
        <v>7709419</v>
      </c>
      <c r="K138">
        <f t="shared" si="6"/>
        <v>6.1086523819801535</v>
      </c>
      <c r="L138">
        <f t="shared" si="7"/>
        <v>445628.45544214197</v>
      </c>
      <c r="M138">
        <f t="shared" si="8"/>
        <v>7709495.8150047353</v>
      </c>
      <c r="N138">
        <v>2010</v>
      </c>
    </row>
    <row r="139" spans="1:14" x14ac:dyDescent="0.25">
      <c r="A139">
        <v>139</v>
      </c>
      <c r="B139" s="1">
        <v>15</v>
      </c>
      <c r="C139" t="s">
        <v>20</v>
      </c>
      <c r="D139" t="s">
        <v>13</v>
      </c>
      <c r="E139">
        <v>1</v>
      </c>
      <c r="F139">
        <v>64</v>
      </c>
      <c r="G139">
        <v>270</v>
      </c>
      <c r="H139" t="s">
        <v>25</v>
      </c>
      <c r="I139">
        <v>445642</v>
      </c>
      <c r="J139">
        <v>7709419</v>
      </c>
      <c r="K139">
        <f t="shared" si="6"/>
        <v>4.7123889803846897</v>
      </c>
      <c r="L139">
        <f t="shared" si="7"/>
        <v>445578</v>
      </c>
      <c r="M139">
        <f t="shared" si="8"/>
        <v>7709419</v>
      </c>
      <c r="N139">
        <v>2010</v>
      </c>
    </row>
    <row r="140" spans="1:14" x14ac:dyDescent="0.25">
      <c r="A140">
        <v>140</v>
      </c>
      <c r="B140" s="1">
        <v>16</v>
      </c>
      <c r="C140" t="s">
        <v>26</v>
      </c>
      <c r="D140" t="s">
        <v>9</v>
      </c>
      <c r="E140">
        <v>4</v>
      </c>
      <c r="F140">
        <v>250</v>
      </c>
      <c r="G140">
        <v>205</v>
      </c>
      <c r="H140" t="s">
        <v>27</v>
      </c>
      <c r="I140">
        <v>442214</v>
      </c>
      <c r="J140">
        <v>7709091</v>
      </c>
      <c r="K140">
        <f t="shared" si="6"/>
        <v>3.5779249665883754</v>
      </c>
      <c r="L140">
        <f t="shared" si="7"/>
        <v>442108.34543456481</v>
      </c>
      <c r="M140">
        <f t="shared" si="8"/>
        <v>7708864.4230532404</v>
      </c>
      <c r="N140">
        <v>2010</v>
      </c>
    </row>
    <row r="141" spans="1:14" x14ac:dyDescent="0.25">
      <c r="A141">
        <v>141</v>
      </c>
      <c r="B141" s="1">
        <v>16</v>
      </c>
      <c r="C141" t="s">
        <v>8</v>
      </c>
      <c r="D141" t="s">
        <v>9</v>
      </c>
      <c r="E141">
        <v>2</v>
      </c>
      <c r="F141">
        <v>0</v>
      </c>
      <c r="H141" t="s">
        <v>19</v>
      </c>
      <c r="I141">
        <v>443470</v>
      </c>
      <c r="J141">
        <v>7708911</v>
      </c>
      <c r="K141">
        <f t="shared" si="6"/>
        <v>0</v>
      </c>
      <c r="L141">
        <f t="shared" si="7"/>
        <v>443470</v>
      </c>
      <c r="M141">
        <f t="shared" si="8"/>
        <v>7708911</v>
      </c>
      <c r="N141">
        <v>2010</v>
      </c>
    </row>
    <row r="142" spans="1:14" x14ac:dyDescent="0.25">
      <c r="A142">
        <v>142</v>
      </c>
      <c r="B142" s="1">
        <v>16</v>
      </c>
      <c r="C142" t="s">
        <v>12</v>
      </c>
      <c r="D142" t="s">
        <v>13</v>
      </c>
      <c r="E142">
        <v>1</v>
      </c>
      <c r="F142">
        <v>17</v>
      </c>
      <c r="G142">
        <v>302</v>
      </c>
      <c r="H142" t="s">
        <v>6</v>
      </c>
      <c r="I142">
        <v>443394</v>
      </c>
      <c r="J142">
        <v>7708971</v>
      </c>
      <c r="K142">
        <f t="shared" si="6"/>
        <v>5.270894341022875</v>
      </c>
      <c r="L142">
        <f t="shared" si="7"/>
        <v>443379.58318236534</v>
      </c>
      <c r="M142">
        <f t="shared" si="8"/>
        <v>7708980.008627492</v>
      </c>
      <c r="N142">
        <v>2010</v>
      </c>
    </row>
    <row r="143" spans="1:14" x14ac:dyDescent="0.25">
      <c r="A143">
        <v>143</v>
      </c>
      <c r="B143" s="1">
        <v>16</v>
      </c>
      <c r="C143" t="s">
        <v>12</v>
      </c>
      <c r="D143" t="s">
        <v>13</v>
      </c>
      <c r="E143">
        <v>1</v>
      </c>
      <c r="F143">
        <v>57</v>
      </c>
      <c r="G143">
        <v>281</v>
      </c>
      <c r="H143" t="s">
        <v>25</v>
      </c>
      <c r="I143">
        <v>443251</v>
      </c>
      <c r="J143">
        <v>7709056</v>
      </c>
      <c r="K143">
        <f t="shared" si="6"/>
        <v>4.9043751981040664</v>
      </c>
      <c r="L143">
        <f t="shared" si="7"/>
        <v>443195.04725054349</v>
      </c>
      <c r="M143">
        <f t="shared" si="8"/>
        <v>7709066.8761127368</v>
      </c>
      <c r="N143">
        <v>2010</v>
      </c>
    </row>
    <row r="144" spans="1:14" x14ac:dyDescent="0.25">
      <c r="A144">
        <v>144</v>
      </c>
      <c r="B144" s="1">
        <v>16</v>
      </c>
      <c r="C144" t="s">
        <v>17</v>
      </c>
      <c r="D144" t="s">
        <v>9</v>
      </c>
      <c r="E144">
        <v>2</v>
      </c>
      <c r="F144">
        <v>350</v>
      </c>
      <c r="G144">
        <v>315</v>
      </c>
      <c r="H144" t="s">
        <v>27</v>
      </c>
      <c r="I144">
        <v>441951</v>
      </c>
      <c r="J144">
        <v>7709103</v>
      </c>
      <c r="K144">
        <f t="shared" si="6"/>
        <v>5.497787143782138</v>
      </c>
      <c r="L144">
        <f t="shared" si="7"/>
        <v>441703.51262658474</v>
      </c>
      <c r="M144">
        <f t="shared" si="8"/>
        <v>7709350.4873734154</v>
      </c>
      <c r="N144">
        <v>2010</v>
      </c>
    </row>
    <row r="145" spans="1:14" x14ac:dyDescent="0.25">
      <c r="A145">
        <v>145</v>
      </c>
      <c r="B145" s="1">
        <v>16</v>
      </c>
      <c r="C145" t="s">
        <v>40</v>
      </c>
      <c r="D145" t="s">
        <v>7</v>
      </c>
      <c r="E145">
        <v>1</v>
      </c>
      <c r="F145">
        <v>28</v>
      </c>
      <c r="G145">
        <v>281</v>
      </c>
      <c r="H145" t="s">
        <v>25</v>
      </c>
      <c r="I145">
        <v>442591</v>
      </c>
      <c r="J145">
        <v>7709058</v>
      </c>
      <c r="K145">
        <f t="shared" si="6"/>
        <v>4.9043751981040664</v>
      </c>
      <c r="L145">
        <f t="shared" si="7"/>
        <v>442563.51443886349</v>
      </c>
      <c r="M145">
        <f t="shared" si="8"/>
        <v>7709063.3426518701</v>
      </c>
      <c r="N145">
        <v>2010</v>
      </c>
    </row>
    <row r="146" spans="1:14" x14ac:dyDescent="0.25">
      <c r="A146">
        <v>146</v>
      </c>
      <c r="B146" s="1">
        <v>16</v>
      </c>
      <c r="C146" t="s">
        <v>20</v>
      </c>
      <c r="D146" t="s">
        <v>13</v>
      </c>
      <c r="E146">
        <v>1</v>
      </c>
      <c r="F146">
        <v>21</v>
      </c>
      <c r="G146">
        <v>307</v>
      </c>
      <c r="H146" t="s">
        <v>25</v>
      </c>
      <c r="I146">
        <v>443306</v>
      </c>
      <c r="J146">
        <v>7709035</v>
      </c>
      <c r="K146">
        <f t="shared" si="6"/>
        <v>5.3581608036225914</v>
      </c>
      <c r="L146">
        <f t="shared" si="7"/>
        <v>443289.22865428898</v>
      </c>
      <c r="M146">
        <f t="shared" si="8"/>
        <v>7709047.6381154861</v>
      </c>
      <c r="N146">
        <v>2010</v>
      </c>
    </row>
    <row r="147" spans="1:14" x14ac:dyDescent="0.25">
      <c r="A147">
        <v>147</v>
      </c>
      <c r="B147" s="1">
        <v>16</v>
      </c>
      <c r="C147" t="s">
        <v>20</v>
      </c>
      <c r="D147" t="s">
        <v>13</v>
      </c>
      <c r="E147">
        <v>1</v>
      </c>
      <c r="F147">
        <v>105</v>
      </c>
      <c r="G147">
        <v>260</v>
      </c>
      <c r="H147" t="s">
        <v>25</v>
      </c>
      <c r="I147">
        <v>443252</v>
      </c>
      <c r="J147">
        <v>7709054</v>
      </c>
      <c r="K147">
        <f t="shared" si="6"/>
        <v>4.5378560551852569</v>
      </c>
      <c r="L147">
        <f t="shared" si="7"/>
        <v>443148.59518593369</v>
      </c>
      <c r="M147">
        <f t="shared" si="8"/>
        <v>7709035.7669413453</v>
      </c>
      <c r="N147">
        <v>2010</v>
      </c>
    </row>
    <row r="148" spans="1:14" x14ac:dyDescent="0.25">
      <c r="A148">
        <v>148</v>
      </c>
      <c r="B148" s="1">
        <v>16</v>
      </c>
      <c r="C148" t="s">
        <v>20</v>
      </c>
      <c r="D148" t="s">
        <v>13</v>
      </c>
      <c r="E148">
        <v>2</v>
      </c>
      <c r="F148">
        <v>68</v>
      </c>
      <c r="G148">
        <v>303</v>
      </c>
      <c r="H148" t="s">
        <v>6</v>
      </c>
      <c r="I148">
        <v>443252</v>
      </c>
      <c r="J148">
        <v>7709054</v>
      </c>
      <c r="K148">
        <f t="shared" si="6"/>
        <v>5.2883476335428181</v>
      </c>
      <c r="L148">
        <f t="shared" si="7"/>
        <v>443194.97040137969</v>
      </c>
      <c r="M148">
        <f t="shared" si="8"/>
        <v>7709091.0354543813</v>
      </c>
      <c r="N148">
        <v>2010</v>
      </c>
    </row>
    <row r="149" spans="1:14" x14ac:dyDescent="0.25">
      <c r="A149">
        <v>149</v>
      </c>
      <c r="B149" s="1">
        <v>16</v>
      </c>
      <c r="C149" t="s">
        <v>20</v>
      </c>
      <c r="D149" t="s">
        <v>13</v>
      </c>
      <c r="E149">
        <v>1</v>
      </c>
      <c r="F149">
        <v>134</v>
      </c>
      <c r="G149">
        <v>262</v>
      </c>
      <c r="H149" t="s">
        <v>25</v>
      </c>
      <c r="I149">
        <v>443006</v>
      </c>
      <c r="J149">
        <v>7709065</v>
      </c>
      <c r="K149">
        <f t="shared" si="6"/>
        <v>4.5727626402251431</v>
      </c>
      <c r="L149">
        <f t="shared" si="7"/>
        <v>442873.30407878861</v>
      </c>
      <c r="M149">
        <f t="shared" si="8"/>
        <v>7709046.3508044714</v>
      </c>
      <c r="N149">
        <v>2010</v>
      </c>
    </row>
    <row r="150" spans="1:14" x14ac:dyDescent="0.25">
      <c r="A150">
        <v>150</v>
      </c>
      <c r="B150" s="1">
        <v>16</v>
      </c>
      <c r="C150" t="s">
        <v>20</v>
      </c>
      <c r="D150" t="s">
        <v>13</v>
      </c>
      <c r="E150">
        <v>1</v>
      </c>
      <c r="F150">
        <v>101</v>
      </c>
      <c r="G150">
        <v>197</v>
      </c>
      <c r="H150" t="s">
        <v>6</v>
      </c>
      <c r="I150">
        <v>442504</v>
      </c>
      <c r="J150">
        <v>7709116</v>
      </c>
      <c r="K150">
        <f t="shared" si="6"/>
        <v>3.4382986264288293</v>
      </c>
      <c r="L150">
        <f t="shared" si="7"/>
        <v>442474.47045782302</v>
      </c>
      <c r="M150">
        <f t="shared" si="8"/>
        <v>7709019.4132196475</v>
      </c>
      <c r="N150">
        <v>2010</v>
      </c>
    </row>
    <row r="151" spans="1:14" x14ac:dyDescent="0.25">
      <c r="A151">
        <v>151</v>
      </c>
      <c r="B151" s="1">
        <v>16</v>
      </c>
      <c r="C151" t="s">
        <v>20</v>
      </c>
      <c r="D151" t="s">
        <v>13</v>
      </c>
      <c r="E151">
        <v>1</v>
      </c>
      <c r="F151">
        <v>129</v>
      </c>
      <c r="G151">
        <v>26</v>
      </c>
      <c r="H151" t="s">
        <v>6</v>
      </c>
      <c r="I151">
        <v>441951</v>
      </c>
      <c r="J151">
        <v>7709103</v>
      </c>
      <c r="K151">
        <f t="shared" si="6"/>
        <v>0.4537856055185257</v>
      </c>
      <c r="L151">
        <f t="shared" si="7"/>
        <v>442007.54987793579</v>
      </c>
      <c r="M151">
        <f t="shared" si="8"/>
        <v>7709218.9444319727</v>
      </c>
      <c r="N151">
        <v>2010</v>
      </c>
    </row>
    <row r="152" spans="1:14" x14ac:dyDescent="0.25">
      <c r="A152">
        <v>152</v>
      </c>
      <c r="B152" s="1">
        <v>16</v>
      </c>
      <c r="C152" t="s">
        <v>20</v>
      </c>
      <c r="D152" t="s">
        <v>13</v>
      </c>
      <c r="E152">
        <v>1</v>
      </c>
      <c r="F152">
        <v>147</v>
      </c>
      <c r="G152">
        <v>355</v>
      </c>
      <c r="H152" t="s">
        <v>6</v>
      </c>
      <c r="I152">
        <v>441951</v>
      </c>
      <c r="J152">
        <v>7709103</v>
      </c>
      <c r="K152">
        <f t="shared" si="6"/>
        <v>6.1959188445798699</v>
      </c>
      <c r="L152">
        <f t="shared" si="7"/>
        <v>441938.18810581608</v>
      </c>
      <c r="M152">
        <f t="shared" si="8"/>
        <v>7709249.4406206198</v>
      </c>
      <c r="N152">
        <v>2010</v>
      </c>
    </row>
    <row r="153" spans="1:14" x14ac:dyDescent="0.25">
      <c r="A153">
        <v>153</v>
      </c>
      <c r="B153" s="1">
        <v>17</v>
      </c>
      <c r="C153" t="s">
        <v>23</v>
      </c>
      <c r="D153" t="s">
        <v>13</v>
      </c>
      <c r="E153">
        <v>1</v>
      </c>
      <c r="F153">
        <v>10</v>
      </c>
      <c r="G153">
        <v>193</v>
      </c>
      <c r="H153" t="s">
        <v>6</v>
      </c>
      <c r="I153">
        <v>444836</v>
      </c>
      <c r="J153">
        <v>7709833</v>
      </c>
      <c r="K153">
        <f t="shared" si="6"/>
        <v>3.3684854563490561</v>
      </c>
      <c r="L153">
        <f t="shared" si="7"/>
        <v>444833.75048945658</v>
      </c>
      <c r="M153">
        <f t="shared" si="8"/>
        <v>7709823.2562993523</v>
      </c>
      <c r="N153">
        <v>2010</v>
      </c>
    </row>
    <row r="154" spans="1:14" x14ac:dyDescent="0.25">
      <c r="A154">
        <v>154</v>
      </c>
      <c r="B154" s="1">
        <v>17</v>
      </c>
      <c r="C154" t="s">
        <v>23</v>
      </c>
      <c r="D154" t="s">
        <v>13</v>
      </c>
      <c r="E154">
        <v>2</v>
      </c>
      <c r="F154">
        <v>20</v>
      </c>
      <c r="G154">
        <v>262</v>
      </c>
      <c r="H154" t="s">
        <v>25</v>
      </c>
      <c r="I154">
        <v>444836</v>
      </c>
      <c r="J154">
        <v>7709833</v>
      </c>
      <c r="K154">
        <f t="shared" si="6"/>
        <v>4.5727626402251431</v>
      </c>
      <c r="L154">
        <f t="shared" si="7"/>
        <v>444816.19463862519</v>
      </c>
      <c r="M154">
        <f t="shared" si="8"/>
        <v>7709830.2165379804</v>
      </c>
      <c r="N154">
        <v>2010</v>
      </c>
    </row>
    <row r="155" spans="1:14" x14ac:dyDescent="0.25">
      <c r="A155">
        <v>155</v>
      </c>
      <c r="B155" s="1">
        <v>17</v>
      </c>
      <c r="C155" t="s">
        <v>23</v>
      </c>
      <c r="D155" t="s">
        <v>13</v>
      </c>
      <c r="E155">
        <v>1</v>
      </c>
      <c r="F155">
        <v>28</v>
      </c>
      <c r="G155">
        <v>146</v>
      </c>
      <c r="H155" t="s">
        <v>6</v>
      </c>
      <c r="I155">
        <v>444871</v>
      </c>
      <c r="J155">
        <v>7709831</v>
      </c>
      <c r="K155">
        <f t="shared" si="6"/>
        <v>2.5481807079117211</v>
      </c>
      <c r="L155">
        <f t="shared" si="7"/>
        <v>444886.65740129718</v>
      </c>
      <c r="M155">
        <f t="shared" si="8"/>
        <v>7709807.7869479684</v>
      </c>
      <c r="N155">
        <v>2010</v>
      </c>
    </row>
    <row r="156" spans="1:14" x14ac:dyDescent="0.25">
      <c r="A156">
        <v>156</v>
      </c>
      <c r="B156" s="1">
        <v>17</v>
      </c>
      <c r="C156" t="s">
        <v>23</v>
      </c>
      <c r="D156" t="s">
        <v>13</v>
      </c>
      <c r="E156">
        <v>1</v>
      </c>
      <c r="F156">
        <v>10</v>
      </c>
      <c r="G156">
        <f>228-90</f>
        <v>138</v>
      </c>
      <c r="H156" t="s">
        <v>6</v>
      </c>
      <c r="I156">
        <v>444901</v>
      </c>
      <c r="J156">
        <v>7709833</v>
      </c>
      <c r="K156">
        <f t="shared" si="6"/>
        <v>2.4085543677521746</v>
      </c>
      <c r="L156">
        <f t="shared" si="7"/>
        <v>444907.69130606361</v>
      </c>
      <c r="M156">
        <f t="shared" si="8"/>
        <v>7709825.5685517453</v>
      </c>
      <c r="N156">
        <v>2010</v>
      </c>
    </row>
    <row r="157" spans="1:14" x14ac:dyDescent="0.25">
      <c r="A157">
        <v>157</v>
      </c>
      <c r="B157" s="1">
        <v>17</v>
      </c>
      <c r="C157" t="s">
        <v>10</v>
      </c>
      <c r="D157" t="s">
        <v>11</v>
      </c>
      <c r="E157">
        <v>3</v>
      </c>
      <c r="F157">
        <v>65</v>
      </c>
      <c r="G157">
        <v>193</v>
      </c>
      <c r="H157" t="s">
        <v>18</v>
      </c>
      <c r="I157">
        <v>444836</v>
      </c>
      <c r="J157">
        <v>7709833</v>
      </c>
      <c r="K157">
        <f t="shared" si="6"/>
        <v>3.3684854563490561</v>
      </c>
      <c r="L157">
        <f t="shared" si="7"/>
        <v>444821.37818146765</v>
      </c>
      <c r="M157">
        <f t="shared" si="8"/>
        <v>7709769.6659457888</v>
      </c>
      <c r="N157">
        <v>2010</v>
      </c>
    </row>
    <row r="158" spans="1:14" x14ac:dyDescent="0.25">
      <c r="A158">
        <v>158</v>
      </c>
      <c r="B158" s="1">
        <v>17</v>
      </c>
      <c r="C158" t="s">
        <v>28</v>
      </c>
      <c r="D158" t="s">
        <v>7</v>
      </c>
      <c r="E158">
        <v>1</v>
      </c>
      <c r="F158">
        <v>32</v>
      </c>
      <c r="G158">
        <v>32</v>
      </c>
      <c r="H158" t="s">
        <v>25</v>
      </c>
      <c r="I158">
        <v>445039</v>
      </c>
      <c r="J158">
        <v>7709839</v>
      </c>
      <c r="K158">
        <f t="shared" si="6"/>
        <v>0.55850536063818546</v>
      </c>
      <c r="L158">
        <f t="shared" si="7"/>
        <v>445055.95741645544</v>
      </c>
      <c r="M158">
        <f t="shared" si="8"/>
        <v>7709866.1375390766</v>
      </c>
      <c r="N158">
        <v>2010</v>
      </c>
    </row>
    <row r="159" spans="1:14" x14ac:dyDescent="0.25">
      <c r="A159">
        <v>159</v>
      </c>
      <c r="B159" s="1">
        <v>17</v>
      </c>
      <c r="C159" t="s">
        <v>20</v>
      </c>
      <c r="D159" t="s">
        <v>13</v>
      </c>
      <c r="E159">
        <v>2</v>
      </c>
      <c r="F159">
        <v>139</v>
      </c>
      <c r="G159">
        <v>218</v>
      </c>
      <c r="H159" t="s">
        <v>6</v>
      </c>
      <c r="I159">
        <v>444805</v>
      </c>
      <c r="J159">
        <v>7709826</v>
      </c>
      <c r="K159">
        <f t="shared" si="6"/>
        <v>3.8048177693476384</v>
      </c>
      <c r="L159">
        <f t="shared" si="7"/>
        <v>444719.42305492971</v>
      </c>
      <c r="M159">
        <f t="shared" si="8"/>
        <v>7709716.466505249</v>
      </c>
      <c r="N159">
        <v>2010</v>
      </c>
    </row>
    <row r="160" spans="1:14" x14ac:dyDescent="0.25">
      <c r="A160">
        <v>160</v>
      </c>
      <c r="B160" s="1">
        <v>17</v>
      </c>
      <c r="C160" t="s">
        <v>20</v>
      </c>
      <c r="D160" t="s">
        <v>13</v>
      </c>
      <c r="E160">
        <v>1</v>
      </c>
      <c r="F160">
        <v>54</v>
      </c>
      <c r="G160">
        <v>101</v>
      </c>
      <c r="H160" t="s">
        <v>25</v>
      </c>
      <c r="I160">
        <v>444805</v>
      </c>
      <c r="J160">
        <v>7709826</v>
      </c>
      <c r="K160">
        <f t="shared" si="6"/>
        <v>1.7627825445142729</v>
      </c>
      <c r="L160">
        <f t="shared" si="7"/>
        <v>444858.00786790618</v>
      </c>
      <c r="M160">
        <f t="shared" si="8"/>
        <v>7709815.6963142501</v>
      </c>
      <c r="N160">
        <v>2010</v>
      </c>
    </row>
    <row r="161" spans="1:14" x14ac:dyDescent="0.25">
      <c r="A161">
        <v>161</v>
      </c>
      <c r="B161" s="1">
        <v>17</v>
      </c>
      <c r="C161" t="s">
        <v>20</v>
      </c>
      <c r="D161" t="s">
        <v>13</v>
      </c>
      <c r="E161">
        <v>3</v>
      </c>
      <c r="F161">
        <v>123</v>
      </c>
      <c r="G161">
        <v>240</v>
      </c>
      <c r="H161" t="s">
        <v>25</v>
      </c>
      <c r="I161">
        <v>444841</v>
      </c>
      <c r="J161">
        <v>7709829</v>
      </c>
      <c r="K161">
        <f t="shared" si="6"/>
        <v>4.1887902047863905</v>
      </c>
      <c r="L161">
        <f t="shared" si="7"/>
        <v>444734.47887533449</v>
      </c>
      <c r="M161">
        <f t="shared" si="8"/>
        <v>7709767.5</v>
      </c>
      <c r="N161">
        <v>2010</v>
      </c>
    </row>
    <row r="162" spans="1:14" x14ac:dyDescent="0.25">
      <c r="A162">
        <v>162</v>
      </c>
      <c r="B162" s="1">
        <v>17</v>
      </c>
      <c r="C162" t="s">
        <v>20</v>
      </c>
      <c r="D162" t="s">
        <v>13</v>
      </c>
      <c r="E162">
        <v>2</v>
      </c>
      <c r="F162">
        <v>52</v>
      </c>
      <c r="G162">
        <f>326-90</f>
        <v>236</v>
      </c>
      <c r="H162" t="s">
        <v>6</v>
      </c>
      <c r="I162">
        <v>444915</v>
      </c>
      <c r="J162">
        <v>7709833</v>
      </c>
      <c r="K162">
        <f t="shared" si="6"/>
        <v>4.1189770347066181</v>
      </c>
      <c r="L162">
        <f t="shared" si="7"/>
        <v>444871.89004622714</v>
      </c>
      <c r="M162">
        <f t="shared" si="8"/>
        <v>7709803.9219690198</v>
      </c>
      <c r="N162">
        <v>2010</v>
      </c>
    </row>
    <row r="163" spans="1:14" x14ac:dyDescent="0.25">
      <c r="A163">
        <v>163</v>
      </c>
      <c r="B163" s="1">
        <v>17</v>
      </c>
      <c r="C163" t="s">
        <v>20</v>
      </c>
      <c r="D163" t="s">
        <v>13</v>
      </c>
      <c r="E163">
        <v>1</v>
      </c>
      <c r="F163">
        <v>75</v>
      </c>
      <c r="G163">
        <f>270-90</f>
        <v>180</v>
      </c>
      <c r="H163" t="s">
        <v>6</v>
      </c>
      <c r="I163">
        <v>444933</v>
      </c>
      <c r="J163">
        <v>7709835</v>
      </c>
      <c r="K163">
        <f t="shared" si="6"/>
        <v>3.1415926535897931</v>
      </c>
      <c r="L163">
        <f t="shared" si="7"/>
        <v>444933</v>
      </c>
      <c r="M163">
        <f t="shared" si="8"/>
        <v>7709760</v>
      </c>
      <c r="N163">
        <v>2010</v>
      </c>
    </row>
    <row r="164" spans="1:14" x14ac:dyDescent="0.25">
      <c r="A164">
        <v>164</v>
      </c>
      <c r="B164" s="1">
        <v>17</v>
      </c>
      <c r="C164" t="s">
        <v>20</v>
      </c>
      <c r="D164" t="s">
        <v>13</v>
      </c>
      <c r="E164">
        <v>2</v>
      </c>
      <c r="F164">
        <v>79</v>
      </c>
      <c r="G164">
        <f>360-67</f>
        <v>293</v>
      </c>
      <c r="H164" t="s">
        <v>25</v>
      </c>
      <c r="I164">
        <v>445030</v>
      </c>
      <c r="J164">
        <v>7709840</v>
      </c>
      <c r="K164">
        <f t="shared" si="6"/>
        <v>5.1138147083433854</v>
      </c>
      <c r="L164">
        <f t="shared" si="7"/>
        <v>444957.28011657728</v>
      </c>
      <c r="M164">
        <f t="shared" si="8"/>
        <v>7709870.8677591505</v>
      </c>
      <c r="N164">
        <v>2010</v>
      </c>
    </row>
    <row r="165" spans="1:14" x14ac:dyDescent="0.25">
      <c r="A165">
        <v>165</v>
      </c>
      <c r="B165" s="1">
        <v>17</v>
      </c>
      <c r="C165" t="s">
        <v>20</v>
      </c>
      <c r="D165" t="s">
        <v>13</v>
      </c>
      <c r="E165">
        <v>2</v>
      </c>
      <c r="F165">
        <v>34</v>
      </c>
      <c r="G165">
        <v>180</v>
      </c>
      <c r="H165" t="s">
        <v>6</v>
      </c>
      <c r="I165">
        <v>445158</v>
      </c>
      <c r="J165">
        <v>7709842</v>
      </c>
      <c r="K165">
        <f t="shared" si="6"/>
        <v>3.1415926535897931</v>
      </c>
      <c r="L165">
        <f t="shared" si="7"/>
        <v>445158</v>
      </c>
      <c r="M165">
        <f t="shared" si="8"/>
        <v>7709808</v>
      </c>
      <c r="N165">
        <v>2010</v>
      </c>
    </row>
    <row r="166" spans="1:14" x14ac:dyDescent="0.25">
      <c r="A166">
        <v>166</v>
      </c>
      <c r="B166" s="1">
        <v>17</v>
      </c>
      <c r="C166" t="s">
        <v>20</v>
      </c>
      <c r="D166" t="s">
        <v>13</v>
      </c>
      <c r="E166">
        <v>1</v>
      </c>
      <c r="F166">
        <v>246</v>
      </c>
      <c r="G166">
        <v>20</v>
      </c>
      <c r="H166" t="s">
        <v>25</v>
      </c>
      <c r="I166">
        <v>445220</v>
      </c>
      <c r="J166">
        <v>7709833</v>
      </c>
      <c r="K166">
        <f t="shared" si="6"/>
        <v>0.3490658503988659</v>
      </c>
      <c r="L166">
        <f t="shared" si="7"/>
        <v>445304.13695525809</v>
      </c>
      <c r="M166">
        <f t="shared" si="8"/>
        <v>7710064.1643847134</v>
      </c>
      <c r="N166">
        <v>2010</v>
      </c>
    </row>
    <row r="167" spans="1:14" x14ac:dyDescent="0.25">
      <c r="A167">
        <v>167</v>
      </c>
      <c r="B167" s="1">
        <v>17</v>
      </c>
      <c r="C167" t="s">
        <v>20</v>
      </c>
      <c r="D167" t="s">
        <v>13</v>
      </c>
      <c r="E167">
        <v>5</v>
      </c>
      <c r="F167">
        <v>20</v>
      </c>
      <c r="G167">
        <v>140</v>
      </c>
      <c r="H167" t="s">
        <v>6</v>
      </c>
      <c r="I167">
        <v>445232</v>
      </c>
      <c r="J167">
        <v>7709833</v>
      </c>
      <c r="K167">
        <f t="shared" si="6"/>
        <v>2.4434609527920612</v>
      </c>
      <c r="L167">
        <f t="shared" si="7"/>
        <v>445244.85575219372</v>
      </c>
      <c r="M167">
        <f t="shared" si="8"/>
        <v>7709817.679111138</v>
      </c>
      <c r="N167">
        <v>2010</v>
      </c>
    </row>
    <row r="168" spans="1:14" x14ac:dyDescent="0.25">
      <c r="A168">
        <v>168</v>
      </c>
      <c r="B168" s="1">
        <v>17</v>
      </c>
      <c r="C168" t="s">
        <v>20</v>
      </c>
      <c r="D168" t="s">
        <v>13</v>
      </c>
      <c r="E168">
        <v>1</v>
      </c>
      <c r="F168">
        <v>24</v>
      </c>
      <c r="G168">
        <v>236</v>
      </c>
      <c r="H168" t="s">
        <v>25</v>
      </c>
      <c r="I168">
        <v>445323</v>
      </c>
      <c r="J168">
        <v>7709834</v>
      </c>
      <c r="K168">
        <f t="shared" si="6"/>
        <v>4.1189770347066181</v>
      </c>
      <c r="L168">
        <f t="shared" si="7"/>
        <v>445303.10309825867</v>
      </c>
      <c r="M168">
        <f t="shared" si="8"/>
        <v>7709820.579370317</v>
      </c>
      <c r="N168">
        <v>2010</v>
      </c>
    </row>
    <row r="169" spans="1:14" x14ac:dyDescent="0.25">
      <c r="A169">
        <v>169</v>
      </c>
      <c r="B169" s="1">
        <v>17</v>
      </c>
      <c r="C169" t="s">
        <v>20</v>
      </c>
      <c r="D169" t="s">
        <v>13</v>
      </c>
      <c r="E169">
        <v>1</v>
      </c>
      <c r="F169">
        <v>65</v>
      </c>
      <c r="G169">
        <v>110</v>
      </c>
      <c r="H169" t="s">
        <v>6</v>
      </c>
      <c r="I169">
        <v>445346</v>
      </c>
      <c r="J169">
        <v>7709835</v>
      </c>
      <c r="K169">
        <f t="shared" si="6"/>
        <v>1.9198621771937625</v>
      </c>
      <c r="L169">
        <f t="shared" si="7"/>
        <v>445407.0800203511</v>
      </c>
      <c r="M169">
        <f t="shared" si="8"/>
        <v>7709812.7686906839</v>
      </c>
      <c r="N169">
        <v>2010</v>
      </c>
    </row>
    <row r="170" spans="1:14" x14ac:dyDescent="0.25">
      <c r="A170">
        <v>170</v>
      </c>
      <c r="B170" s="1">
        <v>17</v>
      </c>
      <c r="C170" t="s">
        <v>20</v>
      </c>
      <c r="D170" t="s">
        <v>13</v>
      </c>
      <c r="E170">
        <v>1</v>
      </c>
      <c r="F170">
        <v>71</v>
      </c>
      <c r="G170">
        <v>216</v>
      </c>
      <c r="H170" t="s">
        <v>6</v>
      </c>
      <c r="I170">
        <v>445557</v>
      </c>
      <c r="J170">
        <v>7709863</v>
      </c>
      <c r="K170">
        <f t="shared" si="6"/>
        <v>3.7699111843077517</v>
      </c>
      <c r="L170">
        <f t="shared" si="7"/>
        <v>445515.26724708721</v>
      </c>
      <c r="M170">
        <f t="shared" si="8"/>
        <v>7709805.5597933996</v>
      </c>
      <c r="N170">
        <v>2010</v>
      </c>
    </row>
    <row r="171" spans="1:14" x14ac:dyDescent="0.25">
      <c r="A171">
        <v>171</v>
      </c>
      <c r="B171" s="1">
        <v>18</v>
      </c>
      <c r="C171" t="s">
        <v>23</v>
      </c>
      <c r="D171" t="s">
        <v>13</v>
      </c>
      <c r="E171">
        <v>2</v>
      </c>
      <c r="F171">
        <v>18</v>
      </c>
      <c r="G171">
        <v>94</v>
      </c>
      <c r="H171" t="s">
        <v>25</v>
      </c>
      <c r="I171">
        <v>458413</v>
      </c>
      <c r="J171">
        <v>7706607</v>
      </c>
      <c r="K171">
        <f t="shared" si="6"/>
        <v>1.6406094968746698</v>
      </c>
      <c r="L171">
        <f t="shared" si="7"/>
        <v>458430.95615290466</v>
      </c>
      <c r="M171">
        <f t="shared" si="8"/>
        <v>7706605.7443834729</v>
      </c>
      <c r="N171">
        <v>2010</v>
      </c>
    </row>
    <row r="172" spans="1:14" x14ac:dyDescent="0.25">
      <c r="A172">
        <v>172</v>
      </c>
      <c r="B172" s="1">
        <v>18</v>
      </c>
      <c r="C172" t="s">
        <v>23</v>
      </c>
      <c r="D172" t="s">
        <v>13</v>
      </c>
      <c r="E172">
        <v>1</v>
      </c>
      <c r="F172">
        <v>27</v>
      </c>
      <c r="G172">
        <v>228</v>
      </c>
      <c r="H172" t="s">
        <v>25</v>
      </c>
      <c r="I172">
        <v>458903</v>
      </c>
      <c r="J172">
        <v>7706600</v>
      </c>
      <c r="K172">
        <f t="shared" si="6"/>
        <v>3.9793506945470716</v>
      </c>
      <c r="L172">
        <f t="shared" si="7"/>
        <v>458882.93508971209</v>
      </c>
      <c r="M172">
        <f t="shared" si="8"/>
        <v>7706581.933473628</v>
      </c>
      <c r="N172">
        <v>2010</v>
      </c>
    </row>
    <row r="173" spans="1:14" x14ac:dyDescent="0.25">
      <c r="A173">
        <v>173</v>
      </c>
      <c r="B173" s="1">
        <v>18</v>
      </c>
      <c r="C173" t="s">
        <v>23</v>
      </c>
      <c r="D173" t="s">
        <v>13</v>
      </c>
      <c r="E173">
        <v>1</v>
      </c>
      <c r="F173">
        <v>34</v>
      </c>
      <c r="G173">
        <v>180</v>
      </c>
      <c r="H173" t="s">
        <v>25</v>
      </c>
      <c r="I173">
        <v>458903</v>
      </c>
      <c r="J173">
        <v>7706600</v>
      </c>
      <c r="K173">
        <f t="shared" si="6"/>
        <v>3.1415926535897931</v>
      </c>
      <c r="L173">
        <f t="shared" si="7"/>
        <v>458903</v>
      </c>
      <c r="M173">
        <f t="shared" si="8"/>
        <v>7706566</v>
      </c>
      <c r="N173">
        <v>2010</v>
      </c>
    </row>
    <row r="174" spans="1:14" x14ac:dyDescent="0.25">
      <c r="A174">
        <v>174</v>
      </c>
      <c r="B174" s="1">
        <v>18</v>
      </c>
      <c r="C174" t="s">
        <v>42</v>
      </c>
      <c r="D174" t="s">
        <v>9</v>
      </c>
      <c r="E174">
        <v>3</v>
      </c>
      <c r="F174">
        <v>150</v>
      </c>
      <c r="G174">
        <v>16</v>
      </c>
      <c r="H174" t="s">
        <v>19</v>
      </c>
      <c r="I174">
        <v>458204</v>
      </c>
      <c r="J174">
        <v>7706674</v>
      </c>
      <c r="K174">
        <f t="shared" si="6"/>
        <v>0.27925268031909273</v>
      </c>
      <c r="L174">
        <f t="shared" si="7"/>
        <v>458245.34560337255</v>
      </c>
      <c r="M174">
        <f t="shared" si="8"/>
        <v>7706818.189254391</v>
      </c>
      <c r="N174">
        <v>2010</v>
      </c>
    </row>
    <row r="175" spans="1:14" x14ac:dyDescent="0.25">
      <c r="A175">
        <v>175</v>
      </c>
      <c r="B175" s="1">
        <v>18</v>
      </c>
      <c r="C175" t="s">
        <v>8</v>
      </c>
      <c r="D175" t="s">
        <v>9</v>
      </c>
      <c r="E175">
        <v>1</v>
      </c>
      <c r="F175">
        <v>177</v>
      </c>
      <c r="G175">
        <v>200</v>
      </c>
      <c r="H175" t="s">
        <v>25</v>
      </c>
      <c r="I175">
        <v>457928</v>
      </c>
      <c r="J175">
        <v>7706603</v>
      </c>
      <c r="K175">
        <f t="shared" si="6"/>
        <v>3.4906585039886591</v>
      </c>
      <c r="L175">
        <f t="shared" si="7"/>
        <v>457867.46243463136</v>
      </c>
      <c r="M175">
        <f t="shared" si="8"/>
        <v>7706436.6744061206</v>
      </c>
      <c r="N175">
        <v>2010</v>
      </c>
    </row>
    <row r="176" spans="1:14" x14ac:dyDescent="0.25">
      <c r="A176">
        <v>176</v>
      </c>
      <c r="B176" s="1">
        <v>18</v>
      </c>
      <c r="C176" t="s">
        <v>8</v>
      </c>
      <c r="D176" t="s">
        <v>9</v>
      </c>
      <c r="E176">
        <v>1</v>
      </c>
      <c r="F176">
        <v>0</v>
      </c>
      <c r="H176" t="s">
        <v>19</v>
      </c>
      <c r="I176">
        <v>458212</v>
      </c>
      <c r="J176">
        <v>7706669</v>
      </c>
      <c r="K176">
        <f t="shared" si="6"/>
        <v>0</v>
      </c>
      <c r="L176">
        <f t="shared" si="7"/>
        <v>458212</v>
      </c>
      <c r="M176">
        <f t="shared" si="8"/>
        <v>7706669</v>
      </c>
      <c r="N176">
        <v>2010</v>
      </c>
    </row>
    <row r="177" spans="1:14" x14ac:dyDescent="0.25">
      <c r="A177">
        <v>177</v>
      </c>
      <c r="B177" s="1">
        <v>18</v>
      </c>
      <c r="C177" t="s">
        <v>8</v>
      </c>
      <c r="D177" t="s">
        <v>9</v>
      </c>
      <c r="E177">
        <v>1</v>
      </c>
      <c r="F177">
        <v>0</v>
      </c>
      <c r="H177" t="s">
        <v>19</v>
      </c>
      <c r="I177">
        <v>458700</v>
      </c>
      <c r="J177">
        <v>7706617</v>
      </c>
      <c r="K177">
        <f t="shared" si="6"/>
        <v>0</v>
      </c>
      <c r="L177">
        <f t="shared" si="7"/>
        <v>458700</v>
      </c>
      <c r="M177">
        <f t="shared" si="8"/>
        <v>7706617</v>
      </c>
      <c r="N177">
        <v>2010</v>
      </c>
    </row>
    <row r="178" spans="1:14" x14ac:dyDescent="0.25">
      <c r="A178">
        <v>178</v>
      </c>
      <c r="B178" s="1">
        <v>18</v>
      </c>
      <c r="C178" t="s">
        <v>41</v>
      </c>
      <c r="D178" t="s">
        <v>13</v>
      </c>
      <c r="E178">
        <v>1</v>
      </c>
      <c r="F178">
        <v>30</v>
      </c>
      <c r="G178">
        <v>320</v>
      </c>
      <c r="H178" t="s">
        <v>6</v>
      </c>
      <c r="I178">
        <v>457928</v>
      </c>
      <c r="J178">
        <v>7706603</v>
      </c>
      <c r="K178">
        <f t="shared" si="6"/>
        <v>5.5850536063818543</v>
      </c>
      <c r="L178">
        <f t="shared" si="7"/>
        <v>457908.71637170942</v>
      </c>
      <c r="M178">
        <f t="shared" si="8"/>
        <v>7706625.981333294</v>
      </c>
      <c r="N178">
        <v>2010</v>
      </c>
    </row>
    <row r="179" spans="1:14" x14ac:dyDescent="0.25">
      <c r="A179">
        <v>179</v>
      </c>
      <c r="B179" s="1">
        <v>18</v>
      </c>
      <c r="C179" t="s">
        <v>20</v>
      </c>
      <c r="D179" t="s">
        <v>13</v>
      </c>
      <c r="E179">
        <v>1</v>
      </c>
      <c r="F179">
        <v>88</v>
      </c>
      <c r="G179">
        <v>145</v>
      </c>
      <c r="H179" t="s">
        <v>25</v>
      </c>
      <c r="I179">
        <v>458276</v>
      </c>
      <c r="J179">
        <v>7706652</v>
      </c>
      <c r="K179">
        <f t="shared" si="6"/>
        <v>2.530727415391778</v>
      </c>
      <c r="L179">
        <f t="shared" si="7"/>
        <v>458326.47472639888</v>
      </c>
      <c r="M179">
        <f t="shared" si="8"/>
        <v>7706579.9146201024</v>
      </c>
      <c r="N179">
        <v>2010</v>
      </c>
    </row>
    <row r="180" spans="1:14" x14ac:dyDescent="0.25">
      <c r="A180">
        <v>180</v>
      </c>
      <c r="B180" s="1">
        <v>18</v>
      </c>
      <c r="C180" t="s">
        <v>20</v>
      </c>
      <c r="D180" t="s">
        <v>13</v>
      </c>
      <c r="E180">
        <v>1</v>
      </c>
      <c r="F180">
        <v>32</v>
      </c>
      <c r="G180">
        <v>69</v>
      </c>
      <c r="H180" t="s">
        <v>25</v>
      </c>
      <c r="I180">
        <v>458422</v>
      </c>
      <c r="J180">
        <v>7706610</v>
      </c>
      <c r="K180">
        <f t="shared" si="6"/>
        <v>1.2042771838760873</v>
      </c>
      <c r="L180">
        <f t="shared" si="7"/>
        <v>458451.87457364792</v>
      </c>
      <c r="M180">
        <f t="shared" si="8"/>
        <v>7706621.4677743856</v>
      </c>
      <c r="N180">
        <v>2010</v>
      </c>
    </row>
    <row r="181" spans="1:14" x14ac:dyDescent="0.25">
      <c r="A181">
        <v>181</v>
      </c>
      <c r="B181" s="1">
        <v>18</v>
      </c>
      <c r="C181" t="s">
        <v>20</v>
      </c>
      <c r="D181" t="s">
        <v>13</v>
      </c>
      <c r="E181">
        <v>1</v>
      </c>
      <c r="F181">
        <v>48</v>
      </c>
      <c r="G181">
        <v>102</v>
      </c>
      <c r="H181" t="s">
        <v>25</v>
      </c>
      <c r="I181">
        <v>458470</v>
      </c>
      <c r="J181">
        <v>7706619</v>
      </c>
      <c r="K181">
        <f t="shared" si="6"/>
        <v>1.7802358370342162</v>
      </c>
      <c r="L181">
        <f t="shared" si="7"/>
        <v>458516.95108483522</v>
      </c>
      <c r="M181">
        <f t="shared" si="8"/>
        <v>7706609.020238841</v>
      </c>
      <c r="N181">
        <v>2010</v>
      </c>
    </row>
    <row r="182" spans="1:14" x14ac:dyDescent="0.25">
      <c r="A182">
        <v>182</v>
      </c>
      <c r="B182" s="1">
        <v>18</v>
      </c>
      <c r="C182" t="s">
        <v>20</v>
      </c>
      <c r="D182" t="s">
        <v>13</v>
      </c>
      <c r="E182">
        <v>1</v>
      </c>
      <c r="F182">
        <v>0</v>
      </c>
      <c r="H182" t="s">
        <v>6</v>
      </c>
      <c r="I182">
        <v>458700</v>
      </c>
      <c r="J182">
        <v>7706617</v>
      </c>
      <c r="K182">
        <f t="shared" si="6"/>
        <v>0</v>
      </c>
      <c r="L182">
        <f t="shared" si="7"/>
        <v>458700</v>
      </c>
      <c r="M182">
        <f t="shared" si="8"/>
        <v>7706617</v>
      </c>
      <c r="N182">
        <v>2010</v>
      </c>
    </row>
    <row r="183" spans="1:14" x14ac:dyDescent="0.25">
      <c r="A183">
        <v>183</v>
      </c>
      <c r="B183" s="1">
        <v>18</v>
      </c>
      <c r="C183" t="s">
        <v>20</v>
      </c>
      <c r="D183" t="s">
        <v>13</v>
      </c>
      <c r="E183">
        <v>1</v>
      </c>
      <c r="F183">
        <v>30</v>
      </c>
      <c r="G183">
        <v>32</v>
      </c>
      <c r="H183" t="s">
        <v>6</v>
      </c>
      <c r="I183">
        <v>458780</v>
      </c>
      <c r="J183">
        <v>7706572</v>
      </c>
      <c r="K183">
        <f t="shared" si="6"/>
        <v>0.55850536063818546</v>
      </c>
      <c r="L183">
        <f t="shared" si="7"/>
        <v>458795.89757792698</v>
      </c>
      <c r="M183">
        <f t="shared" si="8"/>
        <v>7706597.4414428845</v>
      </c>
      <c r="N183">
        <v>2010</v>
      </c>
    </row>
    <row r="184" spans="1:14" x14ac:dyDescent="0.25">
      <c r="A184">
        <v>184</v>
      </c>
      <c r="B184" s="1">
        <v>18</v>
      </c>
      <c r="C184" t="s">
        <v>20</v>
      </c>
      <c r="D184" t="s">
        <v>13</v>
      </c>
      <c r="E184">
        <v>2</v>
      </c>
      <c r="F184">
        <v>37</v>
      </c>
      <c r="G184">
        <v>108</v>
      </c>
      <c r="H184" t="s">
        <v>25</v>
      </c>
      <c r="I184">
        <v>458780</v>
      </c>
      <c r="J184">
        <v>7706572</v>
      </c>
      <c r="K184">
        <f t="shared" si="6"/>
        <v>1.8849555921538759</v>
      </c>
      <c r="L184">
        <f t="shared" si="7"/>
        <v>458815.18909110292</v>
      </c>
      <c r="M184">
        <f t="shared" si="8"/>
        <v>7706560.5663712081</v>
      </c>
      <c r="N184">
        <v>2010</v>
      </c>
    </row>
    <row r="185" spans="1:14" x14ac:dyDescent="0.25">
      <c r="A185">
        <v>185</v>
      </c>
      <c r="B185" s="1">
        <v>19</v>
      </c>
      <c r="C185" t="s">
        <v>10</v>
      </c>
      <c r="D185" t="s">
        <v>11</v>
      </c>
      <c r="E185">
        <v>22</v>
      </c>
      <c r="F185">
        <v>189</v>
      </c>
      <c r="G185">
        <v>312</v>
      </c>
      <c r="H185" t="s">
        <v>6</v>
      </c>
      <c r="I185">
        <v>457661</v>
      </c>
      <c r="J185">
        <v>7706465</v>
      </c>
      <c r="K185">
        <f t="shared" si="6"/>
        <v>5.4454272662223078</v>
      </c>
      <c r="L185">
        <f t="shared" si="7"/>
        <v>457520.5456279848</v>
      </c>
      <c r="M185">
        <f t="shared" si="8"/>
        <v>7706591.465684602</v>
      </c>
      <c r="N185">
        <v>2010</v>
      </c>
    </row>
    <row r="186" spans="1:14" x14ac:dyDescent="0.25">
      <c r="A186">
        <v>186</v>
      </c>
      <c r="B186" s="1">
        <v>19</v>
      </c>
      <c r="C186" t="s">
        <v>41</v>
      </c>
      <c r="D186" t="s">
        <v>13</v>
      </c>
      <c r="E186">
        <v>1</v>
      </c>
      <c r="F186">
        <v>32</v>
      </c>
      <c r="G186">
        <v>24</v>
      </c>
      <c r="H186" t="s">
        <v>6</v>
      </c>
      <c r="I186">
        <v>457153</v>
      </c>
      <c r="J186">
        <v>7706465</v>
      </c>
      <c r="K186">
        <f t="shared" si="6"/>
        <v>0.41887902047863912</v>
      </c>
      <c r="L186">
        <f t="shared" si="7"/>
        <v>457166.01557257841</v>
      </c>
      <c r="M186">
        <f t="shared" si="8"/>
        <v>7706494.2334546447</v>
      </c>
      <c r="N186">
        <v>2010</v>
      </c>
    </row>
    <row r="187" spans="1:14" x14ac:dyDescent="0.25">
      <c r="A187">
        <v>187</v>
      </c>
      <c r="B187" s="1">
        <v>19</v>
      </c>
      <c r="C187" t="s">
        <v>41</v>
      </c>
      <c r="D187" t="s">
        <v>13</v>
      </c>
      <c r="E187">
        <v>1</v>
      </c>
      <c r="F187">
        <v>43</v>
      </c>
      <c r="G187">
        <v>277</v>
      </c>
      <c r="H187" t="s">
        <v>6</v>
      </c>
      <c r="I187">
        <v>457198</v>
      </c>
      <c r="J187">
        <v>7706472</v>
      </c>
      <c r="K187">
        <f t="shared" si="6"/>
        <v>4.8345620280242931</v>
      </c>
      <c r="L187">
        <f t="shared" si="7"/>
        <v>457155.32051547943</v>
      </c>
      <c r="M187">
        <f t="shared" si="8"/>
        <v>7706477.2403817661</v>
      </c>
      <c r="N187">
        <v>2010</v>
      </c>
    </row>
    <row r="188" spans="1:14" x14ac:dyDescent="0.25">
      <c r="A188">
        <v>188</v>
      </c>
      <c r="B188" s="1">
        <v>19</v>
      </c>
      <c r="C188" t="s">
        <v>41</v>
      </c>
      <c r="D188" t="s">
        <v>13</v>
      </c>
      <c r="E188">
        <v>1</v>
      </c>
      <c r="F188">
        <v>27</v>
      </c>
      <c r="G188">
        <v>100</v>
      </c>
      <c r="H188" t="s">
        <v>6</v>
      </c>
      <c r="I188">
        <v>457748</v>
      </c>
      <c r="J188">
        <v>7706439</v>
      </c>
      <c r="K188">
        <f t="shared" si="6"/>
        <v>1.7453292519943295</v>
      </c>
      <c r="L188">
        <f t="shared" si="7"/>
        <v>457774.58980933134</v>
      </c>
      <c r="M188">
        <f t="shared" si="8"/>
        <v>7706434.3114992026</v>
      </c>
      <c r="N188">
        <v>2010</v>
      </c>
    </row>
    <row r="189" spans="1:14" x14ac:dyDescent="0.25">
      <c r="A189">
        <v>189</v>
      </c>
      <c r="B189" s="1">
        <v>19</v>
      </c>
      <c r="C189" t="s">
        <v>41</v>
      </c>
      <c r="D189" t="s">
        <v>13</v>
      </c>
      <c r="E189">
        <v>1</v>
      </c>
      <c r="F189">
        <v>28</v>
      </c>
      <c r="G189">
        <v>138</v>
      </c>
      <c r="H189" t="s">
        <v>25</v>
      </c>
      <c r="I189">
        <v>457818</v>
      </c>
      <c r="J189">
        <v>7706428</v>
      </c>
      <c r="K189">
        <f t="shared" si="6"/>
        <v>2.4085543677521746</v>
      </c>
      <c r="L189">
        <f t="shared" si="7"/>
        <v>457836.73565697804</v>
      </c>
      <c r="M189">
        <f t="shared" si="8"/>
        <v>7706407.1919448869</v>
      </c>
      <c r="N189">
        <v>2010</v>
      </c>
    </row>
    <row r="190" spans="1:14" x14ac:dyDescent="0.25">
      <c r="A190">
        <v>190</v>
      </c>
      <c r="B190" s="1">
        <v>19</v>
      </c>
      <c r="C190" t="s">
        <v>12</v>
      </c>
      <c r="D190" t="s">
        <v>13</v>
      </c>
      <c r="E190">
        <v>1</v>
      </c>
      <c r="F190">
        <v>81</v>
      </c>
      <c r="G190">
        <v>124</v>
      </c>
      <c r="H190" t="s">
        <v>6</v>
      </c>
      <c r="I190">
        <v>456862</v>
      </c>
      <c r="J190">
        <v>7706426</v>
      </c>
      <c r="K190">
        <f t="shared" si="6"/>
        <v>2.1642082724729685</v>
      </c>
      <c r="L190">
        <f t="shared" si="7"/>
        <v>456929.15204337693</v>
      </c>
      <c r="M190">
        <f t="shared" si="8"/>
        <v>7706380.7053748192</v>
      </c>
      <c r="N190">
        <v>2010</v>
      </c>
    </row>
    <row r="191" spans="1:14" x14ac:dyDescent="0.25">
      <c r="A191">
        <v>191</v>
      </c>
      <c r="B191" s="1">
        <v>19</v>
      </c>
      <c r="C191" t="s">
        <v>12</v>
      </c>
      <c r="D191" t="s">
        <v>13</v>
      </c>
      <c r="E191">
        <v>1</v>
      </c>
      <c r="F191">
        <v>150</v>
      </c>
      <c r="G191">
        <v>3</v>
      </c>
      <c r="H191" t="s">
        <v>6</v>
      </c>
      <c r="I191">
        <v>456926</v>
      </c>
      <c r="J191">
        <v>7706432</v>
      </c>
      <c r="K191">
        <f t="shared" si="6"/>
        <v>5.235987755982989E-2</v>
      </c>
      <c r="L191">
        <f t="shared" si="7"/>
        <v>456933.85039343644</v>
      </c>
      <c r="M191">
        <f t="shared" si="8"/>
        <v>7706581.794430213</v>
      </c>
      <c r="N191">
        <v>2010</v>
      </c>
    </row>
    <row r="192" spans="1:14" x14ac:dyDescent="0.25">
      <c r="A192">
        <v>192</v>
      </c>
      <c r="B192" s="1">
        <v>19</v>
      </c>
      <c r="C192" t="s">
        <v>12</v>
      </c>
      <c r="D192" t="s">
        <v>13</v>
      </c>
      <c r="E192">
        <v>1</v>
      </c>
      <c r="F192">
        <v>56</v>
      </c>
      <c r="G192">
        <v>127</v>
      </c>
      <c r="H192" t="s">
        <v>25</v>
      </c>
      <c r="I192">
        <v>457153</v>
      </c>
      <c r="J192">
        <v>7706465</v>
      </c>
      <c r="K192">
        <f t="shared" si="6"/>
        <v>2.2165681500327987</v>
      </c>
      <c r="L192">
        <f t="shared" si="7"/>
        <v>457197.72358856263</v>
      </c>
      <c r="M192">
        <f t="shared" si="8"/>
        <v>7706431.298358703</v>
      </c>
      <c r="N192">
        <v>2010</v>
      </c>
    </row>
    <row r="193" spans="1:14" x14ac:dyDescent="0.25">
      <c r="A193">
        <v>193</v>
      </c>
      <c r="B193" s="1">
        <v>19</v>
      </c>
      <c r="C193" t="s">
        <v>12</v>
      </c>
      <c r="D193" t="s">
        <v>13</v>
      </c>
      <c r="E193">
        <v>3</v>
      </c>
      <c r="F193">
        <v>40</v>
      </c>
      <c r="G193">
        <v>24</v>
      </c>
      <c r="H193" t="s">
        <v>6</v>
      </c>
      <c r="I193">
        <v>457153</v>
      </c>
      <c r="J193">
        <v>7706465</v>
      </c>
      <c r="K193">
        <f t="shared" ref="K193:K256" si="9">RADIANS(G193)</f>
        <v>0.41887902047863912</v>
      </c>
      <c r="L193">
        <f t="shared" ref="L193:L256" si="10">IF(F193=0,I193,I193+F193*SIN(K193))</f>
        <v>457169.26946572302</v>
      </c>
      <c r="M193">
        <f t="shared" ref="M193:M256" si="11">IF(F193=0,J193,J193+F193*COS(K193))</f>
        <v>7706501.5418183059</v>
      </c>
      <c r="N193">
        <v>2010</v>
      </c>
    </row>
    <row r="194" spans="1:14" x14ac:dyDescent="0.25">
      <c r="A194">
        <v>194</v>
      </c>
      <c r="B194" s="1">
        <v>19</v>
      </c>
      <c r="C194" t="s">
        <v>12</v>
      </c>
      <c r="D194" t="s">
        <v>13</v>
      </c>
      <c r="E194">
        <v>1</v>
      </c>
      <c r="F194">
        <v>21</v>
      </c>
      <c r="G194">
        <v>192</v>
      </c>
      <c r="H194" t="s">
        <v>6</v>
      </c>
      <c r="I194">
        <v>457748</v>
      </c>
      <c r="J194">
        <v>7706439</v>
      </c>
      <c r="K194">
        <f t="shared" si="9"/>
        <v>3.351032163829113</v>
      </c>
      <c r="L194">
        <f t="shared" si="10"/>
        <v>457743.6338544928</v>
      </c>
      <c r="M194">
        <f t="shared" si="11"/>
        <v>7706418.4589003846</v>
      </c>
      <c r="N194">
        <v>2010</v>
      </c>
    </row>
    <row r="195" spans="1:14" x14ac:dyDescent="0.25">
      <c r="A195">
        <v>195</v>
      </c>
      <c r="B195" s="1">
        <v>19</v>
      </c>
      <c r="C195" t="s">
        <v>12</v>
      </c>
      <c r="D195" t="s">
        <v>13</v>
      </c>
      <c r="E195">
        <v>2</v>
      </c>
      <c r="F195">
        <v>24</v>
      </c>
      <c r="G195">
        <v>193</v>
      </c>
      <c r="H195" t="s">
        <v>6</v>
      </c>
      <c r="I195">
        <v>457818</v>
      </c>
      <c r="J195">
        <v>7706428</v>
      </c>
      <c r="K195">
        <f t="shared" si="9"/>
        <v>3.3684854563490561</v>
      </c>
      <c r="L195">
        <f t="shared" si="10"/>
        <v>457812.60117469577</v>
      </c>
      <c r="M195">
        <f t="shared" si="11"/>
        <v>7706404.6151184449</v>
      </c>
      <c r="N195">
        <v>2010</v>
      </c>
    </row>
    <row r="196" spans="1:14" x14ac:dyDescent="0.25">
      <c r="A196">
        <v>196</v>
      </c>
      <c r="B196" s="1">
        <v>20</v>
      </c>
      <c r="C196" t="s">
        <v>10</v>
      </c>
      <c r="D196" t="s">
        <v>11</v>
      </c>
      <c r="E196">
        <v>15</v>
      </c>
      <c r="F196">
        <v>244</v>
      </c>
      <c r="G196">
        <v>203</v>
      </c>
      <c r="H196" t="s">
        <v>18</v>
      </c>
      <c r="I196">
        <v>457216</v>
      </c>
      <c r="J196">
        <v>7706000</v>
      </c>
      <c r="K196">
        <f t="shared" si="9"/>
        <v>3.5430183815484888</v>
      </c>
      <c r="L196">
        <f t="shared" si="10"/>
        <v>457120.66160464863</v>
      </c>
      <c r="M196">
        <f t="shared" si="11"/>
        <v>7705775.3968157573</v>
      </c>
      <c r="N196">
        <v>2010</v>
      </c>
    </row>
    <row r="197" spans="1:14" x14ac:dyDescent="0.25">
      <c r="A197">
        <v>197</v>
      </c>
      <c r="B197" s="1">
        <v>20</v>
      </c>
      <c r="C197" t="s">
        <v>10</v>
      </c>
      <c r="D197" t="s">
        <v>11</v>
      </c>
      <c r="E197">
        <v>39</v>
      </c>
      <c r="F197">
        <v>350</v>
      </c>
      <c r="G197">
        <v>301</v>
      </c>
      <c r="H197" t="s">
        <v>18</v>
      </c>
      <c r="I197">
        <v>456831</v>
      </c>
      <c r="J197">
        <v>7706423</v>
      </c>
      <c r="K197">
        <f t="shared" si="9"/>
        <v>5.2534410485029319</v>
      </c>
      <c r="L197">
        <f t="shared" si="10"/>
        <v>456530.99144475424</v>
      </c>
      <c r="M197">
        <f t="shared" si="11"/>
        <v>7706603.2633262184</v>
      </c>
      <c r="N197">
        <v>2010</v>
      </c>
    </row>
    <row r="198" spans="1:14" x14ac:dyDescent="0.25">
      <c r="A198">
        <v>198</v>
      </c>
      <c r="B198" s="1">
        <v>20</v>
      </c>
      <c r="C198" t="s">
        <v>8</v>
      </c>
      <c r="D198" t="s">
        <v>9</v>
      </c>
      <c r="E198">
        <v>2</v>
      </c>
      <c r="F198">
        <v>400</v>
      </c>
      <c r="G198">
        <v>322</v>
      </c>
      <c r="H198" t="s">
        <v>19</v>
      </c>
      <c r="I198">
        <v>456831</v>
      </c>
      <c r="J198">
        <v>7706423</v>
      </c>
      <c r="K198">
        <f t="shared" si="9"/>
        <v>5.6199601914217414</v>
      </c>
      <c r="L198">
        <f t="shared" si="10"/>
        <v>456584.73540986975</v>
      </c>
      <c r="M198">
        <f t="shared" si="11"/>
        <v>7706738.204301443</v>
      </c>
      <c r="N198">
        <v>2010</v>
      </c>
    </row>
    <row r="199" spans="1:14" x14ac:dyDescent="0.25">
      <c r="A199">
        <v>199</v>
      </c>
      <c r="B199" s="1">
        <v>20</v>
      </c>
      <c r="C199" t="s">
        <v>12</v>
      </c>
      <c r="D199" t="s">
        <v>13</v>
      </c>
      <c r="E199">
        <v>1</v>
      </c>
      <c r="F199">
        <v>50</v>
      </c>
      <c r="G199">
        <v>301</v>
      </c>
      <c r="H199" t="s">
        <v>6</v>
      </c>
      <c r="I199">
        <v>457209</v>
      </c>
      <c r="J199">
        <v>7706008</v>
      </c>
      <c r="K199">
        <f t="shared" si="9"/>
        <v>5.2534410485029319</v>
      </c>
      <c r="L199">
        <f t="shared" si="10"/>
        <v>457166.14163496491</v>
      </c>
      <c r="M199">
        <f t="shared" si="11"/>
        <v>7706033.7519037453</v>
      </c>
      <c r="N199">
        <v>2010</v>
      </c>
    </row>
    <row r="200" spans="1:14" x14ac:dyDescent="0.25">
      <c r="A200">
        <v>200</v>
      </c>
      <c r="B200" s="1">
        <v>20</v>
      </c>
      <c r="C200" t="s">
        <v>12</v>
      </c>
      <c r="D200" t="s">
        <v>13</v>
      </c>
      <c r="E200">
        <v>1</v>
      </c>
      <c r="F200">
        <v>24</v>
      </c>
      <c r="G200">
        <v>230</v>
      </c>
      <c r="H200" t="s">
        <v>6</v>
      </c>
      <c r="I200">
        <v>457174</v>
      </c>
      <c r="J200">
        <v>7706034</v>
      </c>
      <c r="K200">
        <f t="shared" si="9"/>
        <v>4.0142572795869578</v>
      </c>
      <c r="L200">
        <f t="shared" si="10"/>
        <v>457155.61493336514</v>
      </c>
      <c r="M200">
        <f t="shared" si="11"/>
        <v>7706018.5730973678</v>
      </c>
      <c r="N200">
        <v>2010</v>
      </c>
    </row>
    <row r="201" spans="1:14" x14ac:dyDescent="0.25">
      <c r="A201">
        <v>201</v>
      </c>
      <c r="B201" s="1">
        <v>20</v>
      </c>
      <c r="C201" t="s">
        <v>12</v>
      </c>
      <c r="D201" t="s">
        <v>13</v>
      </c>
      <c r="E201">
        <v>2</v>
      </c>
      <c r="F201">
        <v>43</v>
      </c>
      <c r="G201">
        <v>316</v>
      </c>
      <c r="H201" t="s">
        <v>25</v>
      </c>
      <c r="I201">
        <v>457090</v>
      </c>
      <c r="J201">
        <v>7706108</v>
      </c>
      <c r="K201">
        <f t="shared" si="9"/>
        <v>5.5152404363020811</v>
      </c>
      <c r="L201">
        <f t="shared" si="10"/>
        <v>457060.12969007029</v>
      </c>
      <c r="M201">
        <f t="shared" si="11"/>
        <v>7706138.931611415</v>
      </c>
      <c r="N201">
        <v>2010</v>
      </c>
    </row>
    <row r="202" spans="1:14" x14ac:dyDescent="0.25">
      <c r="A202">
        <v>202</v>
      </c>
      <c r="B202" s="1">
        <v>20</v>
      </c>
      <c r="C202" t="s">
        <v>12</v>
      </c>
      <c r="D202" t="s">
        <v>13</v>
      </c>
      <c r="E202">
        <v>1</v>
      </c>
      <c r="F202">
        <v>17</v>
      </c>
      <c r="G202">
        <v>16</v>
      </c>
      <c r="H202" t="s">
        <v>25</v>
      </c>
      <c r="I202">
        <v>456976</v>
      </c>
      <c r="J202">
        <v>7706264</v>
      </c>
      <c r="K202">
        <f t="shared" si="9"/>
        <v>0.27925268031909273</v>
      </c>
      <c r="L202">
        <f t="shared" si="10"/>
        <v>456980.68583504891</v>
      </c>
      <c r="M202">
        <f t="shared" si="11"/>
        <v>7706280.3414488314</v>
      </c>
      <c r="N202">
        <v>2010</v>
      </c>
    </row>
    <row r="203" spans="1:14" x14ac:dyDescent="0.25">
      <c r="A203">
        <v>203</v>
      </c>
      <c r="B203" s="1">
        <v>20</v>
      </c>
      <c r="C203" t="s">
        <v>12</v>
      </c>
      <c r="D203" t="s">
        <v>13</v>
      </c>
      <c r="E203">
        <v>1</v>
      </c>
      <c r="F203">
        <v>51</v>
      </c>
      <c r="G203">
        <v>39</v>
      </c>
      <c r="H203" t="s">
        <v>6</v>
      </c>
      <c r="I203">
        <v>456913</v>
      </c>
      <c r="J203">
        <v>7706336</v>
      </c>
      <c r="K203">
        <f t="shared" si="9"/>
        <v>0.68067840827778847</v>
      </c>
      <c r="L203">
        <f t="shared" si="10"/>
        <v>456945.09533994354</v>
      </c>
      <c r="M203">
        <f t="shared" si="11"/>
        <v>7706375.6344440347</v>
      </c>
      <c r="N203">
        <v>2010</v>
      </c>
    </row>
    <row r="204" spans="1:14" x14ac:dyDescent="0.25">
      <c r="A204">
        <v>204</v>
      </c>
      <c r="B204" s="1">
        <v>20</v>
      </c>
      <c r="C204" t="s">
        <v>12</v>
      </c>
      <c r="D204" t="s">
        <v>13</v>
      </c>
      <c r="E204">
        <v>1</v>
      </c>
      <c r="F204">
        <v>42</v>
      </c>
      <c r="G204">
        <v>299</v>
      </c>
      <c r="H204" t="s">
        <v>6</v>
      </c>
      <c r="I204">
        <v>456871</v>
      </c>
      <c r="J204">
        <v>7706404</v>
      </c>
      <c r="K204">
        <f t="shared" si="9"/>
        <v>5.2185344634630457</v>
      </c>
      <c r="L204">
        <f t="shared" si="10"/>
        <v>456834.26597230014</v>
      </c>
      <c r="M204">
        <f t="shared" si="11"/>
        <v>7706424.3620040501</v>
      </c>
      <c r="N204">
        <v>2010</v>
      </c>
    </row>
    <row r="205" spans="1:14" x14ac:dyDescent="0.25">
      <c r="A205">
        <v>205</v>
      </c>
      <c r="B205" s="1">
        <v>20</v>
      </c>
      <c r="C205" t="s">
        <v>20</v>
      </c>
      <c r="D205" t="s">
        <v>13</v>
      </c>
      <c r="E205">
        <v>1</v>
      </c>
      <c r="F205">
        <v>91</v>
      </c>
      <c r="G205">
        <v>140</v>
      </c>
      <c r="H205" t="s">
        <v>6</v>
      </c>
      <c r="I205">
        <v>457216</v>
      </c>
      <c r="J205">
        <v>7706000</v>
      </c>
      <c r="K205">
        <f t="shared" si="9"/>
        <v>2.4434609527920612</v>
      </c>
      <c r="L205">
        <f t="shared" si="10"/>
        <v>457274.49367248145</v>
      </c>
      <c r="M205">
        <f t="shared" si="11"/>
        <v>7705930.2899556765</v>
      </c>
      <c r="N205">
        <v>2010</v>
      </c>
    </row>
    <row r="206" spans="1:14" x14ac:dyDescent="0.25">
      <c r="A206">
        <v>206</v>
      </c>
      <c r="B206" s="1">
        <v>20</v>
      </c>
      <c r="C206" t="s">
        <v>20</v>
      </c>
      <c r="D206" t="s">
        <v>13</v>
      </c>
      <c r="E206">
        <v>1</v>
      </c>
      <c r="F206">
        <v>39</v>
      </c>
      <c r="G206">
        <v>236</v>
      </c>
      <c r="H206" t="s">
        <v>6</v>
      </c>
      <c r="I206">
        <v>457216</v>
      </c>
      <c r="J206">
        <v>7706000</v>
      </c>
      <c r="K206">
        <f t="shared" si="9"/>
        <v>4.1189770347066181</v>
      </c>
      <c r="L206">
        <f t="shared" si="10"/>
        <v>457183.66753467033</v>
      </c>
      <c r="M206">
        <f t="shared" si="11"/>
        <v>7705978.1914767651</v>
      </c>
      <c r="N206">
        <v>2010</v>
      </c>
    </row>
    <row r="207" spans="1:14" x14ac:dyDescent="0.25">
      <c r="A207">
        <v>207</v>
      </c>
      <c r="B207" s="1">
        <v>20</v>
      </c>
      <c r="C207" t="s">
        <v>20</v>
      </c>
      <c r="D207" t="s">
        <v>13</v>
      </c>
      <c r="E207">
        <v>1</v>
      </c>
      <c r="F207">
        <v>27</v>
      </c>
      <c r="G207">
        <v>333</v>
      </c>
      <c r="H207" t="s">
        <v>6</v>
      </c>
      <c r="I207">
        <v>457177</v>
      </c>
      <c r="J207">
        <v>7706032</v>
      </c>
      <c r="K207">
        <f t="shared" si="9"/>
        <v>5.8119464091411173</v>
      </c>
      <c r="L207">
        <f t="shared" si="10"/>
        <v>457164.74225650704</v>
      </c>
      <c r="M207">
        <f t="shared" si="11"/>
        <v>7706056.0571761532</v>
      </c>
      <c r="N207">
        <v>2010</v>
      </c>
    </row>
    <row r="208" spans="1:14" x14ac:dyDescent="0.25">
      <c r="A208">
        <v>208</v>
      </c>
      <c r="B208" s="1">
        <v>20</v>
      </c>
      <c r="C208" t="s">
        <v>20</v>
      </c>
      <c r="D208" t="s">
        <v>13</v>
      </c>
      <c r="E208">
        <v>1</v>
      </c>
      <c r="F208">
        <v>32</v>
      </c>
      <c r="G208">
        <v>209</v>
      </c>
      <c r="H208" t="s">
        <v>6</v>
      </c>
      <c r="I208">
        <v>457174</v>
      </c>
      <c r="J208">
        <v>7706034</v>
      </c>
      <c r="K208">
        <f t="shared" si="9"/>
        <v>3.6477381366681487</v>
      </c>
      <c r="L208">
        <f t="shared" si="10"/>
        <v>457158.48609215213</v>
      </c>
      <c r="M208">
        <f t="shared" si="11"/>
        <v>7706006.0121693714</v>
      </c>
      <c r="N208">
        <v>2010</v>
      </c>
    </row>
    <row r="209" spans="1:14" x14ac:dyDescent="0.25">
      <c r="A209">
        <v>209</v>
      </c>
      <c r="B209" s="1">
        <v>20</v>
      </c>
      <c r="C209" t="s">
        <v>20</v>
      </c>
      <c r="D209" t="s">
        <v>13</v>
      </c>
      <c r="E209">
        <v>1</v>
      </c>
      <c r="F209">
        <v>45</v>
      </c>
      <c r="G209">
        <v>64</v>
      </c>
      <c r="H209" t="s">
        <v>25</v>
      </c>
      <c r="I209">
        <v>457010</v>
      </c>
      <c r="J209">
        <v>7706220</v>
      </c>
      <c r="K209">
        <f t="shared" si="9"/>
        <v>1.1170107212763709</v>
      </c>
      <c r="L209">
        <f t="shared" si="10"/>
        <v>457050.44573208346</v>
      </c>
      <c r="M209">
        <f t="shared" si="11"/>
        <v>7706239.7267016051</v>
      </c>
      <c r="N209">
        <v>2010</v>
      </c>
    </row>
    <row r="210" spans="1:14" x14ac:dyDescent="0.25">
      <c r="A210">
        <v>210</v>
      </c>
      <c r="B210" s="1">
        <v>20</v>
      </c>
      <c r="C210" t="s">
        <v>20</v>
      </c>
      <c r="D210" t="s">
        <v>13</v>
      </c>
      <c r="E210">
        <v>1</v>
      </c>
      <c r="F210">
        <v>32</v>
      </c>
      <c r="G210">
        <v>350</v>
      </c>
      <c r="H210" t="s">
        <v>6</v>
      </c>
      <c r="I210">
        <v>456939</v>
      </c>
      <c r="J210">
        <v>7706305</v>
      </c>
      <c r="K210">
        <f t="shared" si="9"/>
        <v>6.1086523819801535</v>
      </c>
      <c r="L210">
        <f t="shared" si="10"/>
        <v>456933.44325831468</v>
      </c>
      <c r="M210">
        <f t="shared" si="11"/>
        <v>7706336.5138480961</v>
      </c>
      <c r="N210">
        <v>2010</v>
      </c>
    </row>
    <row r="211" spans="1:14" x14ac:dyDescent="0.25">
      <c r="A211">
        <v>211</v>
      </c>
      <c r="B211" s="1">
        <v>20</v>
      </c>
      <c r="C211" t="s">
        <v>32</v>
      </c>
      <c r="D211" t="s">
        <v>11</v>
      </c>
      <c r="E211">
        <v>5</v>
      </c>
      <c r="F211">
        <v>350</v>
      </c>
      <c r="G211">
        <v>301</v>
      </c>
      <c r="H211" t="s">
        <v>18</v>
      </c>
      <c r="I211">
        <v>456831</v>
      </c>
      <c r="J211">
        <v>7706423</v>
      </c>
      <c r="K211">
        <f t="shared" si="9"/>
        <v>5.2534410485029319</v>
      </c>
      <c r="L211">
        <f t="shared" si="10"/>
        <v>456530.99144475424</v>
      </c>
      <c r="M211">
        <f t="shared" si="11"/>
        <v>7706603.2633262184</v>
      </c>
      <c r="N211">
        <v>2010</v>
      </c>
    </row>
    <row r="212" spans="1:14" x14ac:dyDescent="0.25">
      <c r="A212">
        <v>212</v>
      </c>
      <c r="B212" s="1">
        <v>21</v>
      </c>
      <c r="C212" t="s">
        <v>8</v>
      </c>
      <c r="D212" t="s">
        <v>9</v>
      </c>
      <c r="E212">
        <v>3</v>
      </c>
      <c r="F212">
        <v>0</v>
      </c>
      <c r="H212" t="s">
        <v>19</v>
      </c>
      <c r="I212">
        <v>458502</v>
      </c>
      <c r="J212">
        <v>7706084</v>
      </c>
      <c r="K212">
        <f t="shared" si="9"/>
        <v>0</v>
      </c>
      <c r="L212">
        <f t="shared" si="10"/>
        <v>458502</v>
      </c>
      <c r="M212">
        <f t="shared" si="11"/>
        <v>7706084</v>
      </c>
      <c r="N212">
        <v>2010</v>
      </c>
    </row>
    <row r="213" spans="1:14" x14ac:dyDescent="0.25">
      <c r="A213">
        <v>213</v>
      </c>
      <c r="B213" s="1">
        <v>21</v>
      </c>
      <c r="C213" t="s">
        <v>12</v>
      </c>
      <c r="D213" t="s">
        <v>13</v>
      </c>
      <c r="E213">
        <v>1</v>
      </c>
      <c r="F213">
        <v>30</v>
      </c>
      <c r="G213">
        <v>63</v>
      </c>
      <c r="H213" t="s">
        <v>25</v>
      </c>
      <c r="I213">
        <v>458183</v>
      </c>
      <c r="J213">
        <v>7706123</v>
      </c>
      <c r="K213">
        <f t="shared" si="9"/>
        <v>1.0995574287564276</v>
      </c>
      <c r="L213">
        <f t="shared" si="10"/>
        <v>458209.73019572563</v>
      </c>
      <c r="M213">
        <f t="shared" si="11"/>
        <v>7706136.6197149921</v>
      </c>
      <c r="N213">
        <v>2010</v>
      </c>
    </row>
    <row r="214" spans="1:14" x14ac:dyDescent="0.25">
      <c r="A214">
        <v>214</v>
      </c>
      <c r="B214" s="1">
        <v>21</v>
      </c>
      <c r="C214" t="s">
        <v>20</v>
      </c>
      <c r="D214" t="s">
        <v>13</v>
      </c>
      <c r="E214">
        <v>1</v>
      </c>
      <c r="F214">
        <v>80</v>
      </c>
      <c r="G214">
        <v>301</v>
      </c>
      <c r="H214" t="s">
        <v>25</v>
      </c>
      <c r="I214">
        <v>458705</v>
      </c>
      <c r="J214">
        <v>7706128</v>
      </c>
      <c r="K214">
        <f t="shared" si="9"/>
        <v>5.2534410485029319</v>
      </c>
      <c r="L214">
        <f t="shared" si="10"/>
        <v>458636.42661594384</v>
      </c>
      <c r="M214">
        <f t="shared" si="11"/>
        <v>7706169.2030459931</v>
      </c>
      <c r="N214">
        <v>2010</v>
      </c>
    </row>
    <row r="215" spans="1:14" x14ac:dyDescent="0.25">
      <c r="A215">
        <v>215</v>
      </c>
      <c r="B215" s="1">
        <v>21</v>
      </c>
      <c r="C215" t="s">
        <v>20</v>
      </c>
      <c r="D215" t="s">
        <v>13</v>
      </c>
      <c r="E215">
        <v>1</v>
      </c>
      <c r="F215">
        <v>24</v>
      </c>
      <c r="G215">
        <v>314</v>
      </c>
      <c r="H215" t="s">
        <v>6</v>
      </c>
      <c r="I215">
        <v>458501</v>
      </c>
      <c r="J215">
        <v>7706084</v>
      </c>
      <c r="K215">
        <f t="shared" si="9"/>
        <v>5.4803338512621949</v>
      </c>
      <c r="L215">
        <f t="shared" si="10"/>
        <v>458483.73584479187</v>
      </c>
      <c r="M215">
        <f t="shared" si="11"/>
        <v>7706100.6718008909</v>
      </c>
      <c r="N215">
        <v>2010</v>
      </c>
    </row>
    <row r="216" spans="1:14" x14ac:dyDescent="0.25">
      <c r="A216">
        <v>216</v>
      </c>
      <c r="B216" s="1">
        <v>21</v>
      </c>
      <c r="C216" t="s">
        <v>20</v>
      </c>
      <c r="D216" t="s">
        <v>13</v>
      </c>
      <c r="E216">
        <v>1</v>
      </c>
      <c r="F216">
        <v>93</v>
      </c>
      <c r="G216">
        <v>312</v>
      </c>
      <c r="H216" t="s">
        <v>6</v>
      </c>
      <c r="I216">
        <v>458433</v>
      </c>
      <c r="J216">
        <v>7706086</v>
      </c>
      <c r="K216">
        <f t="shared" si="9"/>
        <v>5.4454272662223078</v>
      </c>
      <c r="L216">
        <f t="shared" si="10"/>
        <v>458363.88753123058</v>
      </c>
      <c r="M216">
        <f t="shared" si="11"/>
        <v>7706148.2291463912</v>
      </c>
      <c r="N216">
        <v>2010</v>
      </c>
    </row>
    <row r="217" spans="1:14" x14ac:dyDescent="0.25">
      <c r="A217">
        <v>217</v>
      </c>
      <c r="B217" s="1">
        <v>21</v>
      </c>
      <c r="C217" t="s">
        <v>20</v>
      </c>
      <c r="D217" t="s">
        <v>13</v>
      </c>
      <c r="E217">
        <v>1</v>
      </c>
      <c r="F217">
        <v>3</v>
      </c>
      <c r="G217">
        <v>258</v>
      </c>
      <c r="H217" t="s">
        <v>25</v>
      </c>
      <c r="I217">
        <v>458379</v>
      </c>
      <c r="J217">
        <v>7706082</v>
      </c>
      <c r="K217">
        <f t="shared" si="9"/>
        <v>4.5029494701453698</v>
      </c>
      <c r="L217">
        <f t="shared" si="10"/>
        <v>458376.06555719778</v>
      </c>
      <c r="M217">
        <f t="shared" si="11"/>
        <v>7706081.3762649279</v>
      </c>
      <c r="N217">
        <v>2010</v>
      </c>
    </row>
    <row r="218" spans="1:14" x14ac:dyDescent="0.25">
      <c r="A218">
        <v>218</v>
      </c>
      <c r="B218" s="1">
        <v>22</v>
      </c>
      <c r="C218" t="s">
        <v>23</v>
      </c>
      <c r="D218" t="s">
        <v>13</v>
      </c>
      <c r="E218">
        <v>1</v>
      </c>
      <c r="F218">
        <v>8</v>
      </c>
      <c r="G218">
        <v>172</v>
      </c>
      <c r="H218" t="s">
        <v>25</v>
      </c>
      <c r="I218">
        <v>459452</v>
      </c>
      <c r="J218">
        <v>7705544</v>
      </c>
      <c r="K218">
        <f t="shared" si="9"/>
        <v>3.001966313430247</v>
      </c>
      <c r="L218">
        <f t="shared" si="10"/>
        <v>459453.11338480766</v>
      </c>
      <c r="M218">
        <f t="shared" si="11"/>
        <v>7705536.0778554501</v>
      </c>
      <c r="N218">
        <v>2010</v>
      </c>
    </row>
    <row r="219" spans="1:14" x14ac:dyDescent="0.25">
      <c r="A219">
        <v>219</v>
      </c>
      <c r="B219" s="1">
        <v>22</v>
      </c>
      <c r="C219" t="s">
        <v>8</v>
      </c>
      <c r="D219" t="s">
        <v>9</v>
      </c>
      <c r="E219">
        <v>1</v>
      </c>
      <c r="F219">
        <v>0</v>
      </c>
      <c r="H219" t="s">
        <v>19</v>
      </c>
      <c r="I219">
        <v>459128</v>
      </c>
      <c r="J219">
        <v>7705888</v>
      </c>
      <c r="K219">
        <f t="shared" si="9"/>
        <v>0</v>
      </c>
      <c r="L219">
        <f t="shared" si="10"/>
        <v>459128</v>
      </c>
      <c r="M219">
        <f t="shared" si="11"/>
        <v>7705888</v>
      </c>
      <c r="N219">
        <v>2010</v>
      </c>
    </row>
    <row r="220" spans="1:14" x14ac:dyDescent="0.25">
      <c r="A220">
        <v>220</v>
      </c>
      <c r="B220" s="1">
        <v>22</v>
      </c>
      <c r="C220" t="s">
        <v>12</v>
      </c>
      <c r="D220" t="s">
        <v>13</v>
      </c>
      <c r="E220">
        <v>1</v>
      </c>
      <c r="F220">
        <v>28</v>
      </c>
      <c r="G220">
        <v>287</v>
      </c>
      <c r="H220" t="s">
        <v>25</v>
      </c>
      <c r="I220">
        <v>459952</v>
      </c>
      <c r="J220">
        <v>7705544</v>
      </c>
      <c r="K220">
        <f t="shared" si="9"/>
        <v>5.0090949532237259</v>
      </c>
      <c r="L220">
        <f t="shared" si="10"/>
        <v>459925.22346683306</v>
      </c>
      <c r="M220">
        <f t="shared" si="11"/>
        <v>7705552.1864077318</v>
      </c>
      <c r="N220">
        <v>2010</v>
      </c>
    </row>
    <row r="221" spans="1:14" x14ac:dyDescent="0.25">
      <c r="A221">
        <v>221</v>
      </c>
      <c r="B221" s="1">
        <v>22</v>
      </c>
      <c r="C221" t="s">
        <v>12</v>
      </c>
      <c r="D221" t="s">
        <v>13</v>
      </c>
      <c r="E221">
        <v>1</v>
      </c>
      <c r="F221">
        <v>72</v>
      </c>
      <c r="G221">
        <v>86</v>
      </c>
      <c r="H221" t="s">
        <v>6</v>
      </c>
      <c r="I221">
        <v>459452</v>
      </c>
      <c r="J221">
        <v>7705544</v>
      </c>
      <c r="K221">
        <f t="shared" si="9"/>
        <v>1.5009831567151235</v>
      </c>
      <c r="L221">
        <f t="shared" si="10"/>
        <v>459523.82461161871</v>
      </c>
      <c r="M221">
        <f t="shared" si="11"/>
        <v>7705549.0224661091</v>
      </c>
      <c r="N221">
        <v>2010</v>
      </c>
    </row>
    <row r="222" spans="1:14" x14ac:dyDescent="0.25">
      <c r="A222">
        <v>222</v>
      </c>
      <c r="B222" s="1">
        <v>22</v>
      </c>
      <c r="C222" t="s">
        <v>12</v>
      </c>
      <c r="D222" t="s">
        <v>13</v>
      </c>
      <c r="E222">
        <v>2</v>
      </c>
      <c r="F222">
        <v>43</v>
      </c>
      <c r="G222">
        <v>82</v>
      </c>
      <c r="H222" t="s">
        <v>25</v>
      </c>
      <c r="I222">
        <v>459290</v>
      </c>
      <c r="J222">
        <v>7705803</v>
      </c>
      <c r="K222">
        <f t="shared" si="9"/>
        <v>1.4311699866353502</v>
      </c>
      <c r="L222">
        <f t="shared" si="10"/>
        <v>459332.58152695588</v>
      </c>
      <c r="M222">
        <f t="shared" si="11"/>
        <v>7705808.9844433414</v>
      </c>
      <c r="N222">
        <v>2010</v>
      </c>
    </row>
    <row r="223" spans="1:14" x14ac:dyDescent="0.25">
      <c r="A223">
        <v>223</v>
      </c>
      <c r="B223" s="1">
        <v>22</v>
      </c>
      <c r="C223" t="s">
        <v>20</v>
      </c>
      <c r="D223" t="s">
        <v>13</v>
      </c>
      <c r="E223">
        <v>1</v>
      </c>
      <c r="F223">
        <v>74</v>
      </c>
      <c r="G223">
        <v>65</v>
      </c>
      <c r="H223" t="s">
        <v>6</v>
      </c>
      <c r="I223">
        <v>459452</v>
      </c>
      <c r="J223">
        <v>7705544</v>
      </c>
      <c r="K223">
        <f t="shared" si="9"/>
        <v>1.1344640137963142</v>
      </c>
      <c r="L223">
        <f t="shared" si="10"/>
        <v>459519.06677624071</v>
      </c>
      <c r="M223">
        <f t="shared" si="11"/>
        <v>7705575.2737513687</v>
      </c>
      <c r="N223">
        <v>2010</v>
      </c>
    </row>
    <row r="224" spans="1:14" x14ac:dyDescent="0.25">
      <c r="A224">
        <v>224</v>
      </c>
      <c r="B224" s="1">
        <v>22</v>
      </c>
      <c r="C224" t="s">
        <v>20</v>
      </c>
      <c r="D224" t="s">
        <v>13</v>
      </c>
      <c r="E224">
        <v>1</v>
      </c>
      <c r="F224">
        <v>115</v>
      </c>
      <c r="G224">
        <v>304</v>
      </c>
      <c r="H224" t="s">
        <v>25</v>
      </c>
      <c r="I224">
        <v>459177</v>
      </c>
      <c r="J224">
        <v>7705879</v>
      </c>
      <c r="K224">
        <f t="shared" si="9"/>
        <v>5.3058009260627621</v>
      </c>
      <c r="L224">
        <f t="shared" si="10"/>
        <v>459081.66067915619</v>
      </c>
      <c r="M224">
        <f t="shared" si="11"/>
        <v>7705943.307183899</v>
      </c>
      <c r="N224">
        <v>2010</v>
      </c>
    </row>
    <row r="225" spans="1:14" x14ac:dyDescent="0.25">
      <c r="A225">
        <v>225</v>
      </c>
      <c r="B225" s="1">
        <v>22</v>
      </c>
      <c r="C225" t="s">
        <v>20</v>
      </c>
      <c r="D225" t="s">
        <v>13</v>
      </c>
      <c r="E225">
        <v>2</v>
      </c>
      <c r="F225">
        <v>45</v>
      </c>
      <c r="G225">
        <v>272</v>
      </c>
      <c r="H225" t="s">
        <v>25</v>
      </c>
      <c r="I225">
        <v>459177</v>
      </c>
      <c r="J225">
        <v>7705879</v>
      </c>
      <c r="K225">
        <f t="shared" si="9"/>
        <v>4.7472955654245768</v>
      </c>
      <c r="L225">
        <f t="shared" si="10"/>
        <v>459132.02741278417</v>
      </c>
      <c r="M225">
        <f t="shared" si="11"/>
        <v>7705880.5704773515</v>
      </c>
      <c r="N225">
        <v>2010</v>
      </c>
    </row>
    <row r="226" spans="1:14" x14ac:dyDescent="0.25">
      <c r="A226">
        <v>226</v>
      </c>
      <c r="B226" s="1">
        <v>22</v>
      </c>
      <c r="C226" t="s">
        <v>20</v>
      </c>
      <c r="D226" t="s">
        <v>13</v>
      </c>
      <c r="E226">
        <v>1</v>
      </c>
      <c r="F226">
        <v>47</v>
      </c>
      <c r="G226">
        <v>307</v>
      </c>
      <c r="H226" t="s">
        <v>25</v>
      </c>
      <c r="I226">
        <v>459009</v>
      </c>
      <c r="J226">
        <v>7705970</v>
      </c>
      <c r="K226">
        <f t="shared" si="9"/>
        <v>5.3581608036225914</v>
      </c>
      <c r="L226">
        <f t="shared" si="10"/>
        <v>458971.46413102775</v>
      </c>
      <c r="M226">
        <f t="shared" si="11"/>
        <v>7705998.2853060877</v>
      </c>
      <c r="N226">
        <v>2010</v>
      </c>
    </row>
    <row r="227" spans="1:14" x14ac:dyDescent="0.25">
      <c r="A227">
        <v>227</v>
      </c>
      <c r="B227" s="1">
        <v>22</v>
      </c>
      <c r="C227" t="s">
        <v>20</v>
      </c>
      <c r="D227" t="s">
        <v>13</v>
      </c>
      <c r="E227">
        <v>1</v>
      </c>
      <c r="F227">
        <v>27</v>
      </c>
      <c r="G227">
        <v>115</v>
      </c>
      <c r="H227" t="s">
        <v>25</v>
      </c>
      <c r="I227">
        <v>458947</v>
      </c>
      <c r="J227">
        <v>7706009</v>
      </c>
      <c r="K227">
        <f t="shared" si="9"/>
        <v>2.0071286397934789</v>
      </c>
      <c r="L227">
        <f t="shared" si="10"/>
        <v>458971.47031025001</v>
      </c>
      <c r="M227">
        <f t="shared" si="11"/>
        <v>7705997.5893069329</v>
      </c>
      <c r="N227">
        <v>2010</v>
      </c>
    </row>
    <row r="228" spans="1:14" x14ac:dyDescent="0.25">
      <c r="A228">
        <v>228</v>
      </c>
      <c r="B228" s="1">
        <v>23</v>
      </c>
      <c r="C228" t="s">
        <v>12</v>
      </c>
      <c r="D228" t="s">
        <v>13</v>
      </c>
      <c r="E228">
        <v>1</v>
      </c>
      <c r="F228">
        <v>33</v>
      </c>
      <c r="G228">
        <v>230</v>
      </c>
      <c r="H228" t="s">
        <v>25</v>
      </c>
      <c r="I228">
        <v>458216</v>
      </c>
      <c r="J228">
        <v>7706058</v>
      </c>
      <c r="K228">
        <f t="shared" si="9"/>
        <v>4.0142572795869578</v>
      </c>
      <c r="L228">
        <f t="shared" si="10"/>
        <v>458190.72053337708</v>
      </c>
      <c r="M228">
        <f t="shared" si="11"/>
        <v>7706036.7880088808</v>
      </c>
      <c r="N228">
        <v>2010</v>
      </c>
    </row>
    <row r="229" spans="1:14" x14ac:dyDescent="0.25">
      <c r="A229">
        <v>229</v>
      </c>
      <c r="B229" s="1">
        <v>23</v>
      </c>
      <c r="C229" t="s">
        <v>12</v>
      </c>
      <c r="D229" t="s">
        <v>13</v>
      </c>
      <c r="E229">
        <v>1</v>
      </c>
      <c r="F229">
        <v>45</v>
      </c>
      <c r="G229">
        <v>196</v>
      </c>
      <c r="H229" t="s">
        <v>25</v>
      </c>
      <c r="I229">
        <v>458407</v>
      </c>
      <c r="J229">
        <v>7705498</v>
      </c>
      <c r="K229">
        <f t="shared" si="9"/>
        <v>3.4208453339088858</v>
      </c>
      <c r="L229">
        <f t="shared" si="10"/>
        <v>458394.59631898825</v>
      </c>
      <c r="M229">
        <f t="shared" si="11"/>
        <v>7705454.743223683</v>
      </c>
      <c r="N229">
        <v>2010</v>
      </c>
    </row>
    <row r="230" spans="1:14" x14ac:dyDescent="0.25">
      <c r="A230">
        <v>230</v>
      </c>
      <c r="B230" s="1">
        <v>23</v>
      </c>
      <c r="C230" t="s">
        <v>12</v>
      </c>
      <c r="D230" t="s">
        <v>13</v>
      </c>
      <c r="E230">
        <v>1</v>
      </c>
      <c r="F230">
        <v>18</v>
      </c>
      <c r="G230">
        <v>175</v>
      </c>
      <c r="H230" t="s">
        <v>6</v>
      </c>
      <c r="I230">
        <v>458407</v>
      </c>
      <c r="J230">
        <v>7705498</v>
      </c>
      <c r="K230">
        <f t="shared" si="9"/>
        <v>3.0543261909900767</v>
      </c>
      <c r="L230">
        <f t="shared" si="10"/>
        <v>458408.56880336948</v>
      </c>
      <c r="M230">
        <f t="shared" si="11"/>
        <v>7705480.0684954347</v>
      </c>
      <c r="N230">
        <v>2010</v>
      </c>
    </row>
    <row r="231" spans="1:14" x14ac:dyDescent="0.25">
      <c r="A231">
        <v>231</v>
      </c>
      <c r="B231" s="1">
        <v>23</v>
      </c>
      <c r="C231" t="s">
        <v>12</v>
      </c>
      <c r="D231" t="s">
        <v>13</v>
      </c>
      <c r="E231">
        <v>1</v>
      </c>
      <c r="F231">
        <v>37</v>
      </c>
      <c r="G231">
        <v>286</v>
      </c>
      <c r="H231" t="s">
        <v>25</v>
      </c>
      <c r="I231">
        <v>458502</v>
      </c>
      <c r="J231">
        <v>7705392</v>
      </c>
      <c r="K231">
        <f t="shared" si="9"/>
        <v>4.9916416607037828</v>
      </c>
      <c r="L231">
        <f t="shared" si="10"/>
        <v>458466.43331725028</v>
      </c>
      <c r="M231">
        <f t="shared" si="11"/>
        <v>7705402.1985821649</v>
      </c>
      <c r="N231">
        <v>2010</v>
      </c>
    </row>
    <row r="232" spans="1:14" x14ac:dyDescent="0.25">
      <c r="A232">
        <v>232</v>
      </c>
      <c r="B232" s="1">
        <v>23</v>
      </c>
      <c r="C232" t="s">
        <v>12</v>
      </c>
      <c r="D232" t="s">
        <v>13</v>
      </c>
      <c r="E232">
        <v>1</v>
      </c>
      <c r="F232">
        <v>21</v>
      </c>
      <c r="G232">
        <v>148</v>
      </c>
      <c r="H232" t="s">
        <v>25</v>
      </c>
      <c r="I232">
        <v>458529</v>
      </c>
      <c r="J232">
        <v>7705351</v>
      </c>
      <c r="K232">
        <f t="shared" si="9"/>
        <v>2.5830872929516078</v>
      </c>
      <c r="L232">
        <f t="shared" si="10"/>
        <v>458540.12830454891</v>
      </c>
      <c r="M232">
        <f t="shared" si="11"/>
        <v>7705333.1909899805</v>
      </c>
      <c r="N232">
        <v>2010</v>
      </c>
    </row>
    <row r="233" spans="1:14" x14ac:dyDescent="0.25">
      <c r="A233">
        <v>233</v>
      </c>
      <c r="B233" s="1">
        <v>23</v>
      </c>
      <c r="C233" t="s">
        <v>12</v>
      </c>
      <c r="D233" t="s">
        <v>13</v>
      </c>
      <c r="E233">
        <v>1</v>
      </c>
      <c r="F233">
        <v>26</v>
      </c>
      <c r="G233">
        <v>244</v>
      </c>
      <c r="H233" t="s">
        <v>25</v>
      </c>
      <c r="I233">
        <v>458529</v>
      </c>
      <c r="J233">
        <v>7705351</v>
      </c>
      <c r="K233">
        <f t="shared" si="9"/>
        <v>4.2586033748661638</v>
      </c>
      <c r="L233">
        <f t="shared" si="10"/>
        <v>458505.63135479623</v>
      </c>
      <c r="M233">
        <f t="shared" si="11"/>
        <v>7705339.6023501838</v>
      </c>
      <c r="N233">
        <v>2010</v>
      </c>
    </row>
    <row r="234" spans="1:14" x14ac:dyDescent="0.25">
      <c r="A234">
        <v>234</v>
      </c>
      <c r="B234" s="1">
        <v>23</v>
      </c>
      <c r="C234" t="s">
        <v>31</v>
      </c>
      <c r="D234" t="s">
        <v>9</v>
      </c>
      <c r="E234">
        <v>1</v>
      </c>
      <c r="F234">
        <v>150</v>
      </c>
      <c r="G234">
        <v>140</v>
      </c>
      <c r="H234" t="s">
        <v>18</v>
      </c>
      <c r="I234">
        <v>458416</v>
      </c>
      <c r="J234">
        <v>7705756</v>
      </c>
      <c r="K234">
        <f t="shared" si="9"/>
        <v>2.4434609527920612</v>
      </c>
      <c r="L234">
        <f t="shared" si="10"/>
        <v>458512.418141453</v>
      </c>
      <c r="M234">
        <f t="shared" si="11"/>
        <v>7705641.0933335321</v>
      </c>
      <c r="N234">
        <v>2010</v>
      </c>
    </row>
    <row r="235" spans="1:14" x14ac:dyDescent="0.25">
      <c r="A235">
        <v>235</v>
      </c>
      <c r="B235" s="1">
        <v>23</v>
      </c>
      <c r="C235" t="s">
        <v>22</v>
      </c>
      <c r="D235" t="s">
        <v>9</v>
      </c>
      <c r="E235">
        <v>1</v>
      </c>
      <c r="F235">
        <v>175</v>
      </c>
      <c r="G235">
        <v>137</v>
      </c>
      <c r="H235" t="s">
        <v>18</v>
      </c>
      <c r="I235">
        <v>458416</v>
      </c>
      <c r="J235">
        <v>7705756</v>
      </c>
      <c r="K235">
        <f t="shared" si="9"/>
        <v>2.3911010752322315</v>
      </c>
      <c r="L235">
        <f t="shared" si="10"/>
        <v>458535.34971301095</v>
      </c>
      <c r="M235">
        <f t="shared" si="11"/>
        <v>7705628.0131022166</v>
      </c>
      <c r="N235">
        <v>2010</v>
      </c>
    </row>
    <row r="236" spans="1:14" x14ac:dyDescent="0.25">
      <c r="A236">
        <v>236</v>
      </c>
      <c r="B236" s="1">
        <v>23</v>
      </c>
      <c r="C236" t="s">
        <v>20</v>
      </c>
      <c r="D236" t="s">
        <v>13</v>
      </c>
      <c r="E236">
        <v>1</v>
      </c>
      <c r="F236">
        <v>33</v>
      </c>
      <c r="G236">
        <v>129</v>
      </c>
      <c r="H236" t="s">
        <v>25</v>
      </c>
      <c r="I236">
        <v>458245</v>
      </c>
      <c r="J236">
        <v>7706018</v>
      </c>
      <c r="K236">
        <f t="shared" si="9"/>
        <v>2.2514747350726849</v>
      </c>
      <c r="L236">
        <f t="shared" si="10"/>
        <v>458270.64581672807</v>
      </c>
      <c r="M236">
        <f t="shared" si="11"/>
        <v>7705997.2324270951</v>
      </c>
      <c r="N236">
        <v>2010</v>
      </c>
    </row>
    <row r="237" spans="1:14" x14ac:dyDescent="0.25">
      <c r="A237">
        <v>237</v>
      </c>
      <c r="B237" s="1">
        <v>23</v>
      </c>
      <c r="C237" t="s">
        <v>20</v>
      </c>
      <c r="D237" t="s">
        <v>13</v>
      </c>
      <c r="E237">
        <v>1</v>
      </c>
      <c r="F237">
        <v>49</v>
      </c>
      <c r="G237">
        <v>209</v>
      </c>
      <c r="H237" t="s">
        <v>6</v>
      </c>
      <c r="I237">
        <v>458416</v>
      </c>
      <c r="J237">
        <v>7705756</v>
      </c>
      <c r="K237">
        <f t="shared" si="9"/>
        <v>3.6477381366681487</v>
      </c>
      <c r="L237">
        <f t="shared" si="10"/>
        <v>458392.24432860792</v>
      </c>
      <c r="M237">
        <f t="shared" si="11"/>
        <v>7705713.14363435</v>
      </c>
      <c r="N237">
        <v>2010</v>
      </c>
    </row>
    <row r="238" spans="1:14" x14ac:dyDescent="0.25">
      <c r="A238">
        <v>238</v>
      </c>
      <c r="B238" s="1">
        <v>23</v>
      </c>
      <c r="C238" t="s">
        <v>20</v>
      </c>
      <c r="D238" t="s">
        <v>13</v>
      </c>
      <c r="E238">
        <v>1</v>
      </c>
      <c r="F238">
        <v>55</v>
      </c>
      <c r="G238">
        <v>102</v>
      </c>
      <c r="H238" t="s">
        <v>6</v>
      </c>
      <c r="I238">
        <v>458479</v>
      </c>
      <c r="J238">
        <v>7705446</v>
      </c>
      <c r="K238">
        <f t="shared" si="9"/>
        <v>1.7802358370342162</v>
      </c>
      <c r="L238">
        <f t="shared" si="10"/>
        <v>458532.79811804037</v>
      </c>
      <c r="M238">
        <f t="shared" si="11"/>
        <v>7705434.5648570051</v>
      </c>
      <c r="N238">
        <v>2010</v>
      </c>
    </row>
    <row r="239" spans="1:14" x14ac:dyDescent="0.25">
      <c r="A239">
        <v>239</v>
      </c>
      <c r="B239" s="1">
        <v>23</v>
      </c>
      <c r="C239" t="s">
        <v>20</v>
      </c>
      <c r="D239" t="s">
        <v>13</v>
      </c>
      <c r="E239">
        <v>1</v>
      </c>
      <c r="F239">
        <v>81</v>
      </c>
      <c r="G239">
        <v>123</v>
      </c>
      <c r="H239" t="s">
        <v>25</v>
      </c>
      <c r="I239">
        <v>458520</v>
      </c>
      <c r="J239">
        <v>7705359</v>
      </c>
      <c r="K239">
        <f t="shared" si="9"/>
        <v>2.1467549799530254</v>
      </c>
      <c r="L239">
        <f t="shared" si="10"/>
        <v>458587.9323160036</v>
      </c>
      <c r="M239">
        <f t="shared" si="11"/>
        <v>7705314.8842381639</v>
      </c>
      <c r="N239">
        <v>2010</v>
      </c>
    </row>
    <row r="240" spans="1:14" x14ac:dyDescent="0.25">
      <c r="A240">
        <v>240</v>
      </c>
      <c r="B240" s="1">
        <v>24</v>
      </c>
      <c r="C240" t="s">
        <v>10</v>
      </c>
      <c r="D240" t="s">
        <v>11</v>
      </c>
      <c r="E240">
        <v>4</v>
      </c>
      <c r="F240">
        <v>170</v>
      </c>
      <c r="G240">
        <v>241</v>
      </c>
      <c r="H240" t="s">
        <v>18</v>
      </c>
      <c r="I240">
        <v>458649</v>
      </c>
      <c r="J240">
        <v>7703504</v>
      </c>
      <c r="K240">
        <f t="shared" si="9"/>
        <v>4.2062434973063345</v>
      </c>
      <c r="L240">
        <f t="shared" si="10"/>
        <v>458500.31464978628</v>
      </c>
      <c r="M240">
        <f t="shared" si="11"/>
        <v>7703421.5823645582</v>
      </c>
      <c r="N240">
        <v>2010</v>
      </c>
    </row>
    <row r="241" spans="1:14" x14ac:dyDescent="0.25">
      <c r="A241">
        <v>241</v>
      </c>
      <c r="B241" s="1">
        <v>24</v>
      </c>
      <c r="C241" t="s">
        <v>8</v>
      </c>
      <c r="D241" t="s">
        <v>9</v>
      </c>
      <c r="E241">
        <v>2</v>
      </c>
      <c r="F241">
        <v>0</v>
      </c>
      <c r="H241" t="s">
        <v>19</v>
      </c>
      <c r="I241">
        <v>458750</v>
      </c>
      <c r="J241">
        <v>7703493</v>
      </c>
      <c r="K241">
        <f t="shared" si="9"/>
        <v>0</v>
      </c>
      <c r="L241">
        <f t="shared" si="10"/>
        <v>458750</v>
      </c>
      <c r="M241">
        <f t="shared" si="11"/>
        <v>7703493</v>
      </c>
      <c r="N241">
        <v>2010</v>
      </c>
    </row>
    <row r="242" spans="1:14" x14ac:dyDescent="0.25">
      <c r="A242">
        <v>242</v>
      </c>
      <c r="B242" s="1">
        <v>24</v>
      </c>
      <c r="C242" t="s">
        <v>8</v>
      </c>
      <c r="D242" t="s">
        <v>9</v>
      </c>
      <c r="E242">
        <v>2</v>
      </c>
      <c r="F242">
        <v>0</v>
      </c>
      <c r="H242" t="s">
        <v>19</v>
      </c>
      <c r="I242">
        <v>457912</v>
      </c>
      <c r="J242">
        <v>7703486</v>
      </c>
      <c r="K242">
        <f t="shared" si="9"/>
        <v>0</v>
      </c>
      <c r="L242">
        <f t="shared" si="10"/>
        <v>457912</v>
      </c>
      <c r="M242">
        <f t="shared" si="11"/>
        <v>7703486</v>
      </c>
      <c r="N242">
        <v>2010</v>
      </c>
    </row>
    <row r="243" spans="1:14" x14ac:dyDescent="0.25">
      <c r="A243">
        <v>243</v>
      </c>
      <c r="B243" s="1">
        <v>24</v>
      </c>
      <c r="C243" t="s">
        <v>12</v>
      </c>
      <c r="D243" t="s">
        <v>13</v>
      </c>
      <c r="E243">
        <v>1</v>
      </c>
      <c r="F243">
        <v>33</v>
      </c>
      <c r="G243">
        <v>344</v>
      </c>
      <c r="H243" t="s">
        <v>6</v>
      </c>
      <c r="I243">
        <v>458489</v>
      </c>
      <c r="J243">
        <v>7703511</v>
      </c>
      <c r="K243">
        <f t="shared" si="9"/>
        <v>6.003932626860494</v>
      </c>
      <c r="L243">
        <f t="shared" si="10"/>
        <v>458479.90396725805</v>
      </c>
      <c r="M243">
        <f t="shared" si="11"/>
        <v>7703542.7216359656</v>
      </c>
      <c r="N243">
        <v>2010</v>
      </c>
    </row>
    <row r="244" spans="1:14" x14ac:dyDescent="0.25">
      <c r="A244">
        <v>244</v>
      </c>
      <c r="B244" s="1">
        <v>24</v>
      </c>
      <c r="C244" t="s">
        <v>12</v>
      </c>
      <c r="D244" t="s">
        <v>13</v>
      </c>
      <c r="E244">
        <v>1</v>
      </c>
      <c r="F244">
        <v>10</v>
      </c>
      <c r="G244">
        <v>290</v>
      </c>
      <c r="H244" t="s">
        <v>25</v>
      </c>
      <c r="I244">
        <v>458443</v>
      </c>
      <c r="J244">
        <v>7703515</v>
      </c>
      <c r="K244">
        <f t="shared" si="9"/>
        <v>5.0614548307835561</v>
      </c>
      <c r="L244">
        <f t="shared" si="10"/>
        <v>458433.60307379212</v>
      </c>
      <c r="M244">
        <f t="shared" si="11"/>
        <v>7703518.4202014329</v>
      </c>
      <c r="N244">
        <v>2010</v>
      </c>
    </row>
    <row r="245" spans="1:14" x14ac:dyDescent="0.25">
      <c r="A245">
        <v>245</v>
      </c>
      <c r="B245" s="1">
        <v>24</v>
      </c>
      <c r="C245" t="s">
        <v>12</v>
      </c>
      <c r="D245" t="s">
        <v>13</v>
      </c>
      <c r="E245">
        <v>1</v>
      </c>
      <c r="F245">
        <v>16</v>
      </c>
      <c r="G245">
        <v>305</v>
      </c>
      <c r="H245" t="s">
        <v>25</v>
      </c>
      <c r="I245">
        <v>458374</v>
      </c>
      <c r="J245">
        <v>7703507</v>
      </c>
      <c r="K245">
        <f t="shared" si="9"/>
        <v>5.3232542185827052</v>
      </c>
      <c r="L245">
        <f t="shared" si="10"/>
        <v>458360.89356729138</v>
      </c>
      <c r="M245">
        <f t="shared" si="11"/>
        <v>7703516.177222982</v>
      </c>
      <c r="N245">
        <v>2010</v>
      </c>
    </row>
    <row r="246" spans="1:14" x14ac:dyDescent="0.25">
      <c r="A246">
        <v>246</v>
      </c>
      <c r="B246" s="1">
        <v>24</v>
      </c>
      <c r="C246" t="s">
        <v>12</v>
      </c>
      <c r="D246" t="s">
        <v>13</v>
      </c>
      <c r="E246">
        <v>1</v>
      </c>
      <c r="F246">
        <v>16</v>
      </c>
      <c r="G246">
        <v>306</v>
      </c>
      <c r="H246" t="s">
        <v>6</v>
      </c>
      <c r="I246">
        <v>458374</v>
      </c>
      <c r="J246">
        <v>7703507</v>
      </c>
      <c r="K246">
        <f t="shared" si="9"/>
        <v>5.3407075111026483</v>
      </c>
      <c r="L246">
        <f t="shared" si="10"/>
        <v>458361.05572809</v>
      </c>
      <c r="M246">
        <f t="shared" si="11"/>
        <v>7703516.404564037</v>
      </c>
      <c r="N246">
        <v>2010</v>
      </c>
    </row>
    <row r="247" spans="1:14" x14ac:dyDescent="0.25">
      <c r="A247">
        <v>247</v>
      </c>
      <c r="B247" s="1">
        <v>24</v>
      </c>
      <c r="C247" t="s">
        <v>12</v>
      </c>
      <c r="D247" t="s">
        <v>13</v>
      </c>
      <c r="E247">
        <v>1</v>
      </c>
      <c r="F247">
        <v>53</v>
      </c>
      <c r="G247">
        <v>155</v>
      </c>
      <c r="H247" t="s">
        <v>6</v>
      </c>
      <c r="I247">
        <v>458374</v>
      </c>
      <c r="J247">
        <v>7703507</v>
      </c>
      <c r="K247">
        <f t="shared" si="9"/>
        <v>2.7052603405912108</v>
      </c>
      <c r="L247">
        <f t="shared" si="10"/>
        <v>458396.39876787225</v>
      </c>
      <c r="M247">
        <f t="shared" si="11"/>
        <v>7703458.965687287</v>
      </c>
      <c r="N247">
        <v>2010</v>
      </c>
    </row>
    <row r="248" spans="1:14" x14ac:dyDescent="0.25">
      <c r="A248">
        <v>248</v>
      </c>
      <c r="B248" s="1">
        <v>24</v>
      </c>
      <c r="C248" t="s">
        <v>12</v>
      </c>
      <c r="D248" t="s">
        <v>13</v>
      </c>
      <c r="E248">
        <v>1</v>
      </c>
      <c r="F248">
        <v>31</v>
      </c>
      <c r="G248">
        <v>264</v>
      </c>
      <c r="H248" t="s">
        <v>6</v>
      </c>
      <c r="I248">
        <v>458356</v>
      </c>
      <c r="J248">
        <v>7703503</v>
      </c>
      <c r="K248">
        <f t="shared" si="9"/>
        <v>4.6076692252650302</v>
      </c>
      <c r="L248">
        <f t="shared" si="10"/>
        <v>458325.16982124356</v>
      </c>
      <c r="M248">
        <f t="shared" si="11"/>
        <v>7703499.7596176388</v>
      </c>
      <c r="N248">
        <v>2010</v>
      </c>
    </row>
    <row r="249" spans="1:14" x14ac:dyDescent="0.25">
      <c r="A249">
        <v>249</v>
      </c>
      <c r="B249" s="1">
        <v>24</v>
      </c>
      <c r="C249" t="s">
        <v>12</v>
      </c>
      <c r="D249" t="s">
        <v>13</v>
      </c>
      <c r="E249">
        <v>1</v>
      </c>
      <c r="F249">
        <v>29</v>
      </c>
      <c r="G249">
        <v>327</v>
      </c>
      <c r="H249" t="s">
        <v>25</v>
      </c>
      <c r="I249">
        <v>458285</v>
      </c>
      <c r="J249">
        <v>7703492</v>
      </c>
      <c r="K249">
        <f t="shared" si="9"/>
        <v>5.7072266540214578</v>
      </c>
      <c r="L249">
        <f t="shared" si="10"/>
        <v>458269.20546798455</v>
      </c>
      <c r="M249">
        <f t="shared" si="11"/>
        <v>7703516.32144647</v>
      </c>
      <c r="N249">
        <v>2010</v>
      </c>
    </row>
    <row r="250" spans="1:14" x14ac:dyDescent="0.25">
      <c r="A250">
        <v>250</v>
      </c>
      <c r="B250" s="1">
        <v>24</v>
      </c>
      <c r="C250" t="s">
        <v>12</v>
      </c>
      <c r="D250" t="s">
        <v>13</v>
      </c>
      <c r="E250">
        <v>1</v>
      </c>
      <c r="F250">
        <v>22</v>
      </c>
      <c r="G250">
        <v>312</v>
      </c>
      <c r="H250" t="s">
        <v>25</v>
      </c>
      <c r="I250">
        <v>458285</v>
      </c>
      <c r="J250">
        <v>7703492</v>
      </c>
      <c r="K250">
        <f t="shared" si="9"/>
        <v>5.4454272662223078</v>
      </c>
      <c r="L250">
        <f t="shared" si="10"/>
        <v>458268.65081383951</v>
      </c>
      <c r="M250">
        <f t="shared" si="11"/>
        <v>7703506.72087334</v>
      </c>
      <c r="N250">
        <v>2010</v>
      </c>
    </row>
    <row r="251" spans="1:14" x14ac:dyDescent="0.25">
      <c r="A251">
        <v>251</v>
      </c>
      <c r="B251" s="1">
        <v>24</v>
      </c>
      <c r="C251" t="s">
        <v>12</v>
      </c>
      <c r="D251" t="s">
        <v>13</v>
      </c>
      <c r="E251">
        <v>1</v>
      </c>
      <c r="F251">
        <v>13</v>
      </c>
      <c r="G251">
        <v>260</v>
      </c>
      <c r="H251" t="s">
        <v>25</v>
      </c>
      <c r="I251">
        <v>458285</v>
      </c>
      <c r="J251">
        <v>7703492</v>
      </c>
      <c r="K251">
        <f t="shared" si="9"/>
        <v>4.5378560551852569</v>
      </c>
      <c r="L251">
        <f t="shared" si="10"/>
        <v>458272.19749921083</v>
      </c>
      <c r="M251">
        <f t="shared" si="11"/>
        <v>7703489.7425736906</v>
      </c>
      <c r="N251">
        <v>2010</v>
      </c>
    </row>
    <row r="252" spans="1:14" x14ac:dyDescent="0.25">
      <c r="A252">
        <v>252</v>
      </c>
      <c r="B252" s="1">
        <v>24</v>
      </c>
      <c r="C252" t="s">
        <v>31</v>
      </c>
      <c r="D252" t="s">
        <v>9</v>
      </c>
      <c r="E252">
        <v>2</v>
      </c>
      <c r="F252">
        <v>215</v>
      </c>
      <c r="G252">
        <v>104</v>
      </c>
      <c r="H252" t="s">
        <v>27</v>
      </c>
      <c r="I252">
        <v>458878</v>
      </c>
      <c r="J252">
        <v>7703502</v>
      </c>
      <c r="K252">
        <f t="shared" si="9"/>
        <v>1.8151424220741028</v>
      </c>
      <c r="L252">
        <f t="shared" si="10"/>
        <v>459086.61358114931</v>
      </c>
      <c r="M252">
        <f t="shared" si="11"/>
        <v>7703449.9867924461</v>
      </c>
      <c r="N252">
        <v>2010</v>
      </c>
    </row>
    <row r="253" spans="1:14" x14ac:dyDescent="0.25">
      <c r="A253">
        <v>253</v>
      </c>
      <c r="B253" s="1">
        <v>24</v>
      </c>
      <c r="C253" t="s">
        <v>31</v>
      </c>
      <c r="D253" t="s">
        <v>9</v>
      </c>
      <c r="E253">
        <v>2</v>
      </c>
      <c r="F253">
        <v>135</v>
      </c>
      <c r="G253">
        <v>164</v>
      </c>
      <c r="H253" t="s">
        <v>18</v>
      </c>
      <c r="I253">
        <v>458712</v>
      </c>
      <c r="J253">
        <v>7703490</v>
      </c>
      <c r="K253">
        <f t="shared" si="9"/>
        <v>2.8623399732707004</v>
      </c>
      <c r="L253">
        <f t="shared" si="10"/>
        <v>458749.21104303532</v>
      </c>
      <c r="M253">
        <f t="shared" si="11"/>
        <v>7703360.229671048</v>
      </c>
      <c r="N253">
        <v>2010</v>
      </c>
    </row>
    <row r="254" spans="1:14" x14ac:dyDescent="0.25">
      <c r="A254">
        <v>254</v>
      </c>
      <c r="B254" s="1">
        <v>24</v>
      </c>
      <c r="C254" t="s">
        <v>31</v>
      </c>
      <c r="D254" t="s">
        <v>9</v>
      </c>
      <c r="E254">
        <v>1</v>
      </c>
      <c r="F254">
        <v>85</v>
      </c>
      <c r="G254">
        <v>241</v>
      </c>
      <c r="H254" t="s">
        <v>18</v>
      </c>
      <c r="I254">
        <v>458649</v>
      </c>
      <c r="J254">
        <v>7703504</v>
      </c>
      <c r="K254">
        <f t="shared" si="9"/>
        <v>4.2062434973063345</v>
      </c>
      <c r="L254">
        <f t="shared" si="10"/>
        <v>458574.65732489317</v>
      </c>
      <c r="M254">
        <f t="shared" si="11"/>
        <v>7703462.7911822787</v>
      </c>
      <c r="N254">
        <v>2010</v>
      </c>
    </row>
    <row r="255" spans="1:14" x14ac:dyDescent="0.25">
      <c r="A255">
        <v>255</v>
      </c>
      <c r="B255" s="1">
        <v>24</v>
      </c>
      <c r="C255" t="s">
        <v>31</v>
      </c>
      <c r="D255" t="s">
        <v>9</v>
      </c>
      <c r="E255">
        <v>7</v>
      </c>
      <c r="F255">
        <v>300</v>
      </c>
      <c r="G255">
        <v>295</v>
      </c>
      <c r="H255" t="s">
        <v>27</v>
      </c>
      <c r="I255">
        <v>457878</v>
      </c>
      <c r="J255">
        <v>7703502</v>
      </c>
      <c r="K255">
        <f t="shared" si="9"/>
        <v>5.1487212933832724</v>
      </c>
      <c r="L255">
        <f t="shared" si="10"/>
        <v>457606.10766388901</v>
      </c>
      <c r="M255">
        <f t="shared" si="11"/>
        <v>7703628.7854785221</v>
      </c>
      <c r="N255">
        <v>2010</v>
      </c>
    </row>
    <row r="256" spans="1:14" x14ac:dyDescent="0.25">
      <c r="A256">
        <v>256</v>
      </c>
      <c r="B256" s="1">
        <v>24</v>
      </c>
      <c r="C256" t="s">
        <v>17</v>
      </c>
      <c r="D256" t="s">
        <v>9</v>
      </c>
      <c r="E256">
        <v>1</v>
      </c>
      <c r="F256">
        <v>0</v>
      </c>
      <c r="H256" t="s">
        <v>19</v>
      </c>
      <c r="I256">
        <v>458750</v>
      </c>
      <c r="J256">
        <v>7703493</v>
      </c>
      <c r="K256">
        <f t="shared" si="9"/>
        <v>0</v>
      </c>
      <c r="L256">
        <f t="shared" si="10"/>
        <v>458750</v>
      </c>
      <c r="M256">
        <f t="shared" si="11"/>
        <v>7703493</v>
      </c>
      <c r="N256">
        <v>2010</v>
      </c>
    </row>
    <row r="257" spans="1:14" x14ac:dyDescent="0.25">
      <c r="A257">
        <v>257</v>
      </c>
      <c r="B257" s="1">
        <v>24</v>
      </c>
      <c r="C257" t="s">
        <v>17</v>
      </c>
      <c r="D257" t="s">
        <v>9</v>
      </c>
      <c r="E257">
        <v>1</v>
      </c>
      <c r="F257">
        <v>230</v>
      </c>
      <c r="G257">
        <v>268</v>
      </c>
      <c r="H257" t="s">
        <v>19</v>
      </c>
      <c r="I257">
        <v>458713</v>
      </c>
      <c r="J257">
        <v>7703492</v>
      </c>
      <c r="K257">
        <f t="shared" ref="K257:K320" si="12">RADIANS(G257)</f>
        <v>4.6774823953448035</v>
      </c>
      <c r="L257">
        <f t="shared" ref="L257:L320" si="13">IF(F257=0,I257,I257+F257*SIN(K257))</f>
        <v>458483.1401097856</v>
      </c>
      <c r="M257">
        <f t="shared" ref="M257:M320" si="14">IF(F257=0,J257,J257+F257*COS(K257))</f>
        <v>7703483.973115758</v>
      </c>
      <c r="N257">
        <v>2010</v>
      </c>
    </row>
    <row r="258" spans="1:14" x14ac:dyDescent="0.25">
      <c r="A258">
        <v>258</v>
      </c>
      <c r="B258" s="1">
        <v>24</v>
      </c>
      <c r="C258" t="s">
        <v>17</v>
      </c>
      <c r="D258" t="s">
        <v>9</v>
      </c>
      <c r="E258">
        <v>2</v>
      </c>
      <c r="F258">
        <v>0</v>
      </c>
      <c r="H258" t="s">
        <v>19</v>
      </c>
      <c r="I258">
        <v>457857</v>
      </c>
      <c r="J258">
        <v>7703487</v>
      </c>
      <c r="K258">
        <f t="shared" si="12"/>
        <v>0</v>
      </c>
      <c r="L258">
        <f t="shared" si="13"/>
        <v>457857</v>
      </c>
      <c r="M258">
        <f t="shared" si="14"/>
        <v>7703487</v>
      </c>
      <c r="N258">
        <v>2010</v>
      </c>
    </row>
    <row r="259" spans="1:14" x14ac:dyDescent="0.25">
      <c r="A259">
        <v>259</v>
      </c>
      <c r="B259" s="1">
        <v>24</v>
      </c>
      <c r="C259" t="s">
        <v>17</v>
      </c>
      <c r="D259" t="s">
        <v>9</v>
      </c>
      <c r="E259">
        <v>3</v>
      </c>
      <c r="F259">
        <v>0</v>
      </c>
      <c r="H259" t="s">
        <v>19</v>
      </c>
      <c r="I259">
        <v>457878</v>
      </c>
      <c r="J259">
        <v>7703502</v>
      </c>
      <c r="K259">
        <f t="shared" si="12"/>
        <v>0</v>
      </c>
      <c r="L259">
        <f t="shared" si="13"/>
        <v>457878</v>
      </c>
      <c r="M259">
        <f t="shared" si="14"/>
        <v>7703502</v>
      </c>
      <c r="N259">
        <v>2010</v>
      </c>
    </row>
    <row r="260" spans="1:14" x14ac:dyDescent="0.25">
      <c r="A260">
        <v>260</v>
      </c>
      <c r="B260" s="1">
        <v>24</v>
      </c>
      <c r="C260" t="s">
        <v>22</v>
      </c>
      <c r="D260" t="s">
        <v>9</v>
      </c>
      <c r="E260">
        <v>2</v>
      </c>
      <c r="F260">
        <v>350</v>
      </c>
      <c r="G260">
        <v>4</v>
      </c>
      <c r="H260" t="s">
        <v>27</v>
      </c>
      <c r="I260">
        <v>458756</v>
      </c>
      <c r="J260">
        <v>7703492</v>
      </c>
      <c r="K260">
        <f t="shared" si="12"/>
        <v>6.9813170079773182E-2</v>
      </c>
      <c r="L260">
        <f t="shared" si="13"/>
        <v>458780.41476581042</v>
      </c>
      <c r="M260">
        <f t="shared" si="14"/>
        <v>7703841.147417591</v>
      </c>
      <c r="N260">
        <v>2010</v>
      </c>
    </row>
    <row r="261" spans="1:14" x14ac:dyDescent="0.25">
      <c r="A261">
        <v>261</v>
      </c>
      <c r="B261" s="1">
        <v>24</v>
      </c>
      <c r="C261" t="s">
        <v>22</v>
      </c>
      <c r="D261" t="s">
        <v>9</v>
      </c>
      <c r="E261">
        <v>2</v>
      </c>
      <c r="F261">
        <v>75</v>
      </c>
      <c r="G261">
        <v>262</v>
      </c>
      <c r="H261" t="s">
        <v>27</v>
      </c>
      <c r="I261">
        <v>457997</v>
      </c>
      <c r="J261">
        <v>7703522</v>
      </c>
      <c r="K261">
        <f t="shared" si="12"/>
        <v>4.5727626402251431</v>
      </c>
      <c r="L261">
        <f t="shared" si="13"/>
        <v>457922.72989484441</v>
      </c>
      <c r="M261">
        <f t="shared" si="14"/>
        <v>7703511.5620174278</v>
      </c>
      <c r="N261">
        <v>2010</v>
      </c>
    </row>
    <row r="262" spans="1:14" x14ac:dyDescent="0.25">
      <c r="A262">
        <v>262</v>
      </c>
      <c r="B262" s="1">
        <v>24</v>
      </c>
      <c r="C262" t="s">
        <v>40</v>
      </c>
      <c r="D262" t="s">
        <v>7</v>
      </c>
      <c r="E262">
        <v>1</v>
      </c>
      <c r="F262">
        <v>112</v>
      </c>
      <c r="G262">
        <v>112</v>
      </c>
      <c r="H262" t="s">
        <v>6</v>
      </c>
      <c r="I262">
        <v>458711</v>
      </c>
      <c r="J262">
        <v>7703491</v>
      </c>
      <c r="K262">
        <f t="shared" si="12"/>
        <v>1.9547687622336491</v>
      </c>
      <c r="L262">
        <f t="shared" si="13"/>
        <v>458814.84459171147</v>
      </c>
      <c r="M262">
        <f t="shared" si="14"/>
        <v>7703449.0440615378</v>
      </c>
      <c r="N262">
        <v>2010</v>
      </c>
    </row>
    <row r="263" spans="1:14" x14ac:dyDescent="0.25">
      <c r="A263">
        <v>263</v>
      </c>
      <c r="B263" s="1">
        <v>24</v>
      </c>
      <c r="C263" t="s">
        <v>40</v>
      </c>
      <c r="D263" t="s">
        <v>7</v>
      </c>
      <c r="E263">
        <v>1</v>
      </c>
      <c r="F263">
        <v>29</v>
      </c>
      <c r="G263">
        <v>266</v>
      </c>
      <c r="H263" t="s">
        <v>6</v>
      </c>
      <c r="I263">
        <v>458374</v>
      </c>
      <c r="J263">
        <v>7703507</v>
      </c>
      <c r="K263">
        <f t="shared" si="12"/>
        <v>4.6425758103049164</v>
      </c>
      <c r="L263">
        <f t="shared" si="13"/>
        <v>458345.07064254244</v>
      </c>
      <c r="M263">
        <f t="shared" si="14"/>
        <v>7703504.9770622617</v>
      </c>
      <c r="N263">
        <v>2010</v>
      </c>
    </row>
    <row r="264" spans="1:14" x14ac:dyDescent="0.25">
      <c r="A264">
        <v>264</v>
      </c>
      <c r="B264" s="1">
        <v>24</v>
      </c>
      <c r="C264" t="s">
        <v>20</v>
      </c>
      <c r="D264" t="s">
        <v>13</v>
      </c>
      <c r="E264">
        <v>1</v>
      </c>
      <c r="F264">
        <v>57</v>
      </c>
      <c r="G264">
        <v>188</v>
      </c>
      <c r="H264" t="s">
        <v>6</v>
      </c>
      <c r="I264">
        <v>458711</v>
      </c>
      <c r="J264">
        <v>7703491</v>
      </c>
      <c r="K264">
        <f t="shared" si="12"/>
        <v>3.2812189937493397</v>
      </c>
      <c r="L264">
        <f t="shared" si="13"/>
        <v>458703.06713324529</v>
      </c>
      <c r="M264">
        <f t="shared" si="14"/>
        <v>7703434.5547200814</v>
      </c>
      <c r="N264">
        <v>2010</v>
      </c>
    </row>
    <row r="265" spans="1:14" x14ac:dyDescent="0.25">
      <c r="A265">
        <v>265</v>
      </c>
      <c r="B265" s="1">
        <v>24</v>
      </c>
      <c r="C265" t="s">
        <v>20</v>
      </c>
      <c r="D265" t="s">
        <v>13</v>
      </c>
      <c r="E265">
        <v>1</v>
      </c>
      <c r="F265">
        <v>39</v>
      </c>
      <c r="G265">
        <v>256</v>
      </c>
      <c r="H265" t="s">
        <v>6</v>
      </c>
      <c r="I265">
        <v>458546</v>
      </c>
      <c r="J265">
        <v>7703535</v>
      </c>
      <c r="K265">
        <f t="shared" si="12"/>
        <v>4.4680428851054836</v>
      </c>
      <c r="L265">
        <f t="shared" si="13"/>
        <v>458508.15846667526</v>
      </c>
      <c r="M265">
        <f t="shared" si="14"/>
        <v>7703525.565046072</v>
      </c>
      <c r="N265">
        <v>2010</v>
      </c>
    </row>
    <row r="266" spans="1:14" x14ac:dyDescent="0.25">
      <c r="A266">
        <v>266</v>
      </c>
      <c r="B266" s="1">
        <v>24</v>
      </c>
      <c r="C266" t="s">
        <v>20</v>
      </c>
      <c r="D266" t="s">
        <v>13</v>
      </c>
      <c r="E266">
        <v>1</v>
      </c>
      <c r="F266">
        <v>33</v>
      </c>
      <c r="G266">
        <v>344</v>
      </c>
      <c r="H266" t="s">
        <v>6</v>
      </c>
      <c r="I266">
        <v>458489</v>
      </c>
      <c r="J266">
        <v>7703511</v>
      </c>
      <c r="K266">
        <f t="shared" si="12"/>
        <v>6.003932626860494</v>
      </c>
      <c r="L266">
        <f t="shared" si="13"/>
        <v>458479.90396725805</v>
      </c>
      <c r="M266">
        <f t="shared" si="14"/>
        <v>7703542.7216359656</v>
      </c>
      <c r="N266">
        <v>2010</v>
      </c>
    </row>
    <row r="267" spans="1:14" x14ac:dyDescent="0.25">
      <c r="A267">
        <v>267</v>
      </c>
      <c r="B267" s="1">
        <v>24</v>
      </c>
      <c r="C267" t="s">
        <v>20</v>
      </c>
      <c r="D267" t="s">
        <v>13</v>
      </c>
      <c r="E267">
        <v>1</v>
      </c>
      <c r="F267">
        <v>23</v>
      </c>
      <c r="G267">
        <v>54</v>
      </c>
      <c r="H267" t="s">
        <v>6</v>
      </c>
      <c r="I267">
        <v>458489</v>
      </c>
      <c r="J267">
        <v>7703511</v>
      </c>
      <c r="K267">
        <f t="shared" si="12"/>
        <v>0.94247779607693793</v>
      </c>
      <c r="L267">
        <f t="shared" si="13"/>
        <v>458507.60739087063</v>
      </c>
      <c r="M267">
        <f t="shared" si="14"/>
        <v>7703524.5190608026</v>
      </c>
      <c r="N267">
        <v>2010</v>
      </c>
    </row>
    <row r="268" spans="1:14" x14ac:dyDescent="0.25">
      <c r="A268">
        <v>268</v>
      </c>
      <c r="B268" s="1">
        <v>24</v>
      </c>
      <c r="C268" t="s">
        <v>20</v>
      </c>
      <c r="D268" t="s">
        <v>13</v>
      </c>
      <c r="E268">
        <v>1</v>
      </c>
      <c r="F268">
        <v>10</v>
      </c>
      <c r="G268">
        <v>292</v>
      </c>
      <c r="H268" t="s">
        <v>25</v>
      </c>
      <c r="I268">
        <v>458443</v>
      </c>
      <c r="J268">
        <v>7703515</v>
      </c>
      <c r="K268">
        <f t="shared" si="12"/>
        <v>5.0963614158234423</v>
      </c>
      <c r="L268">
        <f t="shared" si="13"/>
        <v>458433.72816145432</v>
      </c>
      <c r="M268">
        <f t="shared" si="14"/>
        <v>7703518.7460659342</v>
      </c>
      <c r="N268">
        <v>2010</v>
      </c>
    </row>
    <row r="269" spans="1:14" x14ac:dyDescent="0.25">
      <c r="A269">
        <v>269</v>
      </c>
      <c r="B269" s="1">
        <v>24</v>
      </c>
      <c r="C269" t="s">
        <v>20</v>
      </c>
      <c r="D269" t="s">
        <v>13</v>
      </c>
      <c r="E269">
        <v>1</v>
      </c>
      <c r="F269">
        <v>16</v>
      </c>
      <c r="G269">
        <v>306</v>
      </c>
      <c r="H269" t="s">
        <v>6</v>
      </c>
      <c r="I269">
        <v>458374</v>
      </c>
      <c r="J269">
        <v>7703507</v>
      </c>
      <c r="K269">
        <f t="shared" si="12"/>
        <v>5.3407075111026483</v>
      </c>
      <c r="L269">
        <f t="shared" si="13"/>
        <v>458361.05572809</v>
      </c>
      <c r="M269">
        <f t="shared" si="14"/>
        <v>7703516.404564037</v>
      </c>
      <c r="N269">
        <v>2010</v>
      </c>
    </row>
    <row r="270" spans="1:14" x14ac:dyDescent="0.25">
      <c r="A270">
        <v>270</v>
      </c>
      <c r="B270" s="1">
        <v>24</v>
      </c>
      <c r="C270" t="s">
        <v>20</v>
      </c>
      <c r="D270" t="s">
        <v>13</v>
      </c>
      <c r="E270">
        <v>1</v>
      </c>
      <c r="F270">
        <v>53</v>
      </c>
      <c r="G270">
        <v>155</v>
      </c>
      <c r="H270" t="s">
        <v>6</v>
      </c>
      <c r="I270">
        <v>458374</v>
      </c>
      <c r="J270">
        <v>7703507</v>
      </c>
      <c r="K270">
        <f t="shared" si="12"/>
        <v>2.7052603405912108</v>
      </c>
      <c r="L270">
        <f t="shared" si="13"/>
        <v>458396.39876787225</v>
      </c>
      <c r="M270">
        <f t="shared" si="14"/>
        <v>7703458.965687287</v>
      </c>
      <c r="N270">
        <v>2010</v>
      </c>
    </row>
    <row r="271" spans="1:14" x14ac:dyDescent="0.25">
      <c r="A271">
        <v>271</v>
      </c>
      <c r="B271" s="1">
        <v>25</v>
      </c>
      <c r="C271" t="s">
        <v>23</v>
      </c>
      <c r="D271" t="s">
        <v>13</v>
      </c>
      <c r="E271">
        <v>1</v>
      </c>
      <c r="F271">
        <v>75</v>
      </c>
      <c r="G271">
        <v>100</v>
      </c>
      <c r="H271" t="s">
        <v>25</v>
      </c>
      <c r="I271">
        <v>460553</v>
      </c>
      <c r="J271">
        <v>7702632</v>
      </c>
      <c r="K271">
        <f t="shared" si="12"/>
        <v>1.7453292519943295</v>
      </c>
      <c r="L271">
        <f t="shared" si="13"/>
        <v>460626.86058147589</v>
      </c>
      <c r="M271">
        <f t="shared" si="14"/>
        <v>7702618.9763866747</v>
      </c>
      <c r="N271">
        <v>2010</v>
      </c>
    </row>
    <row r="272" spans="1:14" x14ac:dyDescent="0.25">
      <c r="A272">
        <v>272</v>
      </c>
      <c r="B272" s="1">
        <v>25</v>
      </c>
      <c r="C272" t="s">
        <v>12</v>
      </c>
      <c r="D272" t="s">
        <v>13</v>
      </c>
      <c r="E272">
        <v>1</v>
      </c>
      <c r="F272">
        <v>33</v>
      </c>
      <c r="G272">
        <v>216</v>
      </c>
      <c r="H272" t="s">
        <v>6</v>
      </c>
      <c r="I272">
        <v>460568</v>
      </c>
      <c r="J272">
        <v>7702399</v>
      </c>
      <c r="K272">
        <f t="shared" si="12"/>
        <v>3.7699111843077517</v>
      </c>
      <c r="L272">
        <f t="shared" si="13"/>
        <v>460548.60308667435</v>
      </c>
      <c r="M272">
        <f t="shared" si="14"/>
        <v>7702372.3024391858</v>
      </c>
      <c r="N272">
        <v>2010</v>
      </c>
    </row>
    <row r="273" spans="1:14" x14ac:dyDescent="0.25">
      <c r="A273">
        <v>273</v>
      </c>
      <c r="B273" s="1">
        <v>25</v>
      </c>
      <c r="C273" t="s">
        <v>12</v>
      </c>
      <c r="D273" t="s">
        <v>13</v>
      </c>
      <c r="E273">
        <v>1</v>
      </c>
      <c r="F273">
        <v>34</v>
      </c>
      <c r="G273">
        <v>140</v>
      </c>
      <c r="H273" t="s">
        <v>6</v>
      </c>
      <c r="I273">
        <v>460568</v>
      </c>
      <c r="J273">
        <v>7702399</v>
      </c>
      <c r="K273">
        <f t="shared" si="12"/>
        <v>2.4434609527920612</v>
      </c>
      <c r="L273">
        <f t="shared" si="13"/>
        <v>460589.85477872932</v>
      </c>
      <c r="M273">
        <f t="shared" si="14"/>
        <v>7702372.954488934</v>
      </c>
      <c r="N273">
        <v>2010</v>
      </c>
    </row>
    <row r="274" spans="1:14" x14ac:dyDescent="0.25">
      <c r="A274">
        <v>274</v>
      </c>
      <c r="B274" s="1">
        <v>25</v>
      </c>
      <c r="C274" t="s">
        <v>12</v>
      </c>
      <c r="D274" t="s">
        <v>13</v>
      </c>
      <c r="E274">
        <v>1</v>
      </c>
      <c r="F274">
        <v>44</v>
      </c>
      <c r="G274">
        <v>173</v>
      </c>
      <c r="H274" t="s">
        <v>25</v>
      </c>
      <c r="I274">
        <v>460569</v>
      </c>
      <c r="J274">
        <v>7702368</v>
      </c>
      <c r="K274">
        <f t="shared" si="12"/>
        <v>3.0194196059501901</v>
      </c>
      <c r="L274">
        <f t="shared" si="13"/>
        <v>460574.36225110985</v>
      </c>
      <c r="M274">
        <f t="shared" si="14"/>
        <v>7702324.3279693276</v>
      </c>
      <c r="N274">
        <v>2010</v>
      </c>
    </row>
    <row r="275" spans="1:14" x14ac:dyDescent="0.25">
      <c r="A275">
        <v>275</v>
      </c>
      <c r="B275" s="1">
        <v>25</v>
      </c>
      <c r="C275" t="s">
        <v>12</v>
      </c>
      <c r="D275" t="s">
        <v>13</v>
      </c>
      <c r="E275">
        <v>1</v>
      </c>
      <c r="F275">
        <v>45</v>
      </c>
      <c r="G275">
        <v>136</v>
      </c>
      <c r="H275" t="s">
        <v>25</v>
      </c>
      <c r="I275">
        <v>460568</v>
      </c>
      <c r="J275">
        <v>7702330</v>
      </c>
      <c r="K275">
        <f t="shared" si="12"/>
        <v>2.3736477827122884</v>
      </c>
      <c r="L275">
        <f t="shared" si="13"/>
        <v>460599.25962667068</v>
      </c>
      <c r="M275">
        <f t="shared" si="14"/>
        <v>7702297.6297089849</v>
      </c>
      <c r="N275">
        <v>2010</v>
      </c>
    </row>
    <row r="276" spans="1:14" x14ac:dyDescent="0.25">
      <c r="A276">
        <v>276</v>
      </c>
      <c r="B276" s="1">
        <v>25</v>
      </c>
      <c r="C276" t="s">
        <v>12</v>
      </c>
      <c r="D276" t="s">
        <v>13</v>
      </c>
      <c r="E276">
        <v>1</v>
      </c>
      <c r="F276">
        <v>56</v>
      </c>
      <c r="G276">
        <v>158</v>
      </c>
      <c r="H276" t="s">
        <v>25</v>
      </c>
      <c r="I276">
        <v>460572</v>
      </c>
      <c r="J276">
        <v>7702140</v>
      </c>
      <c r="K276">
        <f t="shared" si="12"/>
        <v>2.7576202181510405</v>
      </c>
      <c r="L276">
        <f t="shared" si="13"/>
        <v>460592.97796923132</v>
      </c>
      <c r="M276">
        <f t="shared" si="14"/>
        <v>7702088.0777041446</v>
      </c>
      <c r="N276">
        <v>2010</v>
      </c>
    </row>
    <row r="277" spans="1:14" x14ac:dyDescent="0.25">
      <c r="A277">
        <v>277</v>
      </c>
      <c r="B277" s="1">
        <v>25</v>
      </c>
      <c r="C277" t="s">
        <v>12</v>
      </c>
      <c r="D277" t="s">
        <v>13</v>
      </c>
      <c r="E277">
        <v>1</v>
      </c>
      <c r="F277">
        <v>53</v>
      </c>
      <c r="G277">
        <v>260</v>
      </c>
      <c r="H277" t="s">
        <v>6</v>
      </c>
      <c r="I277">
        <v>460542</v>
      </c>
      <c r="J277">
        <v>7701844</v>
      </c>
      <c r="K277">
        <f t="shared" si="12"/>
        <v>4.5378560551852569</v>
      </c>
      <c r="L277">
        <f t="shared" si="13"/>
        <v>460489.80518909037</v>
      </c>
      <c r="M277">
        <f t="shared" si="14"/>
        <v>7701834.7966465838</v>
      </c>
      <c r="N277">
        <v>2010</v>
      </c>
    </row>
    <row r="278" spans="1:14" x14ac:dyDescent="0.25">
      <c r="A278">
        <v>278</v>
      </c>
      <c r="B278" s="1">
        <v>25</v>
      </c>
      <c r="C278" t="s">
        <v>31</v>
      </c>
      <c r="D278" t="s">
        <v>9</v>
      </c>
      <c r="E278">
        <v>1</v>
      </c>
      <c r="F278">
        <v>123</v>
      </c>
      <c r="G278">
        <v>178</v>
      </c>
      <c r="H278" t="s">
        <v>18</v>
      </c>
      <c r="I278">
        <v>460565</v>
      </c>
      <c r="J278">
        <v>7702595</v>
      </c>
      <c r="K278">
        <f t="shared" si="12"/>
        <v>3.1066860685499065</v>
      </c>
      <c r="L278">
        <f t="shared" si="13"/>
        <v>460569.2926380944</v>
      </c>
      <c r="M278">
        <f t="shared" si="14"/>
        <v>7702472.0749282762</v>
      </c>
      <c r="N278">
        <v>2010</v>
      </c>
    </row>
    <row r="279" spans="1:14" x14ac:dyDescent="0.25">
      <c r="A279">
        <v>279</v>
      </c>
      <c r="B279" s="1">
        <v>25</v>
      </c>
      <c r="C279" t="s">
        <v>22</v>
      </c>
      <c r="D279" t="s">
        <v>9</v>
      </c>
      <c r="E279">
        <v>1</v>
      </c>
      <c r="F279">
        <v>150</v>
      </c>
      <c r="G279">
        <v>129</v>
      </c>
      <c r="H279" t="s">
        <v>18</v>
      </c>
      <c r="I279">
        <v>460568</v>
      </c>
      <c r="J279">
        <v>7702399</v>
      </c>
      <c r="K279">
        <f t="shared" si="12"/>
        <v>2.2514747350726849</v>
      </c>
      <c r="L279">
        <f t="shared" si="13"/>
        <v>460684.57189421856</v>
      </c>
      <c r="M279">
        <f t="shared" si="14"/>
        <v>7702304.6019413425</v>
      </c>
      <c r="N279">
        <v>2010</v>
      </c>
    </row>
    <row r="280" spans="1:14" x14ac:dyDescent="0.25">
      <c r="A280">
        <v>280</v>
      </c>
      <c r="B280" s="1">
        <v>25</v>
      </c>
      <c r="C280" t="s">
        <v>20</v>
      </c>
      <c r="D280" t="s">
        <v>13</v>
      </c>
      <c r="E280">
        <v>2</v>
      </c>
      <c r="F280">
        <v>133</v>
      </c>
      <c r="G280">
        <v>83</v>
      </c>
      <c r="H280" t="s">
        <v>25</v>
      </c>
      <c r="I280">
        <v>460573</v>
      </c>
      <c r="J280">
        <v>7702457</v>
      </c>
      <c r="K280">
        <f t="shared" si="12"/>
        <v>1.4486232791552935</v>
      </c>
      <c r="L280">
        <f t="shared" si="13"/>
        <v>460705.00863816828</v>
      </c>
      <c r="M280">
        <f t="shared" si="14"/>
        <v>7702473.2086226726</v>
      </c>
      <c r="N280">
        <v>2010</v>
      </c>
    </row>
    <row r="281" spans="1:14" x14ac:dyDescent="0.25">
      <c r="A281">
        <v>281</v>
      </c>
      <c r="B281" s="1">
        <v>25</v>
      </c>
      <c r="C281" t="s">
        <v>20</v>
      </c>
      <c r="D281" t="s">
        <v>13</v>
      </c>
      <c r="E281">
        <v>1</v>
      </c>
      <c r="F281">
        <v>75</v>
      </c>
      <c r="G281">
        <v>112</v>
      </c>
      <c r="H281" t="s">
        <v>6</v>
      </c>
      <c r="I281">
        <v>460561</v>
      </c>
      <c r="J281">
        <v>7702063</v>
      </c>
      <c r="K281">
        <f t="shared" si="12"/>
        <v>1.9547687622336491</v>
      </c>
      <c r="L281">
        <f t="shared" si="13"/>
        <v>460630.5387890925</v>
      </c>
      <c r="M281">
        <f t="shared" si="14"/>
        <v>7702034.9045054941</v>
      </c>
      <c r="N281">
        <v>2010</v>
      </c>
    </row>
    <row r="282" spans="1:14" x14ac:dyDescent="0.25">
      <c r="A282">
        <v>282</v>
      </c>
      <c r="B282" s="1">
        <v>26</v>
      </c>
      <c r="C282" t="s">
        <v>23</v>
      </c>
      <c r="D282" t="s">
        <v>13</v>
      </c>
      <c r="E282">
        <v>1</v>
      </c>
      <c r="F282">
        <v>50</v>
      </c>
      <c r="G282">
        <v>290</v>
      </c>
      <c r="H282" t="s">
        <v>6</v>
      </c>
      <c r="I282">
        <v>460897</v>
      </c>
      <c r="J282">
        <v>7702751</v>
      </c>
      <c r="K282">
        <f t="shared" si="12"/>
        <v>5.0614548307835561</v>
      </c>
      <c r="L282">
        <f t="shared" si="13"/>
        <v>460850.01536896068</v>
      </c>
      <c r="M282">
        <f t="shared" si="14"/>
        <v>7702768.1010071663</v>
      </c>
      <c r="N282">
        <v>2010</v>
      </c>
    </row>
    <row r="283" spans="1:14" x14ac:dyDescent="0.25">
      <c r="A283">
        <v>283</v>
      </c>
      <c r="B283" s="1">
        <v>26</v>
      </c>
      <c r="C283" t="s">
        <v>23</v>
      </c>
      <c r="D283" t="s">
        <v>13</v>
      </c>
      <c r="E283">
        <v>1</v>
      </c>
      <c r="F283">
        <v>100</v>
      </c>
      <c r="G283">
        <v>281</v>
      </c>
      <c r="H283" t="s">
        <v>25</v>
      </c>
      <c r="I283">
        <v>460896</v>
      </c>
      <c r="J283">
        <v>7702843</v>
      </c>
      <c r="K283">
        <f t="shared" si="12"/>
        <v>4.9043751981040664</v>
      </c>
      <c r="L283">
        <f t="shared" si="13"/>
        <v>460797.83728165523</v>
      </c>
      <c r="M283">
        <f t="shared" si="14"/>
        <v>7702862.0808995375</v>
      </c>
      <c r="N283">
        <v>2010</v>
      </c>
    </row>
    <row r="284" spans="1:14" x14ac:dyDescent="0.25">
      <c r="A284">
        <v>284</v>
      </c>
      <c r="B284" s="1">
        <v>26</v>
      </c>
      <c r="C284" t="s">
        <v>23</v>
      </c>
      <c r="D284" t="s">
        <v>13</v>
      </c>
      <c r="E284">
        <v>1</v>
      </c>
      <c r="F284">
        <v>55</v>
      </c>
      <c r="G284">
        <v>300</v>
      </c>
      <c r="H284" t="s">
        <v>25</v>
      </c>
      <c r="I284">
        <v>460869</v>
      </c>
      <c r="J284">
        <v>7703086</v>
      </c>
      <c r="K284">
        <f t="shared" si="12"/>
        <v>5.2359877559829888</v>
      </c>
      <c r="L284">
        <f t="shared" si="13"/>
        <v>460821.36860279186</v>
      </c>
      <c r="M284">
        <f t="shared" si="14"/>
        <v>7703113.5</v>
      </c>
      <c r="N284">
        <v>2010</v>
      </c>
    </row>
    <row r="285" spans="1:14" x14ac:dyDescent="0.25">
      <c r="A285">
        <v>285</v>
      </c>
      <c r="B285" s="1">
        <v>26</v>
      </c>
      <c r="C285" t="s">
        <v>23</v>
      </c>
      <c r="D285" t="s">
        <v>13</v>
      </c>
      <c r="E285">
        <v>1</v>
      </c>
      <c r="F285">
        <v>120</v>
      </c>
      <c r="G285">
        <v>284</v>
      </c>
      <c r="H285" t="s">
        <v>6</v>
      </c>
      <c r="I285">
        <v>460845</v>
      </c>
      <c r="J285">
        <v>7703212</v>
      </c>
      <c r="K285">
        <f t="shared" si="12"/>
        <v>4.9567350756638957</v>
      </c>
      <c r="L285">
        <f t="shared" si="13"/>
        <v>460728.56451284688</v>
      </c>
      <c r="M285">
        <f t="shared" si="14"/>
        <v>7703241.0306274723</v>
      </c>
      <c r="N285">
        <v>2010</v>
      </c>
    </row>
    <row r="286" spans="1:14" x14ac:dyDescent="0.25">
      <c r="A286">
        <v>286</v>
      </c>
      <c r="B286" s="1">
        <v>26</v>
      </c>
      <c r="C286" t="s">
        <v>23</v>
      </c>
      <c r="D286" t="s">
        <v>13</v>
      </c>
      <c r="E286">
        <v>1</v>
      </c>
      <c r="F286">
        <v>41</v>
      </c>
      <c r="G286">
        <v>335</v>
      </c>
      <c r="H286" t="s">
        <v>25</v>
      </c>
      <c r="I286">
        <v>460845</v>
      </c>
      <c r="J286">
        <v>7703212</v>
      </c>
      <c r="K286">
        <f t="shared" si="12"/>
        <v>5.8468529941810043</v>
      </c>
      <c r="L286">
        <f t="shared" si="13"/>
        <v>460827.67265126866</v>
      </c>
      <c r="M286">
        <f t="shared" si="14"/>
        <v>7703249.1586192688</v>
      </c>
      <c r="N286">
        <v>2010</v>
      </c>
    </row>
    <row r="287" spans="1:14" x14ac:dyDescent="0.25">
      <c r="A287">
        <v>287</v>
      </c>
      <c r="B287" s="1">
        <v>26</v>
      </c>
      <c r="C287" t="s">
        <v>8</v>
      </c>
      <c r="D287" t="s">
        <v>9</v>
      </c>
      <c r="E287">
        <v>2</v>
      </c>
      <c r="F287">
        <v>70</v>
      </c>
      <c r="G287">
        <v>46</v>
      </c>
      <c r="H287" t="s">
        <v>6</v>
      </c>
      <c r="I287">
        <v>460845</v>
      </c>
      <c r="J287">
        <v>7703212</v>
      </c>
      <c r="K287">
        <f t="shared" si="12"/>
        <v>0.8028514559173916</v>
      </c>
      <c r="L287">
        <f t="shared" si="13"/>
        <v>460895.35378602368</v>
      </c>
      <c r="M287">
        <f t="shared" si="14"/>
        <v>7703260.6260859324</v>
      </c>
      <c r="N287">
        <v>2010</v>
      </c>
    </row>
    <row r="288" spans="1:14" x14ac:dyDescent="0.25">
      <c r="A288">
        <v>288</v>
      </c>
      <c r="B288" s="1">
        <v>26</v>
      </c>
      <c r="C288" t="s">
        <v>12</v>
      </c>
      <c r="D288" t="s">
        <v>13</v>
      </c>
      <c r="E288">
        <v>1</v>
      </c>
      <c r="F288">
        <v>5</v>
      </c>
      <c r="G288">
        <v>64</v>
      </c>
      <c r="H288" t="s">
        <v>25</v>
      </c>
      <c r="I288">
        <v>460897</v>
      </c>
      <c r="J288">
        <v>7702751</v>
      </c>
      <c r="K288">
        <f t="shared" si="12"/>
        <v>1.1170107212763709</v>
      </c>
      <c r="L288">
        <f t="shared" si="13"/>
        <v>460901.4939702315</v>
      </c>
      <c r="M288">
        <f t="shared" si="14"/>
        <v>7702753.1918557342</v>
      </c>
      <c r="N288">
        <v>2010</v>
      </c>
    </row>
    <row r="289" spans="1:14" x14ac:dyDescent="0.25">
      <c r="A289">
        <v>289</v>
      </c>
      <c r="B289" s="1">
        <v>26</v>
      </c>
      <c r="C289" t="s">
        <v>12</v>
      </c>
      <c r="D289" t="s">
        <v>13</v>
      </c>
      <c r="E289">
        <v>1</v>
      </c>
      <c r="F289">
        <v>26</v>
      </c>
      <c r="G289">
        <v>348</v>
      </c>
      <c r="H289" t="s">
        <v>25</v>
      </c>
      <c r="I289">
        <v>460895</v>
      </c>
      <c r="J289">
        <v>7702761</v>
      </c>
      <c r="K289">
        <f t="shared" si="12"/>
        <v>6.0737457969402664</v>
      </c>
      <c r="L289">
        <f t="shared" si="13"/>
        <v>460889.59429603873</v>
      </c>
      <c r="M289">
        <f t="shared" si="14"/>
        <v>7702786.4318376193</v>
      </c>
      <c r="N289">
        <v>2010</v>
      </c>
    </row>
    <row r="290" spans="1:14" x14ac:dyDescent="0.25">
      <c r="A290">
        <v>290</v>
      </c>
      <c r="B290" s="1">
        <v>26</v>
      </c>
      <c r="C290" t="s">
        <v>12</v>
      </c>
      <c r="D290" t="s">
        <v>13</v>
      </c>
      <c r="E290">
        <v>1</v>
      </c>
      <c r="F290">
        <v>31</v>
      </c>
      <c r="G290">
        <v>38</v>
      </c>
      <c r="H290" t="s">
        <v>25</v>
      </c>
      <c r="I290">
        <v>460896</v>
      </c>
      <c r="J290">
        <v>7702808</v>
      </c>
      <c r="K290">
        <f t="shared" si="12"/>
        <v>0.66322511575784526</v>
      </c>
      <c r="L290">
        <f t="shared" si="13"/>
        <v>460915.08550573507</v>
      </c>
      <c r="M290">
        <f t="shared" si="14"/>
        <v>7702832.4283333616</v>
      </c>
      <c r="N290">
        <v>2010</v>
      </c>
    </row>
    <row r="291" spans="1:14" x14ac:dyDescent="0.25">
      <c r="A291">
        <v>291</v>
      </c>
      <c r="B291" s="1">
        <v>26</v>
      </c>
      <c r="C291" t="s">
        <v>12</v>
      </c>
      <c r="D291" t="s">
        <v>13</v>
      </c>
      <c r="E291">
        <v>1</v>
      </c>
      <c r="F291">
        <v>25</v>
      </c>
      <c r="G291">
        <v>13</v>
      </c>
      <c r="H291" t="s">
        <v>6</v>
      </c>
      <c r="I291">
        <v>460897</v>
      </c>
      <c r="J291">
        <v>7702845</v>
      </c>
      <c r="K291">
        <f t="shared" si="12"/>
        <v>0.22689280275926285</v>
      </c>
      <c r="L291">
        <f t="shared" si="13"/>
        <v>460902.62377635861</v>
      </c>
      <c r="M291">
        <f t="shared" si="14"/>
        <v>7702869.3592516193</v>
      </c>
      <c r="N291">
        <v>2010</v>
      </c>
    </row>
    <row r="292" spans="1:14" x14ac:dyDescent="0.25">
      <c r="A292">
        <v>292</v>
      </c>
      <c r="B292" s="1">
        <v>26</v>
      </c>
      <c r="C292" t="s">
        <v>12</v>
      </c>
      <c r="D292" t="s">
        <v>13</v>
      </c>
      <c r="E292">
        <v>1</v>
      </c>
      <c r="F292">
        <v>61</v>
      </c>
      <c r="G292">
        <v>97</v>
      </c>
      <c r="H292" t="s">
        <v>25</v>
      </c>
      <c r="I292">
        <v>460879</v>
      </c>
      <c r="J292">
        <v>7703030</v>
      </c>
      <c r="K292">
        <f t="shared" si="12"/>
        <v>1.6929693744344996</v>
      </c>
      <c r="L292">
        <f t="shared" si="13"/>
        <v>460939.54531525011</v>
      </c>
      <c r="M292">
        <f t="shared" si="14"/>
        <v>7703022.565970052</v>
      </c>
      <c r="N292">
        <v>2010</v>
      </c>
    </row>
    <row r="293" spans="1:14" x14ac:dyDescent="0.25">
      <c r="A293">
        <v>293</v>
      </c>
      <c r="B293" s="1">
        <v>26</v>
      </c>
      <c r="C293" t="s">
        <v>20</v>
      </c>
      <c r="D293" t="s">
        <v>13</v>
      </c>
      <c r="E293">
        <v>2</v>
      </c>
      <c r="F293">
        <v>49</v>
      </c>
      <c r="G293">
        <v>311</v>
      </c>
      <c r="H293" t="s">
        <v>25</v>
      </c>
      <c r="I293">
        <v>460897</v>
      </c>
      <c r="J293">
        <v>7702751</v>
      </c>
      <c r="K293">
        <f t="shared" si="12"/>
        <v>5.4279739737023647</v>
      </c>
      <c r="L293">
        <f t="shared" si="13"/>
        <v>460860.01923056907</v>
      </c>
      <c r="M293">
        <f t="shared" si="14"/>
        <v>7702783.1468924209</v>
      </c>
      <c r="N293">
        <v>2010</v>
      </c>
    </row>
    <row r="294" spans="1:14" x14ac:dyDescent="0.25">
      <c r="A294">
        <v>294</v>
      </c>
      <c r="B294" s="1">
        <v>27</v>
      </c>
      <c r="C294" t="s">
        <v>23</v>
      </c>
      <c r="D294" t="s">
        <v>13</v>
      </c>
      <c r="E294">
        <v>1</v>
      </c>
      <c r="F294">
        <v>59</v>
      </c>
      <c r="G294">
        <v>19</v>
      </c>
      <c r="H294" t="s">
        <v>6</v>
      </c>
      <c r="I294">
        <v>459401</v>
      </c>
      <c r="J294">
        <v>7704097</v>
      </c>
      <c r="K294">
        <f t="shared" si="12"/>
        <v>0.33161255787892263</v>
      </c>
      <c r="L294">
        <f t="shared" si="13"/>
        <v>459420.20852111297</v>
      </c>
      <c r="M294">
        <f t="shared" si="14"/>
        <v>7704152.78559596</v>
      </c>
      <c r="N294">
        <v>2010</v>
      </c>
    </row>
    <row r="295" spans="1:14" x14ac:dyDescent="0.25">
      <c r="A295">
        <v>295</v>
      </c>
      <c r="B295" s="1">
        <v>27</v>
      </c>
      <c r="C295" t="s">
        <v>23</v>
      </c>
      <c r="D295" t="s">
        <v>13</v>
      </c>
      <c r="E295">
        <v>1</v>
      </c>
      <c r="F295">
        <v>41</v>
      </c>
      <c r="G295">
        <v>48</v>
      </c>
      <c r="H295" t="s">
        <v>6</v>
      </c>
      <c r="I295">
        <v>459697</v>
      </c>
      <c r="J295">
        <v>7704084</v>
      </c>
      <c r="K295">
        <f t="shared" si="12"/>
        <v>0.83775804095727824</v>
      </c>
      <c r="L295">
        <f t="shared" si="13"/>
        <v>459727.46893784456</v>
      </c>
      <c r="M295">
        <f t="shared" si="14"/>
        <v>7704111.4343548603</v>
      </c>
      <c r="N295">
        <v>2010</v>
      </c>
    </row>
    <row r="296" spans="1:14" x14ac:dyDescent="0.25">
      <c r="A296">
        <v>296</v>
      </c>
      <c r="B296" s="1">
        <v>27</v>
      </c>
      <c r="C296" t="s">
        <v>23</v>
      </c>
      <c r="D296" t="s">
        <v>13</v>
      </c>
      <c r="E296">
        <v>2</v>
      </c>
      <c r="F296">
        <v>54</v>
      </c>
      <c r="G296">
        <v>111</v>
      </c>
      <c r="H296" t="s">
        <v>25</v>
      </c>
      <c r="I296">
        <v>459959</v>
      </c>
      <c r="J296">
        <v>7704136</v>
      </c>
      <c r="K296">
        <f t="shared" si="12"/>
        <v>1.9373154697137058</v>
      </c>
      <c r="L296">
        <f t="shared" si="13"/>
        <v>460009.41334303084</v>
      </c>
      <c r="M296">
        <f t="shared" si="14"/>
        <v>7704116.6481307242</v>
      </c>
      <c r="N296">
        <v>2010</v>
      </c>
    </row>
    <row r="297" spans="1:14" x14ac:dyDescent="0.25">
      <c r="A297">
        <v>297</v>
      </c>
      <c r="B297" s="1">
        <v>27</v>
      </c>
      <c r="C297" t="s">
        <v>23</v>
      </c>
      <c r="D297" t="s">
        <v>13</v>
      </c>
      <c r="E297">
        <v>1</v>
      </c>
      <c r="F297">
        <v>44</v>
      </c>
      <c r="G297">
        <v>175</v>
      </c>
      <c r="H297" t="s">
        <v>6</v>
      </c>
      <c r="I297">
        <v>459959</v>
      </c>
      <c r="J297">
        <v>7704136</v>
      </c>
      <c r="K297">
        <f t="shared" si="12"/>
        <v>3.0543261909900767</v>
      </c>
      <c r="L297">
        <f t="shared" si="13"/>
        <v>459962.83485268091</v>
      </c>
      <c r="M297">
        <f t="shared" si="14"/>
        <v>7704092.1674332842</v>
      </c>
      <c r="N297">
        <v>2010</v>
      </c>
    </row>
    <row r="298" spans="1:14" x14ac:dyDescent="0.25">
      <c r="A298">
        <v>298</v>
      </c>
      <c r="B298" s="1">
        <v>27</v>
      </c>
      <c r="C298" t="s">
        <v>23</v>
      </c>
      <c r="D298" t="s">
        <v>13</v>
      </c>
      <c r="E298">
        <v>1</v>
      </c>
      <c r="F298">
        <v>176</v>
      </c>
      <c r="G298">
        <v>100</v>
      </c>
      <c r="H298" t="s">
        <v>25</v>
      </c>
      <c r="I298">
        <v>460084</v>
      </c>
      <c r="J298">
        <v>7704177</v>
      </c>
      <c r="K298">
        <f t="shared" si="12"/>
        <v>1.7453292519943295</v>
      </c>
      <c r="L298">
        <f t="shared" si="13"/>
        <v>460257.32616453012</v>
      </c>
      <c r="M298">
        <f t="shared" si="14"/>
        <v>7704146.4379207306</v>
      </c>
      <c r="N298">
        <v>2010</v>
      </c>
    </row>
    <row r="299" spans="1:14" x14ac:dyDescent="0.25">
      <c r="A299">
        <v>299</v>
      </c>
      <c r="B299" s="1">
        <v>27</v>
      </c>
      <c r="C299" t="s">
        <v>23</v>
      </c>
      <c r="D299" t="s">
        <v>13</v>
      </c>
      <c r="E299">
        <v>1</v>
      </c>
      <c r="F299">
        <v>70</v>
      </c>
      <c r="G299">
        <v>32</v>
      </c>
      <c r="H299" t="s">
        <v>6</v>
      </c>
      <c r="I299">
        <v>461371</v>
      </c>
      <c r="J299">
        <v>7704296</v>
      </c>
      <c r="K299">
        <f t="shared" si="12"/>
        <v>0.55850536063818546</v>
      </c>
      <c r="L299">
        <f t="shared" si="13"/>
        <v>461408.09434849635</v>
      </c>
      <c r="M299">
        <f t="shared" si="14"/>
        <v>7704355.3633667305</v>
      </c>
      <c r="N299">
        <v>2010</v>
      </c>
    </row>
    <row r="300" spans="1:14" x14ac:dyDescent="0.25">
      <c r="A300">
        <v>300</v>
      </c>
      <c r="B300" s="1">
        <v>27</v>
      </c>
      <c r="C300" t="s">
        <v>12</v>
      </c>
      <c r="D300" t="s">
        <v>13</v>
      </c>
      <c r="E300">
        <v>1</v>
      </c>
      <c r="F300">
        <v>43</v>
      </c>
      <c r="G300">
        <v>140</v>
      </c>
      <c r="H300" t="s">
        <v>25</v>
      </c>
      <c r="I300">
        <v>459386</v>
      </c>
      <c r="J300">
        <v>7704095</v>
      </c>
      <c r="K300">
        <f t="shared" si="12"/>
        <v>2.4434609527920612</v>
      </c>
      <c r="L300">
        <f t="shared" si="13"/>
        <v>459413.63986721652</v>
      </c>
      <c r="M300">
        <f t="shared" si="14"/>
        <v>7704062.0600889456</v>
      </c>
      <c r="N300">
        <v>2010</v>
      </c>
    </row>
    <row r="301" spans="1:14" x14ac:dyDescent="0.25">
      <c r="A301">
        <v>301</v>
      </c>
      <c r="B301" s="1">
        <v>27</v>
      </c>
      <c r="C301" t="s">
        <v>12</v>
      </c>
      <c r="D301" t="s">
        <v>13</v>
      </c>
      <c r="E301">
        <v>1</v>
      </c>
      <c r="F301">
        <v>62</v>
      </c>
      <c r="G301">
        <v>73</v>
      </c>
      <c r="H301" t="s">
        <v>25</v>
      </c>
      <c r="I301">
        <v>459386</v>
      </c>
      <c r="J301">
        <v>7704095</v>
      </c>
      <c r="K301">
        <f t="shared" si="12"/>
        <v>1.2740903539558606</v>
      </c>
      <c r="L301">
        <f t="shared" si="13"/>
        <v>459445.29089486971</v>
      </c>
      <c r="M301">
        <f t="shared" si="14"/>
        <v>7704113.1270456929</v>
      </c>
      <c r="N301">
        <v>2010</v>
      </c>
    </row>
    <row r="302" spans="1:14" x14ac:dyDescent="0.25">
      <c r="A302">
        <v>302</v>
      </c>
      <c r="B302" s="1">
        <v>27</v>
      </c>
      <c r="C302" t="s">
        <v>12</v>
      </c>
      <c r="D302" t="s">
        <v>13</v>
      </c>
      <c r="E302">
        <v>1</v>
      </c>
      <c r="F302">
        <v>45</v>
      </c>
      <c r="G302">
        <v>295</v>
      </c>
      <c r="H302" t="s">
        <v>6</v>
      </c>
      <c r="I302">
        <v>459763</v>
      </c>
      <c r="J302">
        <v>7704092</v>
      </c>
      <c r="K302">
        <f t="shared" si="12"/>
        <v>5.1487212933832724</v>
      </c>
      <c r="L302">
        <f t="shared" si="13"/>
        <v>459722.21614958334</v>
      </c>
      <c r="M302">
        <f t="shared" si="14"/>
        <v>7704111.0178217785</v>
      </c>
      <c r="N302">
        <v>2010</v>
      </c>
    </row>
    <row r="303" spans="1:14" x14ac:dyDescent="0.25">
      <c r="A303">
        <v>303</v>
      </c>
      <c r="B303" s="1">
        <v>27</v>
      </c>
      <c r="C303" t="s">
        <v>12</v>
      </c>
      <c r="D303" t="s">
        <v>13</v>
      </c>
      <c r="E303">
        <v>1</v>
      </c>
      <c r="F303">
        <v>80</v>
      </c>
      <c r="G303">
        <v>193</v>
      </c>
      <c r="H303" t="s">
        <v>6</v>
      </c>
      <c r="I303">
        <v>459959</v>
      </c>
      <c r="J303">
        <v>7704136</v>
      </c>
      <c r="K303">
        <f t="shared" si="12"/>
        <v>3.3684854563490561</v>
      </c>
      <c r="L303">
        <f t="shared" si="13"/>
        <v>459941.00391565252</v>
      </c>
      <c r="M303">
        <f t="shared" si="14"/>
        <v>7704058.0503948173</v>
      </c>
      <c r="N303">
        <v>2010</v>
      </c>
    </row>
    <row r="304" spans="1:14" x14ac:dyDescent="0.25">
      <c r="A304">
        <v>304</v>
      </c>
      <c r="B304" s="1">
        <v>27</v>
      </c>
      <c r="C304" t="s">
        <v>12</v>
      </c>
      <c r="D304" t="s">
        <v>13</v>
      </c>
      <c r="E304">
        <v>1</v>
      </c>
      <c r="F304">
        <v>50</v>
      </c>
      <c r="G304">
        <v>263</v>
      </c>
      <c r="H304" t="s">
        <v>6</v>
      </c>
      <c r="I304">
        <v>461030</v>
      </c>
      <c r="J304">
        <v>7704300</v>
      </c>
      <c r="K304">
        <f t="shared" si="12"/>
        <v>4.5902159327450871</v>
      </c>
      <c r="L304">
        <f t="shared" si="13"/>
        <v>460980.37269241794</v>
      </c>
      <c r="M304">
        <f t="shared" si="14"/>
        <v>7704293.9065328296</v>
      </c>
      <c r="N304">
        <v>2010</v>
      </c>
    </row>
    <row r="305" spans="1:14" x14ac:dyDescent="0.25">
      <c r="A305">
        <v>305</v>
      </c>
      <c r="B305" s="1">
        <v>27</v>
      </c>
      <c r="C305" t="s">
        <v>12</v>
      </c>
      <c r="D305" t="s">
        <v>13</v>
      </c>
      <c r="E305">
        <v>1</v>
      </c>
      <c r="F305">
        <v>142</v>
      </c>
      <c r="G305">
        <v>327</v>
      </c>
      <c r="H305" t="s">
        <v>25</v>
      </c>
      <c r="I305">
        <v>461073</v>
      </c>
      <c r="J305">
        <v>7704331</v>
      </c>
      <c r="K305">
        <f t="shared" si="12"/>
        <v>5.7072266540214578</v>
      </c>
      <c r="L305">
        <f t="shared" si="13"/>
        <v>460995.66125702788</v>
      </c>
      <c r="M305">
        <f t="shared" si="14"/>
        <v>7704450.091220648</v>
      </c>
      <c r="N305">
        <v>2010</v>
      </c>
    </row>
    <row r="306" spans="1:14" x14ac:dyDescent="0.25">
      <c r="A306">
        <v>306</v>
      </c>
      <c r="B306" s="1">
        <v>27</v>
      </c>
      <c r="C306" t="s">
        <v>12</v>
      </c>
      <c r="D306" t="s">
        <v>13</v>
      </c>
      <c r="E306">
        <v>1</v>
      </c>
      <c r="F306">
        <v>87</v>
      </c>
      <c r="G306">
        <v>358</v>
      </c>
      <c r="H306" t="s">
        <v>6</v>
      </c>
      <c r="I306">
        <v>461073</v>
      </c>
      <c r="J306">
        <v>7704331</v>
      </c>
      <c r="K306">
        <f t="shared" si="12"/>
        <v>6.2482787221397</v>
      </c>
      <c r="L306">
        <f t="shared" si="13"/>
        <v>461069.96374378691</v>
      </c>
      <c r="M306">
        <f t="shared" si="14"/>
        <v>7704417.9470019508</v>
      </c>
      <c r="N306">
        <v>2010</v>
      </c>
    </row>
    <row r="307" spans="1:14" x14ac:dyDescent="0.25">
      <c r="A307">
        <v>307</v>
      </c>
      <c r="B307" s="1">
        <v>27</v>
      </c>
      <c r="C307" t="s">
        <v>31</v>
      </c>
      <c r="D307" t="s">
        <v>9</v>
      </c>
      <c r="E307">
        <v>1</v>
      </c>
      <c r="F307">
        <v>7</v>
      </c>
      <c r="G307">
        <v>35</v>
      </c>
      <c r="H307" t="s">
        <v>25</v>
      </c>
      <c r="I307">
        <v>460772</v>
      </c>
      <c r="J307">
        <v>7704306</v>
      </c>
      <c r="K307">
        <f t="shared" si="12"/>
        <v>0.6108652381980153</v>
      </c>
      <c r="L307">
        <f t="shared" si="13"/>
        <v>460776.01503505447</v>
      </c>
      <c r="M307">
        <f t="shared" si="14"/>
        <v>7704311.7340643099</v>
      </c>
      <c r="N307">
        <v>2010</v>
      </c>
    </row>
    <row r="308" spans="1:14" x14ac:dyDescent="0.25">
      <c r="A308">
        <v>308</v>
      </c>
      <c r="B308" s="1">
        <v>27</v>
      </c>
      <c r="C308" t="s">
        <v>20</v>
      </c>
      <c r="D308" t="s">
        <v>13</v>
      </c>
      <c r="E308">
        <v>1</v>
      </c>
      <c r="F308">
        <v>64</v>
      </c>
      <c r="G308">
        <v>213</v>
      </c>
      <c r="H308" t="s">
        <v>25</v>
      </c>
      <c r="I308">
        <v>459959</v>
      </c>
      <c r="J308">
        <v>7704136</v>
      </c>
      <c r="K308">
        <f t="shared" si="12"/>
        <v>3.717551306747922</v>
      </c>
      <c r="L308">
        <f t="shared" si="13"/>
        <v>459924.14310175902</v>
      </c>
      <c r="M308">
        <f t="shared" si="14"/>
        <v>7704082.3250836516</v>
      </c>
      <c r="N308">
        <v>2010</v>
      </c>
    </row>
    <row r="309" spans="1:14" x14ac:dyDescent="0.25">
      <c r="A309">
        <v>309</v>
      </c>
      <c r="B309" s="1">
        <v>27</v>
      </c>
      <c r="C309" t="s">
        <v>20</v>
      </c>
      <c r="D309" t="s">
        <v>13</v>
      </c>
      <c r="E309">
        <v>1</v>
      </c>
      <c r="F309">
        <v>7</v>
      </c>
      <c r="G309">
        <v>113</v>
      </c>
      <c r="H309" t="s">
        <v>25</v>
      </c>
      <c r="I309">
        <v>459980</v>
      </c>
      <c r="J309">
        <v>7704127</v>
      </c>
      <c r="K309">
        <f t="shared" si="12"/>
        <v>1.9722220547535925</v>
      </c>
      <c r="L309">
        <f t="shared" si="13"/>
        <v>459986.44353397418</v>
      </c>
      <c r="M309">
        <f t="shared" si="14"/>
        <v>7704124.2648821007</v>
      </c>
      <c r="N309">
        <v>2010</v>
      </c>
    </row>
    <row r="310" spans="1:14" x14ac:dyDescent="0.25">
      <c r="A310">
        <v>310</v>
      </c>
      <c r="B310" s="1">
        <v>27</v>
      </c>
      <c r="C310" t="s">
        <v>20</v>
      </c>
      <c r="D310" t="s">
        <v>13</v>
      </c>
      <c r="E310">
        <v>1</v>
      </c>
      <c r="F310">
        <v>49</v>
      </c>
      <c r="G310">
        <v>120</v>
      </c>
      <c r="H310" t="s">
        <v>25</v>
      </c>
      <c r="I310">
        <v>460371</v>
      </c>
      <c r="J310">
        <v>7704296</v>
      </c>
      <c r="K310">
        <f t="shared" si="12"/>
        <v>2.0943951023931953</v>
      </c>
      <c r="L310">
        <f t="shared" si="13"/>
        <v>460413.43524478545</v>
      </c>
      <c r="M310">
        <f t="shared" si="14"/>
        <v>7704271.5</v>
      </c>
      <c r="N310">
        <v>2010</v>
      </c>
    </row>
    <row r="311" spans="1:14" x14ac:dyDescent="0.25">
      <c r="A311">
        <v>311</v>
      </c>
      <c r="B311" s="1">
        <v>27</v>
      </c>
      <c r="C311" t="s">
        <v>20</v>
      </c>
      <c r="D311" t="s">
        <v>13</v>
      </c>
      <c r="E311">
        <v>1</v>
      </c>
      <c r="F311">
        <v>130</v>
      </c>
      <c r="G311">
        <v>35</v>
      </c>
      <c r="H311" t="s">
        <v>18</v>
      </c>
      <c r="I311">
        <v>460772</v>
      </c>
      <c r="J311">
        <v>7704306</v>
      </c>
      <c r="K311">
        <f t="shared" si="12"/>
        <v>0.6108652381980153</v>
      </c>
      <c r="L311">
        <f t="shared" si="13"/>
        <v>460846.56493672566</v>
      </c>
      <c r="M311">
        <f t="shared" si="14"/>
        <v>7704412.4897657577</v>
      </c>
      <c r="N311">
        <v>2010</v>
      </c>
    </row>
    <row r="312" spans="1:14" x14ac:dyDescent="0.25">
      <c r="A312">
        <v>312</v>
      </c>
      <c r="B312" s="1">
        <v>27</v>
      </c>
      <c r="C312" t="s">
        <v>20</v>
      </c>
      <c r="D312" t="s">
        <v>13</v>
      </c>
      <c r="E312">
        <v>1</v>
      </c>
      <c r="F312">
        <v>41</v>
      </c>
      <c r="G312">
        <v>263</v>
      </c>
      <c r="H312" t="s">
        <v>6</v>
      </c>
      <c r="I312">
        <v>461030</v>
      </c>
      <c r="J312">
        <v>7704300</v>
      </c>
      <c r="K312">
        <f t="shared" si="12"/>
        <v>4.5902159327450871</v>
      </c>
      <c r="L312">
        <f t="shared" si="13"/>
        <v>460989.30560778268</v>
      </c>
      <c r="M312">
        <f t="shared" si="14"/>
        <v>7704295.0033569206</v>
      </c>
      <c r="N312">
        <v>2010</v>
      </c>
    </row>
    <row r="313" spans="1:14" x14ac:dyDescent="0.25">
      <c r="A313">
        <v>313</v>
      </c>
      <c r="B313" s="1">
        <v>27</v>
      </c>
      <c r="C313" t="s">
        <v>20</v>
      </c>
      <c r="D313" t="s">
        <v>13</v>
      </c>
      <c r="E313">
        <v>1</v>
      </c>
      <c r="F313">
        <v>68</v>
      </c>
      <c r="G313">
        <v>210</v>
      </c>
      <c r="H313" t="s">
        <v>6</v>
      </c>
      <c r="I313">
        <v>461030</v>
      </c>
      <c r="J313">
        <v>7704300</v>
      </c>
      <c r="K313">
        <f t="shared" si="12"/>
        <v>3.6651914291880923</v>
      </c>
      <c r="L313">
        <f t="shared" si="13"/>
        <v>460996</v>
      </c>
      <c r="M313">
        <f t="shared" si="14"/>
        <v>7704241.1102725426</v>
      </c>
      <c r="N313">
        <v>2010</v>
      </c>
    </row>
    <row r="314" spans="1:14" x14ac:dyDescent="0.25">
      <c r="A314">
        <v>314</v>
      </c>
      <c r="B314" s="1">
        <v>28</v>
      </c>
      <c r="C314" t="s">
        <v>26</v>
      </c>
      <c r="D314" t="s">
        <v>9</v>
      </c>
      <c r="E314">
        <v>2</v>
      </c>
      <c r="F314">
        <v>102</v>
      </c>
      <c r="G314">
        <v>91</v>
      </c>
      <c r="H314" t="s">
        <v>27</v>
      </c>
      <c r="I314">
        <v>461527</v>
      </c>
      <c r="J314">
        <v>7701627</v>
      </c>
      <c r="K314">
        <f t="shared" si="12"/>
        <v>1.5882496193148399</v>
      </c>
      <c r="L314">
        <f t="shared" si="13"/>
        <v>461628.98446490592</v>
      </c>
      <c r="M314">
        <f t="shared" si="14"/>
        <v>7701625.219854543</v>
      </c>
      <c r="N314">
        <v>2010</v>
      </c>
    </row>
    <row r="315" spans="1:14" x14ac:dyDescent="0.25">
      <c r="A315">
        <v>315</v>
      </c>
      <c r="B315" s="1">
        <v>28</v>
      </c>
      <c r="C315" t="s">
        <v>26</v>
      </c>
      <c r="D315" t="s">
        <v>9</v>
      </c>
      <c r="E315">
        <v>3</v>
      </c>
      <c r="F315">
        <v>13</v>
      </c>
      <c r="G315">
        <v>300</v>
      </c>
      <c r="H315" t="s">
        <v>19</v>
      </c>
      <c r="I315">
        <v>461340</v>
      </c>
      <c r="J315">
        <v>7701241</v>
      </c>
      <c r="K315">
        <f t="shared" si="12"/>
        <v>5.2359877559829888</v>
      </c>
      <c r="L315">
        <f t="shared" si="13"/>
        <v>461328.74166975083</v>
      </c>
      <c r="M315">
        <f t="shared" si="14"/>
        <v>7701247.5</v>
      </c>
      <c r="N315">
        <v>2010</v>
      </c>
    </row>
    <row r="316" spans="1:14" x14ac:dyDescent="0.25">
      <c r="A316">
        <v>316</v>
      </c>
      <c r="B316" s="1">
        <v>28</v>
      </c>
      <c r="C316" t="s">
        <v>8</v>
      </c>
      <c r="D316" t="s">
        <v>9</v>
      </c>
      <c r="E316">
        <v>1</v>
      </c>
      <c r="F316">
        <v>93</v>
      </c>
      <c r="G316">
        <v>200</v>
      </c>
      <c r="H316" t="s">
        <v>19</v>
      </c>
      <c r="I316">
        <v>461573</v>
      </c>
      <c r="J316">
        <v>7701670</v>
      </c>
      <c r="K316">
        <f t="shared" si="12"/>
        <v>3.4906585039886591</v>
      </c>
      <c r="L316">
        <f t="shared" si="13"/>
        <v>461541.19212667074</v>
      </c>
      <c r="M316">
        <f t="shared" si="14"/>
        <v>7701582.6085862666</v>
      </c>
      <c r="N316">
        <v>2010</v>
      </c>
    </row>
    <row r="317" spans="1:14" x14ac:dyDescent="0.25">
      <c r="A317">
        <v>317</v>
      </c>
      <c r="B317" s="1">
        <v>28</v>
      </c>
      <c r="C317" t="s">
        <v>8</v>
      </c>
      <c r="D317" t="s">
        <v>9</v>
      </c>
      <c r="E317">
        <v>2</v>
      </c>
      <c r="F317">
        <v>0</v>
      </c>
      <c r="H317" t="s">
        <v>19</v>
      </c>
      <c r="I317">
        <v>461487</v>
      </c>
      <c r="J317">
        <v>7701557</v>
      </c>
      <c r="K317">
        <f t="shared" si="12"/>
        <v>0</v>
      </c>
      <c r="L317">
        <f t="shared" si="13"/>
        <v>461487</v>
      </c>
      <c r="M317">
        <f t="shared" si="14"/>
        <v>7701557</v>
      </c>
      <c r="N317">
        <v>2010</v>
      </c>
    </row>
    <row r="318" spans="1:14" x14ac:dyDescent="0.25">
      <c r="A318">
        <v>318</v>
      </c>
      <c r="B318" s="1">
        <v>28</v>
      </c>
      <c r="C318" t="s">
        <v>8</v>
      </c>
      <c r="D318" t="s">
        <v>9</v>
      </c>
      <c r="E318">
        <v>2</v>
      </c>
      <c r="F318">
        <v>133</v>
      </c>
      <c r="G318">
        <v>282</v>
      </c>
      <c r="H318" t="s">
        <v>18</v>
      </c>
      <c r="I318">
        <v>461487</v>
      </c>
      <c r="J318">
        <v>7701557</v>
      </c>
      <c r="K318">
        <f t="shared" si="12"/>
        <v>4.9218284906240095</v>
      </c>
      <c r="L318">
        <f t="shared" si="13"/>
        <v>461356.90636910242</v>
      </c>
      <c r="M318">
        <f t="shared" si="14"/>
        <v>7701584.6522548785</v>
      </c>
      <c r="N318">
        <v>2010</v>
      </c>
    </row>
    <row r="319" spans="1:14" x14ac:dyDescent="0.25">
      <c r="A319">
        <v>319</v>
      </c>
      <c r="B319" s="1">
        <v>28</v>
      </c>
      <c r="C319" t="s">
        <v>8</v>
      </c>
      <c r="D319" t="s">
        <v>9</v>
      </c>
      <c r="E319">
        <v>2</v>
      </c>
      <c r="F319">
        <v>123</v>
      </c>
      <c r="G319">
        <v>226</v>
      </c>
      <c r="H319" t="s">
        <v>25</v>
      </c>
      <c r="I319">
        <v>461487</v>
      </c>
      <c r="J319">
        <v>7701557</v>
      </c>
      <c r="K319">
        <f t="shared" si="12"/>
        <v>3.9444441095071849</v>
      </c>
      <c r="L319">
        <f t="shared" si="13"/>
        <v>461398.52120455832</v>
      </c>
      <c r="M319">
        <f t="shared" si="14"/>
        <v>7701471.5570204332</v>
      </c>
      <c r="N319">
        <v>2010</v>
      </c>
    </row>
    <row r="320" spans="1:14" x14ac:dyDescent="0.25">
      <c r="A320">
        <v>320</v>
      </c>
      <c r="B320" s="1">
        <v>28</v>
      </c>
      <c r="C320" t="s">
        <v>8</v>
      </c>
      <c r="D320" t="s">
        <v>9</v>
      </c>
      <c r="E320">
        <v>2</v>
      </c>
      <c r="F320">
        <v>0</v>
      </c>
      <c r="H320" t="s">
        <v>19</v>
      </c>
      <c r="I320">
        <v>461345</v>
      </c>
      <c r="J320">
        <v>7701248</v>
      </c>
      <c r="K320">
        <f t="shared" si="12"/>
        <v>0</v>
      </c>
      <c r="L320">
        <f t="shared" si="13"/>
        <v>461345</v>
      </c>
      <c r="M320">
        <f t="shared" si="14"/>
        <v>7701248</v>
      </c>
      <c r="N320">
        <v>2010</v>
      </c>
    </row>
    <row r="321" spans="1:14" x14ac:dyDescent="0.25">
      <c r="A321">
        <v>321</v>
      </c>
      <c r="B321" s="1">
        <v>28</v>
      </c>
      <c r="C321" t="s">
        <v>8</v>
      </c>
      <c r="D321" t="s">
        <v>9</v>
      </c>
      <c r="E321">
        <v>2</v>
      </c>
      <c r="F321">
        <v>0</v>
      </c>
      <c r="H321" t="s">
        <v>19</v>
      </c>
      <c r="I321">
        <v>461287</v>
      </c>
      <c r="J321">
        <v>7701101</v>
      </c>
      <c r="K321">
        <f t="shared" ref="K321:K384" si="15">RADIANS(G321)</f>
        <v>0</v>
      </c>
      <c r="L321">
        <f t="shared" ref="L321:L384" si="16">IF(F321=0,I321,I321+F321*SIN(K321))</f>
        <v>461287</v>
      </c>
      <c r="M321">
        <f t="shared" ref="M321:M384" si="17">IF(F321=0,J321,J321+F321*COS(K321))</f>
        <v>7701101</v>
      </c>
      <c r="N321">
        <v>2010</v>
      </c>
    </row>
    <row r="322" spans="1:14" x14ac:dyDescent="0.25">
      <c r="A322">
        <v>322</v>
      </c>
      <c r="B322" s="1">
        <v>28</v>
      </c>
      <c r="C322" t="s">
        <v>12</v>
      </c>
      <c r="D322" t="s">
        <v>13</v>
      </c>
      <c r="E322">
        <v>2</v>
      </c>
      <c r="F322">
        <v>61</v>
      </c>
      <c r="G322">
        <v>239</v>
      </c>
      <c r="H322" t="s">
        <v>6</v>
      </c>
      <c r="I322">
        <v>461457</v>
      </c>
      <c r="J322">
        <v>7701396</v>
      </c>
      <c r="K322">
        <f t="shared" si="15"/>
        <v>4.1713369122664474</v>
      </c>
      <c r="L322">
        <f t="shared" si="16"/>
        <v>461404.71279465716</v>
      </c>
      <c r="M322">
        <f t="shared" si="17"/>
        <v>7701364.5826774305</v>
      </c>
      <c r="N322">
        <v>2010</v>
      </c>
    </row>
    <row r="323" spans="1:14" x14ac:dyDescent="0.25">
      <c r="A323">
        <v>323</v>
      </c>
      <c r="B323" s="1">
        <v>28</v>
      </c>
      <c r="C323" t="s">
        <v>12</v>
      </c>
      <c r="D323" t="s">
        <v>13</v>
      </c>
      <c r="E323">
        <v>2</v>
      </c>
      <c r="F323">
        <v>60</v>
      </c>
      <c r="G323">
        <v>280</v>
      </c>
      <c r="H323" t="s">
        <v>6</v>
      </c>
      <c r="I323">
        <v>461328</v>
      </c>
      <c r="J323">
        <v>7701214</v>
      </c>
      <c r="K323">
        <f t="shared" si="15"/>
        <v>4.8869219055841224</v>
      </c>
      <c r="L323">
        <f t="shared" si="16"/>
        <v>461268.91153481929</v>
      </c>
      <c r="M323">
        <f t="shared" si="17"/>
        <v>7701224.4188906597</v>
      </c>
      <c r="N323">
        <v>2010</v>
      </c>
    </row>
    <row r="324" spans="1:14" x14ac:dyDescent="0.25">
      <c r="A324">
        <v>324</v>
      </c>
      <c r="B324" s="1">
        <v>28</v>
      </c>
      <c r="C324" t="s">
        <v>12</v>
      </c>
      <c r="D324" t="s">
        <v>13</v>
      </c>
      <c r="E324">
        <v>1</v>
      </c>
      <c r="F324">
        <v>37</v>
      </c>
      <c r="G324">
        <v>269</v>
      </c>
      <c r="H324" t="s">
        <v>6</v>
      </c>
      <c r="I324">
        <v>461328</v>
      </c>
      <c r="J324">
        <v>7701214</v>
      </c>
      <c r="K324">
        <f t="shared" si="15"/>
        <v>4.6949356878647466</v>
      </c>
      <c r="L324">
        <f t="shared" si="16"/>
        <v>461291.00563527923</v>
      </c>
      <c r="M324">
        <f t="shared" si="17"/>
        <v>7701213.3542609615</v>
      </c>
      <c r="N324">
        <v>2010</v>
      </c>
    </row>
    <row r="325" spans="1:14" x14ac:dyDescent="0.25">
      <c r="A325">
        <v>325</v>
      </c>
      <c r="B325" s="1">
        <v>28</v>
      </c>
      <c r="C325" t="s">
        <v>31</v>
      </c>
      <c r="D325" t="s">
        <v>9</v>
      </c>
      <c r="E325">
        <v>19</v>
      </c>
      <c r="F325">
        <v>102</v>
      </c>
      <c r="G325">
        <v>91</v>
      </c>
      <c r="H325" t="s">
        <v>27</v>
      </c>
      <c r="I325">
        <v>461527</v>
      </c>
      <c r="J325">
        <v>7701627</v>
      </c>
      <c r="K325">
        <f t="shared" si="15"/>
        <v>1.5882496193148399</v>
      </c>
      <c r="L325">
        <f t="shared" si="16"/>
        <v>461628.98446490592</v>
      </c>
      <c r="M325">
        <f t="shared" si="17"/>
        <v>7701625.219854543</v>
      </c>
      <c r="N325">
        <v>2010</v>
      </c>
    </row>
    <row r="326" spans="1:14" x14ac:dyDescent="0.25">
      <c r="A326">
        <v>326</v>
      </c>
      <c r="B326" s="1">
        <v>28</v>
      </c>
      <c r="C326" t="s">
        <v>31</v>
      </c>
      <c r="D326" t="s">
        <v>9</v>
      </c>
      <c r="E326">
        <v>2</v>
      </c>
      <c r="F326">
        <v>120</v>
      </c>
      <c r="G326">
        <v>175</v>
      </c>
      <c r="H326" t="s">
        <v>18</v>
      </c>
      <c r="I326">
        <v>461345</v>
      </c>
      <c r="J326">
        <v>7701248</v>
      </c>
      <c r="K326">
        <f t="shared" si="15"/>
        <v>3.0543261909900767</v>
      </c>
      <c r="L326">
        <f t="shared" si="16"/>
        <v>461355.45868912974</v>
      </c>
      <c r="M326">
        <f t="shared" si="17"/>
        <v>7701128.4566362286</v>
      </c>
      <c r="N326">
        <v>2010</v>
      </c>
    </row>
    <row r="327" spans="1:14" x14ac:dyDescent="0.25">
      <c r="A327">
        <v>327</v>
      </c>
      <c r="B327" s="1">
        <v>28</v>
      </c>
      <c r="C327" t="s">
        <v>17</v>
      </c>
      <c r="D327" t="s">
        <v>9</v>
      </c>
      <c r="E327">
        <v>2</v>
      </c>
      <c r="F327">
        <v>81</v>
      </c>
      <c r="G327">
        <v>157</v>
      </c>
      <c r="H327" t="s">
        <v>19</v>
      </c>
      <c r="I327">
        <v>461312</v>
      </c>
      <c r="J327">
        <v>7701172</v>
      </c>
      <c r="K327">
        <f t="shared" si="15"/>
        <v>2.7401669256310974</v>
      </c>
      <c r="L327">
        <f t="shared" si="16"/>
        <v>461343.64922140766</v>
      </c>
      <c r="M327">
        <f t="shared" si="17"/>
        <v>7701097.4391068704</v>
      </c>
      <c r="N327">
        <v>2010</v>
      </c>
    </row>
    <row r="328" spans="1:14" x14ac:dyDescent="0.25">
      <c r="A328">
        <v>328</v>
      </c>
      <c r="B328" s="1">
        <v>28</v>
      </c>
      <c r="C328" t="s">
        <v>20</v>
      </c>
      <c r="D328" t="s">
        <v>13</v>
      </c>
      <c r="E328">
        <v>2</v>
      </c>
      <c r="F328">
        <v>34</v>
      </c>
      <c r="G328">
        <v>190</v>
      </c>
      <c r="H328" t="s">
        <v>6</v>
      </c>
      <c r="I328">
        <v>461611</v>
      </c>
      <c r="J328">
        <v>7701693</v>
      </c>
      <c r="K328">
        <f t="shared" si="15"/>
        <v>3.3161255787892263</v>
      </c>
      <c r="L328">
        <f t="shared" si="16"/>
        <v>461605.09596195933</v>
      </c>
      <c r="M328">
        <f t="shared" si="17"/>
        <v>7701659.5165363979</v>
      </c>
      <c r="N328">
        <v>2010</v>
      </c>
    </row>
    <row r="329" spans="1:14" x14ac:dyDescent="0.25">
      <c r="A329">
        <v>329</v>
      </c>
      <c r="B329" s="1">
        <v>28</v>
      </c>
      <c r="C329" t="s">
        <v>20</v>
      </c>
      <c r="D329" t="s">
        <v>13</v>
      </c>
      <c r="E329">
        <v>2</v>
      </c>
      <c r="F329">
        <v>46</v>
      </c>
      <c r="G329">
        <v>239</v>
      </c>
      <c r="H329" t="s">
        <v>6</v>
      </c>
      <c r="I329">
        <v>461611</v>
      </c>
      <c r="J329">
        <v>7701693</v>
      </c>
      <c r="K329">
        <f t="shared" si="15"/>
        <v>4.1713369122664474</v>
      </c>
      <c r="L329">
        <f t="shared" si="16"/>
        <v>461571.57030416769</v>
      </c>
      <c r="M329">
        <f t="shared" si="17"/>
        <v>7701669.3082485544</v>
      </c>
      <c r="N329">
        <v>2010</v>
      </c>
    </row>
    <row r="330" spans="1:14" x14ac:dyDescent="0.25">
      <c r="A330">
        <v>330</v>
      </c>
      <c r="B330" s="1">
        <v>28</v>
      </c>
      <c r="C330" t="s">
        <v>20</v>
      </c>
      <c r="D330" t="s">
        <v>13</v>
      </c>
      <c r="E330">
        <v>4</v>
      </c>
      <c r="F330">
        <v>47</v>
      </c>
      <c r="G330">
        <v>242</v>
      </c>
      <c r="H330" t="s">
        <v>25</v>
      </c>
      <c r="I330">
        <v>461529</v>
      </c>
      <c r="J330">
        <v>7701630</v>
      </c>
      <c r="K330">
        <f t="shared" si="15"/>
        <v>4.2236967898262776</v>
      </c>
      <c r="L330">
        <f t="shared" si="16"/>
        <v>461487.50146313565</v>
      </c>
      <c r="M330">
        <f t="shared" si="17"/>
        <v>7701607.9348365488</v>
      </c>
      <c r="N330">
        <v>2010</v>
      </c>
    </row>
    <row r="331" spans="1:14" x14ac:dyDescent="0.25">
      <c r="A331">
        <v>331</v>
      </c>
      <c r="B331" s="1">
        <v>28</v>
      </c>
      <c r="C331" t="s">
        <v>20</v>
      </c>
      <c r="D331" t="s">
        <v>13</v>
      </c>
      <c r="E331">
        <v>1</v>
      </c>
      <c r="F331">
        <v>96</v>
      </c>
      <c r="G331">
        <v>239</v>
      </c>
      <c r="H331" t="s">
        <v>25</v>
      </c>
      <c r="I331">
        <v>461483</v>
      </c>
      <c r="J331">
        <v>7701459</v>
      </c>
      <c r="K331">
        <f t="shared" si="15"/>
        <v>4.1713369122664474</v>
      </c>
      <c r="L331">
        <f t="shared" si="16"/>
        <v>461400.7119391326</v>
      </c>
      <c r="M331">
        <f t="shared" si="17"/>
        <v>7701409.556344809</v>
      </c>
      <c r="N331">
        <v>2010</v>
      </c>
    </row>
    <row r="332" spans="1:14" x14ac:dyDescent="0.25">
      <c r="A332">
        <v>332</v>
      </c>
      <c r="B332" s="1">
        <v>28</v>
      </c>
      <c r="C332" t="s">
        <v>20</v>
      </c>
      <c r="D332" t="s">
        <v>13</v>
      </c>
      <c r="E332">
        <v>2</v>
      </c>
      <c r="F332">
        <v>28</v>
      </c>
      <c r="G332">
        <v>239</v>
      </c>
      <c r="H332" t="s">
        <v>6</v>
      </c>
      <c r="I332">
        <v>461457</v>
      </c>
      <c r="J332">
        <v>7701396</v>
      </c>
      <c r="K332">
        <f t="shared" si="15"/>
        <v>4.1713369122664474</v>
      </c>
      <c r="L332">
        <f t="shared" si="16"/>
        <v>461432.99931558035</v>
      </c>
      <c r="M332">
        <f t="shared" si="17"/>
        <v>7701381.5789339021</v>
      </c>
      <c r="N332">
        <v>2010</v>
      </c>
    </row>
    <row r="333" spans="1:14" x14ac:dyDescent="0.25">
      <c r="A333">
        <v>333</v>
      </c>
      <c r="B333" s="1">
        <v>28</v>
      </c>
      <c r="C333" t="s">
        <v>20</v>
      </c>
      <c r="D333" t="s">
        <v>13</v>
      </c>
      <c r="E333">
        <v>1</v>
      </c>
      <c r="F333">
        <v>37</v>
      </c>
      <c r="G333">
        <v>237</v>
      </c>
      <c r="H333" t="s">
        <v>25</v>
      </c>
      <c r="I333">
        <v>461401</v>
      </c>
      <c r="J333">
        <v>7701327</v>
      </c>
      <c r="K333">
        <f t="shared" si="15"/>
        <v>4.1364303272265612</v>
      </c>
      <c r="L333">
        <f t="shared" si="16"/>
        <v>461369.969188986</v>
      </c>
      <c r="M333">
        <f t="shared" si="17"/>
        <v>7701306.848355704</v>
      </c>
      <c r="N333">
        <v>2010</v>
      </c>
    </row>
    <row r="334" spans="1:14" x14ac:dyDescent="0.25">
      <c r="A334">
        <v>334</v>
      </c>
      <c r="B334" s="1">
        <v>28</v>
      </c>
      <c r="C334" t="s">
        <v>20</v>
      </c>
      <c r="D334" t="s">
        <v>13</v>
      </c>
      <c r="E334">
        <v>1</v>
      </c>
      <c r="F334">
        <v>75</v>
      </c>
      <c r="G334">
        <v>128</v>
      </c>
      <c r="H334" t="s">
        <v>6</v>
      </c>
      <c r="I334">
        <v>461400</v>
      </c>
      <c r="J334">
        <v>7701325</v>
      </c>
      <c r="K334">
        <f t="shared" si="15"/>
        <v>2.2340214425527418</v>
      </c>
      <c r="L334">
        <f t="shared" si="16"/>
        <v>461459.1008065205</v>
      </c>
      <c r="M334">
        <f t="shared" si="17"/>
        <v>7701278.8253893508</v>
      </c>
      <c r="N334">
        <v>2010</v>
      </c>
    </row>
    <row r="335" spans="1:14" x14ac:dyDescent="0.25">
      <c r="A335">
        <v>335</v>
      </c>
      <c r="B335" s="1">
        <v>28</v>
      </c>
      <c r="C335" t="s">
        <v>20</v>
      </c>
      <c r="D335" t="s">
        <v>13</v>
      </c>
      <c r="E335">
        <v>1</v>
      </c>
      <c r="F335">
        <v>16</v>
      </c>
      <c r="G335">
        <v>242</v>
      </c>
      <c r="H335" t="s">
        <v>6</v>
      </c>
      <c r="I335">
        <v>461339</v>
      </c>
      <c r="J335">
        <v>7701240</v>
      </c>
      <c r="K335">
        <f t="shared" si="15"/>
        <v>4.2236967898262776</v>
      </c>
      <c r="L335">
        <f t="shared" si="16"/>
        <v>461324.87283851427</v>
      </c>
      <c r="M335">
        <f t="shared" si="17"/>
        <v>7701232.4884549957</v>
      </c>
      <c r="N335">
        <v>2010</v>
      </c>
    </row>
    <row r="336" spans="1:14" x14ac:dyDescent="0.25">
      <c r="A336">
        <v>336</v>
      </c>
      <c r="B336" s="1">
        <v>28</v>
      </c>
      <c r="C336" t="s">
        <v>20</v>
      </c>
      <c r="D336" t="s">
        <v>13</v>
      </c>
      <c r="E336">
        <v>1</v>
      </c>
      <c r="F336">
        <v>41</v>
      </c>
      <c r="G336">
        <v>120</v>
      </c>
      <c r="H336" t="s">
        <v>6</v>
      </c>
      <c r="I336">
        <v>461329</v>
      </c>
      <c r="J336">
        <v>7701211</v>
      </c>
      <c r="K336">
        <f t="shared" si="15"/>
        <v>2.0943951023931953</v>
      </c>
      <c r="L336">
        <f t="shared" si="16"/>
        <v>461364.50704155519</v>
      </c>
      <c r="M336">
        <f t="shared" si="17"/>
        <v>7701190.5</v>
      </c>
      <c r="N336">
        <v>2010</v>
      </c>
    </row>
    <row r="337" spans="1:14" x14ac:dyDescent="0.25">
      <c r="A337">
        <v>337</v>
      </c>
      <c r="B337" s="1">
        <v>28</v>
      </c>
      <c r="C337" t="s">
        <v>20</v>
      </c>
      <c r="D337" t="s">
        <v>13</v>
      </c>
      <c r="E337">
        <v>1</v>
      </c>
      <c r="F337">
        <v>60</v>
      </c>
      <c r="G337">
        <v>280</v>
      </c>
      <c r="H337" t="s">
        <v>6</v>
      </c>
      <c r="I337">
        <v>461328</v>
      </c>
      <c r="J337">
        <v>7701214</v>
      </c>
      <c r="K337">
        <f t="shared" si="15"/>
        <v>4.8869219055841224</v>
      </c>
      <c r="L337">
        <f t="shared" si="16"/>
        <v>461268.91153481929</v>
      </c>
      <c r="M337">
        <f t="shared" si="17"/>
        <v>7701224.4188906597</v>
      </c>
      <c r="N337">
        <v>2010</v>
      </c>
    </row>
    <row r="338" spans="1:14" x14ac:dyDescent="0.25">
      <c r="A338">
        <v>338</v>
      </c>
      <c r="B338" s="1">
        <v>29</v>
      </c>
      <c r="C338" t="s">
        <v>12</v>
      </c>
      <c r="D338" t="s">
        <v>13</v>
      </c>
      <c r="E338">
        <v>1</v>
      </c>
      <c r="F338">
        <v>28</v>
      </c>
      <c r="G338">
        <v>100</v>
      </c>
      <c r="H338" t="s">
        <v>25</v>
      </c>
      <c r="I338">
        <v>459433</v>
      </c>
      <c r="J338">
        <v>7704659</v>
      </c>
      <c r="K338">
        <f t="shared" si="15"/>
        <v>1.7453292519943295</v>
      </c>
      <c r="L338">
        <f t="shared" si="16"/>
        <v>459460.57461708435</v>
      </c>
      <c r="M338">
        <f t="shared" si="17"/>
        <v>7704654.137851025</v>
      </c>
      <c r="N338">
        <v>2010</v>
      </c>
    </row>
    <row r="339" spans="1:14" x14ac:dyDescent="0.25">
      <c r="A339">
        <v>339</v>
      </c>
      <c r="B339" s="1">
        <v>29</v>
      </c>
      <c r="C339" t="s">
        <v>12</v>
      </c>
      <c r="D339" t="s">
        <v>13</v>
      </c>
      <c r="E339">
        <v>1</v>
      </c>
      <c r="F339">
        <v>44</v>
      </c>
      <c r="G339">
        <v>5</v>
      </c>
      <c r="H339" t="s">
        <v>25</v>
      </c>
      <c r="I339">
        <v>459547</v>
      </c>
      <c r="J339">
        <v>7704672</v>
      </c>
      <c r="K339">
        <f t="shared" si="15"/>
        <v>8.7266462599716474E-2</v>
      </c>
      <c r="L339">
        <f t="shared" si="16"/>
        <v>459550.83485268091</v>
      </c>
      <c r="M339">
        <f t="shared" si="17"/>
        <v>7704715.8325667158</v>
      </c>
      <c r="N339">
        <v>2010</v>
      </c>
    </row>
    <row r="340" spans="1:14" x14ac:dyDescent="0.25">
      <c r="A340">
        <v>340</v>
      </c>
      <c r="B340" s="1">
        <v>29</v>
      </c>
      <c r="C340" t="s">
        <v>12</v>
      </c>
      <c r="D340" t="s">
        <v>13</v>
      </c>
      <c r="E340">
        <v>1</v>
      </c>
      <c r="F340">
        <v>77</v>
      </c>
      <c r="G340">
        <v>104</v>
      </c>
      <c r="H340" t="s">
        <v>6</v>
      </c>
      <c r="I340">
        <v>460031</v>
      </c>
      <c r="J340">
        <v>7704716</v>
      </c>
      <c r="K340">
        <f t="shared" si="15"/>
        <v>1.8151424220741028</v>
      </c>
      <c r="L340">
        <f t="shared" si="16"/>
        <v>460105.71277092327</v>
      </c>
      <c r="M340">
        <f t="shared" si="17"/>
        <v>7704697.3720140392</v>
      </c>
      <c r="N340">
        <v>2010</v>
      </c>
    </row>
    <row r="341" spans="1:14" x14ac:dyDescent="0.25">
      <c r="A341">
        <v>341</v>
      </c>
      <c r="B341" s="1">
        <v>29</v>
      </c>
      <c r="C341" t="s">
        <v>24</v>
      </c>
      <c r="D341" t="s">
        <v>9</v>
      </c>
      <c r="E341">
        <v>2</v>
      </c>
      <c r="F341">
        <v>257</v>
      </c>
      <c r="G341">
        <v>82</v>
      </c>
      <c r="H341" t="s">
        <v>25</v>
      </c>
      <c r="I341">
        <v>460215</v>
      </c>
      <c r="J341">
        <v>7704719</v>
      </c>
      <c r="K341">
        <f t="shared" si="15"/>
        <v>1.4311699866353502</v>
      </c>
      <c r="L341">
        <f t="shared" si="16"/>
        <v>460469.4988936666</v>
      </c>
      <c r="M341">
        <f t="shared" si="17"/>
        <v>7704754.7674869467</v>
      </c>
      <c r="N341">
        <v>2010</v>
      </c>
    </row>
    <row r="342" spans="1:14" x14ac:dyDescent="0.25">
      <c r="A342">
        <v>342</v>
      </c>
      <c r="B342" s="1">
        <v>29</v>
      </c>
      <c r="C342" t="s">
        <v>22</v>
      </c>
      <c r="D342" t="s">
        <v>9</v>
      </c>
      <c r="E342">
        <v>2</v>
      </c>
      <c r="F342">
        <v>100</v>
      </c>
      <c r="G342">
        <v>140</v>
      </c>
      <c r="H342" t="s">
        <v>18</v>
      </c>
      <c r="I342">
        <v>459944</v>
      </c>
      <c r="J342">
        <v>7704709</v>
      </c>
      <c r="K342">
        <f t="shared" si="15"/>
        <v>2.4434609527920612</v>
      </c>
      <c r="L342">
        <f t="shared" si="16"/>
        <v>460008.27876096865</v>
      </c>
      <c r="M342">
        <f t="shared" si="17"/>
        <v>7704632.3955556881</v>
      </c>
      <c r="N342">
        <v>2010</v>
      </c>
    </row>
    <row r="343" spans="1:14" x14ac:dyDescent="0.25">
      <c r="A343">
        <v>343</v>
      </c>
      <c r="B343" s="1">
        <v>29</v>
      </c>
      <c r="C343" t="s">
        <v>20</v>
      </c>
      <c r="D343" t="s">
        <v>13</v>
      </c>
      <c r="E343">
        <v>1</v>
      </c>
      <c r="F343">
        <v>100</v>
      </c>
      <c r="G343">
        <v>151</v>
      </c>
      <c r="H343" t="s">
        <v>6</v>
      </c>
      <c r="I343">
        <v>459804</v>
      </c>
      <c r="J343">
        <v>7704692</v>
      </c>
      <c r="K343">
        <f t="shared" si="15"/>
        <v>2.6354471705114375</v>
      </c>
      <c r="L343">
        <f t="shared" si="16"/>
        <v>459852.48096202465</v>
      </c>
      <c r="M343">
        <f t="shared" si="17"/>
        <v>7704604.5380292861</v>
      </c>
      <c r="N343">
        <v>2010</v>
      </c>
    </row>
    <row r="344" spans="1:14" x14ac:dyDescent="0.25">
      <c r="A344">
        <v>344</v>
      </c>
      <c r="B344" s="1">
        <v>29</v>
      </c>
      <c r="C344" t="s">
        <v>20</v>
      </c>
      <c r="D344" t="s">
        <v>13</v>
      </c>
      <c r="E344">
        <v>1</v>
      </c>
      <c r="F344">
        <v>51</v>
      </c>
      <c r="G344">
        <v>5353</v>
      </c>
      <c r="H344" t="s">
        <v>25</v>
      </c>
      <c r="I344">
        <v>459884</v>
      </c>
      <c r="J344">
        <v>7704700</v>
      </c>
      <c r="K344">
        <f t="shared" si="15"/>
        <v>93.427474859256463</v>
      </c>
      <c r="L344">
        <f t="shared" si="16"/>
        <v>459846.7009612174</v>
      </c>
      <c r="M344">
        <f t="shared" si="17"/>
        <v>7704734.7819163632</v>
      </c>
      <c r="N344">
        <v>2010</v>
      </c>
    </row>
    <row r="345" spans="1:14" x14ac:dyDescent="0.25">
      <c r="A345">
        <v>345</v>
      </c>
      <c r="B345" s="1">
        <v>29</v>
      </c>
      <c r="C345" t="s">
        <v>20</v>
      </c>
      <c r="D345" t="s">
        <v>13</v>
      </c>
      <c r="E345">
        <v>2</v>
      </c>
      <c r="F345">
        <v>134</v>
      </c>
      <c r="G345">
        <v>164</v>
      </c>
      <c r="H345" t="s">
        <v>6</v>
      </c>
      <c r="I345">
        <v>459943</v>
      </c>
      <c r="J345">
        <v>7704707</v>
      </c>
      <c r="K345">
        <f t="shared" si="15"/>
        <v>2.8623399732707004</v>
      </c>
      <c r="L345">
        <f t="shared" si="16"/>
        <v>459979.93540567945</v>
      </c>
      <c r="M345">
        <f t="shared" si="17"/>
        <v>7704578.1909327442</v>
      </c>
      <c r="N345">
        <v>2010</v>
      </c>
    </row>
    <row r="346" spans="1:14" x14ac:dyDescent="0.25">
      <c r="A346">
        <v>346</v>
      </c>
      <c r="B346" s="1">
        <v>29</v>
      </c>
      <c r="C346" t="s">
        <v>20</v>
      </c>
      <c r="D346" t="s">
        <v>13</v>
      </c>
      <c r="E346">
        <v>1</v>
      </c>
      <c r="F346">
        <v>146</v>
      </c>
      <c r="G346">
        <v>97</v>
      </c>
      <c r="H346" t="s">
        <v>25</v>
      </c>
      <c r="I346">
        <v>460000</v>
      </c>
      <c r="J346">
        <v>7704716</v>
      </c>
      <c r="K346">
        <f t="shared" si="15"/>
        <v>1.6929693744344996</v>
      </c>
      <c r="L346">
        <f t="shared" si="16"/>
        <v>460144.91173813964</v>
      </c>
      <c r="M346">
        <f t="shared" si="17"/>
        <v>7704698.2070758631</v>
      </c>
      <c r="N346">
        <v>2010</v>
      </c>
    </row>
    <row r="347" spans="1:14" x14ac:dyDescent="0.25">
      <c r="A347">
        <v>347</v>
      </c>
      <c r="B347" s="1">
        <v>30</v>
      </c>
      <c r="C347" t="s">
        <v>8</v>
      </c>
      <c r="D347" t="s">
        <v>9</v>
      </c>
      <c r="E347">
        <v>1</v>
      </c>
      <c r="F347">
        <v>50</v>
      </c>
      <c r="G347">
        <v>58</v>
      </c>
      <c r="H347" t="s">
        <v>6</v>
      </c>
      <c r="I347">
        <v>460374</v>
      </c>
      <c r="J347">
        <v>7701274</v>
      </c>
      <c r="K347">
        <f t="shared" si="15"/>
        <v>1.0122909661567112</v>
      </c>
      <c r="L347">
        <f t="shared" si="16"/>
        <v>460416.4024048078</v>
      </c>
      <c r="M347">
        <f t="shared" si="17"/>
        <v>7701300.4959632121</v>
      </c>
      <c r="N347">
        <v>2010</v>
      </c>
    </row>
    <row r="348" spans="1:14" x14ac:dyDescent="0.25">
      <c r="A348">
        <v>348</v>
      </c>
      <c r="B348" s="1">
        <v>30</v>
      </c>
      <c r="C348" t="s">
        <v>8</v>
      </c>
      <c r="D348" t="s">
        <v>9</v>
      </c>
      <c r="E348">
        <v>2</v>
      </c>
      <c r="F348">
        <v>102</v>
      </c>
      <c r="G348">
        <v>193</v>
      </c>
      <c r="H348" t="s">
        <v>19</v>
      </c>
      <c r="I348">
        <v>460400</v>
      </c>
      <c r="J348">
        <v>7701163</v>
      </c>
      <c r="K348">
        <f t="shared" si="15"/>
        <v>3.3684854563490561</v>
      </c>
      <c r="L348">
        <f t="shared" si="16"/>
        <v>460377.05499245692</v>
      </c>
      <c r="M348">
        <f t="shared" si="17"/>
        <v>7701063.6142533915</v>
      </c>
      <c r="N348">
        <v>2010</v>
      </c>
    </row>
    <row r="349" spans="1:14" x14ac:dyDescent="0.25">
      <c r="A349">
        <v>349</v>
      </c>
      <c r="B349" s="1">
        <v>30</v>
      </c>
      <c r="C349" t="s">
        <v>12</v>
      </c>
      <c r="D349" t="s">
        <v>13</v>
      </c>
      <c r="E349">
        <v>1</v>
      </c>
      <c r="F349">
        <v>38</v>
      </c>
      <c r="G349">
        <v>216</v>
      </c>
      <c r="H349" t="s">
        <v>25</v>
      </c>
      <c r="I349">
        <v>460371</v>
      </c>
      <c r="J349">
        <v>7701339</v>
      </c>
      <c r="K349">
        <f t="shared" si="15"/>
        <v>3.7699111843077517</v>
      </c>
      <c r="L349">
        <f t="shared" si="16"/>
        <v>460348.66416041291</v>
      </c>
      <c r="M349">
        <f t="shared" si="17"/>
        <v>7701308.2573542139</v>
      </c>
      <c r="N349">
        <v>2010</v>
      </c>
    </row>
    <row r="350" spans="1:14" x14ac:dyDescent="0.25">
      <c r="A350">
        <v>350</v>
      </c>
      <c r="B350" s="1">
        <v>30</v>
      </c>
      <c r="C350" t="s">
        <v>15</v>
      </c>
      <c r="D350" t="s">
        <v>7</v>
      </c>
      <c r="E350">
        <v>1</v>
      </c>
      <c r="F350">
        <v>36</v>
      </c>
      <c r="G350">
        <v>87</v>
      </c>
      <c r="H350" t="s">
        <v>6</v>
      </c>
      <c r="I350">
        <v>460370</v>
      </c>
      <c r="J350">
        <v>7701348</v>
      </c>
      <c r="K350">
        <f t="shared" si="15"/>
        <v>1.5184364492350666</v>
      </c>
      <c r="L350">
        <f t="shared" si="16"/>
        <v>460405.95066325116</v>
      </c>
      <c r="M350">
        <f t="shared" si="17"/>
        <v>7701349.8840944245</v>
      </c>
      <c r="N350">
        <v>2010</v>
      </c>
    </row>
    <row r="351" spans="1:14" x14ac:dyDescent="0.25">
      <c r="A351">
        <v>351</v>
      </c>
      <c r="B351" s="1">
        <v>30</v>
      </c>
      <c r="C351" t="s">
        <v>40</v>
      </c>
      <c r="D351" t="s">
        <v>7</v>
      </c>
      <c r="E351">
        <v>1</v>
      </c>
      <c r="F351">
        <v>153</v>
      </c>
      <c r="G351">
        <v>157</v>
      </c>
      <c r="H351" t="s">
        <v>6</v>
      </c>
      <c r="I351">
        <v>460394</v>
      </c>
      <c r="J351">
        <v>7701054</v>
      </c>
      <c r="K351">
        <f t="shared" si="15"/>
        <v>2.7401669256310974</v>
      </c>
      <c r="L351">
        <f t="shared" si="16"/>
        <v>460453.78186265886</v>
      </c>
      <c r="M351">
        <f t="shared" si="17"/>
        <v>7700913.1627574218</v>
      </c>
      <c r="N351">
        <v>2010</v>
      </c>
    </row>
    <row r="352" spans="1:14" x14ac:dyDescent="0.25">
      <c r="A352">
        <v>352</v>
      </c>
      <c r="B352" s="1">
        <v>30</v>
      </c>
      <c r="C352" t="s">
        <v>20</v>
      </c>
      <c r="D352" t="s">
        <v>13</v>
      </c>
      <c r="E352">
        <v>1</v>
      </c>
      <c r="F352">
        <v>30</v>
      </c>
      <c r="G352">
        <v>58</v>
      </c>
      <c r="H352" t="s">
        <v>6</v>
      </c>
      <c r="I352">
        <v>460374</v>
      </c>
      <c r="J352">
        <v>7701274</v>
      </c>
      <c r="K352">
        <f t="shared" si="15"/>
        <v>1.0122909661567112</v>
      </c>
      <c r="L352">
        <f t="shared" si="16"/>
        <v>460399.44144288468</v>
      </c>
      <c r="M352">
        <f t="shared" si="17"/>
        <v>7701289.8975779274</v>
      </c>
      <c r="N352">
        <v>2010</v>
      </c>
    </row>
    <row r="353" spans="1:14" x14ac:dyDescent="0.25">
      <c r="A353">
        <v>353</v>
      </c>
      <c r="B353" s="1">
        <v>30</v>
      </c>
      <c r="C353" t="s">
        <v>20</v>
      </c>
      <c r="D353" t="s">
        <v>13</v>
      </c>
      <c r="E353">
        <v>1</v>
      </c>
      <c r="F353">
        <v>38</v>
      </c>
      <c r="G353">
        <v>116</v>
      </c>
      <c r="H353" t="s">
        <v>6</v>
      </c>
      <c r="I353">
        <v>460394</v>
      </c>
      <c r="J353">
        <v>7701054</v>
      </c>
      <c r="K353">
        <f t="shared" si="15"/>
        <v>2.0245819323134224</v>
      </c>
      <c r="L353">
        <f t="shared" si="16"/>
        <v>460428.15417375939</v>
      </c>
      <c r="M353">
        <f t="shared" si="17"/>
        <v>7701037.3418964222</v>
      </c>
      <c r="N353">
        <v>2010</v>
      </c>
    </row>
    <row r="354" spans="1:14" x14ac:dyDescent="0.25">
      <c r="A354">
        <v>354</v>
      </c>
      <c r="B354" s="1">
        <v>30</v>
      </c>
      <c r="C354" t="s">
        <v>20</v>
      </c>
      <c r="D354" t="s">
        <v>13</v>
      </c>
      <c r="E354">
        <v>1</v>
      </c>
      <c r="F354">
        <v>25</v>
      </c>
      <c r="G354">
        <v>306</v>
      </c>
      <c r="H354" t="s">
        <v>25</v>
      </c>
      <c r="I354">
        <v>460378</v>
      </c>
      <c r="J354">
        <v>7700930</v>
      </c>
      <c r="K354">
        <f t="shared" si="15"/>
        <v>5.3407075111026483</v>
      </c>
      <c r="L354">
        <f t="shared" si="16"/>
        <v>460357.77457514062</v>
      </c>
      <c r="M354">
        <f t="shared" si="17"/>
        <v>7700944.6946313074</v>
      </c>
      <c r="N354">
        <v>2010</v>
      </c>
    </row>
    <row r="355" spans="1:14" x14ac:dyDescent="0.25">
      <c r="A355">
        <v>355</v>
      </c>
      <c r="B355" s="1">
        <v>31</v>
      </c>
      <c r="C355" t="s">
        <v>8</v>
      </c>
      <c r="D355" t="s">
        <v>9</v>
      </c>
      <c r="E355">
        <v>1</v>
      </c>
      <c r="F355">
        <v>0</v>
      </c>
      <c r="H355" t="s">
        <v>19</v>
      </c>
      <c r="I355">
        <v>458783</v>
      </c>
      <c r="J355">
        <v>7705286</v>
      </c>
      <c r="K355">
        <f t="shared" si="15"/>
        <v>0</v>
      </c>
      <c r="L355">
        <f t="shared" si="16"/>
        <v>458783</v>
      </c>
      <c r="M355">
        <f t="shared" si="17"/>
        <v>7705286</v>
      </c>
      <c r="N355">
        <v>2010</v>
      </c>
    </row>
    <row r="356" spans="1:14" x14ac:dyDescent="0.25">
      <c r="A356">
        <v>356</v>
      </c>
      <c r="B356" s="1">
        <v>31</v>
      </c>
      <c r="C356" t="s">
        <v>12</v>
      </c>
      <c r="D356" t="s">
        <v>13</v>
      </c>
      <c r="E356">
        <v>1</v>
      </c>
      <c r="F356">
        <v>15</v>
      </c>
      <c r="G356">
        <v>124</v>
      </c>
      <c r="H356" t="s">
        <v>25</v>
      </c>
      <c r="I356">
        <v>458567</v>
      </c>
      <c r="J356">
        <v>7705306</v>
      </c>
      <c r="K356">
        <f t="shared" si="15"/>
        <v>2.1642082724729685</v>
      </c>
      <c r="L356">
        <f t="shared" si="16"/>
        <v>458579.43556358834</v>
      </c>
      <c r="M356">
        <f t="shared" si="17"/>
        <v>7705297.612106448</v>
      </c>
      <c r="N356">
        <v>2010</v>
      </c>
    </row>
    <row r="357" spans="1:14" x14ac:dyDescent="0.25">
      <c r="A357">
        <v>357</v>
      </c>
      <c r="B357" s="1">
        <v>31</v>
      </c>
      <c r="C357" t="s">
        <v>12</v>
      </c>
      <c r="D357" t="s">
        <v>13</v>
      </c>
      <c r="E357">
        <v>1</v>
      </c>
      <c r="F357">
        <v>0</v>
      </c>
      <c r="H357" t="s">
        <v>25</v>
      </c>
      <c r="I357">
        <v>458710</v>
      </c>
      <c r="J357">
        <v>7705309</v>
      </c>
      <c r="K357">
        <f t="shared" si="15"/>
        <v>0</v>
      </c>
      <c r="L357">
        <f t="shared" si="16"/>
        <v>458710</v>
      </c>
      <c r="M357">
        <f t="shared" si="17"/>
        <v>7705309</v>
      </c>
      <c r="N357">
        <v>2010</v>
      </c>
    </row>
    <row r="358" spans="1:14" x14ac:dyDescent="0.25">
      <c r="A358">
        <v>358</v>
      </c>
      <c r="B358" s="1">
        <v>31</v>
      </c>
      <c r="C358" t="s">
        <v>12</v>
      </c>
      <c r="D358" t="s">
        <v>13</v>
      </c>
      <c r="E358">
        <v>1</v>
      </c>
      <c r="F358">
        <v>58</v>
      </c>
      <c r="G358">
        <v>100</v>
      </c>
      <c r="H358" t="s">
        <v>6</v>
      </c>
      <c r="I358">
        <v>458783</v>
      </c>
      <c r="J358">
        <v>7705286</v>
      </c>
      <c r="K358">
        <f t="shared" si="15"/>
        <v>1.7453292519943295</v>
      </c>
      <c r="L358">
        <f t="shared" si="16"/>
        <v>458840.11884967471</v>
      </c>
      <c r="M358">
        <f t="shared" si="17"/>
        <v>7705275.9284056956</v>
      </c>
      <c r="N358">
        <v>2010</v>
      </c>
    </row>
    <row r="359" spans="1:14" x14ac:dyDescent="0.25">
      <c r="A359">
        <v>359</v>
      </c>
      <c r="B359" s="1">
        <v>31</v>
      </c>
      <c r="C359" t="s">
        <v>12</v>
      </c>
      <c r="D359" t="s">
        <v>13</v>
      </c>
      <c r="E359">
        <v>1</v>
      </c>
      <c r="F359">
        <v>54</v>
      </c>
      <c r="G359">
        <v>68</v>
      </c>
      <c r="H359" t="s">
        <v>6</v>
      </c>
      <c r="I359">
        <v>458882</v>
      </c>
      <c r="J359">
        <v>7705283</v>
      </c>
      <c r="K359">
        <f t="shared" si="15"/>
        <v>1.1868238913561442</v>
      </c>
      <c r="L359">
        <f t="shared" si="16"/>
        <v>458932.06792814663</v>
      </c>
      <c r="M359">
        <f t="shared" si="17"/>
        <v>7705303.2287560441</v>
      </c>
      <c r="N359">
        <v>2010</v>
      </c>
    </row>
    <row r="360" spans="1:14" x14ac:dyDescent="0.25">
      <c r="A360">
        <v>360</v>
      </c>
      <c r="B360" s="1">
        <v>31</v>
      </c>
      <c r="C360" t="s">
        <v>12</v>
      </c>
      <c r="D360" t="s">
        <v>13</v>
      </c>
      <c r="E360">
        <v>1</v>
      </c>
      <c r="F360">
        <v>65</v>
      </c>
      <c r="G360">
        <v>68</v>
      </c>
      <c r="H360" t="s">
        <v>6</v>
      </c>
      <c r="I360">
        <v>458882</v>
      </c>
      <c r="J360">
        <v>7705283</v>
      </c>
      <c r="K360">
        <f t="shared" si="15"/>
        <v>1.1868238913561442</v>
      </c>
      <c r="L360">
        <f t="shared" si="16"/>
        <v>458942.26695054682</v>
      </c>
      <c r="M360">
        <f t="shared" si="17"/>
        <v>7705307.3494285718</v>
      </c>
      <c r="N360">
        <v>2010</v>
      </c>
    </row>
    <row r="361" spans="1:14" x14ac:dyDescent="0.25">
      <c r="A361">
        <v>361</v>
      </c>
      <c r="B361" s="1">
        <v>31</v>
      </c>
      <c r="C361" t="s">
        <v>12</v>
      </c>
      <c r="D361" t="s">
        <v>13</v>
      </c>
      <c r="E361">
        <v>1</v>
      </c>
      <c r="F361">
        <v>19</v>
      </c>
      <c r="G361">
        <v>135</v>
      </c>
      <c r="H361" t="s">
        <v>6</v>
      </c>
      <c r="I361">
        <v>458977</v>
      </c>
      <c r="J361">
        <v>7705279</v>
      </c>
      <c r="K361">
        <f t="shared" si="15"/>
        <v>2.3561944901923448</v>
      </c>
      <c r="L361">
        <f t="shared" si="16"/>
        <v>458990.43502884253</v>
      </c>
      <c r="M361">
        <f t="shared" si="17"/>
        <v>7705265.5649711573</v>
      </c>
      <c r="N361">
        <v>2010</v>
      </c>
    </row>
    <row r="362" spans="1:14" x14ac:dyDescent="0.25">
      <c r="A362">
        <v>362</v>
      </c>
      <c r="B362" s="1">
        <v>31</v>
      </c>
      <c r="C362" t="s">
        <v>12</v>
      </c>
      <c r="D362" t="s">
        <v>13</v>
      </c>
      <c r="E362">
        <v>1</v>
      </c>
      <c r="F362">
        <v>44</v>
      </c>
      <c r="G362">
        <v>340</v>
      </c>
      <c r="H362" t="s">
        <v>6</v>
      </c>
      <c r="I362">
        <v>459058</v>
      </c>
      <c r="J362">
        <v>7705295</v>
      </c>
      <c r="K362">
        <f t="shared" si="15"/>
        <v>5.9341194567807207</v>
      </c>
      <c r="L362">
        <f t="shared" si="16"/>
        <v>459042.95111369365</v>
      </c>
      <c r="M362">
        <f t="shared" si="17"/>
        <v>7705336.3464753143</v>
      </c>
      <c r="N362">
        <v>2010</v>
      </c>
    </row>
    <row r="363" spans="1:14" x14ac:dyDescent="0.25">
      <c r="A363">
        <v>363</v>
      </c>
      <c r="B363" s="1">
        <v>31</v>
      </c>
      <c r="C363" t="s">
        <v>12</v>
      </c>
      <c r="D363" t="s">
        <v>13</v>
      </c>
      <c r="E363">
        <v>1</v>
      </c>
      <c r="F363">
        <v>31</v>
      </c>
      <c r="G363">
        <v>83</v>
      </c>
      <c r="H363" t="s">
        <v>25</v>
      </c>
      <c r="I363">
        <v>459058</v>
      </c>
      <c r="J363">
        <v>7705295</v>
      </c>
      <c r="K363">
        <f t="shared" si="15"/>
        <v>1.4486232791552935</v>
      </c>
      <c r="L363">
        <f t="shared" si="16"/>
        <v>459088.7689307009</v>
      </c>
      <c r="M363">
        <f t="shared" si="17"/>
        <v>7705298.7779496452</v>
      </c>
      <c r="N363">
        <v>2010</v>
      </c>
    </row>
    <row r="364" spans="1:14" x14ac:dyDescent="0.25">
      <c r="A364">
        <v>364</v>
      </c>
      <c r="B364" s="1">
        <v>31</v>
      </c>
      <c r="C364" t="s">
        <v>12</v>
      </c>
      <c r="D364" t="s">
        <v>13</v>
      </c>
      <c r="E364">
        <v>1</v>
      </c>
      <c r="F364">
        <v>25</v>
      </c>
      <c r="G364">
        <v>53</v>
      </c>
      <c r="H364" t="s">
        <v>6</v>
      </c>
      <c r="I364">
        <v>459333</v>
      </c>
      <c r="J364">
        <v>7705274</v>
      </c>
      <c r="K364">
        <f t="shared" si="15"/>
        <v>0.92502450355699462</v>
      </c>
      <c r="L364">
        <f t="shared" si="16"/>
        <v>459352.9658877512</v>
      </c>
      <c r="M364">
        <f t="shared" si="17"/>
        <v>7705289.045375579</v>
      </c>
      <c r="N364">
        <v>2010</v>
      </c>
    </row>
    <row r="365" spans="1:14" x14ac:dyDescent="0.25">
      <c r="A365">
        <v>365</v>
      </c>
      <c r="B365" s="1">
        <v>31</v>
      </c>
      <c r="C365" t="s">
        <v>12</v>
      </c>
      <c r="D365" t="s">
        <v>13</v>
      </c>
      <c r="E365">
        <v>1</v>
      </c>
      <c r="F365">
        <v>59</v>
      </c>
      <c r="G365">
        <v>194</v>
      </c>
      <c r="H365" t="s">
        <v>6</v>
      </c>
      <c r="I365">
        <v>459405</v>
      </c>
      <c r="J365">
        <v>7705273</v>
      </c>
      <c r="K365">
        <f t="shared" si="15"/>
        <v>3.3859387488689991</v>
      </c>
      <c r="L365">
        <f t="shared" si="16"/>
        <v>459390.7266081596</v>
      </c>
      <c r="M365">
        <f t="shared" si="17"/>
        <v>7705215.7525521498</v>
      </c>
      <c r="N365">
        <v>2010</v>
      </c>
    </row>
    <row r="366" spans="1:14" x14ac:dyDescent="0.25">
      <c r="A366">
        <v>366</v>
      </c>
      <c r="B366" s="1">
        <v>31</v>
      </c>
      <c r="C366" t="s">
        <v>12</v>
      </c>
      <c r="D366" t="s">
        <v>13</v>
      </c>
      <c r="E366">
        <v>1</v>
      </c>
      <c r="F366">
        <v>100</v>
      </c>
      <c r="G366">
        <v>102</v>
      </c>
      <c r="H366" t="s">
        <v>25</v>
      </c>
      <c r="I366">
        <v>459464</v>
      </c>
      <c r="J366">
        <v>7705271</v>
      </c>
      <c r="K366">
        <f t="shared" si="15"/>
        <v>1.7802358370342162</v>
      </c>
      <c r="L366">
        <f t="shared" si="16"/>
        <v>459561.81476007338</v>
      </c>
      <c r="M366">
        <f t="shared" si="17"/>
        <v>7705250.2088309182</v>
      </c>
      <c r="N366">
        <v>2010</v>
      </c>
    </row>
    <row r="367" spans="1:14" x14ac:dyDescent="0.25">
      <c r="A367">
        <v>367</v>
      </c>
      <c r="B367" s="1">
        <v>31</v>
      </c>
      <c r="C367" t="s">
        <v>12</v>
      </c>
      <c r="D367" t="s">
        <v>13</v>
      </c>
      <c r="E367">
        <v>1</v>
      </c>
      <c r="F367">
        <v>42</v>
      </c>
      <c r="G367">
        <v>60</v>
      </c>
      <c r="H367" t="s">
        <v>6</v>
      </c>
      <c r="I367">
        <v>459542</v>
      </c>
      <c r="J367">
        <v>7705303</v>
      </c>
      <c r="K367">
        <f t="shared" si="15"/>
        <v>1.0471975511965976</v>
      </c>
      <c r="L367">
        <f t="shared" si="16"/>
        <v>459578.37306695897</v>
      </c>
      <c r="M367">
        <f t="shared" si="17"/>
        <v>7705324</v>
      </c>
      <c r="N367">
        <v>2010</v>
      </c>
    </row>
    <row r="368" spans="1:14" x14ac:dyDescent="0.25">
      <c r="A368">
        <v>368</v>
      </c>
      <c r="B368" s="1">
        <v>31</v>
      </c>
      <c r="C368" t="s">
        <v>31</v>
      </c>
      <c r="D368" t="s">
        <v>9</v>
      </c>
      <c r="E368">
        <v>2</v>
      </c>
      <c r="F368">
        <v>48</v>
      </c>
      <c r="G368">
        <v>28</v>
      </c>
      <c r="H368" t="s">
        <v>18</v>
      </c>
      <c r="I368">
        <v>459159</v>
      </c>
      <c r="J368">
        <v>7705288</v>
      </c>
      <c r="K368">
        <f t="shared" si="15"/>
        <v>0.48869219055841229</v>
      </c>
      <c r="L368">
        <f t="shared" si="16"/>
        <v>459181.53463501373</v>
      </c>
      <c r="M368">
        <f t="shared" si="17"/>
        <v>7705330.3814844573</v>
      </c>
      <c r="N368">
        <v>2010</v>
      </c>
    </row>
    <row r="369" spans="1:14" x14ac:dyDescent="0.25">
      <c r="A369">
        <v>369</v>
      </c>
      <c r="B369" s="1">
        <v>31</v>
      </c>
      <c r="C369" t="s">
        <v>20</v>
      </c>
      <c r="D369" t="s">
        <v>13</v>
      </c>
      <c r="E369">
        <v>1</v>
      </c>
      <c r="F369">
        <v>33</v>
      </c>
      <c r="G369">
        <v>75</v>
      </c>
      <c r="H369" t="s">
        <v>25</v>
      </c>
      <c r="I369">
        <v>459058</v>
      </c>
      <c r="J369">
        <v>7705295</v>
      </c>
      <c r="K369">
        <f t="shared" si="15"/>
        <v>1.3089969389957472</v>
      </c>
      <c r="L369">
        <f t="shared" si="16"/>
        <v>459089.87555226753</v>
      </c>
      <c r="M369">
        <f t="shared" si="17"/>
        <v>7705303.5410284884</v>
      </c>
      <c r="N369">
        <v>2010</v>
      </c>
    </row>
    <row r="370" spans="1:14" x14ac:dyDescent="0.25">
      <c r="A370">
        <v>370</v>
      </c>
      <c r="B370" s="1">
        <v>31</v>
      </c>
      <c r="C370" t="s">
        <v>20</v>
      </c>
      <c r="D370" t="s">
        <v>13</v>
      </c>
      <c r="E370">
        <v>1</v>
      </c>
      <c r="F370">
        <v>27</v>
      </c>
      <c r="G370">
        <v>301</v>
      </c>
      <c r="H370" t="s">
        <v>25</v>
      </c>
      <c r="I370">
        <v>459058</v>
      </c>
      <c r="J370">
        <v>7705295</v>
      </c>
      <c r="K370">
        <f t="shared" si="15"/>
        <v>5.2534410485029319</v>
      </c>
      <c r="L370">
        <f t="shared" si="16"/>
        <v>459034.85648288106</v>
      </c>
      <c r="M370">
        <f t="shared" si="17"/>
        <v>7705308.906028023</v>
      </c>
      <c r="N370">
        <v>2010</v>
      </c>
    </row>
    <row r="371" spans="1:14" x14ac:dyDescent="0.25">
      <c r="A371">
        <v>371</v>
      </c>
      <c r="B371" s="1">
        <v>32</v>
      </c>
      <c r="C371" t="s">
        <v>10</v>
      </c>
      <c r="D371" t="s">
        <v>11</v>
      </c>
      <c r="E371">
        <v>8</v>
      </c>
      <c r="F371">
        <v>35</v>
      </c>
      <c r="G371">
        <v>100</v>
      </c>
      <c r="H371" t="s">
        <v>6</v>
      </c>
      <c r="I371">
        <v>441745</v>
      </c>
      <c r="J371">
        <v>7716053</v>
      </c>
      <c r="K371">
        <f t="shared" si="15"/>
        <v>1.7453292519943295</v>
      </c>
      <c r="L371">
        <f t="shared" si="16"/>
        <v>441779.46827135544</v>
      </c>
      <c r="M371">
        <f t="shared" si="17"/>
        <v>7716046.9223137815</v>
      </c>
      <c r="N371">
        <v>2010</v>
      </c>
    </row>
    <row r="372" spans="1:14" x14ac:dyDescent="0.25">
      <c r="A372">
        <v>372</v>
      </c>
      <c r="B372" s="1">
        <v>32</v>
      </c>
      <c r="C372" t="s">
        <v>42</v>
      </c>
      <c r="D372" t="s">
        <v>9</v>
      </c>
      <c r="E372">
        <v>2</v>
      </c>
      <c r="F372">
        <v>151</v>
      </c>
      <c r="G372">
        <v>103</v>
      </c>
      <c r="H372" t="s">
        <v>18</v>
      </c>
      <c r="I372">
        <v>441639</v>
      </c>
      <c r="J372">
        <v>7716035</v>
      </c>
      <c r="K372">
        <f t="shared" si="15"/>
        <v>1.7976891295541595</v>
      </c>
      <c r="L372">
        <f t="shared" si="16"/>
        <v>441786.12987978256</v>
      </c>
      <c r="M372">
        <f t="shared" si="17"/>
        <v>7716001.0323907938</v>
      </c>
      <c r="N372">
        <v>2010</v>
      </c>
    </row>
    <row r="373" spans="1:14" x14ac:dyDescent="0.25">
      <c r="A373">
        <v>373</v>
      </c>
      <c r="B373" s="1">
        <v>33</v>
      </c>
      <c r="C373" t="s">
        <v>8</v>
      </c>
      <c r="D373" t="s">
        <v>9</v>
      </c>
      <c r="E373">
        <v>3</v>
      </c>
      <c r="F373">
        <v>0</v>
      </c>
      <c r="H373" t="s">
        <v>19</v>
      </c>
      <c r="I373">
        <v>441627</v>
      </c>
      <c r="J373">
        <v>7718359</v>
      </c>
      <c r="K373">
        <f t="shared" si="15"/>
        <v>0</v>
      </c>
      <c r="L373">
        <f t="shared" si="16"/>
        <v>441627</v>
      </c>
      <c r="M373">
        <f t="shared" si="17"/>
        <v>7718359</v>
      </c>
      <c r="N373">
        <v>2010</v>
      </c>
    </row>
    <row r="374" spans="1:14" x14ac:dyDescent="0.25">
      <c r="A374">
        <v>374</v>
      </c>
      <c r="B374" s="1">
        <v>33</v>
      </c>
      <c r="C374" t="s">
        <v>20</v>
      </c>
      <c r="D374" t="s">
        <v>13</v>
      </c>
      <c r="E374">
        <v>1</v>
      </c>
      <c r="F374">
        <v>16</v>
      </c>
      <c r="G374">
        <v>26</v>
      </c>
      <c r="H374" t="s">
        <v>25</v>
      </c>
      <c r="I374">
        <v>442133</v>
      </c>
      <c r="J374">
        <v>7717685</v>
      </c>
      <c r="K374">
        <f t="shared" si="15"/>
        <v>0.4537856055185257</v>
      </c>
      <c r="L374">
        <f t="shared" si="16"/>
        <v>442140.01393834862</v>
      </c>
      <c r="M374">
        <f t="shared" si="17"/>
        <v>7717699.380704741</v>
      </c>
      <c r="N374">
        <v>2010</v>
      </c>
    </row>
    <row r="375" spans="1:14" x14ac:dyDescent="0.25">
      <c r="A375">
        <v>375</v>
      </c>
      <c r="B375" s="1">
        <v>34</v>
      </c>
      <c r="C375" t="s">
        <v>8</v>
      </c>
      <c r="D375" t="s">
        <v>9</v>
      </c>
      <c r="E375">
        <v>1</v>
      </c>
      <c r="F375">
        <v>0</v>
      </c>
      <c r="H375" t="s">
        <v>25</v>
      </c>
      <c r="I375">
        <v>443961</v>
      </c>
      <c r="J375">
        <v>7715472</v>
      </c>
      <c r="K375">
        <f t="shared" si="15"/>
        <v>0</v>
      </c>
      <c r="L375">
        <f t="shared" si="16"/>
        <v>443961</v>
      </c>
      <c r="M375">
        <f t="shared" si="17"/>
        <v>7715472</v>
      </c>
      <c r="N375">
        <v>2010</v>
      </c>
    </row>
    <row r="376" spans="1:14" x14ac:dyDescent="0.25">
      <c r="A376">
        <v>376</v>
      </c>
      <c r="B376" s="1">
        <v>34</v>
      </c>
      <c r="C376" t="s">
        <v>20</v>
      </c>
      <c r="D376" t="s">
        <v>13</v>
      </c>
      <c r="E376">
        <v>1</v>
      </c>
      <c r="F376">
        <v>75</v>
      </c>
      <c r="G376">
        <v>4</v>
      </c>
      <c r="H376" t="s">
        <v>6</v>
      </c>
      <c r="I376">
        <v>443590</v>
      </c>
      <c r="J376">
        <v>7715487</v>
      </c>
      <c r="K376">
        <f t="shared" si="15"/>
        <v>6.9813170079773182E-2</v>
      </c>
      <c r="L376">
        <f t="shared" si="16"/>
        <v>443595.23173553083</v>
      </c>
      <c r="M376">
        <f t="shared" si="17"/>
        <v>7715561.8173037693</v>
      </c>
      <c r="N376">
        <v>2010</v>
      </c>
    </row>
    <row r="377" spans="1:14" x14ac:dyDescent="0.25">
      <c r="A377">
        <v>377</v>
      </c>
      <c r="B377" s="1">
        <v>34</v>
      </c>
      <c r="C377" t="s">
        <v>20</v>
      </c>
      <c r="D377" t="s">
        <v>13</v>
      </c>
      <c r="E377">
        <v>1</v>
      </c>
      <c r="F377">
        <v>168</v>
      </c>
      <c r="G377">
        <v>348</v>
      </c>
      <c r="H377" t="s">
        <v>6</v>
      </c>
      <c r="I377">
        <v>443806</v>
      </c>
      <c r="J377">
        <v>7715473</v>
      </c>
      <c r="K377">
        <f t="shared" si="15"/>
        <v>6.0737457969402664</v>
      </c>
      <c r="L377">
        <f t="shared" si="16"/>
        <v>443771.07083594264</v>
      </c>
      <c r="M377">
        <f t="shared" si="17"/>
        <v>7715637.3287969232</v>
      </c>
      <c r="N377">
        <v>2010</v>
      </c>
    </row>
    <row r="378" spans="1:14" x14ac:dyDescent="0.25">
      <c r="A378">
        <v>378</v>
      </c>
      <c r="B378" s="1">
        <v>35</v>
      </c>
      <c r="C378" t="s">
        <v>23</v>
      </c>
      <c r="D378" t="s">
        <v>13</v>
      </c>
      <c r="E378">
        <v>1</v>
      </c>
      <c r="F378">
        <v>15</v>
      </c>
      <c r="G378">
        <v>22</v>
      </c>
      <c r="H378" t="s">
        <v>6</v>
      </c>
      <c r="I378">
        <v>436536</v>
      </c>
      <c r="J378">
        <v>7713131</v>
      </c>
      <c r="K378">
        <f t="shared" si="15"/>
        <v>0.38397243543875248</v>
      </c>
      <c r="L378">
        <f t="shared" si="16"/>
        <v>436541.61909890122</v>
      </c>
      <c r="M378">
        <f t="shared" si="17"/>
        <v>7713144.9077578187</v>
      </c>
      <c r="N378">
        <v>2010</v>
      </c>
    </row>
    <row r="379" spans="1:14" x14ac:dyDescent="0.25">
      <c r="A379">
        <v>379</v>
      </c>
      <c r="B379" s="1">
        <v>35</v>
      </c>
      <c r="C379" t="s">
        <v>20</v>
      </c>
      <c r="D379" t="s">
        <v>13</v>
      </c>
      <c r="E379">
        <v>1</v>
      </c>
      <c r="F379">
        <v>102</v>
      </c>
      <c r="G379">
        <v>6</v>
      </c>
      <c r="H379" t="s">
        <v>6</v>
      </c>
      <c r="I379">
        <v>437108</v>
      </c>
      <c r="J379">
        <v>7713162</v>
      </c>
      <c r="K379">
        <f t="shared" si="15"/>
        <v>0.10471975511965978</v>
      </c>
      <c r="L379">
        <f t="shared" si="16"/>
        <v>437118.66190325329</v>
      </c>
      <c r="M379">
        <f t="shared" si="17"/>
        <v>7713263.4412333276</v>
      </c>
      <c r="N379">
        <v>2010</v>
      </c>
    </row>
    <row r="380" spans="1:14" x14ac:dyDescent="0.25">
      <c r="A380">
        <v>380</v>
      </c>
      <c r="B380" s="1">
        <v>36</v>
      </c>
      <c r="C380" t="s">
        <v>20</v>
      </c>
      <c r="D380" t="s">
        <v>13</v>
      </c>
      <c r="E380">
        <v>1</v>
      </c>
      <c r="F380">
        <v>33</v>
      </c>
      <c r="G380">
        <v>206</v>
      </c>
      <c r="H380" t="s">
        <v>25</v>
      </c>
      <c r="I380">
        <v>436373</v>
      </c>
      <c r="J380">
        <v>7713520</v>
      </c>
      <c r="K380">
        <f t="shared" si="15"/>
        <v>3.595378259108319</v>
      </c>
      <c r="L380">
        <f t="shared" si="16"/>
        <v>436358.53375215596</v>
      </c>
      <c r="M380">
        <f t="shared" si="17"/>
        <v>7713490.3397964723</v>
      </c>
      <c r="N380">
        <v>2010</v>
      </c>
    </row>
    <row r="381" spans="1:14" x14ac:dyDescent="0.25">
      <c r="A381">
        <v>381</v>
      </c>
      <c r="B381" s="1">
        <v>37</v>
      </c>
      <c r="C381" t="s">
        <v>23</v>
      </c>
      <c r="D381" t="s">
        <v>13</v>
      </c>
      <c r="E381">
        <v>1</v>
      </c>
      <c r="F381">
        <v>17</v>
      </c>
      <c r="G381">
        <v>274</v>
      </c>
      <c r="H381" t="s">
        <v>25</v>
      </c>
      <c r="I381">
        <v>436956</v>
      </c>
      <c r="J381">
        <v>7713556</v>
      </c>
      <c r="K381">
        <f t="shared" si="15"/>
        <v>4.782202150464463</v>
      </c>
      <c r="L381">
        <f t="shared" si="16"/>
        <v>436939.04141114559</v>
      </c>
      <c r="M381">
        <f t="shared" si="17"/>
        <v>7713557.1858600536</v>
      </c>
      <c r="N381">
        <v>2010</v>
      </c>
    </row>
    <row r="382" spans="1:14" x14ac:dyDescent="0.25">
      <c r="A382">
        <v>382</v>
      </c>
      <c r="B382" s="1">
        <v>37</v>
      </c>
      <c r="C382" t="s">
        <v>23</v>
      </c>
      <c r="D382" t="s">
        <v>13</v>
      </c>
      <c r="E382">
        <v>1</v>
      </c>
      <c r="F382">
        <v>58</v>
      </c>
      <c r="G382">
        <v>212</v>
      </c>
      <c r="H382" t="s">
        <v>6</v>
      </c>
      <c r="I382">
        <v>436728</v>
      </c>
      <c r="J382">
        <v>7713618</v>
      </c>
      <c r="K382">
        <f t="shared" si="15"/>
        <v>3.7000980142279785</v>
      </c>
      <c r="L382">
        <f t="shared" si="16"/>
        <v>436697.26468267449</v>
      </c>
      <c r="M382">
        <f t="shared" si="17"/>
        <v>7713568.8132104231</v>
      </c>
      <c r="N382">
        <v>2010</v>
      </c>
    </row>
    <row r="383" spans="1:14" x14ac:dyDescent="0.25">
      <c r="A383">
        <v>383</v>
      </c>
      <c r="B383" s="1">
        <v>38</v>
      </c>
      <c r="C383" t="s">
        <v>23</v>
      </c>
      <c r="D383" t="s">
        <v>13</v>
      </c>
      <c r="E383">
        <v>3</v>
      </c>
      <c r="F383">
        <v>0</v>
      </c>
      <c r="H383" t="s">
        <v>19</v>
      </c>
      <c r="I383">
        <v>432929</v>
      </c>
      <c r="J383">
        <v>7716455</v>
      </c>
      <c r="K383">
        <f t="shared" si="15"/>
        <v>0</v>
      </c>
      <c r="L383">
        <f t="shared" si="16"/>
        <v>432929</v>
      </c>
      <c r="M383">
        <f t="shared" si="17"/>
        <v>7716455</v>
      </c>
      <c r="N383">
        <v>2010</v>
      </c>
    </row>
    <row r="384" spans="1:14" x14ac:dyDescent="0.25">
      <c r="A384">
        <v>384</v>
      </c>
      <c r="B384" s="1">
        <v>38</v>
      </c>
      <c r="C384" t="s">
        <v>23</v>
      </c>
      <c r="D384" t="s">
        <v>13</v>
      </c>
      <c r="E384">
        <v>1</v>
      </c>
      <c r="F384">
        <v>12</v>
      </c>
      <c r="G384">
        <v>321</v>
      </c>
      <c r="H384" t="s">
        <v>25</v>
      </c>
      <c r="I384">
        <v>432834</v>
      </c>
      <c r="J384">
        <v>7716655</v>
      </c>
      <c r="K384">
        <f t="shared" si="15"/>
        <v>5.6025068989017974</v>
      </c>
      <c r="L384">
        <f t="shared" si="16"/>
        <v>432826.44815530739</v>
      </c>
      <c r="M384">
        <f t="shared" si="17"/>
        <v>7716664.3257515375</v>
      </c>
      <c r="N384">
        <v>2010</v>
      </c>
    </row>
    <row r="385" spans="1:14" x14ac:dyDescent="0.25">
      <c r="A385">
        <v>385</v>
      </c>
      <c r="B385" s="1">
        <v>38</v>
      </c>
      <c r="C385" t="s">
        <v>23</v>
      </c>
      <c r="D385" t="s">
        <v>13</v>
      </c>
      <c r="E385">
        <v>2</v>
      </c>
      <c r="F385">
        <v>44</v>
      </c>
      <c r="G385">
        <v>287</v>
      </c>
      <c r="H385" t="s">
        <v>25</v>
      </c>
      <c r="I385">
        <v>432700</v>
      </c>
      <c r="J385">
        <v>7717320</v>
      </c>
      <c r="K385">
        <f t="shared" ref="K385:K448" si="18">RADIANS(G385)</f>
        <v>5.0090949532237259</v>
      </c>
      <c r="L385">
        <f t="shared" ref="L385:L448" si="19">IF(F385=0,I385,I385+F385*SIN(K385))</f>
        <v>432657.92259073764</v>
      </c>
      <c r="M385">
        <f t="shared" ref="M385:M448" si="20">IF(F385=0,J385,J385+F385*COS(K385))</f>
        <v>7717332.8643550081</v>
      </c>
      <c r="N385">
        <v>2010</v>
      </c>
    </row>
    <row r="386" spans="1:14" x14ac:dyDescent="0.25">
      <c r="A386">
        <v>386</v>
      </c>
      <c r="B386" s="1">
        <v>38</v>
      </c>
      <c r="C386" t="s">
        <v>10</v>
      </c>
      <c r="D386" t="s">
        <v>11</v>
      </c>
      <c r="E386">
        <v>16</v>
      </c>
      <c r="F386">
        <v>450</v>
      </c>
      <c r="G386">
        <v>316</v>
      </c>
      <c r="H386" t="s">
        <v>18</v>
      </c>
      <c r="I386">
        <v>432840</v>
      </c>
      <c r="J386">
        <v>7716651</v>
      </c>
      <c r="K386">
        <f t="shared" si="18"/>
        <v>5.5152404363020811</v>
      </c>
      <c r="L386">
        <f t="shared" si="19"/>
        <v>432527.40373329347</v>
      </c>
      <c r="M386">
        <f t="shared" si="20"/>
        <v>7716974.7029101523</v>
      </c>
      <c r="N386">
        <v>2010</v>
      </c>
    </row>
    <row r="387" spans="1:14" x14ac:dyDescent="0.25">
      <c r="A387">
        <v>387</v>
      </c>
      <c r="B387" s="1">
        <v>38</v>
      </c>
      <c r="C387" t="s">
        <v>10</v>
      </c>
      <c r="D387" t="s">
        <v>11</v>
      </c>
      <c r="E387">
        <v>15</v>
      </c>
      <c r="F387">
        <v>157</v>
      </c>
      <c r="G387">
        <v>342</v>
      </c>
      <c r="H387" t="s">
        <v>6</v>
      </c>
      <c r="I387">
        <v>432700</v>
      </c>
      <c r="J387">
        <v>7717320</v>
      </c>
      <c r="K387">
        <f t="shared" si="18"/>
        <v>5.9690260418206069</v>
      </c>
      <c r="L387">
        <f t="shared" si="19"/>
        <v>432651.48433188314</v>
      </c>
      <c r="M387">
        <f t="shared" si="20"/>
        <v>7717469.3158730585</v>
      </c>
      <c r="N387">
        <v>2010</v>
      </c>
    </row>
    <row r="388" spans="1:14" x14ac:dyDescent="0.25">
      <c r="A388">
        <v>388</v>
      </c>
      <c r="B388" s="1">
        <v>38</v>
      </c>
      <c r="C388" t="s">
        <v>12</v>
      </c>
      <c r="D388" t="s">
        <v>13</v>
      </c>
      <c r="E388">
        <v>1</v>
      </c>
      <c r="F388">
        <v>31</v>
      </c>
      <c r="G388">
        <v>125</v>
      </c>
      <c r="H388" t="s">
        <v>6</v>
      </c>
      <c r="I388">
        <v>432774</v>
      </c>
      <c r="J388">
        <v>7716737</v>
      </c>
      <c r="K388">
        <f t="shared" si="18"/>
        <v>2.1816615649929121</v>
      </c>
      <c r="L388">
        <f t="shared" si="19"/>
        <v>432799.39371337293</v>
      </c>
      <c r="M388">
        <f t="shared" si="20"/>
        <v>7716719.2191304732</v>
      </c>
      <c r="N388">
        <v>2010</v>
      </c>
    </row>
    <row r="389" spans="1:14" x14ac:dyDescent="0.25">
      <c r="A389">
        <v>389</v>
      </c>
      <c r="B389" s="1">
        <v>38</v>
      </c>
      <c r="C389" t="s">
        <v>20</v>
      </c>
      <c r="D389" t="s">
        <v>13</v>
      </c>
      <c r="E389">
        <v>1</v>
      </c>
      <c r="F389">
        <v>7</v>
      </c>
      <c r="G389">
        <v>285</v>
      </c>
      <c r="H389" t="s">
        <v>25</v>
      </c>
      <c r="I389">
        <v>432799</v>
      </c>
      <c r="J389">
        <v>7716701</v>
      </c>
      <c r="K389">
        <f t="shared" si="18"/>
        <v>4.9741883681838388</v>
      </c>
      <c r="L389">
        <f t="shared" si="19"/>
        <v>432792.23851921596</v>
      </c>
      <c r="M389">
        <f t="shared" si="20"/>
        <v>7716702.8117333157</v>
      </c>
      <c r="N389">
        <v>2010</v>
      </c>
    </row>
    <row r="390" spans="1:14" x14ac:dyDescent="0.25">
      <c r="A390">
        <v>390</v>
      </c>
      <c r="B390" s="1">
        <v>39</v>
      </c>
      <c r="C390" t="s">
        <v>23</v>
      </c>
      <c r="D390" t="s">
        <v>13</v>
      </c>
      <c r="E390">
        <v>3</v>
      </c>
      <c r="F390">
        <v>32</v>
      </c>
      <c r="G390">
        <v>310</v>
      </c>
      <c r="H390" t="s">
        <v>6</v>
      </c>
      <c r="I390">
        <v>435220</v>
      </c>
      <c r="J390">
        <v>7715844</v>
      </c>
      <c r="K390">
        <f t="shared" si="18"/>
        <v>5.4105206811824216</v>
      </c>
      <c r="L390">
        <f t="shared" si="19"/>
        <v>435195.48657782021</v>
      </c>
      <c r="M390">
        <f t="shared" si="20"/>
        <v>7715864.5692035099</v>
      </c>
      <c r="N390">
        <v>2010</v>
      </c>
    </row>
    <row r="391" spans="1:14" x14ac:dyDescent="0.25">
      <c r="A391">
        <v>391</v>
      </c>
      <c r="B391" s="1">
        <v>39</v>
      </c>
      <c r="C391" t="s">
        <v>23</v>
      </c>
      <c r="D391" t="s">
        <v>13</v>
      </c>
      <c r="E391">
        <v>3</v>
      </c>
      <c r="F391">
        <v>33</v>
      </c>
      <c r="G391">
        <v>227</v>
      </c>
      <c r="H391" t="s">
        <v>6</v>
      </c>
      <c r="I391">
        <v>435220</v>
      </c>
      <c r="J391">
        <v>7715844</v>
      </c>
      <c r="K391">
        <f t="shared" si="18"/>
        <v>3.961897402027128</v>
      </c>
      <c r="L391">
        <f t="shared" si="19"/>
        <v>435195.86532784655</v>
      </c>
      <c r="M391">
        <f t="shared" si="20"/>
        <v>7715821.4940541182</v>
      </c>
      <c r="N391">
        <v>2010</v>
      </c>
    </row>
    <row r="392" spans="1:14" x14ac:dyDescent="0.25">
      <c r="A392">
        <v>392</v>
      </c>
      <c r="B392" s="1">
        <v>39</v>
      </c>
      <c r="C392" t="s">
        <v>12</v>
      </c>
      <c r="D392" t="s">
        <v>13</v>
      </c>
      <c r="E392">
        <v>1</v>
      </c>
      <c r="F392">
        <v>22</v>
      </c>
      <c r="G392">
        <v>2</v>
      </c>
      <c r="H392" t="s">
        <v>25</v>
      </c>
      <c r="I392">
        <v>435216</v>
      </c>
      <c r="J392">
        <v>7716378</v>
      </c>
      <c r="K392">
        <f t="shared" si="18"/>
        <v>3.4906585039886591E-2</v>
      </c>
      <c r="L392">
        <f t="shared" si="19"/>
        <v>435216.76778892748</v>
      </c>
      <c r="M392">
        <f t="shared" si="20"/>
        <v>7716399.9865981946</v>
      </c>
      <c r="N392">
        <v>2010</v>
      </c>
    </row>
    <row r="393" spans="1:14" x14ac:dyDescent="0.25">
      <c r="A393">
        <v>393</v>
      </c>
      <c r="B393" s="1">
        <v>39</v>
      </c>
      <c r="C393" t="s">
        <v>12</v>
      </c>
      <c r="D393" t="s">
        <v>13</v>
      </c>
      <c r="E393">
        <v>2</v>
      </c>
      <c r="F393">
        <v>47</v>
      </c>
      <c r="G393">
        <v>43</v>
      </c>
      <c r="H393" t="s">
        <v>6</v>
      </c>
      <c r="I393">
        <v>435154</v>
      </c>
      <c r="J393">
        <v>7716179</v>
      </c>
      <c r="K393">
        <f t="shared" si="18"/>
        <v>0.75049157835756175</v>
      </c>
      <c r="L393">
        <f t="shared" si="19"/>
        <v>435186.05392292293</v>
      </c>
      <c r="M393">
        <f t="shared" si="20"/>
        <v>7716213.3736239765</v>
      </c>
      <c r="N393">
        <v>2010</v>
      </c>
    </row>
    <row r="394" spans="1:14" x14ac:dyDescent="0.25">
      <c r="A394">
        <v>394</v>
      </c>
      <c r="B394" s="1">
        <v>39</v>
      </c>
      <c r="C394" t="s">
        <v>20</v>
      </c>
      <c r="D394" t="s">
        <v>13</v>
      </c>
      <c r="E394">
        <v>1</v>
      </c>
      <c r="F394">
        <v>45</v>
      </c>
      <c r="G394">
        <v>95</v>
      </c>
      <c r="H394" t="s">
        <v>6</v>
      </c>
      <c r="I394">
        <v>435154</v>
      </c>
      <c r="J394">
        <v>7716206</v>
      </c>
      <c r="K394">
        <f t="shared" si="18"/>
        <v>1.6580627893946132</v>
      </c>
      <c r="L394">
        <f t="shared" si="19"/>
        <v>435198.8287614141</v>
      </c>
      <c r="M394">
        <f t="shared" si="20"/>
        <v>7716202.0779915759</v>
      </c>
      <c r="N394">
        <v>2010</v>
      </c>
    </row>
    <row r="395" spans="1:14" x14ac:dyDescent="0.25">
      <c r="A395">
        <v>395</v>
      </c>
      <c r="B395" s="1">
        <v>39</v>
      </c>
      <c r="C395" t="s">
        <v>20</v>
      </c>
      <c r="D395" t="s">
        <v>13</v>
      </c>
      <c r="E395">
        <v>2</v>
      </c>
      <c r="F395">
        <v>20</v>
      </c>
      <c r="G395">
        <v>180</v>
      </c>
      <c r="H395" t="s">
        <v>25</v>
      </c>
      <c r="I395">
        <v>435154</v>
      </c>
      <c r="J395">
        <v>7716184</v>
      </c>
      <c r="K395">
        <f t="shared" si="18"/>
        <v>3.1415926535897931</v>
      </c>
      <c r="L395">
        <f t="shared" si="19"/>
        <v>435154</v>
      </c>
      <c r="M395">
        <f t="shared" si="20"/>
        <v>7716164</v>
      </c>
      <c r="N395">
        <v>2010</v>
      </c>
    </row>
    <row r="396" spans="1:14" x14ac:dyDescent="0.25">
      <c r="A396">
        <v>396</v>
      </c>
      <c r="B396" s="1">
        <v>39</v>
      </c>
      <c r="D396" t="s">
        <v>13</v>
      </c>
      <c r="E396">
        <v>4</v>
      </c>
      <c r="F396">
        <v>26</v>
      </c>
      <c r="G396">
        <v>133</v>
      </c>
      <c r="H396" t="s">
        <v>6</v>
      </c>
      <c r="I396">
        <v>435220</v>
      </c>
      <c r="J396">
        <v>7715844</v>
      </c>
      <c r="K396">
        <f t="shared" si="18"/>
        <v>2.3212879051524582</v>
      </c>
      <c r="L396">
        <f t="shared" si="19"/>
        <v>435239.01519624208</v>
      </c>
      <c r="M396">
        <f t="shared" si="20"/>
        <v>7715826.268042638</v>
      </c>
      <c r="N396">
        <v>2010</v>
      </c>
    </row>
    <row r="397" spans="1:14" x14ac:dyDescent="0.25">
      <c r="A397">
        <v>397</v>
      </c>
      <c r="B397" s="1">
        <v>40</v>
      </c>
      <c r="C397" t="s">
        <v>23</v>
      </c>
      <c r="D397" t="s">
        <v>13</v>
      </c>
      <c r="E397">
        <v>1</v>
      </c>
      <c r="F397">
        <v>42</v>
      </c>
      <c r="G397">
        <v>200</v>
      </c>
      <c r="H397" t="s">
        <v>6</v>
      </c>
      <c r="I397">
        <v>434700</v>
      </c>
      <c r="J397">
        <v>7716110</v>
      </c>
      <c r="K397">
        <f t="shared" si="18"/>
        <v>3.4906585039886591</v>
      </c>
      <c r="L397">
        <f t="shared" si="19"/>
        <v>434685.63515398034</v>
      </c>
      <c r="M397">
        <f t="shared" si="20"/>
        <v>7716070.532909927</v>
      </c>
      <c r="N397">
        <v>2010</v>
      </c>
    </row>
    <row r="398" spans="1:14" x14ac:dyDescent="0.25">
      <c r="A398">
        <v>398</v>
      </c>
      <c r="B398" s="1">
        <v>40</v>
      </c>
      <c r="C398" t="s">
        <v>23</v>
      </c>
      <c r="D398" t="s">
        <v>13</v>
      </c>
      <c r="E398">
        <v>1</v>
      </c>
      <c r="F398">
        <v>12</v>
      </c>
      <c r="G398">
        <v>122</v>
      </c>
      <c r="H398" t="s">
        <v>6</v>
      </c>
      <c r="I398">
        <v>434657</v>
      </c>
      <c r="J398">
        <v>7716136</v>
      </c>
      <c r="K398">
        <f t="shared" si="18"/>
        <v>2.1293016874330819</v>
      </c>
      <c r="L398">
        <f t="shared" si="19"/>
        <v>434667.17657715385</v>
      </c>
      <c r="M398">
        <f t="shared" si="20"/>
        <v>7716129.6409688294</v>
      </c>
      <c r="N398">
        <v>2010</v>
      </c>
    </row>
    <row r="399" spans="1:14" x14ac:dyDescent="0.25">
      <c r="A399">
        <v>399</v>
      </c>
      <c r="B399" s="1">
        <v>40</v>
      </c>
      <c r="C399" t="s">
        <v>23</v>
      </c>
      <c r="D399" t="s">
        <v>13</v>
      </c>
      <c r="E399">
        <v>3</v>
      </c>
      <c r="F399">
        <v>64</v>
      </c>
      <c r="G399">
        <v>265</v>
      </c>
      <c r="H399" t="s">
        <v>6</v>
      </c>
      <c r="I399">
        <v>434323</v>
      </c>
      <c r="J399">
        <v>7716245</v>
      </c>
      <c r="K399">
        <f t="shared" si="18"/>
        <v>4.6251225177849733</v>
      </c>
      <c r="L399">
        <f t="shared" si="19"/>
        <v>434259.24353932211</v>
      </c>
      <c r="M399">
        <f t="shared" si="20"/>
        <v>7716239.4220324643</v>
      </c>
      <c r="N399">
        <v>2010</v>
      </c>
    </row>
    <row r="400" spans="1:14" x14ac:dyDescent="0.25">
      <c r="A400">
        <v>400</v>
      </c>
      <c r="B400" s="1">
        <v>40</v>
      </c>
      <c r="C400" t="s">
        <v>23</v>
      </c>
      <c r="D400" t="s">
        <v>13</v>
      </c>
      <c r="E400">
        <v>2</v>
      </c>
      <c r="F400">
        <v>45</v>
      </c>
      <c r="G400">
        <v>30</v>
      </c>
      <c r="H400" t="s">
        <v>6</v>
      </c>
      <c r="I400">
        <v>433566</v>
      </c>
      <c r="J400">
        <v>7716504</v>
      </c>
      <c r="K400">
        <f t="shared" si="18"/>
        <v>0.52359877559829882</v>
      </c>
      <c r="L400">
        <f t="shared" si="19"/>
        <v>433588.5</v>
      </c>
      <c r="M400">
        <f t="shared" si="20"/>
        <v>7716542.9711431703</v>
      </c>
      <c r="N400">
        <v>2010</v>
      </c>
    </row>
    <row r="401" spans="1:14" x14ac:dyDescent="0.25">
      <c r="A401">
        <v>401</v>
      </c>
      <c r="B401" s="1">
        <v>40</v>
      </c>
      <c r="C401" t="s">
        <v>42</v>
      </c>
      <c r="D401" t="s">
        <v>9</v>
      </c>
      <c r="E401">
        <v>1</v>
      </c>
      <c r="F401">
        <v>0</v>
      </c>
      <c r="H401" t="s">
        <v>19</v>
      </c>
      <c r="I401">
        <v>433786</v>
      </c>
      <c r="J401">
        <v>7716414</v>
      </c>
      <c r="K401">
        <f t="shared" si="18"/>
        <v>0</v>
      </c>
      <c r="L401">
        <f t="shared" si="19"/>
        <v>433786</v>
      </c>
      <c r="M401">
        <f t="shared" si="20"/>
        <v>7716414</v>
      </c>
      <c r="N401">
        <v>2010</v>
      </c>
    </row>
    <row r="402" spans="1:14" x14ac:dyDescent="0.25">
      <c r="A402">
        <v>402</v>
      </c>
      <c r="B402" s="1">
        <v>40</v>
      </c>
      <c r="C402" t="s">
        <v>12</v>
      </c>
      <c r="D402" t="s">
        <v>13</v>
      </c>
      <c r="E402">
        <v>1</v>
      </c>
      <c r="F402">
        <v>27</v>
      </c>
      <c r="G402">
        <v>299</v>
      </c>
      <c r="H402" t="s">
        <v>6</v>
      </c>
      <c r="I402">
        <v>434175</v>
      </c>
      <c r="J402">
        <v>7716274</v>
      </c>
      <c r="K402">
        <f t="shared" si="18"/>
        <v>5.2185344634630457</v>
      </c>
      <c r="L402">
        <f t="shared" si="19"/>
        <v>434151.38526790723</v>
      </c>
      <c r="M402">
        <f t="shared" si="20"/>
        <v>7716287.0898597464</v>
      </c>
      <c r="N402">
        <v>2010</v>
      </c>
    </row>
    <row r="403" spans="1:14" x14ac:dyDescent="0.25">
      <c r="A403">
        <v>403</v>
      </c>
      <c r="B403" s="1">
        <v>40</v>
      </c>
      <c r="C403" t="s">
        <v>12</v>
      </c>
      <c r="D403" t="s">
        <v>13</v>
      </c>
      <c r="E403">
        <v>1</v>
      </c>
      <c r="F403">
        <v>30</v>
      </c>
      <c r="G403">
        <v>241</v>
      </c>
      <c r="H403" t="s">
        <v>6</v>
      </c>
      <c r="I403">
        <v>434175</v>
      </c>
      <c r="J403">
        <v>7716274</v>
      </c>
      <c r="K403">
        <f t="shared" si="18"/>
        <v>4.2062434973063345</v>
      </c>
      <c r="L403">
        <f t="shared" si="19"/>
        <v>434148.76140878582</v>
      </c>
      <c r="M403">
        <f t="shared" si="20"/>
        <v>7716259.4557113927</v>
      </c>
      <c r="N403">
        <v>2010</v>
      </c>
    </row>
    <row r="404" spans="1:14" x14ac:dyDescent="0.25">
      <c r="A404">
        <v>404</v>
      </c>
      <c r="B404" s="1">
        <v>40</v>
      </c>
      <c r="C404" t="s">
        <v>12</v>
      </c>
      <c r="D404" t="s">
        <v>13</v>
      </c>
      <c r="E404">
        <v>1</v>
      </c>
      <c r="F404">
        <v>16</v>
      </c>
      <c r="G404">
        <v>283</v>
      </c>
      <c r="H404" t="s">
        <v>6</v>
      </c>
      <c r="I404">
        <v>434167</v>
      </c>
      <c r="J404">
        <v>7716274</v>
      </c>
      <c r="K404">
        <f t="shared" si="18"/>
        <v>4.9392817831439526</v>
      </c>
      <c r="L404">
        <f t="shared" si="19"/>
        <v>434151.41007896344</v>
      </c>
      <c r="M404">
        <f t="shared" si="20"/>
        <v>7716277.5992168691</v>
      </c>
      <c r="N404">
        <v>2010</v>
      </c>
    </row>
    <row r="405" spans="1:14" x14ac:dyDescent="0.25">
      <c r="A405">
        <v>405</v>
      </c>
      <c r="B405" s="1">
        <v>40</v>
      </c>
      <c r="C405" t="s">
        <v>32</v>
      </c>
      <c r="D405" t="s">
        <v>11</v>
      </c>
      <c r="E405">
        <v>11</v>
      </c>
      <c r="F405">
        <v>450</v>
      </c>
      <c r="G405">
        <v>282</v>
      </c>
      <c r="H405" t="s">
        <v>6</v>
      </c>
      <c r="I405">
        <v>433786</v>
      </c>
      <c r="J405">
        <v>7716414</v>
      </c>
      <c r="K405">
        <f t="shared" si="18"/>
        <v>4.9218284906240095</v>
      </c>
      <c r="L405">
        <f t="shared" si="19"/>
        <v>433345.83357966976</v>
      </c>
      <c r="M405">
        <f t="shared" si="20"/>
        <v>7716507.5602608677</v>
      </c>
      <c r="N405">
        <v>2010</v>
      </c>
    </row>
    <row r="406" spans="1:14" x14ac:dyDescent="0.25">
      <c r="A406">
        <v>406</v>
      </c>
      <c r="B406" s="1">
        <v>40</v>
      </c>
      <c r="C406" t="s">
        <v>32</v>
      </c>
      <c r="D406" t="s">
        <v>11</v>
      </c>
      <c r="E406">
        <v>8</v>
      </c>
      <c r="F406">
        <v>300</v>
      </c>
      <c r="G406">
        <v>194</v>
      </c>
      <c r="H406" t="s">
        <v>19</v>
      </c>
      <c r="I406">
        <v>433560</v>
      </c>
      <c r="J406">
        <v>7716520</v>
      </c>
      <c r="K406">
        <f t="shared" si="18"/>
        <v>3.3859387488689991</v>
      </c>
      <c r="L406">
        <f t="shared" si="19"/>
        <v>433487.42343132012</v>
      </c>
      <c r="M406">
        <f t="shared" si="20"/>
        <v>7716228.9112821175</v>
      </c>
      <c r="N406">
        <v>2010</v>
      </c>
    </row>
    <row r="407" spans="1:14" x14ac:dyDescent="0.25">
      <c r="A407">
        <v>407</v>
      </c>
      <c r="B407" s="1">
        <v>40</v>
      </c>
      <c r="C407" t="s">
        <v>32</v>
      </c>
      <c r="D407" t="s">
        <v>11</v>
      </c>
      <c r="E407">
        <v>8</v>
      </c>
      <c r="F407">
        <v>416</v>
      </c>
      <c r="G407">
        <v>296</v>
      </c>
      <c r="H407" t="s">
        <v>6</v>
      </c>
      <c r="I407">
        <v>432939</v>
      </c>
      <c r="J407">
        <v>7716455</v>
      </c>
      <c r="K407">
        <f t="shared" si="18"/>
        <v>5.1661745859032155</v>
      </c>
      <c r="L407">
        <f t="shared" si="19"/>
        <v>432565.10167673952</v>
      </c>
      <c r="M407">
        <f t="shared" si="20"/>
        <v>7716637.3623970645</v>
      </c>
      <c r="N407">
        <v>2010</v>
      </c>
    </row>
    <row r="408" spans="1:14" x14ac:dyDescent="0.25">
      <c r="A408">
        <v>408</v>
      </c>
      <c r="B408" s="1">
        <v>40</v>
      </c>
      <c r="D408" t="s">
        <v>13</v>
      </c>
      <c r="E408">
        <v>1</v>
      </c>
      <c r="F408">
        <v>75</v>
      </c>
      <c r="G408">
        <v>282</v>
      </c>
      <c r="H408" t="s">
        <v>25</v>
      </c>
      <c r="I408">
        <v>433190</v>
      </c>
      <c r="J408">
        <v>7716510</v>
      </c>
      <c r="K408">
        <f t="shared" si="18"/>
        <v>4.9218284906240095</v>
      </c>
      <c r="L408">
        <f t="shared" si="19"/>
        <v>433116.63892994495</v>
      </c>
      <c r="M408">
        <f t="shared" si="20"/>
        <v>7716525.5933768116</v>
      </c>
      <c r="N408">
        <v>2010</v>
      </c>
    </row>
    <row r="409" spans="1:14" x14ac:dyDescent="0.25">
      <c r="A409">
        <v>409</v>
      </c>
      <c r="B409" s="1">
        <v>41</v>
      </c>
      <c r="C409" t="s">
        <v>10</v>
      </c>
      <c r="D409" t="s">
        <v>11</v>
      </c>
      <c r="E409">
        <v>6</v>
      </c>
      <c r="F409">
        <v>275</v>
      </c>
      <c r="G409">
        <v>32</v>
      </c>
      <c r="H409" t="s">
        <v>18</v>
      </c>
      <c r="I409">
        <v>452798</v>
      </c>
      <c r="J409">
        <v>7708481</v>
      </c>
      <c r="K409">
        <f t="shared" si="18"/>
        <v>0.55850536063818546</v>
      </c>
      <c r="L409">
        <f t="shared" si="19"/>
        <v>452943.72779766412</v>
      </c>
      <c r="M409">
        <f t="shared" si="20"/>
        <v>7708714.2132264432</v>
      </c>
      <c r="N409">
        <v>2010</v>
      </c>
    </row>
    <row r="410" spans="1:14" x14ac:dyDescent="0.25">
      <c r="A410">
        <v>410</v>
      </c>
      <c r="B410" s="1">
        <v>41</v>
      </c>
      <c r="C410" t="s">
        <v>10</v>
      </c>
      <c r="D410" t="s">
        <v>11</v>
      </c>
      <c r="E410">
        <v>12</v>
      </c>
      <c r="F410">
        <v>350</v>
      </c>
      <c r="G410">
        <v>42</v>
      </c>
      <c r="H410" t="s">
        <v>6</v>
      </c>
      <c r="I410">
        <v>452798</v>
      </c>
      <c r="J410">
        <v>7708481</v>
      </c>
      <c r="K410">
        <f t="shared" si="18"/>
        <v>0.73303828583761843</v>
      </c>
      <c r="L410">
        <f t="shared" si="19"/>
        <v>453032.19571222563</v>
      </c>
      <c r="M410">
        <f t="shared" si="20"/>
        <v>7708741.1006889166</v>
      </c>
      <c r="N410">
        <v>2010</v>
      </c>
    </row>
    <row r="411" spans="1:14" x14ac:dyDescent="0.25">
      <c r="A411">
        <v>411</v>
      </c>
      <c r="B411" s="1">
        <v>41</v>
      </c>
      <c r="C411" t="s">
        <v>10</v>
      </c>
      <c r="D411" t="s">
        <v>11</v>
      </c>
      <c r="E411">
        <v>21</v>
      </c>
      <c r="F411">
        <v>250</v>
      </c>
      <c r="G411">
        <v>23</v>
      </c>
      <c r="H411" t="s">
        <v>6</v>
      </c>
      <c r="I411">
        <v>452909</v>
      </c>
      <c r="J411">
        <v>7708610</v>
      </c>
      <c r="K411">
        <f t="shared" si="18"/>
        <v>0.4014257279586958</v>
      </c>
      <c r="L411">
        <f t="shared" si="19"/>
        <v>453006.68278212234</v>
      </c>
      <c r="M411">
        <f t="shared" si="20"/>
        <v>7708840.1262133634</v>
      </c>
      <c r="N411">
        <v>2010</v>
      </c>
    </row>
    <row r="412" spans="1:14" x14ac:dyDescent="0.25">
      <c r="A412">
        <v>412</v>
      </c>
      <c r="B412" s="1">
        <v>41</v>
      </c>
      <c r="C412" t="s">
        <v>12</v>
      </c>
      <c r="D412" t="s">
        <v>13</v>
      </c>
      <c r="E412">
        <v>1</v>
      </c>
      <c r="F412">
        <v>177</v>
      </c>
      <c r="G412">
        <v>259</v>
      </c>
      <c r="H412" t="s">
        <v>6</v>
      </c>
      <c r="I412">
        <v>452821</v>
      </c>
      <c r="J412">
        <v>7708986</v>
      </c>
      <c r="K412">
        <f t="shared" si="18"/>
        <v>4.5204027626653138</v>
      </c>
      <c r="L412">
        <f t="shared" si="19"/>
        <v>452647.25198852975</v>
      </c>
      <c r="M412">
        <f t="shared" si="20"/>
        <v>7708952.2268078187</v>
      </c>
      <c r="N412">
        <v>2010</v>
      </c>
    </row>
    <row r="413" spans="1:14" x14ac:dyDescent="0.25">
      <c r="A413">
        <v>413</v>
      </c>
      <c r="B413" s="1">
        <v>42</v>
      </c>
      <c r="C413" t="s">
        <v>12</v>
      </c>
      <c r="D413" t="s">
        <v>13</v>
      </c>
      <c r="E413">
        <v>1</v>
      </c>
      <c r="F413">
        <v>33</v>
      </c>
      <c r="G413">
        <v>51</v>
      </c>
      <c r="H413" t="s">
        <v>6</v>
      </c>
      <c r="I413">
        <v>451898</v>
      </c>
      <c r="J413">
        <v>7708310</v>
      </c>
      <c r="K413">
        <f t="shared" si="18"/>
        <v>0.89011791851710809</v>
      </c>
      <c r="L413">
        <f t="shared" si="19"/>
        <v>451923.64581672807</v>
      </c>
      <c r="M413">
        <f t="shared" si="20"/>
        <v>7708330.7675729049</v>
      </c>
      <c r="N413">
        <v>2010</v>
      </c>
    </row>
    <row r="414" spans="1:14" x14ac:dyDescent="0.25">
      <c r="A414">
        <v>414</v>
      </c>
      <c r="B414" s="1">
        <v>42</v>
      </c>
      <c r="C414" t="s">
        <v>31</v>
      </c>
      <c r="D414" t="s">
        <v>9</v>
      </c>
      <c r="E414">
        <v>7</v>
      </c>
      <c r="F414">
        <v>98</v>
      </c>
      <c r="G414">
        <v>66</v>
      </c>
      <c r="H414" t="s">
        <v>18</v>
      </c>
      <c r="I414">
        <v>452434</v>
      </c>
      <c r="J414">
        <v>7708266</v>
      </c>
      <c r="K414">
        <f t="shared" si="18"/>
        <v>1.1519173063162575</v>
      </c>
      <c r="L414">
        <f t="shared" si="19"/>
        <v>452523.52745484898</v>
      </c>
      <c r="M414">
        <f t="shared" si="20"/>
        <v>7708305.8601910211</v>
      </c>
      <c r="N414">
        <v>2010</v>
      </c>
    </row>
    <row r="415" spans="1:14" x14ac:dyDescent="0.25">
      <c r="A415">
        <v>415</v>
      </c>
      <c r="B415" s="1">
        <v>42</v>
      </c>
      <c r="C415" t="s">
        <v>20</v>
      </c>
      <c r="D415" t="s">
        <v>13</v>
      </c>
      <c r="E415">
        <v>1</v>
      </c>
      <c r="F415">
        <v>56</v>
      </c>
      <c r="G415">
        <v>14</v>
      </c>
      <c r="H415" t="s">
        <v>6</v>
      </c>
      <c r="I415">
        <v>452434</v>
      </c>
      <c r="J415">
        <v>7708266</v>
      </c>
      <c r="K415">
        <f t="shared" si="18"/>
        <v>0.24434609527920614</v>
      </c>
      <c r="L415">
        <f t="shared" si="19"/>
        <v>452447.54762615357</v>
      </c>
      <c r="M415">
        <f t="shared" si="20"/>
        <v>7708320.3365606712</v>
      </c>
      <c r="N415">
        <v>2010</v>
      </c>
    </row>
    <row r="416" spans="1:14" x14ac:dyDescent="0.25">
      <c r="A416">
        <v>416</v>
      </c>
      <c r="B416" s="1">
        <v>42</v>
      </c>
      <c r="C416" t="s">
        <v>20</v>
      </c>
      <c r="D416" t="s">
        <v>13</v>
      </c>
      <c r="E416">
        <v>1</v>
      </c>
      <c r="F416">
        <v>42</v>
      </c>
      <c r="G416">
        <v>314</v>
      </c>
      <c r="H416" t="s">
        <v>6</v>
      </c>
      <c r="I416">
        <v>452729</v>
      </c>
      <c r="J416">
        <v>7708293</v>
      </c>
      <c r="K416">
        <f t="shared" si="18"/>
        <v>5.4803338512621949</v>
      </c>
      <c r="L416">
        <f t="shared" si="19"/>
        <v>452698.78772838577</v>
      </c>
      <c r="M416">
        <f t="shared" si="20"/>
        <v>7708322.1756515596</v>
      </c>
      <c r="N416">
        <v>2010</v>
      </c>
    </row>
    <row r="417" spans="1:14" x14ac:dyDescent="0.25">
      <c r="A417">
        <v>417</v>
      </c>
      <c r="B417" s="1">
        <v>42</v>
      </c>
      <c r="C417" t="s">
        <v>20</v>
      </c>
      <c r="D417" t="s">
        <v>13</v>
      </c>
      <c r="E417">
        <v>1</v>
      </c>
      <c r="F417">
        <v>123</v>
      </c>
      <c r="G417">
        <v>312</v>
      </c>
      <c r="H417" t="s">
        <v>6</v>
      </c>
      <c r="I417">
        <v>452898</v>
      </c>
      <c r="J417">
        <v>7708310</v>
      </c>
      <c r="K417">
        <f t="shared" si="18"/>
        <v>5.4454272662223078</v>
      </c>
      <c r="L417">
        <f t="shared" si="19"/>
        <v>452806.59318646626</v>
      </c>
      <c r="M417">
        <f t="shared" si="20"/>
        <v>7708392.3030645819</v>
      </c>
      <c r="N417">
        <v>2010</v>
      </c>
    </row>
    <row r="418" spans="1:14" x14ac:dyDescent="0.25">
      <c r="A418">
        <v>418</v>
      </c>
      <c r="B418" s="1">
        <v>42</v>
      </c>
      <c r="C418" t="s">
        <v>32</v>
      </c>
      <c r="D418" t="s">
        <v>11</v>
      </c>
      <c r="E418">
        <v>19</v>
      </c>
      <c r="F418">
        <v>350</v>
      </c>
      <c r="G418">
        <v>114</v>
      </c>
      <c r="H418" t="s">
        <v>6</v>
      </c>
      <c r="I418">
        <v>451898</v>
      </c>
      <c r="J418">
        <v>7708310</v>
      </c>
      <c r="K418">
        <f t="shared" si="18"/>
        <v>1.9896753472735358</v>
      </c>
      <c r="L418">
        <f t="shared" si="19"/>
        <v>452217.74091017491</v>
      </c>
      <c r="M418">
        <f t="shared" si="20"/>
        <v>7708167.6421749238</v>
      </c>
      <c r="N418">
        <v>2010</v>
      </c>
    </row>
    <row r="419" spans="1:14" x14ac:dyDescent="0.25">
      <c r="A419">
        <v>419</v>
      </c>
      <c r="B419" s="1">
        <v>42</v>
      </c>
      <c r="D419" t="s">
        <v>13</v>
      </c>
      <c r="E419">
        <v>1</v>
      </c>
      <c r="F419">
        <v>50</v>
      </c>
      <c r="G419">
        <v>330</v>
      </c>
      <c r="H419" t="s">
        <v>6</v>
      </c>
      <c r="I419">
        <v>451898</v>
      </c>
      <c r="J419">
        <v>7708310</v>
      </c>
      <c r="K419">
        <f t="shared" si="18"/>
        <v>5.7595865315812871</v>
      </c>
      <c r="L419">
        <f t="shared" si="19"/>
        <v>451873</v>
      </c>
      <c r="M419">
        <f t="shared" si="20"/>
        <v>7708353.3012701888</v>
      </c>
      <c r="N419">
        <v>2010</v>
      </c>
    </row>
    <row r="420" spans="1:14" x14ac:dyDescent="0.25">
      <c r="A420">
        <v>420</v>
      </c>
      <c r="B420" s="1">
        <v>42</v>
      </c>
      <c r="D420" t="s">
        <v>13</v>
      </c>
      <c r="E420">
        <v>1</v>
      </c>
      <c r="F420">
        <v>0</v>
      </c>
      <c r="H420" t="s">
        <v>6</v>
      </c>
      <c r="I420">
        <v>451948</v>
      </c>
      <c r="J420">
        <v>7708308</v>
      </c>
      <c r="K420">
        <f t="shared" si="18"/>
        <v>0</v>
      </c>
      <c r="L420">
        <f t="shared" si="19"/>
        <v>451948</v>
      </c>
      <c r="M420">
        <f t="shared" si="20"/>
        <v>7708308</v>
      </c>
      <c r="N420">
        <v>2010</v>
      </c>
    </row>
    <row r="421" spans="1:14" x14ac:dyDescent="0.25">
      <c r="A421">
        <v>421</v>
      </c>
      <c r="B421" s="1">
        <v>43</v>
      </c>
      <c r="C421" t="s">
        <v>26</v>
      </c>
      <c r="D421" t="s">
        <v>9</v>
      </c>
      <c r="E421">
        <v>1</v>
      </c>
      <c r="F421">
        <v>200</v>
      </c>
      <c r="G421">
        <v>242</v>
      </c>
      <c r="H421" t="s">
        <v>18</v>
      </c>
      <c r="I421">
        <v>450676</v>
      </c>
      <c r="J421">
        <v>7726122</v>
      </c>
      <c r="K421">
        <f t="shared" si="18"/>
        <v>4.2236967898262776</v>
      </c>
      <c r="L421">
        <f t="shared" si="19"/>
        <v>450499.4104814282</v>
      </c>
      <c r="M421">
        <f t="shared" si="20"/>
        <v>7726028.1056874432</v>
      </c>
      <c r="N421">
        <v>2010</v>
      </c>
    </row>
    <row r="422" spans="1:14" x14ac:dyDescent="0.25">
      <c r="A422">
        <v>422</v>
      </c>
      <c r="B422" s="1">
        <v>43</v>
      </c>
      <c r="C422" t="s">
        <v>15</v>
      </c>
      <c r="D422" t="s">
        <v>7</v>
      </c>
      <c r="E422">
        <v>1</v>
      </c>
      <c r="F422">
        <v>45</v>
      </c>
      <c r="G422">
        <v>189</v>
      </c>
      <c r="H422" t="s">
        <v>16</v>
      </c>
      <c r="I422">
        <v>450639</v>
      </c>
      <c r="J422">
        <v>7726729</v>
      </c>
      <c r="K422">
        <f t="shared" si="18"/>
        <v>3.2986722862692828</v>
      </c>
      <c r="L422">
        <f t="shared" si="19"/>
        <v>450631.96044907317</v>
      </c>
      <c r="M422">
        <f t="shared" si="20"/>
        <v>7726684.5540246731</v>
      </c>
      <c r="N422">
        <v>2010</v>
      </c>
    </row>
    <row r="423" spans="1:14" x14ac:dyDescent="0.25">
      <c r="A423">
        <v>423</v>
      </c>
      <c r="B423" s="1">
        <v>43</v>
      </c>
      <c r="C423" t="s">
        <v>15</v>
      </c>
      <c r="D423" t="s">
        <v>7</v>
      </c>
      <c r="E423">
        <v>1</v>
      </c>
      <c r="F423">
        <v>57</v>
      </c>
      <c r="G423">
        <v>312</v>
      </c>
      <c r="H423" t="s">
        <v>16</v>
      </c>
      <c r="I423">
        <v>450639</v>
      </c>
      <c r="J423">
        <v>7726729</v>
      </c>
      <c r="K423">
        <f t="shared" si="18"/>
        <v>5.4454272662223078</v>
      </c>
      <c r="L423">
        <f t="shared" si="19"/>
        <v>450596.64074494777</v>
      </c>
      <c r="M423">
        <f t="shared" si="20"/>
        <v>7726767.1404445628</v>
      </c>
      <c r="N423">
        <v>2010</v>
      </c>
    </row>
    <row r="424" spans="1:14" x14ac:dyDescent="0.25">
      <c r="A424">
        <v>424</v>
      </c>
      <c r="B424" s="1">
        <v>44</v>
      </c>
      <c r="D424" t="s">
        <v>13</v>
      </c>
      <c r="E424">
        <v>2</v>
      </c>
      <c r="F424">
        <v>23</v>
      </c>
      <c r="G424">
        <v>290</v>
      </c>
      <c r="H424" t="s">
        <v>25</v>
      </c>
      <c r="I424">
        <v>449429</v>
      </c>
      <c r="J424">
        <v>7725915</v>
      </c>
      <c r="K424">
        <f t="shared" si="18"/>
        <v>5.0614548307835561</v>
      </c>
      <c r="L424">
        <f t="shared" si="19"/>
        <v>449407.38706972194</v>
      </c>
      <c r="M424">
        <f t="shared" si="20"/>
        <v>7725922.8664632961</v>
      </c>
      <c r="N424">
        <v>2010</v>
      </c>
    </row>
    <row r="425" spans="1:14" x14ac:dyDescent="0.25">
      <c r="A425">
        <v>425</v>
      </c>
      <c r="B425" s="1">
        <v>45</v>
      </c>
      <c r="C425" t="s">
        <v>23</v>
      </c>
      <c r="D425" t="s">
        <v>13</v>
      </c>
      <c r="E425">
        <v>1</v>
      </c>
      <c r="F425">
        <v>47</v>
      </c>
      <c r="G425">
        <v>312</v>
      </c>
      <c r="H425" t="s">
        <v>6</v>
      </c>
      <c r="I425">
        <v>449471</v>
      </c>
      <c r="J425">
        <v>7726012</v>
      </c>
      <c r="K425">
        <f t="shared" si="18"/>
        <v>5.4454272662223078</v>
      </c>
      <c r="L425">
        <f t="shared" si="19"/>
        <v>449436.07219320256</v>
      </c>
      <c r="M425">
        <f t="shared" si="20"/>
        <v>7726043.4491384989</v>
      </c>
      <c r="N425">
        <v>2010</v>
      </c>
    </row>
    <row r="426" spans="1:14" x14ac:dyDescent="0.25">
      <c r="A426">
        <v>426</v>
      </c>
      <c r="B426" s="1">
        <v>45</v>
      </c>
      <c r="C426" t="s">
        <v>8</v>
      </c>
      <c r="D426" t="s">
        <v>9</v>
      </c>
      <c r="E426">
        <v>2</v>
      </c>
      <c r="F426">
        <v>200</v>
      </c>
      <c r="G426">
        <v>330</v>
      </c>
      <c r="H426" t="s">
        <v>19</v>
      </c>
      <c r="I426">
        <v>450272</v>
      </c>
      <c r="J426">
        <v>7726519</v>
      </c>
      <c r="K426">
        <f t="shared" si="18"/>
        <v>5.7595865315812871</v>
      </c>
      <c r="L426">
        <f t="shared" si="19"/>
        <v>450172</v>
      </c>
      <c r="M426">
        <f t="shared" si="20"/>
        <v>7726692.2050807569</v>
      </c>
      <c r="N426">
        <v>2010</v>
      </c>
    </row>
    <row r="427" spans="1:14" x14ac:dyDescent="0.25">
      <c r="A427">
        <v>427</v>
      </c>
      <c r="B427">
        <v>3</v>
      </c>
      <c r="C427" t="s">
        <v>20</v>
      </c>
      <c r="D427" t="s">
        <v>13</v>
      </c>
      <c r="E427">
        <v>1</v>
      </c>
      <c r="F427">
        <v>10</v>
      </c>
      <c r="G427">
        <v>180</v>
      </c>
      <c r="H427" t="s">
        <v>25</v>
      </c>
      <c r="I427">
        <v>446733</v>
      </c>
      <c r="J427">
        <v>7725934</v>
      </c>
      <c r="K427">
        <f t="shared" si="18"/>
        <v>3.1415926535897931</v>
      </c>
      <c r="L427">
        <f t="shared" si="19"/>
        <v>446733</v>
      </c>
      <c r="M427">
        <f t="shared" si="20"/>
        <v>7725924</v>
      </c>
      <c r="N427">
        <v>2011</v>
      </c>
    </row>
    <row r="428" spans="1:14" x14ac:dyDescent="0.25">
      <c r="A428">
        <v>428</v>
      </c>
      <c r="B428">
        <v>3</v>
      </c>
      <c r="C428" t="s">
        <v>23</v>
      </c>
      <c r="D428" t="s">
        <v>13</v>
      </c>
      <c r="E428">
        <v>2</v>
      </c>
      <c r="F428">
        <v>15</v>
      </c>
      <c r="G428">
        <v>290</v>
      </c>
      <c r="H428" t="s">
        <v>25</v>
      </c>
      <c r="I428">
        <v>446799</v>
      </c>
      <c r="J428">
        <v>7725934</v>
      </c>
      <c r="K428">
        <f t="shared" si="18"/>
        <v>5.0614548307835561</v>
      </c>
      <c r="L428">
        <f t="shared" si="19"/>
        <v>446784.90461068822</v>
      </c>
      <c r="M428">
        <f t="shared" si="20"/>
        <v>7725939.1303021498</v>
      </c>
      <c r="N428">
        <v>2011</v>
      </c>
    </row>
    <row r="429" spans="1:14" x14ac:dyDescent="0.25">
      <c r="A429">
        <v>429</v>
      </c>
      <c r="B429">
        <v>3</v>
      </c>
      <c r="C429" t="s">
        <v>23</v>
      </c>
      <c r="D429" t="s">
        <v>13</v>
      </c>
      <c r="E429">
        <v>1</v>
      </c>
      <c r="F429">
        <v>56</v>
      </c>
      <c r="G429">
        <v>289</v>
      </c>
      <c r="H429" t="s">
        <v>25</v>
      </c>
      <c r="I429">
        <v>446638</v>
      </c>
      <c r="J429">
        <v>7726091</v>
      </c>
      <c r="K429">
        <f t="shared" si="18"/>
        <v>5.0440015382636121</v>
      </c>
      <c r="L429">
        <f t="shared" si="19"/>
        <v>446585.05095976643</v>
      </c>
      <c r="M429">
        <f t="shared" si="20"/>
        <v>7726109.2318166494</v>
      </c>
      <c r="N429">
        <v>2011</v>
      </c>
    </row>
    <row r="430" spans="1:14" x14ac:dyDescent="0.25">
      <c r="A430">
        <v>430</v>
      </c>
      <c r="B430">
        <v>3</v>
      </c>
      <c r="C430" t="s">
        <v>102</v>
      </c>
      <c r="D430" t="s">
        <v>9</v>
      </c>
      <c r="E430">
        <v>1</v>
      </c>
      <c r="F430">
        <v>250</v>
      </c>
      <c r="G430">
        <v>0</v>
      </c>
      <c r="H430" t="s">
        <v>19</v>
      </c>
      <c r="I430">
        <v>446571</v>
      </c>
      <c r="J430">
        <v>7726905</v>
      </c>
      <c r="K430">
        <f t="shared" si="18"/>
        <v>0</v>
      </c>
      <c r="L430">
        <f t="shared" si="19"/>
        <v>446571</v>
      </c>
      <c r="M430">
        <f t="shared" si="20"/>
        <v>7727155</v>
      </c>
      <c r="N430">
        <v>2011</v>
      </c>
    </row>
    <row r="431" spans="1:14" x14ac:dyDescent="0.25">
      <c r="A431">
        <v>431</v>
      </c>
      <c r="B431">
        <v>4</v>
      </c>
      <c r="C431" t="s">
        <v>102</v>
      </c>
      <c r="D431" t="s">
        <v>9</v>
      </c>
      <c r="E431">
        <v>1</v>
      </c>
      <c r="F431">
        <v>346</v>
      </c>
      <c r="G431">
        <v>299</v>
      </c>
      <c r="H431" t="s">
        <v>19</v>
      </c>
      <c r="I431">
        <v>453448</v>
      </c>
      <c r="J431">
        <v>7707715</v>
      </c>
      <c r="K431">
        <f t="shared" si="18"/>
        <v>5.2185344634630457</v>
      </c>
      <c r="L431">
        <f t="shared" si="19"/>
        <v>453145.38158132974</v>
      </c>
      <c r="M431">
        <f t="shared" si="20"/>
        <v>7707882.7441286054</v>
      </c>
      <c r="N431">
        <v>2011</v>
      </c>
    </row>
    <row r="432" spans="1:14" x14ac:dyDescent="0.25">
      <c r="A432">
        <v>432</v>
      </c>
      <c r="B432">
        <v>4</v>
      </c>
      <c r="C432" t="s">
        <v>102</v>
      </c>
      <c r="D432" t="s">
        <v>9</v>
      </c>
      <c r="E432">
        <v>1</v>
      </c>
      <c r="F432">
        <v>158</v>
      </c>
      <c r="G432">
        <v>284</v>
      </c>
      <c r="H432" t="s">
        <v>19</v>
      </c>
      <c r="I432">
        <v>453151</v>
      </c>
      <c r="J432">
        <v>7707662</v>
      </c>
      <c r="K432">
        <f t="shared" si="18"/>
        <v>4.9567350756638957</v>
      </c>
      <c r="L432">
        <f t="shared" si="19"/>
        <v>452997.6932752484</v>
      </c>
      <c r="M432">
        <f t="shared" si="20"/>
        <v>7707700.2236595051</v>
      </c>
      <c r="N432">
        <v>2011</v>
      </c>
    </row>
    <row r="433" spans="1:14" x14ac:dyDescent="0.25">
      <c r="A433">
        <v>433</v>
      </c>
      <c r="B433">
        <v>4</v>
      </c>
      <c r="C433" t="s">
        <v>20</v>
      </c>
      <c r="D433" t="s">
        <v>13</v>
      </c>
      <c r="E433">
        <v>1</v>
      </c>
      <c r="F433">
        <v>49</v>
      </c>
      <c r="G433">
        <v>347</v>
      </c>
      <c r="H433" t="s">
        <v>25</v>
      </c>
      <c r="I433">
        <v>452695</v>
      </c>
      <c r="J433">
        <v>7707892</v>
      </c>
      <c r="K433">
        <f t="shared" si="18"/>
        <v>6.0562925044203233</v>
      </c>
      <c r="L433">
        <f t="shared" si="19"/>
        <v>452683.97739833716</v>
      </c>
      <c r="M433">
        <f t="shared" si="20"/>
        <v>7707939.7441331744</v>
      </c>
      <c r="N433">
        <v>2011</v>
      </c>
    </row>
    <row r="434" spans="1:14" x14ac:dyDescent="0.25">
      <c r="A434">
        <v>434</v>
      </c>
      <c r="B434">
        <v>6</v>
      </c>
      <c r="C434" t="s">
        <v>32</v>
      </c>
      <c r="D434" t="s">
        <v>11</v>
      </c>
      <c r="E434">
        <v>12</v>
      </c>
      <c r="F434">
        <v>350</v>
      </c>
      <c r="G434">
        <v>140</v>
      </c>
      <c r="H434" t="s">
        <v>19</v>
      </c>
      <c r="I434">
        <v>449116</v>
      </c>
      <c r="J434">
        <v>7709290</v>
      </c>
      <c r="K434">
        <f t="shared" si="18"/>
        <v>2.4434609527920612</v>
      </c>
      <c r="L434">
        <f t="shared" si="19"/>
        <v>449340.9756633903</v>
      </c>
      <c r="M434">
        <f t="shared" si="20"/>
        <v>7709021.8844449082</v>
      </c>
      <c r="N434">
        <v>2011</v>
      </c>
    </row>
    <row r="435" spans="1:14" x14ac:dyDescent="0.25">
      <c r="A435">
        <v>435</v>
      </c>
      <c r="B435">
        <v>6</v>
      </c>
      <c r="C435" t="s">
        <v>102</v>
      </c>
      <c r="D435" t="s">
        <v>9</v>
      </c>
      <c r="E435">
        <v>1</v>
      </c>
      <c r="F435">
        <v>300</v>
      </c>
      <c r="G435">
        <v>138</v>
      </c>
      <c r="H435" t="s">
        <v>19</v>
      </c>
      <c r="I435">
        <v>449336</v>
      </c>
      <c r="J435">
        <v>7709194</v>
      </c>
      <c r="K435">
        <f t="shared" si="18"/>
        <v>2.4085543677521746</v>
      </c>
      <c r="L435">
        <f t="shared" si="19"/>
        <v>449536.73918190767</v>
      </c>
      <c r="M435">
        <f t="shared" si="20"/>
        <v>7708971.056552357</v>
      </c>
      <c r="N435">
        <v>2011</v>
      </c>
    </row>
    <row r="436" spans="1:14" x14ac:dyDescent="0.25">
      <c r="A436">
        <v>436</v>
      </c>
      <c r="B436">
        <v>6</v>
      </c>
      <c r="C436" t="s">
        <v>102</v>
      </c>
      <c r="D436" t="s">
        <v>9</v>
      </c>
      <c r="E436">
        <v>1</v>
      </c>
      <c r="F436">
        <v>0</v>
      </c>
      <c r="H436" t="s">
        <v>19</v>
      </c>
      <c r="I436">
        <v>449336</v>
      </c>
      <c r="J436">
        <v>7709194</v>
      </c>
      <c r="K436">
        <f t="shared" si="18"/>
        <v>0</v>
      </c>
      <c r="L436">
        <f t="shared" si="19"/>
        <v>449336</v>
      </c>
      <c r="M436">
        <f t="shared" si="20"/>
        <v>7709194</v>
      </c>
      <c r="N436">
        <v>2011</v>
      </c>
    </row>
    <row r="437" spans="1:14" x14ac:dyDescent="0.25">
      <c r="A437">
        <v>437</v>
      </c>
      <c r="B437">
        <v>6</v>
      </c>
      <c r="C437" t="s">
        <v>102</v>
      </c>
      <c r="D437" t="s">
        <v>9</v>
      </c>
      <c r="E437">
        <v>1</v>
      </c>
      <c r="F437">
        <v>0</v>
      </c>
      <c r="H437" t="s">
        <v>19</v>
      </c>
      <c r="I437">
        <v>449692</v>
      </c>
      <c r="J437">
        <v>7708752</v>
      </c>
      <c r="K437">
        <f t="shared" si="18"/>
        <v>0</v>
      </c>
      <c r="L437">
        <f t="shared" si="19"/>
        <v>449692</v>
      </c>
      <c r="M437">
        <f t="shared" si="20"/>
        <v>7708752</v>
      </c>
      <c r="N437">
        <v>2011</v>
      </c>
    </row>
    <row r="438" spans="1:14" x14ac:dyDescent="0.25">
      <c r="A438">
        <v>438</v>
      </c>
      <c r="B438">
        <v>6</v>
      </c>
      <c r="C438" t="s">
        <v>23</v>
      </c>
      <c r="D438" t="s">
        <v>13</v>
      </c>
      <c r="E438">
        <v>1</v>
      </c>
      <c r="F438">
        <v>49</v>
      </c>
      <c r="G438">
        <v>192</v>
      </c>
      <c r="H438" t="s">
        <v>25</v>
      </c>
      <c r="I438">
        <v>449720</v>
      </c>
      <c r="J438">
        <v>7708678</v>
      </c>
      <c r="K438">
        <f t="shared" si="18"/>
        <v>3.351032163829113</v>
      </c>
      <c r="L438">
        <f t="shared" si="19"/>
        <v>449709.81232714991</v>
      </c>
      <c r="M438">
        <f t="shared" si="20"/>
        <v>7708630.0707675638</v>
      </c>
      <c r="N438">
        <v>2011</v>
      </c>
    </row>
    <row r="439" spans="1:14" x14ac:dyDescent="0.25">
      <c r="A439">
        <v>439</v>
      </c>
      <c r="B439">
        <v>7</v>
      </c>
      <c r="C439" t="s">
        <v>102</v>
      </c>
      <c r="D439" t="s">
        <v>9</v>
      </c>
      <c r="E439">
        <v>1</v>
      </c>
      <c r="F439">
        <v>0</v>
      </c>
      <c r="H439" t="s">
        <v>19</v>
      </c>
      <c r="I439">
        <v>437445</v>
      </c>
      <c r="J439">
        <v>7723298</v>
      </c>
      <c r="K439">
        <f t="shared" si="18"/>
        <v>0</v>
      </c>
      <c r="L439">
        <f t="shared" si="19"/>
        <v>437445</v>
      </c>
      <c r="M439">
        <f t="shared" si="20"/>
        <v>7723298</v>
      </c>
      <c r="N439">
        <v>2011</v>
      </c>
    </row>
    <row r="440" spans="1:14" x14ac:dyDescent="0.25">
      <c r="A440">
        <v>440</v>
      </c>
      <c r="B440">
        <v>7</v>
      </c>
      <c r="C440" t="s">
        <v>23</v>
      </c>
      <c r="D440" t="s">
        <v>13</v>
      </c>
      <c r="E440">
        <v>1</v>
      </c>
      <c r="F440">
        <v>0</v>
      </c>
      <c r="H440" t="s">
        <v>19</v>
      </c>
      <c r="I440">
        <v>437207</v>
      </c>
      <c r="J440">
        <v>7723317</v>
      </c>
      <c r="K440">
        <f t="shared" si="18"/>
        <v>0</v>
      </c>
      <c r="L440">
        <f t="shared" si="19"/>
        <v>437207</v>
      </c>
      <c r="M440">
        <f t="shared" si="20"/>
        <v>7723317</v>
      </c>
      <c r="N440">
        <v>2011</v>
      </c>
    </row>
    <row r="441" spans="1:14" x14ac:dyDescent="0.25">
      <c r="A441">
        <v>441</v>
      </c>
      <c r="B441">
        <v>7</v>
      </c>
      <c r="C441" t="s">
        <v>20</v>
      </c>
      <c r="D441" t="s">
        <v>13</v>
      </c>
      <c r="E441">
        <v>1</v>
      </c>
      <c r="F441">
        <v>15</v>
      </c>
      <c r="G441">
        <v>273</v>
      </c>
      <c r="H441" t="s">
        <v>25</v>
      </c>
      <c r="I441">
        <v>437100</v>
      </c>
      <c r="J441">
        <v>7723328</v>
      </c>
      <c r="K441">
        <f t="shared" si="18"/>
        <v>4.7647488579445199</v>
      </c>
      <c r="L441">
        <f t="shared" si="19"/>
        <v>437085.02055697871</v>
      </c>
      <c r="M441">
        <f t="shared" si="20"/>
        <v>7723328.7850393439</v>
      </c>
      <c r="N441">
        <v>2011</v>
      </c>
    </row>
    <row r="442" spans="1:14" x14ac:dyDescent="0.25">
      <c r="A442">
        <v>442</v>
      </c>
      <c r="B442">
        <v>7</v>
      </c>
      <c r="C442" t="s">
        <v>20</v>
      </c>
      <c r="D442" t="s">
        <v>13</v>
      </c>
      <c r="E442">
        <v>1</v>
      </c>
      <c r="F442">
        <v>35</v>
      </c>
      <c r="G442">
        <v>258</v>
      </c>
      <c r="H442" t="s">
        <v>25</v>
      </c>
      <c r="I442">
        <v>437077</v>
      </c>
      <c r="J442">
        <v>7723336</v>
      </c>
      <c r="K442">
        <f t="shared" si="18"/>
        <v>4.5029494701453698</v>
      </c>
      <c r="L442">
        <f t="shared" si="19"/>
        <v>437042.7648339743</v>
      </c>
      <c r="M442">
        <f t="shared" si="20"/>
        <v>7723328.7230908209</v>
      </c>
      <c r="N442">
        <v>2011</v>
      </c>
    </row>
    <row r="443" spans="1:14" x14ac:dyDescent="0.25">
      <c r="A443">
        <v>443</v>
      </c>
      <c r="B443">
        <v>7</v>
      </c>
      <c r="C443" t="s">
        <v>20</v>
      </c>
      <c r="D443" t="s">
        <v>13</v>
      </c>
      <c r="E443">
        <v>1</v>
      </c>
      <c r="F443">
        <v>52</v>
      </c>
      <c r="G443">
        <v>235</v>
      </c>
      <c r="H443" t="s">
        <v>25</v>
      </c>
      <c r="I443">
        <v>436973</v>
      </c>
      <c r="J443">
        <v>7723381</v>
      </c>
      <c r="K443">
        <f t="shared" si="18"/>
        <v>4.1015237421866741</v>
      </c>
      <c r="L443">
        <f t="shared" si="19"/>
        <v>436930.40409369697</v>
      </c>
      <c r="M443">
        <f t="shared" si="20"/>
        <v>7723351.1740253102</v>
      </c>
      <c r="N443">
        <v>2011</v>
      </c>
    </row>
    <row r="444" spans="1:14" x14ac:dyDescent="0.25">
      <c r="A444">
        <v>444</v>
      </c>
      <c r="B444">
        <v>7</v>
      </c>
      <c r="C444" t="s">
        <v>20</v>
      </c>
      <c r="D444" t="s">
        <v>13</v>
      </c>
      <c r="E444">
        <v>1</v>
      </c>
      <c r="F444">
        <v>47</v>
      </c>
      <c r="G444">
        <v>276</v>
      </c>
      <c r="H444" t="s">
        <v>25</v>
      </c>
      <c r="I444">
        <v>436790</v>
      </c>
      <c r="J444">
        <v>7723383</v>
      </c>
      <c r="K444">
        <f t="shared" si="18"/>
        <v>4.8171087355043491</v>
      </c>
      <c r="L444">
        <f t="shared" si="19"/>
        <v>436743.25747091771</v>
      </c>
      <c r="M444">
        <f t="shared" si="20"/>
        <v>7723387.9128377736</v>
      </c>
      <c r="N444">
        <v>2011</v>
      </c>
    </row>
    <row r="445" spans="1:14" x14ac:dyDescent="0.25">
      <c r="A445">
        <v>445</v>
      </c>
      <c r="B445">
        <v>8</v>
      </c>
      <c r="C445" t="s">
        <v>82</v>
      </c>
      <c r="D445" t="s">
        <v>84</v>
      </c>
      <c r="E445">
        <v>2</v>
      </c>
      <c r="F445">
        <v>250</v>
      </c>
      <c r="G445">
        <v>67</v>
      </c>
      <c r="H445" t="s">
        <v>19</v>
      </c>
      <c r="I445">
        <v>437290</v>
      </c>
      <c r="J445">
        <v>7727331</v>
      </c>
      <c r="K445">
        <f t="shared" si="18"/>
        <v>1.1693705988362009</v>
      </c>
      <c r="L445">
        <f t="shared" si="19"/>
        <v>437520.12621336314</v>
      </c>
      <c r="M445">
        <f t="shared" si="20"/>
        <v>7727428.6827821219</v>
      </c>
      <c r="N445">
        <v>2011</v>
      </c>
    </row>
    <row r="446" spans="1:14" x14ac:dyDescent="0.25">
      <c r="A446">
        <v>446</v>
      </c>
      <c r="B446">
        <v>8</v>
      </c>
      <c r="C446" t="s">
        <v>82</v>
      </c>
      <c r="D446" t="s">
        <v>84</v>
      </c>
      <c r="E446">
        <v>4</v>
      </c>
      <c r="F446">
        <v>152</v>
      </c>
      <c r="G446">
        <v>340</v>
      </c>
      <c r="H446" t="s">
        <v>19</v>
      </c>
      <c r="I446">
        <v>437506</v>
      </c>
      <c r="J446">
        <v>7727627</v>
      </c>
      <c r="K446">
        <f t="shared" si="18"/>
        <v>5.9341194567807207</v>
      </c>
      <c r="L446">
        <f t="shared" si="19"/>
        <v>437454.01293821452</v>
      </c>
      <c r="M446">
        <f t="shared" si="20"/>
        <v>7727769.8332783598</v>
      </c>
      <c r="N446">
        <v>2011</v>
      </c>
    </row>
    <row r="447" spans="1:14" x14ac:dyDescent="0.25">
      <c r="A447">
        <v>447</v>
      </c>
      <c r="B447">
        <v>8</v>
      </c>
      <c r="C447" t="s">
        <v>20</v>
      </c>
      <c r="D447" t="s">
        <v>13</v>
      </c>
      <c r="E447">
        <v>4</v>
      </c>
      <c r="F447">
        <v>35</v>
      </c>
      <c r="G447">
        <v>40</v>
      </c>
      <c r="H447" t="s">
        <v>25</v>
      </c>
      <c r="I447">
        <v>437565</v>
      </c>
      <c r="J447">
        <v>7727672</v>
      </c>
      <c r="K447">
        <f t="shared" si="18"/>
        <v>0.69813170079773179</v>
      </c>
      <c r="L447">
        <f t="shared" si="19"/>
        <v>437587.49756633904</v>
      </c>
      <c r="M447">
        <f t="shared" si="20"/>
        <v>7727698.8115555095</v>
      </c>
      <c r="N447">
        <v>2011</v>
      </c>
    </row>
    <row r="448" spans="1:14" x14ac:dyDescent="0.25">
      <c r="A448">
        <v>448</v>
      </c>
      <c r="B448">
        <v>8</v>
      </c>
      <c r="C448" t="s">
        <v>26</v>
      </c>
      <c r="D448" t="s">
        <v>9</v>
      </c>
      <c r="E448">
        <v>35</v>
      </c>
      <c r="F448">
        <v>201</v>
      </c>
      <c r="G448">
        <v>90</v>
      </c>
      <c r="H448" t="s">
        <v>18</v>
      </c>
      <c r="I448">
        <v>437639</v>
      </c>
      <c r="J448">
        <v>7727728</v>
      </c>
      <c r="K448">
        <f t="shared" si="18"/>
        <v>1.5707963267948966</v>
      </c>
      <c r="L448">
        <f t="shared" si="19"/>
        <v>437840</v>
      </c>
      <c r="M448">
        <f t="shared" si="20"/>
        <v>7727728</v>
      </c>
      <c r="N448">
        <v>2011</v>
      </c>
    </row>
    <row r="449" spans="1:14" x14ac:dyDescent="0.25">
      <c r="A449">
        <v>449</v>
      </c>
      <c r="B449">
        <v>8</v>
      </c>
      <c r="C449" t="s">
        <v>20</v>
      </c>
      <c r="D449" t="s">
        <v>13</v>
      </c>
      <c r="E449">
        <v>7</v>
      </c>
      <c r="F449">
        <v>35</v>
      </c>
      <c r="G449">
        <v>279</v>
      </c>
      <c r="H449" t="s">
        <v>25</v>
      </c>
      <c r="I449">
        <v>437639</v>
      </c>
      <c r="J449">
        <v>7727728</v>
      </c>
      <c r="K449">
        <f t="shared" ref="K449:K512" si="21">RADIANS(G449)</f>
        <v>4.8694686130641793</v>
      </c>
      <c r="L449">
        <f t="shared" ref="L449:L512" si="22">IF(F449=0,I449,I449+F449*SIN(K449))</f>
        <v>437604.43090807914</v>
      </c>
      <c r="M449">
        <f t="shared" ref="M449:M512" si="23">IF(F449=0,J449,J449+F449*COS(K449))</f>
        <v>7727733.4752062764</v>
      </c>
      <c r="N449">
        <v>2011</v>
      </c>
    </row>
    <row r="450" spans="1:14" x14ac:dyDescent="0.25">
      <c r="A450">
        <v>450</v>
      </c>
      <c r="B450">
        <v>8</v>
      </c>
      <c r="C450" t="s">
        <v>20</v>
      </c>
      <c r="D450" t="s">
        <v>13</v>
      </c>
      <c r="E450">
        <v>1</v>
      </c>
      <c r="F450">
        <v>62</v>
      </c>
      <c r="G450">
        <v>90</v>
      </c>
      <c r="H450" t="s">
        <v>25</v>
      </c>
      <c r="I450">
        <v>437774</v>
      </c>
      <c r="J450">
        <v>7727865</v>
      </c>
      <c r="K450">
        <f t="shared" si="21"/>
        <v>1.5707963267948966</v>
      </c>
      <c r="L450">
        <f t="shared" si="22"/>
        <v>437836</v>
      </c>
      <c r="M450">
        <f t="shared" si="23"/>
        <v>7727865</v>
      </c>
      <c r="N450">
        <v>2011</v>
      </c>
    </row>
    <row r="451" spans="1:14" x14ac:dyDescent="0.25">
      <c r="A451">
        <v>451</v>
      </c>
      <c r="B451">
        <v>8</v>
      </c>
      <c r="C451" t="s">
        <v>23</v>
      </c>
      <c r="D451" t="s">
        <v>13</v>
      </c>
      <c r="E451">
        <v>1</v>
      </c>
      <c r="F451">
        <v>107</v>
      </c>
      <c r="G451">
        <v>136</v>
      </c>
      <c r="H451" t="s">
        <v>25</v>
      </c>
      <c r="I451">
        <v>437837</v>
      </c>
      <c r="J451">
        <v>7727993</v>
      </c>
      <c r="K451">
        <f t="shared" si="21"/>
        <v>2.3736477827122884</v>
      </c>
      <c r="L451">
        <f t="shared" si="22"/>
        <v>437911.32844563911</v>
      </c>
      <c r="M451">
        <f t="shared" si="23"/>
        <v>7727916.0306413639</v>
      </c>
      <c r="N451">
        <v>2011</v>
      </c>
    </row>
    <row r="452" spans="1:14" x14ac:dyDescent="0.25">
      <c r="A452">
        <v>452</v>
      </c>
      <c r="B452">
        <v>8</v>
      </c>
      <c r="C452" t="s">
        <v>20</v>
      </c>
      <c r="D452" t="s">
        <v>13</v>
      </c>
      <c r="E452">
        <v>1</v>
      </c>
      <c r="F452">
        <v>27</v>
      </c>
      <c r="G452">
        <v>164</v>
      </c>
      <c r="H452" t="s">
        <v>19</v>
      </c>
      <c r="I452">
        <v>437896</v>
      </c>
      <c r="J452">
        <v>7728036</v>
      </c>
      <c r="K452">
        <f t="shared" si="21"/>
        <v>2.8623399732707004</v>
      </c>
      <c r="L452">
        <f t="shared" si="22"/>
        <v>437903.44220860704</v>
      </c>
      <c r="M452">
        <f t="shared" si="23"/>
        <v>7728010.0459342096</v>
      </c>
      <c r="N452">
        <v>2011</v>
      </c>
    </row>
    <row r="453" spans="1:14" x14ac:dyDescent="0.25">
      <c r="A453">
        <v>453</v>
      </c>
      <c r="B453">
        <v>8</v>
      </c>
      <c r="C453" t="s">
        <v>17</v>
      </c>
      <c r="D453" t="s">
        <v>9</v>
      </c>
      <c r="E453">
        <v>1</v>
      </c>
      <c r="F453">
        <v>350</v>
      </c>
      <c r="G453">
        <v>133</v>
      </c>
      <c r="H453" t="s">
        <v>18</v>
      </c>
      <c r="I453">
        <v>437917</v>
      </c>
      <c r="J453">
        <v>7728066</v>
      </c>
      <c r="K453">
        <f t="shared" si="21"/>
        <v>2.3212879051524582</v>
      </c>
      <c r="L453">
        <f t="shared" si="22"/>
        <v>438172.97379556671</v>
      </c>
      <c r="M453">
        <f t="shared" si="23"/>
        <v>7727827.3005739786</v>
      </c>
      <c r="N453">
        <v>2011</v>
      </c>
    </row>
    <row r="454" spans="1:14" x14ac:dyDescent="0.25">
      <c r="A454">
        <v>454</v>
      </c>
      <c r="B454">
        <v>9</v>
      </c>
      <c r="C454" t="s">
        <v>102</v>
      </c>
      <c r="D454" t="s">
        <v>9</v>
      </c>
      <c r="E454">
        <v>1</v>
      </c>
      <c r="F454">
        <v>250</v>
      </c>
      <c r="G454">
        <v>110</v>
      </c>
      <c r="H454" t="s">
        <v>19</v>
      </c>
      <c r="I454">
        <v>451162</v>
      </c>
      <c r="J454">
        <v>7726569</v>
      </c>
      <c r="K454">
        <f t="shared" si="21"/>
        <v>1.9198621771937625</v>
      </c>
      <c r="L454">
        <f t="shared" si="22"/>
        <v>451396.92315519648</v>
      </c>
      <c r="M454">
        <f t="shared" si="23"/>
        <v>7726483.4949641684</v>
      </c>
      <c r="N454">
        <v>2011</v>
      </c>
    </row>
    <row r="455" spans="1:14" x14ac:dyDescent="0.25">
      <c r="A455">
        <v>455</v>
      </c>
      <c r="B455">
        <v>9</v>
      </c>
      <c r="C455" t="s">
        <v>20</v>
      </c>
      <c r="D455" t="s">
        <v>13</v>
      </c>
      <c r="E455">
        <v>1</v>
      </c>
      <c r="F455">
        <v>15</v>
      </c>
      <c r="G455">
        <v>352</v>
      </c>
      <c r="H455" t="s">
        <v>25</v>
      </c>
      <c r="I455">
        <v>451117</v>
      </c>
      <c r="J455">
        <v>7726626</v>
      </c>
      <c r="K455">
        <f t="shared" si="21"/>
        <v>6.1435589670200397</v>
      </c>
      <c r="L455">
        <f t="shared" si="22"/>
        <v>451114.91240348562</v>
      </c>
      <c r="M455">
        <f t="shared" si="23"/>
        <v>7726640.8540210314</v>
      </c>
      <c r="N455">
        <v>2011</v>
      </c>
    </row>
    <row r="456" spans="1:14" x14ac:dyDescent="0.25">
      <c r="A456">
        <v>456</v>
      </c>
      <c r="B456">
        <v>9</v>
      </c>
      <c r="C456" t="s">
        <v>102</v>
      </c>
      <c r="D456" t="s">
        <v>9</v>
      </c>
      <c r="E456">
        <v>1</v>
      </c>
      <c r="F456">
        <v>250</v>
      </c>
      <c r="G456">
        <v>296</v>
      </c>
      <c r="H456" t="s">
        <v>19</v>
      </c>
      <c r="I456">
        <v>451035</v>
      </c>
      <c r="J456">
        <v>7726689</v>
      </c>
      <c r="K456">
        <f t="shared" si="21"/>
        <v>5.1661745859032155</v>
      </c>
      <c r="L456">
        <f t="shared" si="22"/>
        <v>450810.30148842523</v>
      </c>
      <c r="M456">
        <f t="shared" si="23"/>
        <v>7726798.5927866977</v>
      </c>
      <c r="N456">
        <v>2011</v>
      </c>
    </row>
    <row r="457" spans="1:14" x14ac:dyDescent="0.25">
      <c r="A457">
        <v>457</v>
      </c>
      <c r="B457">
        <v>9</v>
      </c>
      <c r="C457" t="s">
        <v>26</v>
      </c>
      <c r="D457" t="s">
        <v>9</v>
      </c>
      <c r="E457">
        <v>1</v>
      </c>
      <c r="F457">
        <v>150</v>
      </c>
      <c r="G457">
        <v>12</v>
      </c>
      <c r="H457" t="s">
        <v>18</v>
      </c>
      <c r="I457">
        <v>450870</v>
      </c>
      <c r="J457">
        <v>7726705</v>
      </c>
      <c r="K457">
        <f t="shared" si="21"/>
        <v>0.20943951023931956</v>
      </c>
      <c r="L457">
        <f t="shared" si="22"/>
        <v>450901.18675362266</v>
      </c>
      <c r="M457">
        <f t="shared" si="23"/>
        <v>7726851.7221401101</v>
      </c>
      <c r="N457">
        <v>2011</v>
      </c>
    </row>
    <row r="458" spans="1:14" x14ac:dyDescent="0.25">
      <c r="A458">
        <v>458</v>
      </c>
      <c r="B458">
        <v>9</v>
      </c>
      <c r="C458" t="s">
        <v>102</v>
      </c>
      <c r="D458" t="s">
        <v>9</v>
      </c>
      <c r="E458">
        <v>2</v>
      </c>
      <c r="F458">
        <v>150</v>
      </c>
      <c r="G458">
        <v>12</v>
      </c>
      <c r="H458" t="s">
        <v>19</v>
      </c>
      <c r="I458">
        <v>450876</v>
      </c>
      <c r="J458">
        <v>7726705</v>
      </c>
      <c r="K458">
        <f t="shared" si="21"/>
        <v>0.20943951023931956</v>
      </c>
      <c r="L458">
        <f t="shared" si="22"/>
        <v>450907.18675362266</v>
      </c>
      <c r="M458">
        <f t="shared" si="23"/>
        <v>7726851.7221401101</v>
      </c>
      <c r="N458">
        <v>2011</v>
      </c>
    </row>
    <row r="459" spans="1:14" x14ac:dyDescent="0.25">
      <c r="A459">
        <v>459</v>
      </c>
      <c r="B459">
        <v>9</v>
      </c>
      <c r="C459" t="s">
        <v>20</v>
      </c>
      <c r="D459" t="s">
        <v>13</v>
      </c>
      <c r="E459">
        <v>1</v>
      </c>
      <c r="F459">
        <v>72</v>
      </c>
      <c r="G459">
        <v>330</v>
      </c>
      <c r="H459" t="s">
        <v>19</v>
      </c>
      <c r="I459">
        <v>450870</v>
      </c>
      <c r="J459">
        <v>7726705</v>
      </c>
      <c r="K459">
        <f t="shared" si="21"/>
        <v>5.7595865315812871</v>
      </c>
      <c r="L459">
        <f t="shared" si="22"/>
        <v>450834</v>
      </c>
      <c r="M459">
        <f t="shared" si="23"/>
        <v>7726767.3538290728</v>
      </c>
      <c r="N459">
        <v>2011</v>
      </c>
    </row>
    <row r="460" spans="1:14" x14ac:dyDescent="0.25">
      <c r="A460">
        <v>460</v>
      </c>
      <c r="B460">
        <v>9</v>
      </c>
      <c r="C460" t="s">
        <v>102</v>
      </c>
      <c r="D460" t="s">
        <v>9</v>
      </c>
      <c r="E460">
        <v>1</v>
      </c>
      <c r="F460">
        <v>112</v>
      </c>
      <c r="G460">
        <v>270</v>
      </c>
      <c r="H460" t="s">
        <v>19</v>
      </c>
      <c r="I460">
        <v>450785</v>
      </c>
      <c r="J460">
        <v>7726688</v>
      </c>
      <c r="K460">
        <f t="shared" si="21"/>
        <v>4.7123889803846897</v>
      </c>
      <c r="L460">
        <f t="shared" si="22"/>
        <v>450673</v>
      </c>
      <c r="M460">
        <f t="shared" si="23"/>
        <v>7726688</v>
      </c>
      <c r="N460">
        <v>2011</v>
      </c>
    </row>
    <row r="461" spans="1:14" x14ac:dyDescent="0.25">
      <c r="A461">
        <v>461</v>
      </c>
      <c r="B461">
        <v>9</v>
      </c>
      <c r="C461" t="s">
        <v>102</v>
      </c>
      <c r="D461" t="s">
        <v>9</v>
      </c>
      <c r="E461">
        <v>2</v>
      </c>
      <c r="F461">
        <v>105</v>
      </c>
      <c r="G461">
        <v>305</v>
      </c>
      <c r="H461" t="s">
        <v>19</v>
      </c>
      <c r="I461">
        <v>450541</v>
      </c>
      <c r="J461">
        <v>7726681</v>
      </c>
      <c r="K461">
        <f t="shared" si="21"/>
        <v>5.3232542185827052</v>
      </c>
      <c r="L461">
        <f t="shared" si="22"/>
        <v>450454.98903534963</v>
      </c>
      <c r="M461">
        <f t="shared" si="23"/>
        <v>7726741.2255258169</v>
      </c>
      <c r="N461">
        <v>2011</v>
      </c>
    </row>
    <row r="462" spans="1:14" x14ac:dyDescent="0.25">
      <c r="A462">
        <v>462</v>
      </c>
      <c r="B462">
        <v>9</v>
      </c>
      <c r="C462" t="s">
        <v>102</v>
      </c>
      <c r="D462" t="s">
        <v>9</v>
      </c>
      <c r="E462">
        <v>2</v>
      </c>
      <c r="F462">
        <v>100</v>
      </c>
      <c r="G462">
        <v>10</v>
      </c>
      <c r="H462" t="s">
        <v>19</v>
      </c>
      <c r="I462">
        <v>450484</v>
      </c>
      <c r="J462">
        <v>7726662</v>
      </c>
      <c r="K462">
        <f t="shared" si="21"/>
        <v>0.17453292519943295</v>
      </c>
      <c r="L462">
        <f t="shared" si="22"/>
        <v>450501.36481776671</v>
      </c>
      <c r="M462">
        <f t="shared" si="23"/>
        <v>7726760.4807753013</v>
      </c>
      <c r="N462">
        <v>2011</v>
      </c>
    </row>
    <row r="463" spans="1:14" x14ac:dyDescent="0.25">
      <c r="A463">
        <v>463</v>
      </c>
      <c r="B463">
        <v>10</v>
      </c>
      <c r="C463" t="s">
        <v>102</v>
      </c>
      <c r="D463" t="s">
        <v>9</v>
      </c>
      <c r="E463">
        <v>27</v>
      </c>
      <c r="F463">
        <v>250</v>
      </c>
      <c r="G463">
        <v>218</v>
      </c>
      <c r="H463" t="s">
        <v>25</v>
      </c>
      <c r="I463">
        <v>449878</v>
      </c>
      <c r="J463">
        <v>7710869</v>
      </c>
      <c r="K463">
        <f t="shared" si="21"/>
        <v>3.8048177693476384</v>
      </c>
      <c r="L463">
        <f t="shared" si="22"/>
        <v>449724.08463116857</v>
      </c>
      <c r="M463">
        <f t="shared" si="23"/>
        <v>7710671.9973115986</v>
      </c>
      <c r="N463">
        <v>2011</v>
      </c>
    </row>
    <row r="464" spans="1:14" x14ac:dyDescent="0.25">
      <c r="A464">
        <v>464</v>
      </c>
      <c r="B464">
        <v>10</v>
      </c>
      <c r="C464" t="s">
        <v>102</v>
      </c>
      <c r="D464" t="s">
        <v>9</v>
      </c>
      <c r="E464">
        <v>4</v>
      </c>
      <c r="F464">
        <v>0</v>
      </c>
      <c r="H464" t="s">
        <v>19</v>
      </c>
      <c r="I464">
        <v>449878</v>
      </c>
      <c r="J464">
        <v>7710869</v>
      </c>
      <c r="K464">
        <f t="shared" si="21"/>
        <v>0</v>
      </c>
      <c r="L464">
        <f t="shared" si="22"/>
        <v>449878</v>
      </c>
      <c r="M464">
        <f t="shared" si="23"/>
        <v>7710869</v>
      </c>
      <c r="N464">
        <v>2011</v>
      </c>
    </row>
    <row r="465" spans="1:14" x14ac:dyDescent="0.25">
      <c r="A465">
        <v>465</v>
      </c>
      <c r="B465">
        <v>10</v>
      </c>
      <c r="C465" t="s">
        <v>102</v>
      </c>
      <c r="D465" t="s">
        <v>9</v>
      </c>
      <c r="E465">
        <v>1</v>
      </c>
      <c r="F465">
        <v>0</v>
      </c>
      <c r="H465" t="s">
        <v>19</v>
      </c>
      <c r="I465">
        <v>449674</v>
      </c>
      <c r="J465">
        <v>7711076</v>
      </c>
      <c r="K465">
        <f t="shared" si="21"/>
        <v>0</v>
      </c>
      <c r="L465">
        <f t="shared" si="22"/>
        <v>449674</v>
      </c>
      <c r="M465">
        <f t="shared" si="23"/>
        <v>7711076</v>
      </c>
      <c r="N465">
        <v>2011</v>
      </c>
    </row>
    <row r="466" spans="1:14" x14ac:dyDescent="0.25">
      <c r="A466">
        <v>466</v>
      </c>
      <c r="B466">
        <v>10</v>
      </c>
      <c r="C466" t="s">
        <v>20</v>
      </c>
      <c r="D466" t="s">
        <v>13</v>
      </c>
      <c r="E466">
        <v>1</v>
      </c>
      <c r="F466">
        <v>25</v>
      </c>
      <c r="G466">
        <v>325</v>
      </c>
      <c r="H466" t="s">
        <v>25</v>
      </c>
      <c r="I466">
        <v>449644</v>
      </c>
      <c r="J466">
        <v>7711155</v>
      </c>
      <c r="K466">
        <f t="shared" si="21"/>
        <v>5.6723200689815707</v>
      </c>
      <c r="L466">
        <f t="shared" si="22"/>
        <v>449629.66058909125</v>
      </c>
      <c r="M466">
        <f t="shared" si="23"/>
        <v>7711175.478801107</v>
      </c>
      <c r="N466">
        <v>2011</v>
      </c>
    </row>
    <row r="467" spans="1:14" x14ac:dyDescent="0.25">
      <c r="A467">
        <v>467</v>
      </c>
      <c r="B467">
        <v>10</v>
      </c>
      <c r="C467" t="s">
        <v>102</v>
      </c>
      <c r="D467" t="s">
        <v>9</v>
      </c>
      <c r="E467">
        <v>6</v>
      </c>
      <c r="F467">
        <v>250</v>
      </c>
      <c r="G467">
        <v>31</v>
      </c>
      <c r="H467" t="s">
        <v>25</v>
      </c>
      <c r="I467">
        <v>449644</v>
      </c>
      <c r="J467">
        <v>7711155</v>
      </c>
      <c r="K467">
        <f t="shared" si="21"/>
        <v>0.54105206811824214</v>
      </c>
      <c r="L467">
        <f t="shared" si="22"/>
        <v>449772.75951872749</v>
      </c>
      <c r="M467">
        <f t="shared" si="23"/>
        <v>7711369.2918251753</v>
      </c>
      <c r="N467">
        <v>2011</v>
      </c>
    </row>
    <row r="468" spans="1:14" x14ac:dyDescent="0.25">
      <c r="A468">
        <v>468</v>
      </c>
      <c r="B468">
        <v>10</v>
      </c>
      <c r="C468" t="s">
        <v>20</v>
      </c>
      <c r="D468" t="s">
        <v>13</v>
      </c>
      <c r="E468">
        <v>1</v>
      </c>
      <c r="F468">
        <v>50</v>
      </c>
      <c r="G468">
        <v>244</v>
      </c>
      <c r="H468" t="s">
        <v>25</v>
      </c>
      <c r="I468">
        <v>449644</v>
      </c>
      <c r="J468">
        <v>7711155</v>
      </c>
      <c r="K468">
        <f t="shared" si="21"/>
        <v>4.2586033748661638</v>
      </c>
      <c r="L468">
        <f t="shared" si="22"/>
        <v>449599.06029768504</v>
      </c>
      <c r="M468">
        <f t="shared" si="23"/>
        <v>7711133.0814426607</v>
      </c>
      <c r="N468">
        <v>2011</v>
      </c>
    </row>
    <row r="469" spans="1:14" x14ac:dyDescent="0.25">
      <c r="A469">
        <v>469</v>
      </c>
      <c r="B469">
        <v>10</v>
      </c>
      <c r="C469" t="s">
        <v>17</v>
      </c>
      <c r="D469" t="s">
        <v>9</v>
      </c>
      <c r="E469">
        <v>2</v>
      </c>
      <c r="F469">
        <v>150</v>
      </c>
      <c r="G469">
        <v>360</v>
      </c>
      <c r="H469" t="s">
        <v>19</v>
      </c>
      <c r="I469">
        <v>449644</v>
      </c>
      <c r="J469">
        <v>7711155</v>
      </c>
      <c r="K469">
        <f t="shared" si="21"/>
        <v>6.2831853071795862</v>
      </c>
      <c r="L469">
        <f t="shared" si="22"/>
        <v>449644</v>
      </c>
      <c r="M469">
        <f t="shared" si="23"/>
        <v>7711305</v>
      </c>
      <c r="N469">
        <v>2011</v>
      </c>
    </row>
    <row r="470" spans="1:14" x14ac:dyDescent="0.25">
      <c r="A470">
        <v>470</v>
      </c>
      <c r="B470">
        <v>10</v>
      </c>
      <c r="C470" t="s">
        <v>86</v>
      </c>
      <c r="D470" t="s">
        <v>84</v>
      </c>
      <c r="E470">
        <v>2</v>
      </c>
      <c r="F470">
        <v>0</v>
      </c>
      <c r="H470" t="s">
        <v>16</v>
      </c>
      <c r="I470">
        <v>449576</v>
      </c>
      <c r="J470">
        <v>7711342</v>
      </c>
      <c r="K470">
        <f t="shared" si="21"/>
        <v>0</v>
      </c>
      <c r="L470">
        <f t="shared" si="22"/>
        <v>449576</v>
      </c>
      <c r="M470">
        <f t="shared" si="23"/>
        <v>7711342</v>
      </c>
      <c r="N470">
        <v>2011</v>
      </c>
    </row>
    <row r="471" spans="1:14" x14ac:dyDescent="0.25">
      <c r="A471">
        <v>471</v>
      </c>
      <c r="B471">
        <v>11</v>
      </c>
      <c r="C471" t="s">
        <v>26</v>
      </c>
      <c r="D471" t="s">
        <v>9</v>
      </c>
      <c r="E471">
        <v>37</v>
      </c>
      <c r="F471">
        <v>152</v>
      </c>
      <c r="G471">
        <v>307</v>
      </c>
      <c r="H471" t="s">
        <v>18</v>
      </c>
      <c r="I471">
        <v>447565</v>
      </c>
      <c r="J471">
        <v>7726508</v>
      </c>
      <c r="K471">
        <f t="shared" si="21"/>
        <v>5.3581608036225914</v>
      </c>
      <c r="L471">
        <f t="shared" si="22"/>
        <v>447443.60740247282</v>
      </c>
      <c r="M471">
        <f t="shared" si="23"/>
        <v>7726599.4758835193</v>
      </c>
      <c r="N471">
        <v>2011</v>
      </c>
    </row>
    <row r="472" spans="1:14" x14ac:dyDescent="0.25">
      <c r="A472">
        <v>472</v>
      </c>
      <c r="B472">
        <v>11</v>
      </c>
      <c r="C472" t="s">
        <v>102</v>
      </c>
      <c r="D472" t="s">
        <v>9</v>
      </c>
      <c r="E472">
        <v>1</v>
      </c>
      <c r="F472">
        <v>250</v>
      </c>
      <c r="G472">
        <v>144</v>
      </c>
      <c r="H472" t="s">
        <v>19</v>
      </c>
      <c r="I472">
        <v>447315</v>
      </c>
      <c r="J472">
        <v>7726464</v>
      </c>
      <c r="K472">
        <f t="shared" si="21"/>
        <v>2.5132741228718345</v>
      </c>
      <c r="L472">
        <f t="shared" si="22"/>
        <v>447461.9463130731</v>
      </c>
      <c r="M472">
        <f t="shared" si="23"/>
        <v>7726261.7457514061</v>
      </c>
      <c r="N472">
        <v>2011</v>
      </c>
    </row>
    <row r="473" spans="1:14" x14ac:dyDescent="0.25">
      <c r="A473">
        <v>473</v>
      </c>
      <c r="B473">
        <v>11</v>
      </c>
      <c r="C473" t="s">
        <v>20</v>
      </c>
      <c r="D473" t="s">
        <v>13</v>
      </c>
      <c r="E473">
        <v>1</v>
      </c>
      <c r="F473">
        <v>0</v>
      </c>
      <c r="H473" t="s">
        <v>19</v>
      </c>
      <c r="I473">
        <v>446841</v>
      </c>
      <c r="J473">
        <v>7726013</v>
      </c>
      <c r="K473">
        <f t="shared" si="21"/>
        <v>0</v>
      </c>
      <c r="L473">
        <f t="shared" si="22"/>
        <v>446841</v>
      </c>
      <c r="M473">
        <f t="shared" si="23"/>
        <v>7726013</v>
      </c>
      <c r="N473">
        <v>2011</v>
      </c>
    </row>
    <row r="474" spans="1:14" x14ac:dyDescent="0.25">
      <c r="A474">
        <v>474</v>
      </c>
      <c r="B474">
        <v>11</v>
      </c>
      <c r="C474" t="s">
        <v>20</v>
      </c>
      <c r="D474" t="s">
        <v>13</v>
      </c>
      <c r="E474">
        <v>1</v>
      </c>
      <c r="F474">
        <v>150</v>
      </c>
      <c r="G474">
        <v>45</v>
      </c>
      <c r="H474" t="s">
        <v>25</v>
      </c>
      <c r="I474">
        <v>446841</v>
      </c>
      <c r="J474">
        <v>7726013</v>
      </c>
      <c r="K474">
        <f t="shared" si="21"/>
        <v>0.78539816339744828</v>
      </c>
      <c r="L474">
        <f t="shared" si="22"/>
        <v>446947.066017178</v>
      </c>
      <c r="M474">
        <f t="shared" si="23"/>
        <v>7726119.0660171779</v>
      </c>
      <c r="N474">
        <v>2011</v>
      </c>
    </row>
    <row r="475" spans="1:14" x14ac:dyDescent="0.25">
      <c r="A475">
        <v>475</v>
      </c>
      <c r="B475">
        <v>11</v>
      </c>
      <c r="C475" t="s">
        <v>102</v>
      </c>
      <c r="D475" t="s">
        <v>9</v>
      </c>
      <c r="E475">
        <v>1</v>
      </c>
      <c r="F475">
        <v>213</v>
      </c>
      <c r="G475">
        <v>51</v>
      </c>
      <c r="H475" t="s">
        <v>19</v>
      </c>
      <c r="I475">
        <v>446841</v>
      </c>
      <c r="J475">
        <v>7726013</v>
      </c>
      <c r="K475">
        <f t="shared" si="21"/>
        <v>0.89011791851710809</v>
      </c>
      <c r="L475">
        <f t="shared" si="22"/>
        <v>447006.53208979033</v>
      </c>
      <c r="M475">
        <f t="shared" si="23"/>
        <v>7726147.045243294</v>
      </c>
      <c r="N475">
        <v>2011</v>
      </c>
    </row>
    <row r="476" spans="1:14" x14ac:dyDescent="0.25">
      <c r="A476">
        <v>476</v>
      </c>
      <c r="B476">
        <v>12</v>
      </c>
      <c r="C476" t="s">
        <v>102</v>
      </c>
      <c r="D476" t="s">
        <v>9</v>
      </c>
      <c r="E476">
        <v>1</v>
      </c>
      <c r="F476">
        <v>350</v>
      </c>
      <c r="G476">
        <v>343</v>
      </c>
      <c r="H476" t="s">
        <v>19</v>
      </c>
      <c r="I476">
        <v>435883</v>
      </c>
      <c r="J476">
        <v>7725204</v>
      </c>
      <c r="K476">
        <f t="shared" si="21"/>
        <v>5.98647933434055</v>
      </c>
      <c r="L476">
        <f t="shared" si="22"/>
        <v>435780.66990334704</v>
      </c>
      <c r="M476">
        <f t="shared" si="23"/>
        <v>7725538.7066645874</v>
      </c>
      <c r="N476">
        <v>2011</v>
      </c>
    </row>
    <row r="477" spans="1:14" x14ac:dyDescent="0.25">
      <c r="A477">
        <v>477</v>
      </c>
      <c r="B477">
        <v>12</v>
      </c>
      <c r="C477" t="s">
        <v>20</v>
      </c>
      <c r="D477" t="s">
        <v>13</v>
      </c>
      <c r="E477">
        <v>2</v>
      </c>
      <c r="F477">
        <v>53</v>
      </c>
      <c r="G477">
        <v>301</v>
      </c>
      <c r="H477" t="s">
        <v>25</v>
      </c>
      <c r="I477">
        <v>435824</v>
      </c>
      <c r="J477">
        <v>7725385</v>
      </c>
      <c r="K477">
        <f t="shared" si="21"/>
        <v>5.2534410485029319</v>
      </c>
      <c r="L477">
        <f t="shared" si="22"/>
        <v>435778.57013306278</v>
      </c>
      <c r="M477">
        <f t="shared" si="23"/>
        <v>7725412.2970179701</v>
      </c>
      <c r="N477">
        <v>2011</v>
      </c>
    </row>
    <row r="478" spans="1:14" x14ac:dyDescent="0.25">
      <c r="A478">
        <v>478</v>
      </c>
      <c r="B478">
        <v>12</v>
      </c>
      <c r="C478" t="s">
        <v>102</v>
      </c>
      <c r="D478" t="s">
        <v>9</v>
      </c>
      <c r="E478">
        <v>1</v>
      </c>
      <c r="F478">
        <v>123</v>
      </c>
      <c r="G478">
        <v>117</v>
      </c>
      <c r="H478" t="s">
        <v>25</v>
      </c>
      <c r="I478">
        <v>435824</v>
      </c>
      <c r="J478">
        <v>7725385</v>
      </c>
      <c r="K478">
        <f t="shared" si="21"/>
        <v>2.0420352248333655</v>
      </c>
      <c r="L478">
        <f t="shared" si="22"/>
        <v>435933.5938024752</v>
      </c>
      <c r="M478">
        <f t="shared" si="23"/>
        <v>7725329.1591685321</v>
      </c>
      <c r="N478">
        <v>2011</v>
      </c>
    </row>
    <row r="479" spans="1:14" x14ac:dyDescent="0.25">
      <c r="A479">
        <v>479</v>
      </c>
      <c r="B479">
        <v>12</v>
      </c>
      <c r="C479" t="s">
        <v>102</v>
      </c>
      <c r="D479" t="s">
        <v>9</v>
      </c>
      <c r="E479">
        <v>1</v>
      </c>
      <c r="F479">
        <v>0</v>
      </c>
      <c r="H479" t="s">
        <v>19</v>
      </c>
      <c r="I479">
        <v>435824</v>
      </c>
      <c r="J479">
        <v>7725385</v>
      </c>
      <c r="K479">
        <f t="shared" si="21"/>
        <v>0</v>
      </c>
      <c r="L479">
        <f t="shared" si="22"/>
        <v>435824</v>
      </c>
      <c r="M479">
        <f t="shared" si="23"/>
        <v>7725385</v>
      </c>
      <c r="N479">
        <v>2011</v>
      </c>
    </row>
    <row r="480" spans="1:14" x14ac:dyDescent="0.25">
      <c r="A480">
        <v>480</v>
      </c>
      <c r="B480">
        <v>12</v>
      </c>
      <c r="C480" t="s">
        <v>26</v>
      </c>
      <c r="D480" t="s">
        <v>9</v>
      </c>
      <c r="E480">
        <v>3</v>
      </c>
      <c r="F480">
        <v>350</v>
      </c>
      <c r="G480">
        <v>50</v>
      </c>
      <c r="H480" t="s">
        <v>19</v>
      </c>
      <c r="I480">
        <v>435915</v>
      </c>
      <c r="J480">
        <v>7725690</v>
      </c>
      <c r="K480">
        <f t="shared" si="21"/>
        <v>0.87266462599716477</v>
      </c>
      <c r="L480">
        <f t="shared" si="22"/>
        <v>436183.11555509164</v>
      </c>
      <c r="M480">
        <f t="shared" si="23"/>
        <v>7725914.97566339</v>
      </c>
      <c r="N480">
        <v>2011</v>
      </c>
    </row>
    <row r="481" spans="1:14" x14ac:dyDescent="0.25">
      <c r="A481">
        <v>481</v>
      </c>
      <c r="B481">
        <v>12</v>
      </c>
      <c r="C481" t="s">
        <v>102</v>
      </c>
      <c r="D481" t="s">
        <v>9</v>
      </c>
      <c r="E481">
        <v>1</v>
      </c>
      <c r="F481">
        <v>250</v>
      </c>
      <c r="G481">
        <v>62</v>
      </c>
      <c r="H481" t="s">
        <v>19</v>
      </c>
      <c r="I481">
        <v>435983</v>
      </c>
      <c r="J481">
        <v>7725738</v>
      </c>
      <c r="K481">
        <f t="shared" si="21"/>
        <v>1.0821041362364843</v>
      </c>
      <c r="L481">
        <f t="shared" si="22"/>
        <v>436203.73689821473</v>
      </c>
      <c r="M481">
        <f t="shared" si="23"/>
        <v>7725855.367890696</v>
      </c>
      <c r="N481">
        <v>2011</v>
      </c>
    </row>
    <row r="482" spans="1:14" x14ac:dyDescent="0.25">
      <c r="A482">
        <v>482</v>
      </c>
      <c r="B482">
        <v>12</v>
      </c>
      <c r="C482" t="s">
        <v>102</v>
      </c>
      <c r="D482" t="s">
        <v>9</v>
      </c>
      <c r="E482">
        <v>1</v>
      </c>
      <c r="F482">
        <v>0</v>
      </c>
      <c r="H482" t="s">
        <v>19</v>
      </c>
      <c r="I482">
        <v>436072</v>
      </c>
      <c r="J482">
        <v>7725879</v>
      </c>
      <c r="K482">
        <f t="shared" si="21"/>
        <v>0</v>
      </c>
      <c r="L482">
        <f t="shared" si="22"/>
        <v>436072</v>
      </c>
      <c r="M482">
        <f t="shared" si="23"/>
        <v>7725879</v>
      </c>
      <c r="N482">
        <v>2011</v>
      </c>
    </row>
    <row r="483" spans="1:14" x14ac:dyDescent="0.25">
      <c r="A483">
        <v>483</v>
      </c>
      <c r="B483">
        <v>13</v>
      </c>
      <c r="C483" t="s">
        <v>102</v>
      </c>
      <c r="D483" t="s">
        <v>9</v>
      </c>
      <c r="E483">
        <v>31</v>
      </c>
      <c r="F483">
        <v>516</v>
      </c>
      <c r="G483">
        <v>59</v>
      </c>
      <c r="H483" t="s">
        <v>25</v>
      </c>
      <c r="I483">
        <v>440900</v>
      </c>
      <c r="J483">
        <v>7729328</v>
      </c>
      <c r="K483">
        <f t="shared" si="21"/>
        <v>1.0297442586766545</v>
      </c>
      <c r="L483">
        <f t="shared" si="22"/>
        <v>441342.29832716228</v>
      </c>
      <c r="M483">
        <f t="shared" si="23"/>
        <v>7729593.7596466532</v>
      </c>
      <c r="N483">
        <v>2011</v>
      </c>
    </row>
    <row r="484" spans="1:14" x14ac:dyDescent="0.25">
      <c r="A484">
        <v>484</v>
      </c>
      <c r="B484">
        <v>13</v>
      </c>
      <c r="C484" t="s">
        <v>102</v>
      </c>
      <c r="D484" t="s">
        <v>9</v>
      </c>
      <c r="E484">
        <v>1</v>
      </c>
      <c r="F484">
        <v>72</v>
      </c>
      <c r="G484">
        <v>0</v>
      </c>
      <c r="H484" t="s">
        <v>19</v>
      </c>
      <c r="I484">
        <v>440941</v>
      </c>
      <c r="J484">
        <v>7729512</v>
      </c>
      <c r="K484">
        <f t="shared" si="21"/>
        <v>0</v>
      </c>
      <c r="L484">
        <f t="shared" si="22"/>
        <v>440941</v>
      </c>
      <c r="M484">
        <f t="shared" si="23"/>
        <v>7729584</v>
      </c>
      <c r="N484">
        <v>2011</v>
      </c>
    </row>
    <row r="485" spans="1:14" x14ac:dyDescent="0.25">
      <c r="A485">
        <v>485</v>
      </c>
      <c r="B485">
        <v>13</v>
      </c>
      <c r="C485" t="s">
        <v>102</v>
      </c>
      <c r="D485" t="s">
        <v>9</v>
      </c>
      <c r="E485">
        <v>1</v>
      </c>
      <c r="F485">
        <v>500</v>
      </c>
      <c r="G485">
        <v>0</v>
      </c>
      <c r="H485" t="s">
        <v>19</v>
      </c>
      <c r="I485">
        <v>441048</v>
      </c>
      <c r="J485">
        <v>7729898</v>
      </c>
      <c r="K485">
        <f t="shared" si="21"/>
        <v>0</v>
      </c>
      <c r="L485">
        <f t="shared" si="22"/>
        <v>441048</v>
      </c>
      <c r="M485">
        <f t="shared" si="23"/>
        <v>7730398</v>
      </c>
      <c r="N485">
        <v>2011</v>
      </c>
    </row>
    <row r="486" spans="1:14" x14ac:dyDescent="0.25">
      <c r="A486">
        <v>486</v>
      </c>
      <c r="B486">
        <v>14</v>
      </c>
      <c r="C486" t="s">
        <v>26</v>
      </c>
      <c r="D486" t="s">
        <v>9</v>
      </c>
      <c r="E486">
        <v>2</v>
      </c>
      <c r="F486">
        <v>200</v>
      </c>
      <c r="G486">
        <v>30</v>
      </c>
      <c r="H486" t="s">
        <v>19</v>
      </c>
      <c r="I486">
        <v>448813</v>
      </c>
      <c r="J486">
        <v>7726593</v>
      </c>
      <c r="K486">
        <f t="shared" si="21"/>
        <v>0.52359877559829882</v>
      </c>
      <c r="L486">
        <f t="shared" si="22"/>
        <v>448913</v>
      </c>
      <c r="M486">
        <f t="shared" si="23"/>
        <v>7726766.2050807569</v>
      </c>
      <c r="N486">
        <v>2011</v>
      </c>
    </row>
    <row r="487" spans="1:14" x14ac:dyDescent="0.25">
      <c r="A487">
        <v>487</v>
      </c>
      <c r="B487">
        <v>14</v>
      </c>
      <c r="C487" t="s">
        <v>102</v>
      </c>
      <c r="D487" t="s">
        <v>9</v>
      </c>
      <c r="E487">
        <v>1</v>
      </c>
      <c r="F487">
        <v>100</v>
      </c>
      <c r="G487">
        <v>0</v>
      </c>
      <c r="H487" t="s">
        <v>19</v>
      </c>
      <c r="I487">
        <v>448778</v>
      </c>
      <c r="J487">
        <v>7726601</v>
      </c>
      <c r="K487">
        <f t="shared" si="21"/>
        <v>0</v>
      </c>
      <c r="L487">
        <f t="shared" si="22"/>
        <v>448778</v>
      </c>
      <c r="M487">
        <f t="shared" si="23"/>
        <v>7726701</v>
      </c>
      <c r="N487">
        <v>2011</v>
      </c>
    </row>
    <row r="488" spans="1:14" x14ac:dyDescent="0.25">
      <c r="A488">
        <v>488</v>
      </c>
      <c r="B488">
        <v>14</v>
      </c>
      <c r="C488" t="s">
        <v>20</v>
      </c>
      <c r="D488" t="s">
        <v>13</v>
      </c>
      <c r="E488">
        <v>1</v>
      </c>
      <c r="F488">
        <v>100</v>
      </c>
      <c r="G488">
        <v>135</v>
      </c>
      <c r="H488" t="s">
        <v>6</v>
      </c>
      <c r="I488">
        <v>448448</v>
      </c>
      <c r="J488">
        <v>7726405</v>
      </c>
      <c r="K488">
        <f t="shared" si="21"/>
        <v>2.3561944901923448</v>
      </c>
      <c r="L488">
        <f t="shared" si="22"/>
        <v>448518.71067811863</v>
      </c>
      <c r="M488">
        <f t="shared" si="23"/>
        <v>7726334.2893218817</v>
      </c>
      <c r="N488">
        <v>2011</v>
      </c>
    </row>
    <row r="489" spans="1:14" x14ac:dyDescent="0.25">
      <c r="A489">
        <v>489</v>
      </c>
      <c r="B489">
        <v>14</v>
      </c>
      <c r="C489" t="s">
        <v>102</v>
      </c>
      <c r="D489" t="s">
        <v>9</v>
      </c>
      <c r="E489">
        <v>2</v>
      </c>
      <c r="F489">
        <v>86</v>
      </c>
      <c r="G489">
        <v>341</v>
      </c>
      <c r="H489" t="s">
        <v>18</v>
      </c>
      <c r="I489">
        <v>448419</v>
      </c>
      <c r="J489">
        <v>7726388</v>
      </c>
      <c r="K489">
        <f t="shared" si="21"/>
        <v>5.9515727493006638</v>
      </c>
      <c r="L489">
        <f t="shared" si="22"/>
        <v>448391.0011387167</v>
      </c>
      <c r="M489">
        <f t="shared" si="23"/>
        <v>7726469.3145975014</v>
      </c>
      <c r="N489">
        <v>2011</v>
      </c>
    </row>
    <row r="490" spans="1:14" x14ac:dyDescent="0.25">
      <c r="A490">
        <v>490</v>
      </c>
      <c r="B490">
        <v>14</v>
      </c>
      <c r="C490" t="s">
        <v>102</v>
      </c>
      <c r="D490" t="s">
        <v>9</v>
      </c>
      <c r="E490">
        <v>2</v>
      </c>
      <c r="F490">
        <v>152</v>
      </c>
      <c r="G490">
        <v>341</v>
      </c>
      <c r="H490" t="s">
        <v>19</v>
      </c>
      <c r="I490">
        <v>448366</v>
      </c>
      <c r="J490">
        <v>7726378</v>
      </c>
      <c r="K490">
        <f t="shared" si="21"/>
        <v>5.9515727493006638</v>
      </c>
      <c r="L490">
        <f t="shared" si="22"/>
        <v>448316.51364052249</v>
      </c>
      <c r="M490">
        <f t="shared" si="23"/>
        <v>7726521.7188234907</v>
      </c>
      <c r="N490">
        <v>2011</v>
      </c>
    </row>
    <row r="491" spans="1:14" x14ac:dyDescent="0.25">
      <c r="A491">
        <v>491</v>
      </c>
      <c r="B491">
        <v>14</v>
      </c>
      <c r="C491" t="s">
        <v>102</v>
      </c>
      <c r="D491" t="s">
        <v>9</v>
      </c>
      <c r="E491">
        <v>3</v>
      </c>
      <c r="F491">
        <v>250</v>
      </c>
      <c r="G491">
        <v>311</v>
      </c>
      <c r="H491" t="s">
        <v>19</v>
      </c>
      <c r="I491">
        <v>448366</v>
      </c>
      <c r="J491">
        <v>7726318</v>
      </c>
      <c r="K491">
        <f t="shared" si="21"/>
        <v>5.4279739737023647</v>
      </c>
      <c r="L491">
        <f t="shared" si="22"/>
        <v>448177.32260494429</v>
      </c>
      <c r="M491">
        <f t="shared" si="23"/>
        <v>7726482.0147572476</v>
      </c>
      <c r="N491">
        <v>2011</v>
      </c>
    </row>
    <row r="492" spans="1:14" x14ac:dyDescent="0.25">
      <c r="A492">
        <v>492</v>
      </c>
      <c r="B492">
        <v>14</v>
      </c>
      <c r="C492" t="s">
        <v>26</v>
      </c>
      <c r="D492" t="s">
        <v>9</v>
      </c>
      <c r="E492">
        <v>24</v>
      </c>
      <c r="F492">
        <v>250</v>
      </c>
      <c r="G492">
        <v>336</v>
      </c>
      <c r="H492" t="s">
        <v>18</v>
      </c>
      <c r="I492">
        <v>448284</v>
      </c>
      <c r="J492">
        <v>7726348</v>
      </c>
      <c r="K492">
        <f t="shared" si="21"/>
        <v>5.8643062867009474</v>
      </c>
      <c r="L492">
        <f t="shared" si="22"/>
        <v>448182.31583923107</v>
      </c>
      <c r="M492">
        <f t="shared" si="23"/>
        <v>7726576.3863644106</v>
      </c>
      <c r="N492">
        <v>2011</v>
      </c>
    </row>
    <row r="493" spans="1:14" x14ac:dyDescent="0.25">
      <c r="A493">
        <v>493</v>
      </c>
      <c r="B493">
        <v>14</v>
      </c>
      <c r="C493" t="s">
        <v>102</v>
      </c>
      <c r="D493" t="s">
        <v>9</v>
      </c>
      <c r="E493">
        <v>1</v>
      </c>
      <c r="F493">
        <v>200</v>
      </c>
      <c r="G493">
        <v>270</v>
      </c>
      <c r="H493" t="s">
        <v>19</v>
      </c>
      <c r="I493">
        <v>448284</v>
      </c>
      <c r="J493">
        <v>7726348</v>
      </c>
      <c r="K493">
        <f t="shared" si="21"/>
        <v>4.7123889803846897</v>
      </c>
      <c r="L493">
        <f t="shared" si="22"/>
        <v>448084</v>
      </c>
      <c r="M493">
        <f t="shared" si="23"/>
        <v>7726348</v>
      </c>
      <c r="N493">
        <v>2011</v>
      </c>
    </row>
    <row r="494" spans="1:14" x14ac:dyDescent="0.25">
      <c r="A494">
        <v>494</v>
      </c>
      <c r="B494">
        <v>14</v>
      </c>
      <c r="C494" t="s">
        <v>102</v>
      </c>
      <c r="D494" t="s">
        <v>9</v>
      </c>
      <c r="E494">
        <v>2</v>
      </c>
      <c r="F494">
        <v>215</v>
      </c>
      <c r="G494">
        <v>0</v>
      </c>
      <c r="H494" t="s">
        <v>25</v>
      </c>
      <c r="I494">
        <v>448146</v>
      </c>
      <c r="J494">
        <v>7726347</v>
      </c>
      <c r="K494">
        <f t="shared" si="21"/>
        <v>0</v>
      </c>
      <c r="L494">
        <f t="shared" si="22"/>
        <v>448146</v>
      </c>
      <c r="M494">
        <f t="shared" si="23"/>
        <v>7726562</v>
      </c>
      <c r="N494">
        <v>2011</v>
      </c>
    </row>
    <row r="495" spans="1:14" x14ac:dyDescent="0.25">
      <c r="A495">
        <v>495</v>
      </c>
      <c r="B495">
        <v>14</v>
      </c>
      <c r="C495" t="s">
        <v>102</v>
      </c>
      <c r="D495" t="s">
        <v>9</v>
      </c>
      <c r="E495">
        <v>1</v>
      </c>
      <c r="F495">
        <v>100</v>
      </c>
      <c r="G495">
        <v>90</v>
      </c>
      <c r="H495" t="s">
        <v>19</v>
      </c>
      <c r="I495">
        <v>448025</v>
      </c>
      <c r="J495">
        <v>7726431</v>
      </c>
      <c r="K495">
        <f t="shared" si="21"/>
        <v>1.5707963267948966</v>
      </c>
      <c r="L495">
        <f t="shared" si="22"/>
        <v>448125</v>
      </c>
      <c r="M495">
        <f t="shared" si="23"/>
        <v>7726431</v>
      </c>
      <c r="N495">
        <v>2011</v>
      </c>
    </row>
    <row r="496" spans="1:14" x14ac:dyDescent="0.25">
      <c r="A496">
        <v>496</v>
      </c>
      <c r="B496">
        <v>15</v>
      </c>
      <c r="C496" t="s">
        <v>8</v>
      </c>
      <c r="D496" t="s">
        <v>9</v>
      </c>
      <c r="E496">
        <v>1</v>
      </c>
      <c r="F496">
        <v>84</v>
      </c>
      <c r="G496">
        <v>305</v>
      </c>
      <c r="H496" t="s">
        <v>19</v>
      </c>
      <c r="I496">
        <v>456219</v>
      </c>
      <c r="J496">
        <v>7708348</v>
      </c>
      <c r="K496">
        <f t="shared" si="21"/>
        <v>5.3232542185827052</v>
      </c>
      <c r="L496">
        <f t="shared" si="22"/>
        <v>456150.19122827973</v>
      </c>
      <c r="M496">
        <f t="shared" si="23"/>
        <v>7708396.1804206539</v>
      </c>
      <c r="N496">
        <v>2011</v>
      </c>
    </row>
    <row r="497" spans="1:14" x14ac:dyDescent="0.25">
      <c r="A497">
        <v>497</v>
      </c>
      <c r="B497">
        <v>15</v>
      </c>
      <c r="C497" t="s">
        <v>8</v>
      </c>
      <c r="D497" t="s">
        <v>9</v>
      </c>
      <c r="E497">
        <v>1</v>
      </c>
      <c r="F497">
        <v>0</v>
      </c>
      <c r="H497" t="s">
        <v>19</v>
      </c>
      <c r="I497">
        <v>456135</v>
      </c>
      <c r="J497">
        <v>7708446</v>
      </c>
      <c r="K497">
        <f t="shared" si="21"/>
        <v>0</v>
      </c>
      <c r="L497">
        <f t="shared" si="22"/>
        <v>456135</v>
      </c>
      <c r="M497">
        <f t="shared" si="23"/>
        <v>7708446</v>
      </c>
      <c r="N497">
        <v>2011</v>
      </c>
    </row>
    <row r="498" spans="1:14" x14ac:dyDescent="0.25">
      <c r="A498">
        <v>498</v>
      </c>
      <c r="B498">
        <v>15</v>
      </c>
      <c r="C498" t="s">
        <v>8</v>
      </c>
      <c r="D498" t="s">
        <v>9</v>
      </c>
      <c r="E498">
        <v>1</v>
      </c>
      <c r="F498">
        <v>200</v>
      </c>
      <c r="G498">
        <v>348</v>
      </c>
      <c r="H498" t="s">
        <v>19</v>
      </c>
      <c r="I498">
        <v>456011</v>
      </c>
      <c r="J498">
        <v>7708662</v>
      </c>
      <c r="K498">
        <f t="shared" si="21"/>
        <v>6.0737457969402664</v>
      </c>
      <c r="L498">
        <f t="shared" si="22"/>
        <v>455969.41766183643</v>
      </c>
      <c r="M498">
        <f t="shared" si="23"/>
        <v>7708857.6295201471</v>
      </c>
      <c r="N498">
        <v>2011</v>
      </c>
    </row>
    <row r="499" spans="1:14" x14ac:dyDescent="0.25">
      <c r="A499">
        <v>499</v>
      </c>
      <c r="B499">
        <v>15</v>
      </c>
      <c r="C499" t="s">
        <v>20</v>
      </c>
      <c r="D499" t="s">
        <v>13</v>
      </c>
      <c r="E499">
        <v>1</v>
      </c>
      <c r="F499">
        <v>24</v>
      </c>
      <c r="G499">
        <v>7</v>
      </c>
      <c r="H499" t="s">
        <v>25</v>
      </c>
      <c r="I499">
        <v>456016</v>
      </c>
      <c r="J499">
        <v>7708691</v>
      </c>
      <c r="K499">
        <f t="shared" si="21"/>
        <v>0.12217304763960307</v>
      </c>
      <c r="L499">
        <f t="shared" si="22"/>
        <v>456018.92486424174</v>
      </c>
      <c r="M499">
        <f t="shared" si="23"/>
        <v>7708714.821107639</v>
      </c>
      <c r="N499">
        <v>2011</v>
      </c>
    </row>
    <row r="500" spans="1:14" x14ac:dyDescent="0.25">
      <c r="A500">
        <v>500</v>
      </c>
      <c r="B500">
        <v>15</v>
      </c>
      <c r="C500" t="s">
        <v>26</v>
      </c>
      <c r="D500" t="s">
        <v>9</v>
      </c>
      <c r="E500">
        <v>13</v>
      </c>
      <c r="F500">
        <v>225</v>
      </c>
      <c r="G500">
        <v>104</v>
      </c>
      <c r="H500" t="s">
        <v>18</v>
      </c>
      <c r="I500">
        <v>456087</v>
      </c>
      <c r="J500">
        <v>7709050</v>
      </c>
      <c r="K500">
        <f t="shared" si="21"/>
        <v>1.8151424220741028</v>
      </c>
      <c r="L500">
        <f t="shared" si="22"/>
        <v>456305.31653841212</v>
      </c>
      <c r="M500">
        <f t="shared" si="23"/>
        <v>7708995.5675734896</v>
      </c>
      <c r="N500">
        <v>2011</v>
      </c>
    </row>
    <row r="501" spans="1:14" x14ac:dyDescent="0.25">
      <c r="A501">
        <v>501</v>
      </c>
      <c r="B501">
        <v>16</v>
      </c>
      <c r="C501" t="s">
        <v>17</v>
      </c>
      <c r="D501" t="s">
        <v>9</v>
      </c>
      <c r="E501">
        <v>1</v>
      </c>
      <c r="F501">
        <v>75</v>
      </c>
      <c r="G501">
        <v>0</v>
      </c>
      <c r="H501" t="s">
        <v>19</v>
      </c>
      <c r="I501">
        <v>459110</v>
      </c>
      <c r="J501">
        <v>7707487</v>
      </c>
      <c r="K501">
        <f t="shared" si="21"/>
        <v>0</v>
      </c>
      <c r="L501">
        <f t="shared" si="22"/>
        <v>459110</v>
      </c>
      <c r="M501">
        <f t="shared" si="23"/>
        <v>7707562</v>
      </c>
      <c r="N501">
        <v>2011</v>
      </c>
    </row>
    <row r="502" spans="1:14" x14ac:dyDescent="0.25">
      <c r="A502">
        <v>502</v>
      </c>
      <c r="B502">
        <v>16</v>
      </c>
      <c r="C502" t="s">
        <v>88</v>
      </c>
      <c r="D502" t="s">
        <v>9</v>
      </c>
      <c r="E502">
        <v>1</v>
      </c>
      <c r="F502">
        <v>42</v>
      </c>
      <c r="G502">
        <v>32</v>
      </c>
      <c r="H502" t="s">
        <v>19</v>
      </c>
      <c r="I502">
        <v>458347</v>
      </c>
      <c r="J502">
        <v>7707847</v>
      </c>
      <c r="K502">
        <f t="shared" si="21"/>
        <v>0.55850536063818546</v>
      </c>
      <c r="L502">
        <f t="shared" si="22"/>
        <v>458369.25660909782</v>
      </c>
      <c r="M502">
        <f t="shared" si="23"/>
        <v>7707882.6180200381</v>
      </c>
      <c r="N502">
        <v>2011</v>
      </c>
    </row>
    <row r="503" spans="1:14" x14ac:dyDescent="0.25">
      <c r="A503">
        <v>503</v>
      </c>
      <c r="B503">
        <v>16</v>
      </c>
      <c r="C503" t="s">
        <v>88</v>
      </c>
      <c r="D503" t="s">
        <v>9</v>
      </c>
      <c r="E503">
        <v>1</v>
      </c>
      <c r="F503">
        <v>0</v>
      </c>
      <c r="H503" t="s">
        <v>19</v>
      </c>
      <c r="I503">
        <v>458347</v>
      </c>
      <c r="J503">
        <v>7707847</v>
      </c>
      <c r="K503">
        <f t="shared" si="21"/>
        <v>0</v>
      </c>
      <c r="L503">
        <f t="shared" si="22"/>
        <v>458347</v>
      </c>
      <c r="M503">
        <f t="shared" si="23"/>
        <v>7707847</v>
      </c>
      <c r="N503">
        <v>2011</v>
      </c>
    </row>
    <row r="504" spans="1:14" x14ac:dyDescent="0.25">
      <c r="A504">
        <v>504</v>
      </c>
      <c r="B504">
        <v>16</v>
      </c>
      <c r="C504" t="s">
        <v>88</v>
      </c>
      <c r="D504" t="s">
        <v>9</v>
      </c>
      <c r="E504">
        <v>1</v>
      </c>
      <c r="F504">
        <v>56</v>
      </c>
      <c r="G504">
        <v>270</v>
      </c>
      <c r="H504" t="s">
        <v>19</v>
      </c>
      <c r="I504">
        <v>458255</v>
      </c>
      <c r="J504">
        <v>7707899</v>
      </c>
      <c r="K504">
        <f t="shared" si="21"/>
        <v>4.7123889803846897</v>
      </c>
      <c r="L504">
        <f t="shared" si="22"/>
        <v>458199</v>
      </c>
      <c r="M504">
        <f t="shared" si="23"/>
        <v>7707899</v>
      </c>
      <c r="N504">
        <v>2011</v>
      </c>
    </row>
    <row r="505" spans="1:14" x14ac:dyDescent="0.25">
      <c r="A505">
        <v>505</v>
      </c>
      <c r="B505">
        <v>16</v>
      </c>
      <c r="C505" t="s">
        <v>17</v>
      </c>
      <c r="D505" t="s">
        <v>9</v>
      </c>
      <c r="E505">
        <v>2</v>
      </c>
      <c r="F505">
        <v>142</v>
      </c>
      <c r="G505">
        <v>36</v>
      </c>
      <c r="H505" t="s">
        <v>18</v>
      </c>
      <c r="I505">
        <v>458237</v>
      </c>
      <c r="J505">
        <v>7707906</v>
      </c>
      <c r="K505">
        <f t="shared" si="21"/>
        <v>0.62831853071795862</v>
      </c>
      <c r="L505">
        <f t="shared" si="22"/>
        <v>458320.46550582553</v>
      </c>
      <c r="M505">
        <f t="shared" si="23"/>
        <v>7708020.8804132016</v>
      </c>
      <c r="N505">
        <v>2011</v>
      </c>
    </row>
    <row r="506" spans="1:14" x14ac:dyDescent="0.25">
      <c r="A506">
        <v>506</v>
      </c>
      <c r="B506">
        <v>17</v>
      </c>
      <c r="C506" t="s">
        <v>20</v>
      </c>
      <c r="D506" t="s">
        <v>13</v>
      </c>
      <c r="E506">
        <v>2</v>
      </c>
      <c r="F506">
        <v>10</v>
      </c>
      <c r="G506">
        <v>10</v>
      </c>
      <c r="H506" t="s">
        <v>6</v>
      </c>
      <c r="I506">
        <v>439486</v>
      </c>
      <c r="J506">
        <v>7721854</v>
      </c>
      <c r="K506">
        <f t="shared" si="21"/>
        <v>0.17453292519943295</v>
      </c>
      <c r="L506">
        <f t="shared" si="22"/>
        <v>439487.73648177669</v>
      </c>
      <c r="M506">
        <f t="shared" si="23"/>
        <v>7721863.84807753</v>
      </c>
      <c r="N506">
        <v>2011</v>
      </c>
    </row>
    <row r="507" spans="1:14" x14ac:dyDescent="0.25">
      <c r="A507">
        <v>507</v>
      </c>
      <c r="B507">
        <v>17</v>
      </c>
      <c r="C507" t="s">
        <v>102</v>
      </c>
      <c r="D507" t="s">
        <v>9</v>
      </c>
      <c r="E507">
        <v>1</v>
      </c>
      <c r="F507">
        <v>40</v>
      </c>
      <c r="G507">
        <v>190</v>
      </c>
      <c r="H507" t="s">
        <v>19</v>
      </c>
      <c r="I507">
        <v>440015</v>
      </c>
      <c r="J507">
        <v>7721916</v>
      </c>
      <c r="K507">
        <f t="shared" si="21"/>
        <v>3.3161255787892263</v>
      </c>
      <c r="L507">
        <f t="shared" si="22"/>
        <v>440008.05407289334</v>
      </c>
      <c r="M507">
        <f t="shared" si="23"/>
        <v>7721876.6076898798</v>
      </c>
      <c r="N507">
        <v>2011</v>
      </c>
    </row>
    <row r="508" spans="1:14" x14ac:dyDescent="0.25">
      <c r="A508">
        <v>508</v>
      </c>
      <c r="B508">
        <v>18</v>
      </c>
      <c r="C508" t="s">
        <v>20</v>
      </c>
      <c r="D508" t="s">
        <v>13</v>
      </c>
      <c r="E508">
        <v>1</v>
      </c>
      <c r="F508">
        <v>17</v>
      </c>
      <c r="G508">
        <v>66</v>
      </c>
      <c r="H508" t="s">
        <v>19</v>
      </c>
      <c r="I508">
        <v>435573</v>
      </c>
      <c r="J508">
        <v>7720421</v>
      </c>
      <c r="K508">
        <f t="shared" si="21"/>
        <v>1.1519173063162575</v>
      </c>
      <c r="L508">
        <f t="shared" si="22"/>
        <v>435588.53027277993</v>
      </c>
      <c r="M508">
        <f t="shared" si="23"/>
        <v>7720427.9145229319</v>
      </c>
      <c r="N508">
        <v>2011</v>
      </c>
    </row>
    <row r="509" spans="1:14" x14ac:dyDescent="0.25">
      <c r="A509">
        <v>509</v>
      </c>
      <c r="B509">
        <v>18</v>
      </c>
      <c r="C509" t="s">
        <v>12</v>
      </c>
      <c r="D509" t="s">
        <v>13</v>
      </c>
      <c r="E509">
        <v>2</v>
      </c>
      <c r="F509">
        <v>44</v>
      </c>
      <c r="G509">
        <v>28</v>
      </c>
      <c r="H509" t="s">
        <v>25</v>
      </c>
      <c r="I509">
        <v>435882</v>
      </c>
      <c r="J509">
        <v>7720444</v>
      </c>
      <c r="K509">
        <f t="shared" si="21"/>
        <v>0.48869219055841229</v>
      </c>
      <c r="L509">
        <f t="shared" si="22"/>
        <v>435902.65674876259</v>
      </c>
      <c r="M509">
        <f t="shared" si="23"/>
        <v>7720482.8496940862</v>
      </c>
      <c r="N509">
        <v>2011</v>
      </c>
    </row>
    <row r="510" spans="1:14" x14ac:dyDescent="0.25">
      <c r="A510">
        <v>510</v>
      </c>
      <c r="B510">
        <v>19</v>
      </c>
      <c r="C510" t="s">
        <v>8</v>
      </c>
      <c r="D510" t="s">
        <v>9</v>
      </c>
      <c r="E510">
        <v>2</v>
      </c>
      <c r="F510">
        <v>0</v>
      </c>
      <c r="H510" t="s">
        <v>19</v>
      </c>
      <c r="I510">
        <v>461229</v>
      </c>
      <c r="J510">
        <v>7705822</v>
      </c>
      <c r="K510">
        <f t="shared" si="21"/>
        <v>0</v>
      </c>
      <c r="L510">
        <f t="shared" si="22"/>
        <v>461229</v>
      </c>
      <c r="M510">
        <f t="shared" si="23"/>
        <v>7705822</v>
      </c>
      <c r="N510">
        <v>2011</v>
      </c>
    </row>
    <row r="511" spans="1:14" x14ac:dyDescent="0.25">
      <c r="A511">
        <v>511</v>
      </c>
      <c r="B511">
        <v>20</v>
      </c>
      <c r="C511" t="s">
        <v>12</v>
      </c>
      <c r="D511" t="s">
        <v>13</v>
      </c>
      <c r="E511">
        <v>1</v>
      </c>
      <c r="F511">
        <v>105</v>
      </c>
      <c r="G511">
        <v>47</v>
      </c>
      <c r="H511" t="s">
        <v>6</v>
      </c>
      <c r="I511">
        <v>440513</v>
      </c>
      <c r="J511">
        <v>7713006</v>
      </c>
      <c r="K511">
        <f t="shared" si="21"/>
        <v>0.82030474843733492</v>
      </c>
      <c r="L511">
        <f t="shared" si="22"/>
        <v>440589.79213866999</v>
      </c>
      <c r="M511">
        <f t="shared" si="23"/>
        <v>7713077.6098278062</v>
      </c>
      <c r="N511">
        <v>2011</v>
      </c>
    </row>
    <row r="512" spans="1:14" x14ac:dyDescent="0.25">
      <c r="A512">
        <v>512</v>
      </c>
      <c r="B512">
        <v>20</v>
      </c>
      <c r="C512" t="s">
        <v>12</v>
      </c>
      <c r="D512" t="s">
        <v>13</v>
      </c>
      <c r="E512">
        <v>1</v>
      </c>
      <c r="F512">
        <v>80</v>
      </c>
      <c r="G512">
        <v>276</v>
      </c>
      <c r="H512" t="s">
        <v>25</v>
      </c>
      <c r="I512">
        <v>440424</v>
      </c>
      <c r="J512">
        <v>7712991</v>
      </c>
      <c r="K512">
        <f t="shared" si="21"/>
        <v>4.8171087355043491</v>
      </c>
      <c r="L512">
        <f t="shared" si="22"/>
        <v>440344.43824837054</v>
      </c>
      <c r="M512">
        <f t="shared" si="23"/>
        <v>7712999.3622770617</v>
      </c>
      <c r="N512">
        <v>2011</v>
      </c>
    </row>
    <row r="513" spans="1:14" x14ac:dyDescent="0.25">
      <c r="A513">
        <v>513</v>
      </c>
      <c r="B513">
        <v>21</v>
      </c>
      <c r="C513" t="s">
        <v>20</v>
      </c>
      <c r="D513" t="s">
        <v>13</v>
      </c>
      <c r="E513">
        <v>2</v>
      </c>
      <c r="F513">
        <v>25</v>
      </c>
      <c r="G513">
        <v>287</v>
      </c>
      <c r="H513" t="s">
        <v>19</v>
      </c>
      <c r="I513">
        <v>438948</v>
      </c>
      <c r="J513">
        <v>7720639</v>
      </c>
      <c r="K513">
        <f t="shared" ref="K513:K576" si="24">RADIANS(G513)</f>
        <v>5.0090949532237259</v>
      </c>
      <c r="L513">
        <f t="shared" ref="L513:L576" si="25">IF(F513=0,I513,I513+F513*SIN(K513))</f>
        <v>438924.09238110093</v>
      </c>
      <c r="M513">
        <f t="shared" ref="M513:M576" si="26">IF(F513=0,J513,J513+F513*COS(K513))</f>
        <v>7720646.3092926182</v>
      </c>
      <c r="N513">
        <v>2011</v>
      </c>
    </row>
    <row r="514" spans="1:14" x14ac:dyDescent="0.25">
      <c r="A514">
        <v>514</v>
      </c>
      <c r="B514">
        <v>21</v>
      </c>
      <c r="C514" t="s">
        <v>20</v>
      </c>
      <c r="D514" t="s">
        <v>13</v>
      </c>
      <c r="E514">
        <v>2</v>
      </c>
      <c r="F514">
        <v>49</v>
      </c>
      <c r="G514">
        <v>286</v>
      </c>
      <c r="H514" t="s">
        <v>25</v>
      </c>
      <c r="I514">
        <v>438365</v>
      </c>
      <c r="J514">
        <v>7721311</v>
      </c>
      <c r="K514">
        <f t="shared" si="24"/>
        <v>4.9916416607037828</v>
      </c>
      <c r="L514">
        <f t="shared" si="25"/>
        <v>438317.89817689901</v>
      </c>
      <c r="M514">
        <f t="shared" si="26"/>
        <v>7721324.5062304353</v>
      </c>
      <c r="N514">
        <v>2011</v>
      </c>
    </row>
    <row r="515" spans="1:14" x14ac:dyDescent="0.25">
      <c r="A515">
        <v>515</v>
      </c>
      <c r="B515">
        <v>21</v>
      </c>
      <c r="C515" t="s">
        <v>20</v>
      </c>
      <c r="D515" t="s">
        <v>13</v>
      </c>
      <c r="E515">
        <v>1</v>
      </c>
      <c r="F515">
        <v>22</v>
      </c>
      <c r="G515">
        <v>329</v>
      </c>
      <c r="H515" t="s">
        <v>25</v>
      </c>
      <c r="I515">
        <v>438295</v>
      </c>
      <c r="J515">
        <v>7721349</v>
      </c>
      <c r="K515">
        <f t="shared" si="24"/>
        <v>5.742133239061344</v>
      </c>
      <c r="L515">
        <f t="shared" si="25"/>
        <v>438283.66916235199</v>
      </c>
      <c r="M515">
        <f t="shared" si="26"/>
        <v>7721367.857680615</v>
      </c>
      <c r="N515">
        <v>2011</v>
      </c>
    </row>
    <row r="516" spans="1:14" x14ac:dyDescent="0.25">
      <c r="A516">
        <v>516</v>
      </c>
      <c r="B516">
        <v>23</v>
      </c>
      <c r="C516" t="s">
        <v>32</v>
      </c>
      <c r="D516" t="s">
        <v>11</v>
      </c>
      <c r="E516">
        <v>100</v>
      </c>
      <c r="F516">
        <v>305</v>
      </c>
      <c r="G516">
        <v>332</v>
      </c>
      <c r="H516" t="s">
        <v>6</v>
      </c>
      <c r="I516">
        <v>436375</v>
      </c>
      <c r="J516">
        <v>7707109</v>
      </c>
      <c r="K516">
        <f t="shared" si="24"/>
        <v>5.7944931166211742</v>
      </c>
      <c r="L516">
        <f t="shared" si="25"/>
        <v>436231.81117335032</v>
      </c>
      <c r="M516">
        <f t="shared" si="26"/>
        <v>7707378.2990158219</v>
      </c>
      <c r="N516">
        <v>2011</v>
      </c>
    </row>
    <row r="517" spans="1:14" x14ac:dyDescent="0.25">
      <c r="A517">
        <v>517</v>
      </c>
      <c r="B517">
        <v>23</v>
      </c>
      <c r="C517" t="s">
        <v>17</v>
      </c>
      <c r="D517" t="s">
        <v>9</v>
      </c>
      <c r="E517">
        <v>1</v>
      </c>
      <c r="F517">
        <v>0</v>
      </c>
      <c r="H517" t="s">
        <v>19</v>
      </c>
      <c r="I517">
        <v>436375</v>
      </c>
      <c r="J517">
        <v>7707109</v>
      </c>
      <c r="K517">
        <f t="shared" si="24"/>
        <v>0</v>
      </c>
      <c r="L517">
        <f t="shared" si="25"/>
        <v>436375</v>
      </c>
      <c r="M517">
        <f t="shared" si="26"/>
        <v>7707109</v>
      </c>
      <c r="N517">
        <v>2011</v>
      </c>
    </row>
    <row r="518" spans="1:14" x14ac:dyDescent="0.25">
      <c r="A518">
        <v>518</v>
      </c>
      <c r="B518">
        <v>23</v>
      </c>
      <c r="C518" t="s">
        <v>10</v>
      </c>
      <c r="D518" t="s">
        <v>11</v>
      </c>
      <c r="E518">
        <v>27</v>
      </c>
      <c r="F518">
        <v>205</v>
      </c>
      <c r="G518">
        <v>110</v>
      </c>
      <c r="H518" t="s">
        <v>19</v>
      </c>
      <c r="I518">
        <v>436404</v>
      </c>
      <c r="J518">
        <v>7707099</v>
      </c>
      <c r="K518">
        <f t="shared" si="24"/>
        <v>1.9198621771937625</v>
      </c>
      <c r="L518">
        <f t="shared" si="25"/>
        <v>436596.63698726112</v>
      </c>
      <c r="M518">
        <f t="shared" si="26"/>
        <v>7707028.8858706178</v>
      </c>
      <c r="N518">
        <v>2011</v>
      </c>
    </row>
    <row r="519" spans="1:14" x14ac:dyDescent="0.25">
      <c r="A519">
        <v>519</v>
      </c>
      <c r="B519">
        <v>23</v>
      </c>
      <c r="C519" t="s">
        <v>32</v>
      </c>
      <c r="D519" t="s">
        <v>11</v>
      </c>
      <c r="E519">
        <v>75</v>
      </c>
      <c r="F519">
        <v>250</v>
      </c>
      <c r="G519">
        <v>64</v>
      </c>
      <c r="H519" t="s">
        <v>6</v>
      </c>
      <c r="I519">
        <v>436565</v>
      </c>
      <c r="J519">
        <v>7707046</v>
      </c>
      <c r="K519">
        <f t="shared" si="24"/>
        <v>1.1170107212763709</v>
      </c>
      <c r="L519">
        <f t="shared" si="25"/>
        <v>436789.69851157477</v>
      </c>
      <c r="M519">
        <f t="shared" si="26"/>
        <v>7707155.5927866977</v>
      </c>
      <c r="N519">
        <v>2011</v>
      </c>
    </row>
    <row r="520" spans="1:14" x14ac:dyDescent="0.25">
      <c r="A520">
        <v>520</v>
      </c>
      <c r="B520">
        <v>23</v>
      </c>
      <c r="C520" t="s">
        <v>32</v>
      </c>
      <c r="D520" t="s">
        <v>11</v>
      </c>
      <c r="E520">
        <v>50</v>
      </c>
      <c r="F520">
        <v>300</v>
      </c>
      <c r="G520">
        <v>90</v>
      </c>
      <c r="H520" t="s">
        <v>18</v>
      </c>
      <c r="I520">
        <v>437001</v>
      </c>
      <c r="J520">
        <v>7706925</v>
      </c>
      <c r="K520">
        <f t="shared" si="24"/>
        <v>1.5707963267948966</v>
      </c>
      <c r="L520">
        <f t="shared" si="25"/>
        <v>437301</v>
      </c>
      <c r="M520">
        <f t="shared" si="26"/>
        <v>7706925</v>
      </c>
      <c r="N520">
        <v>2011</v>
      </c>
    </row>
    <row r="521" spans="1:14" x14ac:dyDescent="0.25">
      <c r="A521">
        <v>521</v>
      </c>
      <c r="B521">
        <v>24</v>
      </c>
      <c r="C521" t="s">
        <v>12</v>
      </c>
      <c r="D521" t="s">
        <v>13</v>
      </c>
      <c r="E521">
        <v>1</v>
      </c>
      <c r="F521">
        <v>97</v>
      </c>
      <c r="G521">
        <v>356</v>
      </c>
      <c r="H521" t="s">
        <v>6</v>
      </c>
      <c r="I521">
        <v>415907</v>
      </c>
      <c r="J521">
        <v>7718089</v>
      </c>
      <c r="K521">
        <f t="shared" si="24"/>
        <v>6.213372137099813</v>
      </c>
      <c r="L521">
        <f t="shared" si="25"/>
        <v>415900.23362204683</v>
      </c>
      <c r="M521">
        <f t="shared" si="26"/>
        <v>7718185.7637128755</v>
      </c>
      <c r="N521">
        <v>2011</v>
      </c>
    </row>
    <row r="522" spans="1:14" x14ac:dyDescent="0.25">
      <c r="A522">
        <v>522</v>
      </c>
      <c r="B522">
        <v>24</v>
      </c>
      <c r="C522" t="s">
        <v>20</v>
      </c>
      <c r="D522" t="s">
        <v>13</v>
      </c>
      <c r="E522">
        <v>1</v>
      </c>
      <c r="F522">
        <v>24</v>
      </c>
      <c r="G522">
        <v>273</v>
      </c>
      <c r="H522" t="s">
        <v>6</v>
      </c>
      <c r="I522">
        <v>415907</v>
      </c>
      <c r="J522">
        <v>7718089</v>
      </c>
      <c r="K522">
        <f t="shared" si="24"/>
        <v>4.7647488579445199</v>
      </c>
      <c r="L522">
        <f t="shared" si="25"/>
        <v>415883.03289116587</v>
      </c>
      <c r="M522">
        <f t="shared" si="26"/>
        <v>7718090.25606295</v>
      </c>
      <c r="N522">
        <v>2011</v>
      </c>
    </row>
    <row r="523" spans="1:14" x14ac:dyDescent="0.25">
      <c r="A523">
        <v>523</v>
      </c>
      <c r="B523">
        <v>24</v>
      </c>
      <c r="C523" t="s">
        <v>102</v>
      </c>
      <c r="D523" t="s">
        <v>9</v>
      </c>
      <c r="E523">
        <v>1</v>
      </c>
      <c r="F523">
        <v>538</v>
      </c>
      <c r="G523">
        <v>70</v>
      </c>
      <c r="H523" t="s">
        <v>19</v>
      </c>
      <c r="I523">
        <v>415905</v>
      </c>
      <c r="J523">
        <v>7718008</v>
      </c>
      <c r="K523">
        <f t="shared" si="24"/>
        <v>1.2217304763960306</v>
      </c>
      <c r="L523">
        <f t="shared" si="25"/>
        <v>416410.5546299828</v>
      </c>
      <c r="M523">
        <f t="shared" si="26"/>
        <v>7718192.0068371091</v>
      </c>
      <c r="N523">
        <v>2011</v>
      </c>
    </row>
    <row r="524" spans="1:14" x14ac:dyDescent="0.25">
      <c r="A524">
        <v>524</v>
      </c>
      <c r="B524">
        <v>24</v>
      </c>
      <c r="C524" t="s">
        <v>23</v>
      </c>
      <c r="D524" t="s">
        <v>13</v>
      </c>
      <c r="E524">
        <v>1</v>
      </c>
      <c r="F524">
        <v>42</v>
      </c>
      <c r="G524">
        <v>313</v>
      </c>
      <c r="H524" t="s">
        <v>6</v>
      </c>
      <c r="I524">
        <v>415906</v>
      </c>
      <c r="J524">
        <v>7717990</v>
      </c>
      <c r="K524">
        <f t="shared" si="24"/>
        <v>5.4628805587422518</v>
      </c>
      <c r="L524">
        <f t="shared" si="25"/>
        <v>415875.283144532</v>
      </c>
      <c r="M524">
        <f t="shared" si="26"/>
        <v>7718018.6439311225</v>
      </c>
      <c r="N524">
        <v>2011</v>
      </c>
    </row>
    <row r="525" spans="1:14" x14ac:dyDescent="0.25">
      <c r="A525">
        <v>525</v>
      </c>
      <c r="B525">
        <v>24</v>
      </c>
      <c r="C525" t="s">
        <v>23</v>
      </c>
      <c r="D525" t="s">
        <v>13</v>
      </c>
      <c r="E525">
        <v>1</v>
      </c>
      <c r="F525">
        <v>76</v>
      </c>
      <c r="G525">
        <v>260</v>
      </c>
      <c r="H525" t="s">
        <v>6</v>
      </c>
      <c r="I525">
        <v>415899</v>
      </c>
      <c r="J525">
        <v>7717908</v>
      </c>
      <c r="K525">
        <f t="shared" si="24"/>
        <v>4.5378560551852569</v>
      </c>
      <c r="L525">
        <f t="shared" si="25"/>
        <v>415824.15461077105</v>
      </c>
      <c r="M525">
        <f t="shared" si="26"/>
        <v>7717894.802738497</v>
      </c>
      <c r="N525">
        <v>2011</v>
      </c>
    </row>
    <row r="526" spans="1:14" x14ac:dyDescent="0.25">
      <c r="A526">
        <v>526</v>
      </c>
      <c r="B526">
        <v>24</v>
      </c>
      <c r="C526" t="s">
        <v>90</v>
      </c>
      <c r="D526" t="s">
        <v>92</v>
      </c>
      <c r="E526">
        <v>2</v>
      </c>
      <c r="F526">
        <v>30</v>
      </c>
      <c r="G526">
        <v>207</v>
      </c>
      <c r="H526" t="s">
        <v>6</v>
      </c>
      <c r="I526">
        <v>415899</v>
      </c>
      <c r="J526">
        <v>7717892</v>
      </c>
      <c r="K526">
        <f t="shared" si="24"/>
        <v>3.6128315516282621</v>
      </c>
      <c r="L526">
        <f t="shared" si="25"/>
        <v>415885.38028500782</v>
      </c>
      <c r="M526">
        <f t="shared" si="26"/>
        <v>7717865.2698042747</v>
      </c>
      <c r="N526">
        <v>2011</v>
      </c>
    </row>
    <row r="527" spans="1:14" x14ac:dyDescent="0.25">
      <c r="A527">
        <v>527</v>
      </c>
      <c r="B527">
        <v>24</v>
      </c>
      <c r="C527" t="s">
        <v>20</v>
      </c>
      <c r="D527" t="s">
        <v>13</v>
      </c>
      <c r="E527">
        <v>1</v>
      </c>
      <c r="F527">
        <v>33</v>
      </c>
      <c r="G527">
        <v>222</v>
      </c>
      <c r="H527" t="s">
        <v>25</v>
      </c>
      <c r="I527">
        <v>415895</v>
      </c>
      <c r="J527">
        <v>7717826</v>
      </c>
      <c r="K527">
        <f t="shared" si="24"/>
        <v>3.8746309394274117</v>
      </c>
      <c r="L527">
        <f t="shared" si="25"/>
        <v>415872.91868999018</v>
      </c>
      <c r="M527">
        <f t="shared" si="26"/>
        <v>7717801.4762207596</v>
      </c>
      <c r="N527">
        <v>2011</v>
      </c>
    </row>
    <row r="528" spans="1:14" x14ac:dyDescent="0.25">
      <c r="A528">
        <v>528</v>
      </c>
      <c r="B528">
        <v>24</v>
      </c>
      <c r="C528" t="s">
        <v>20</v>
      </c>
      <c r="D528" t="s">
        <v>13</v>
      </c>
      <c r="E528">
        <v>2</v>
      </c>
      <c r="F528">
        <v>38</v>
      </c>
      <c r="G528">
        <v>268</v>
      </c>
      <c r="H528" t="s">
        <v>25</v>
      </c>
      <c r="I528">
        <v>415895</v>
      </c>
      <c r="J528">
        <v>7717826</v>
      </c>
      <c r="K528">
        <f t="shared" si="24"/>
        <v>4.6774823953448035</v>
      </c>
      <c r="L528">
        <f t="shared" si="25"/>
        <v>415857.02314857329</v>
      </c>
      <c r="M528">
        <f t="shared" si="26"/>
        <v>7717824.6738191256</v>
      </c>
      <c r="N528">
        <v>2011</v>
      </c>
    </row>
    <row r="529" spans="1:14" x14ac:dyDescent="0.25">
      <c r="A529">
        <v>529</v>
      </c>
      <c r="B529">
        <v>24</v>
      </c>
      <c r="C529" t="s">
        <v>12</v>
      </c>
      <c r="D529" t="s">
        <v>13</v>
      </c>
      <c r="E529">
        <v>2</v>
      </c>
      <c r="F529">
        <v>95</v>
      </c>
      <c r="G529">
        <v>266</v>
      </c>
      <c r="H529" t="s">
        <v>6</v>
      </c>
      <c r="I529">
        <v>415918</v>
      </c>
      <c r="J529">
        <v>7717712</v>
      </c>
      <c r="K529">
        <f t="shared" si="24"/>
        <v>4.6425758103049164</v>
      </c>
      <c r="L529">
        <f t="shared" si="25"/>
        <v>415823.23141522531</v>
      </c>
      <c r="M529">
        <f t="shared" si="26"/>
        <v>7717705.3731349939</v>
      </c>
      <c r="N529">
        <v>2011</v>
      </c>
    </row>
    <row r="530" spans="1:14" x14ac:dyDescent="0.25">
      <c r="A530">
        <v>530</v>
      </c>
      <c r="B530">
        <v>24</v>
      </c>
      <c r="C530" t="s">
        <v>12</v>
      </c>
      <c r="D530" t="s">
        <v>13</v>
      </c>
      <c r="E530">
        <v>2</v>
      </c>
      <c r="F530">
        <v>122</v>
      </c>
      <c r="G530">
        <v>331</v>
      </c>
      <c r="H530" t="s">
        <v>6</v>
      </c>
      <c r="I530">
        <v>415875</v>
      </c>
      <c r="J530">
        <v>7717506</v>
      </c>
      <c r="K530">
        <f t="shared" si="24"/>
        <v>5.7770398241012311</v>
      </c>
      <c r="L530">
        <f t="shared" si="25"/>
        <v>415815.85322632996</v>
      </c>
      <c r="M530">
        <f t="shared" si="26"/>
        <v>7717612.7036042707</v>
      </c>
      <c r="N530">
        <v>2011</v>
      </c>
    </row>
    <row r="531" spans="1:14" x14ac:dyDescent="0.25">
      <c r="A531">
        <v>531</v>
      </c>
      <c r="B531">
        <v>25</v>
      </c>
      <c r="C531" t="s">
        <v>12</v>
      </c>
      <c r="D531" t="s">
        <v>13</v>
      </c>
      <c r="E531">
        <v>1</v>
      </c>
      <c r="F531">
        <v>65</v>
      </c>
      <c r="G531">
        <v>90</v>
      </c>
      <c r="H531" t="s">
        <v>6</v>
      </c>
      <c r="I531">
        <v>415812</v>
      </c>
      <c r="J531">
        <v>7716764</v>
      </c>
      <c r="K531">
        <f t="shared" si="24"/>
        <v>1.5707963267948966</v>
      </c>
      <c r="L531">
        <f t="shared" si="25"/>
        <v>415877</v>
      </c>
      <c r="M531">
        <f t="shared" si="26"/>
        <v>7716764</v>
      </c>
      <c r="N531">
        <v>2011</v>
      </c>
    </row>
    <row r="532" spans="1:14" x14ac:dyDescent="0.25">
      <c r="A532">
        <v>532</v>
      </c>
      <c r="B532">
        <v>25</v>
      </c>
      <c r="C532" t="s">
        <v>102</v>
      </c>
      <c r="D532" t="s">
        <v>9</v>
      </c>
      <c r="E532">
        <v>1</v>
      </c>
      <c r="F532">
        <v>140</v>
      </c>
      <c r="G532">
        <v>100</v>
      </c>
      <c r="H532" t="s">
        <v>19</v>
      </c>
      <c r="I532">
        <v>415820</v>
      </c>
      <c r="J532">
        <v>7716760</v>
      </c>
      <c r="K532">
        <f t="shared" si="24"/>
        <v>1.7453292519943295</v>
      </c>
      <c r="L532">
        <f t="shared" si="25"/>
        <v>415957.87308542168</v>
      </c>
      <c r="M532">
        <f t="shared" si="26"/>
        <v>7716735.6892551268</v>
      </c>
      <c r="N532">
        <v>2011</v>
      </c>
    </row>
    <row r="533" spans="1:14" x14ac:dyDescent="0.25">
      <c r="A533">
        <v>533</v>
      </c>
      <c r="B533">
        <v>25</v>
      </c>
      <c r="C533" t="s">
        <v>23</v>
      </c>
      <c r="D533" t="s">
        <v>13</v>
      </c>
      <c r="E533">
        <v>1</v>
      </c>
      <c r="F533">
        <v>151</v>
      </c>
      <c r="G533">
        <v>130</v>
      </c>
      <c r="H533" t="s">
        <v>6</v>
      </c>
      <c r="I533">
        <v>415880</v>
      </c>
      <c r="J533">
        <v>7716734</v>
      </c>
      <c r="K533">
        <f t="shared" si="24"/>
        <v>2.2689280275926285</v>
      </c>
      <c r="L533">
        <f t="shared" si="25"/>
        <v>415995.67271091096</v>
      </c>
      <c r="M533">
        <f t="shared" si="26"/>
        <v>7716636.9390709372</v>
      </c>
      <c r="N533">
        <v>2011</v>
      </c>
    </row>
    <row r="534" spans="1:14" x14ac:dyDescent="0.25">
      <c r="A534">
        <v>534</v>
      </c>
      <c r="B534">
        <v>25</v>
      </c>
      <c r="C534" t="s">
        <v>17</v>
      </c>
      <c r="D534" t="s">
        <v>9</v>
      </c>
      <c r="E534">
        <v>3</v>
      </c>
      <c r="F534">
        <v>300</v>
      </c>
      <c r="G534">
        <v>130</v>
      </c>
      <c r="H534" t="s">
        <v>19</v>
      </c>
      <c r="I534">
        <v>415880</v>
      </c>
      <c r="J534">
        <v>7716734</v>
      </c>
      <c r="K534">
        <f t="shared" si="24"/>
        <v>2.2689280275926285</v>
      </c>
      <c r="L534">
        <f t="shared" si="25"/>
        <v>416109.81333293568</v>
      </c>
      <c r="M534">
        <f t="shared" si="26"/>
        <v>7716541.1637170939</v>
      </c>
      <c r="N534">
        <v>2011</v>
      </c>
    </row>
    <row r="535" spans="1:14" x14ac:dyDescent="0.25">
      <c r="A535">
        <v>535</v>
      </c>
      <c r="B535">
        <v>25</v>
      </c>
      <c r="C535" t="s">
        <v>12</v>
      </c>
      <c r="D535" t="s">
        <v>13</v>
      </c>
      <c r="E535">
        <v>1</v>
      </c>
      <c r="F535">
        <v>72</v>
      </c>
      <c r="G535">
        <v>89</v>
      </c>
      <c r="H535" t="s">
        <v>6</v>
      </c>
      <c r="I535">
        <v>415964</v>
      </c>
      <c r="J535">
        <v>7716695</v>
      </c>
      <c r="K535">
        <f t="shared" si="24"/>
        <v>1.5533430342749532</v>
      </c>
      <c r="L535">
        <f t="shared" si="25"/>
        <v>416035.98903405125</v>
      </c>
      <c r="M535">
        <f t="shared" si="26"/>
        <v>7716696.2565732636</v>
      </c>
      <c r="N535">
        <v>2011</v>
      </c>
    </row>
    <row r="536" spans="1:14" x14ac:dyDescent="0.25">
      <c r="A536">
        <v>536</v>
      </c>
      <c r="B536">
        <v>25</v>
      </c>
      <c r="C536" t="s">
        <v>12</v>
      </c>
      <c r="D536" t="s">
        <v>13</v>
      </c>
      <c r="E536">
        <v>1</v>
      </c>
      <c r="F536">
        <v>28</v>
      </c>
      <c r="G536">
        <v>239</v>
      </c>
      <c r="H536" t="s">
        <v>6</v>
      </c>
      <c r="I536">
        <v>415964</v>
      </c>
      <c r="J536">
        <v>7716695</v>
      </c>
      <c r="K536">
        <f t="shared" si="24"/>
        <v>4.1713369122664474</v>
      </c>
      <c r="L536">
        <f t="shared" si="25"/>
        <v>415939.99931558035</v>
      </c>
      <c r="M536">
        <f t="shared" si="26"/>
        <v>7716680.5789339021</v>
      </c>
      <c r="N536">
        <v>2011</v>
      </c>
    </row>
    <row r="537" spans="1:14" x14ac:dyDescent="0.25">
      <c r="A537">
        <v>537</v>
      </c>
      <c r="B537">
        <v>25</v>
      </c>
      <c r="D537" t="s">
        <v>7</v>
      </c>
      <c r="E537">
        <v>1</v>
      </c>
      <c r="F537">
        <v>7</v>
      </c>
      <c r="G537">
        <v>87</v>
      </c>
      <c r="H537" t="s">
        <v>6</v>
      </c>
      <c r="I537">
        <v>415983</v>
      </c>
      <c r="J537">
        <v>7716692</v>
      </c>
      <c r="K537">
        <f t="shared" si="24"/>
        <v>1.5184364492350666</v>
      </c>
      <c r="L537">
        <f t="shared" si="25"/>
        <v>415989.99040674331</v>
      </c>
      <c r="M537">
        <f t="shared" si="26"/>
        <v>7716692.3663516939</v>
      </c>
      <c r="N537">
        <v>2011</v>
      </c>
    </row>
    <row r="538" spans="1:14" x14ac:dyDescent="0.25">
      <c r="A538">
        <v>538</v>
      </c>
      <c r="B538">
        <v>25</v>
      </c>
      <c r="C538" t="s">
        <v>102</v>
      </c>
      <c r="D538" t="s">
        <v>9</v>
      </c>
      <c r="E538">
        <v>2</v>
      </c>
      <c r="F538">
        <v>0</v>
      </c>
      <c r="H538" t="s">
        <v>19</v>
      </c>
      <c r="I538">
        <v>416162</v>
      </c>
      <c r="J538">
        <v>7716634</v>
      </c>
      <c r="K538">
        <f t="shared" si="24"/>
        <v>0</v>
      </c>
      <c r="L538">
        <f t="shared" si="25"/>
        <v>416162</v>
      </c>
      <c r="M538">
        <f t="shared" si="26"/>
        <v>7716634</v>
      </c>
      <c r="N538">
        <v>2011</v>
      </c>
    </row>
    <row r="539" spans="1:14" x14ac:dyDescent="0.25">
      <c r="A539">
        <v>539</v>
      </c>
      <c r="B539">
        <v>25</v>
      </c>
      <c r="C539" t="s">
        <v>17</v>
      </c>
      <c r="D539" t="s">
        <v>9</v>
      </c>
      <c r="E539">
        <v>1</v>
      </c>
      <c r="F539">
        <v>350</v>
      </c>
      <c r="G539">
        <v>119</v>
      </c>
      <c r="H539" t="s">
        <v>18</v>
      </c>
      <c r="I539">
        <v>416162</v>
      </c>
      <c r="J539">
        <v>7716634</v>
      </c>
      <c r="K539">
        <f t="shared" si="24"/>
        <v>2.0769418098732522</v>
      </c>
      <c r="L539">
        <f t="shared" si="25"/>
        <v>416468.11689749878</v>
      </c>
      <c r="M539">
        <f t="shared" si="26"/>
        <v>7716464.3166329134</v>
      </c>
      <c r="N539">
        <v>2011</v>
      </c>
    </row>
    <row r="540" spans="1:14" x14ac:dyDescent="0.25">
      <c r="A540">
        <v>540</v>
      </c>
      <c r="B540">
        <v>26</v>
      </c>
      <c r="C540" t="s">
        <v>42</v>
      </c>
      <c r="D540" t="s">
        <v>9</v>
      </c>
      <c r="E540">
        <v>2</v>
      </c>
      <c r="F540">
        <v>286</v>
      </c>
      <c r="G540">
        <v>155</v>
      </c>
      <c r="H540" t="s">
        <v>18</v>
      </c>
      <c r="I540">
        <v>420944</v>
      </c>
      <c r="J540">
        <v>7714183</v>
      </c>
      <c r="K540">
        <f t="shared" si="24"/>
        <v>2.7052603405912108</v>
      </c>
      <c r="L540">
        <f t="shared" si="25"/>
        <v>421064.86882285785</v>
      </c>
      <c r="M540">
        <f t="shared" si="26"/>
        <v>7713923.7959729079</v>
      </c>
      <c r="N540">
        <v>2011</v>
      </c>
    </row>
    <row r="541" spans="1:14" x14ac:dyDescent="0.25">
      <c r="A541">
        <v>541</v>
      </c>
      <c r="B541">
        <v>27</v>
      </c>
      <c r="C541" t="s">
        <v>12</v>
      </c>
      <c r="D541" t="s">
        <v>13</v>
      </c>
      <c r="E541">
        <v>1</v>
      </c>
      <c r="F541">
        <v>64</v>
      </c>
      <c r="G541">
        <v>117</v>
      </c>
      <c r="H541" t="s">
        <v>6</v>
      </c>
      <c r="I541">
        <v>422445</v>
      </c>
      <c r="J541">
        <v>7713728</v>
      </c>
      <c r="K541">
        <f t="shared" si="24"/>
        <v>2.0420352248333655</v>
      </c>
      <c r="L541">
        <f t="shared" si="25"/>
        <v>422502.02441754803</v>
      </c>
      <c r="M541">
        <f t="shared" si="26"/>
        <v>7713698.9446080169</v>
      </c>
      <c r="N541">
        <v>2011</v>
      </c>
    </row>
    <row r="542" spans="1:14" x14ac:dyDescent="0.25">
      <c r="A542">
        <v>542</v>
      </c>
      <c r="B542">
        <v>28</v>
      </c>
      <c r="C542" t="s">
        <v>102</v>
      </c>
      <c r="D542" t="s">
        <v>9</v>
      </c>
      <c r="E542">
        <v>1</v>
      </c>
      <c r="F542">
        <v>0</v>
      </c>
      <c r="H542" t="s">
        <v>19</v>
      </c>
      <c r="I542">
        <v>412396</v>
      </c>
      <c r="J542">
        <v>7718723</v>
      </c>
      <c r="K542">
        <f t="shared" si="24"/>
        <v>0</v>
      </c>
      <c r="L542">
        <f t="shared" si="25"/>
        <v>412396</v>
      </c>
      <c r="M542">
        <f t="shared" si="26"/>
        <v>7718723</v>
      </c>
      <c r="N542">
        <v>2011</v>
      </c>
    </row>
    <row r="543" spans="1:14" x14ac:dyDescent="0.25">
      <c r="A543">
        <v>543</v>
      </c>
      <c r="B543">
        <v>28</v>
      </c>
      <c r="C543" t="s">
        <v>12</v>
      </c>
      <c r="D543" t="s">
        <v>13</v>
      </c>
      <c r="E543">
        <v>1</v>
      </c>
      <c r="F543">
        <v>39</v>
      </c>
      <c r="G543">
        <v>309</v>
      </c>
      <c r="H543" t="s">
        <v>6</v>
      </c>
      <c r="I543">
        <v>412396</v>
      </c>
      <c r="J543">
        <v>7718723</v>
      </c>
      <c r="K543">
        <f t="shared" si="24"/>
        <v>5.3930673886624785</v>
      </c>
      <c r="L543">
        <f t="shared" si="25"/>
        <v>412365.69130750321</v>
      </c>
      <c r="M543">
        <f t="shared" si="26"/>
        <v>7718747.5434952509</v>
      </c>
      <c r="N543">
        <v>2011</v>
      </c>
    </row>
    <row r="544" spans="1:14" x14ac:dyDescent="0.25">
      <c r="A544">
        <v>544</v>
      </c>
      <c r="B544">
        <v>28</v>
      </c>
      <c r="D544" t="s">
        <v>7</v>
      </c>
      <c r="E544">
        <v>1</v>
      </c>
      <c r="F544">
        <v>175</v>
      </c>
      <c r="G544">
        <v>233</v>
      </c>
      <c r="H544" t="s">
        <v>6</v>
      </c>
      <c r="I544">
        <v>412461</v>
      </c>
      <c r="J544">
        <v>7718670</v>
      </c>
      <c r="K544">
        <f t="shared" si="24"/>
        <v>4.066617157146788</v>
      </c>
      <c r="L544">
        <f t="shared" si="25"/>
        <v>412321.23878574173</v>
      </c>
      <c r="M544">
        <f t="shared" si="26"/>
        <v>7718564.6823709486</v>
      </c>
      <c r="N544">
        <v>2011</v>
      </c>
    </row>
    <row r="545" spans="1:14" x14ac:dyDescent="0.25">
      <c r="A545">
        <v>545</v>
      </c>
      <c r="B545">
        <v>28</v>
      </c>
      <c r="C545" t="s">
        <v>20</v>
      </c>
      <c r="D545" t="s">
        <v>13</v>
      </c>
      <c r="E545">
        <v>1</v>
      </c>
      <c r="F545">
        <v>123</v>
      </c>
      <c r="G545">
        <v>26</v>
      </c>
      <c r="H545" t="s">
        <v>6</v>
      </c>
      <c r="I545">
        <v>412461</v>
      </c>
      <c r="J545">
        <v>7718670</v>
      </c>
      <c r="K545">
        <f t="shared" si="24"/>
        <v>0.4537856055185257</v>
      </c>
      <c r="L545">
        <f t="shared" si="25"/>
        <v>412514.91965105507</v>
      </c>
      <c r="M545">
        <f t="shared" si="26"/>
        <v>7718780.5516676949</v>
      </c>
      <c r="N545">
        <v>2011</v>
      </c>
    </row>
    <row r="546" spans="1:14" x14ac:dyDescent="0.25">
      <c r="A546">
        <v>546</v>
      </c>
      <c r="B546">
        <v>28</v>
      </c>
      <c r="C546" t="s">
        <v>20</v>
      </c>
      <c r="D546" t="s">
        <v>13</v>
      </c>
      <c r="E546">
        <v>1</v>
      </c>
      <c r="F546">
        <v>109</v>
      </c>
      <c r="G546">
        <v>16</v>
      </c>
      <c r="H546" t="s">
        <v>6</v>
      </c>
      <c r="I546">
        <v>412514</v>
      </c>
      <c r="J546">
        <v>7718580</v>
      </c>
      <c r="K546">
        <f t="shared" si="24"/>
        <v>0.27925268031909273</v>
      </c>
      <c r="L546">
        <f t="shared" si="25"/>
        <v>412544.04447178403</v>
      </c>
      <c r="M546">
        <f t="shared" si="26"/>
        <v>7718684.7775248569</v>
      </c>
      <c r="N546">
        <v>2011</v>
      </c>
    </row>
    <row r="547" spans="1:14" x14ac:dyDescent="0.25">
      <c r="A547">
        <v>547</v>
      </c>
      <c r="B547">
        <v>28</v>
      </c>
      <c r="D547" t="s">
        <v>7</v>
      </c>
      <c r="E547">
        <v>2</v>
      </c>
      <c r="F547">
        <v>170</v>
      </c>
      <c r="G547">
        <v>255</v>
      </c>
      <c r="H547" t="s">
        <v>6</v>
      </c>
      <c r="I547">
        <v>412514</v>
      </c>
      <c r="J547">
        <v>7718580</v>
      </c>
      <c r="K547">
        <f t="shared" si="24"/>
        <v>4.4505895925855405</v>
      </c>
      <c r="L547">
        <f t="shared" si="25"/>
        <v>412349.79260953085</v>
      </c>
      <c r="M547">
        <f t="shared" si="26"/>
        <v>7718536.0007623322</v>
      </c>
      <c r="N547">
        <v>2011</v>
      </c>
    </row>
    <row r="548" spans="1:14" x14ac:dyDescent="0.25">
      <c r="A548">
        <v>548</v>
      </c>
      <c r="B548">
        <v>28</v>
      </c>
      <c r="C548" t="s">
        <v>12</v>
      </c>
      <c r="D548" t="s">
        <v>13</v>
      </c>
      <c r="E548">
        <v>2</v>
      </c>
      <c r="F548">
        <v>73</v>
      </c>
      <c r="G548">
        <v>32</v>
      </c>
      <c r="H548" t="s">
        <v>6</v>
      </c>
      <c r="I548">
        <v>412569</v>
      </c>
      <c r="J548">
        <v>7718492</v>
      </c>
      <c r="K548">
        <f t="shared" si="24"/>
        <v>0.55850536063818546</v>
      </c>
      <c r="L548">
        <f t="shared" si="25"/>
        <v>412607.684106289</v>
      </c>
      <c r="M548">
        <f t="shared" si="26"/>
        <v>7718553.9075110191</v>
      </c>
      <c r="N548">
        <v>2011</v>
      </c>
    </row>
    <row r="549" spans="1:14" x14ac:dyDescent="0.25">
      <c r="A549">
        <v>549</v>
      </c>
      <c r="B549">
        <v>28</v>
      </c>
      <c r="C549" t="s">
        <v>17</v>
      </c>
      <c r="D549" t="s">
        <v>9</v>
      </c>
      <c r="E549">
        <v>4</v>
      </c>
      <c r="F549">
        <v>114</v>
      </c>
      <c r="G549">
        <v>174</v>
      </c>
      <c r="H549" t="s">
        <v>18</v>
      </c>
      <c r="I549">
        <v>412569</v>
      </c>
      <c r="J549">
        <v>7718492</v>
      </c>
      <c r="K549">
        <f t="shared" si="24"/>
        <v>3.0368728984701332</v>
      </c>
      <c r="L549">
        <f t="shared" si="25"/>
        <v>412580.91624481248</v>
      </c>
      <c r="M549">
        <f t="shared" si="26"/>
        <v>7718378.6245039282</v>
      </c>
      <c r="N549">
        <v>2011</v>
      </c>
    </row>
    <row r="550" spans="1:14" x14ac:dyDescent="0.25">
      <c r="A550">
        <v>550</v>
      </c>
      <c r="B550">
        <v>28</v>
      </c>
      <c r="C550" t="s">
        <v>102</v>
      </c>
      <c r="D550" t="s">
        <v>9</v>
      </c>
      <c r="E550">
        <v>1</v>
      </c>
      <c r="F550">
        <v>107</v>
      </c>
      <c r="G550">
        <v>209</v>
      </c>
      <c r="H550" t="s">
        <v>19</v>
      </c>
      <c r="I550">
        <v>412569</v>
      </c>
      <c r="J550">
        <v>7718492</v>
      </c>
      <c r="K550">
        <f t="shared" si="24"/>
        <v>3.6477381366681487</v>
      </c>
      <c r="L550">
        <f t="shared" si="25"/>
        <v>412517.12537063361</v>
      </c>
      <c r="M550">
        <f t="shared" si="26"/>
        <v>7718398.4156913357</v>
      </c>
      <c r="N550">
        <v>2011</v>
      </c>
    </row>
    <row r="551" spans="1:14" x14ac:dyDescent="0.25">
      <c r="A551">
        <v>551</v>
      </c>
      <c r="B551">
        <v>28</v>
      </c>
      <c r="C551" t="s">
        <v>94</v>
      </c>
      <c r="D551" t="s">
        <v>9</v>
      </c>
      <c r="E551">
        <v>2</v>
      </c>
      <c r="F551">
        <v>200</v>
      </c>
      <c r="G551">
        <v>190</v>
      </c>
      <c r="H551" t="s">
        <v>18</v>
      </c>
      <c r="I551">
        <v>412569</v>
      </c>
      <c r="J551">
        <v>7718492</v>
      </c>
      <c r="K551">
        <f t="shared" si="24"/>
        <v>3.3161255787892263</v>
      </c>
      <c r="L551">
        <f t="shared" si="25"/>
        <v>412534.27036446659</v>
      </c>
      <c r="M551">
        <f t="shared" si="26"/>
        <v>7718295.0384493973</v>
      </c>
      <c r="N551">
        <v>2011</v>
      </c>
    </row>
    <row r="552" spans="1:14" x14ac:dyDescent="0.25">
      <c r="A552">
        <v>552</v>
      </c>
      <c r="B552">
        <v>28</v>
      </c>
      <c r="C552" t="s">
        <v>102</v>
      </c>
      <c r="D552" t="s">
        <v>9</v>
      </c>
      <c r="E552">
        <v>1</v>
      </c>
      <c r="F552">
        <v>0</v>
      </c>
      <c r="H552" t="s">
        <v>19</v>
      </c>
      <c r="I552">
        <v>412665</v>
      </c>
      <c r="J552">
        <v>7718427</v>
      </c>
      <c r="K552">
        <f t="shared" si="24"/>
        <v>0</v>
      </c>
      <c r="L552">
        <f t="shared" si="25"/>
        <v>412665</v>
      </c>
      <c r="M552">
        <f t="shared" si="26"/>
        <v>7718427</v>
      </c>
      <c r="N552">
        <v>2011</v>
      </c>
    </row>
    <row r="553" spans="1:14" x14ac:dyDescent="0.25">
      <c r="A553">
        <v>553</v>
      </c>
      <c r="B553">
        <v>28</v>
      </c>
      <c r="C553" t="s">
        <v>17</v>
      </c>
      <c r="D553" t="s">
        <v>9</v>
      </c>
      <c r="E553">
        <v>1</v>
      </c>
      <c r="F553">
        <v>270</v>
      </c>
      <c r="G553">
        <v>243</v>
      </c>
      <c r="H553" t="s">
        <v>18</v>
      </c>
      <c r="I553">
        <v>412665</v>
      </c>
      <c r="J553">
        <v>7718427</v>
      </c>
      <c r="K553">
        <f t="shared" si="24"/>
        <v>4.2411500823462207</v>
      </c>
      <c r="L553">
        <f t="shared" si="25"/>
        <v>412424.42823846912</v>
      </c>
      <c r="M553">
        <f t="shared" si="26"/>
        <v>7718304.42256507</v>
      </c>
      <c r="N553">
        <v>2011</v>
      </c>
    </row>
    <row r="554" spans="1:14" x14ac:dyDescent="0.25">
      <c r="A554">
        <v>554</v>
      </c>
      <c r="B554">
        <v>28</v>
      </c>
      <c r="C554" t="s">
        <v>96</v>
      </c>
      <c r="D554" t="s">
        <v>92</v>
      </c>
      <c r="E554">
        <v>1</v>
      </c>
      <c r="F554">
        <v>25</v>
      </c>
      <c r="G554">
        <v>56</v>
      </c>
      <c r="H554" t="s">
        <v>6</v>
      </c>
      <c r="I554">
        <v>412966</v>
      </c>
      <c r="J554">
        <v>7718317</v>
      </c>
      <c r="K554">
        <f t="shared" si="24"/>
        <v>0.97738438111682457</v>
      </c>
      <c r="L554">
        <f t="shared" si="25"/>
        <v>412986.72593931388</v>
      </c>
      <c r="M554">
        <f t="shared" si="26"/>
        <v>7718330.9798225872</v>
      </c>
      <c r="N554">
        <v>2011</v>
      </c>
    </row>
    <row r="555" spans="1:14" x14ac:dyDescent="0.25">
      <c r="A555">
        <v>555</v>
      </c>
      <c r="B555">
        <v>29</v>
      </c>
      <c r="C555" t="s">
        <v>32</v>
      </c>
      <c r="D555" t="s">
        <v>11</v>
      </c>
      <c r="E555">
        <v>5</v>
      </c>
      <c r="F555">
        <v>317</v>
      </c>
      <c r="G555">
        <v>128</v>
      </c>
      <c r="H555" t="s">
        <v>6</v>
      </c>
      <c r="I555">
        <v>425259</v>
      </c>
      <c r="J555">
        <v>7708139</v>
      </c>
      <c r="K555">
        <f t="shared" si="24"/>
        <v>2.2340214425527418</v>
      </c>
      <c r="L555">
        <f t="shared" si="25"/>
        <v>425508.79940889333</v>
      </c>
      <c r="M555">
        <f t="shared" si="26"/>
        <v>7707943.8353123218</v>
      </c>
      <c r="N555">
        <v>2011</v>
      </c>
    </row>
    <row r="556" spans="1:14" x14ac:dyDescent="0.25">
      <c r="A556">
        <v>556</v>
      </c>
      <c r="B556">
        <v>29</v>
      </c>
      <c r="C556" t="s">
        <v>32</v>
      </c>
      <c r="D556" t="s">
        <v>11</v>
      </c>
      <c r="E556">
        <v>250</v>
      </c>
      <c r="F556">
        <v>400</v>
      </c>
      <c r="G556">
        <v>347</v>
      </c>
      <c r="H556" t="s">
        <v>6</v>
      </c>
      <c r="I556">
        <v>425190</v>
      </c>
      <c r="J556">
        <v>7708170</v>
      </c>
      <c r="K556">
        <f t="shared" si="24"/>
        <v>6.0562925044203233</v>
      </c>
      <c r="L556">
        <f t="shared" si="25"/>
        <v>425100.01957826247</v>
      </c>
      <c r="M556">
        <f t="shared" si="26"/>
        <v>7708559.7480259137</v>
      </c>
      <c r="N556">
        <v>2011</v>
      </c>
    </row>
    <row r="557" spans="1:14" x14ac:dyDescent="0.25">
      <c r="A557">
        <v>557</v>
      </c>
      <c r="B557">
        <v>29</v>
      </c>
      <c r="C557" t="s">
        <v>86</v>
      </c>
      <c r="D557" t="s">
        <v>84</v>
      </c>
      <c r="E557">
        <v>2</v>
      </c>
      <c r="F557">
        <v>0</v>
      </c>
      <c r="H557" t="s">
        <v>19</v>
      </c>
      <c r="I557">
        <v>424667</v>
      </c>
      <c r="J557">
        <v>7708534</v>
      </c>
      <c r="K557">
        <f t="shared" si="24"/>
        <v>0</v>
      </c>
      <c r="L557">
        <f t="shared" si="25"/>
        <v>424667</v>
      </c>
      <c r="M557">
        <f t="shared" si="26"/>
        <v>7708534</v>
      </c>
      <c r="N557">
        <v>2011</v>
      </c>
    </row>
    <row r="558" spans="1:14" x14ac:dyDescent="0.25">
      <c r="A558">
        <v>558</v>
      </c>
      <c r="B558">
        <v>30</v>
      </c>
      <c r="C558" t="s">
        <v>20</v>
      </c>
      <c r="D558" t="s">
        <v>13</v>
      </c>
      <c r="E558">
        <v>2</v>
      </c>
      <c r="F558">
        <v>58</v>
      </c>
      <c r="G558">
        <v>118</v>
      </c>
      <c r="H558" t="s">
        <v>6</v>
      </c>
      <c r="I558">
        <v>443402</v>
      </c>
      <c r="J558">
        <v>7713462</v>
      </c>
      <c r="K558">
        <f t="shared" si="24"/>
        <v>2.0594885173533091</v>
      </c>
      <c r="L558">
        <f t="shared" si="25"/>
        <v>443453.2109603858</v>
      </c>
      <c r="M558">
        <f t="shared" si="26"/>
        <v>7713434.7706493586</v>
      </c>
      <c r="N558">
        <v>2011</v>
      </c>
    </row>
    <row r="559" spans="1:14" x14ac:dyDescent="0.25">
      <c r="A559">
        <v>559</v>
      </c>
      <c r="B559">
        <v>30</v>
      </c>
      <c r="C559" t="s">
        <v>23</v>
      </c>
      <c r="D559" t="s">
        <v>13</v>
      </c>
      <c r="E559">
        <v>6</v>
      </c>
      <c r="F559">
        <v>63</v>
      </c>
      <c r="G559">
        <v>135</v>
      </c>
      <c r="H559" t="s">
        <v>19</v>
      </c>
      <c r="I559">
        <v>443456</v>
      </c>
      <c r="J559">
        <v>7713402</v>
      </c>
      <c r="K559">
        <f t="shared" si="24"/>
        <v>2.3561944901923448</v>
      </c>
      <c r="L559">
        <f t="shared" si="25"/>
        <v>443500.54772721475</v>
      </c>
      <c r="M559">
        <f t="shared" si="26"/>
        <v>7713357.4522727849</v>
      </c>
      <c r="N559">
        <v>2011</v>
      </c>
    </row>
    <row r="560" spans="1:14" x14ac:dyDescent="0.25">
      <c r="A560">
        <v>560</v>
      </c>
      <c r="B560">
        <v>30</v>
      </c>
      <c r="C560" t="s">
        <v>88</v>
      </c>
      <c r="D560" t="s">
        <v>9</v>
      </c>
      <c r="E560">
        <v>1</v>
      </c>
      <c r="F560">
        <v>123</v>
      </c>
      <c r="G560">
        <v>132</v>
      </c>
      <c r="H560" t="s">
        <v>19</v>
      </c>
      <c r="I560">
        <v>443486</v>
      </c>
      <c r="J560">
        <v>7713226</v>
      </c>
      <c r="K560">
        <f t="shared" si="24"/>
        <v>2.3038346126325151</v>
      </c>
      <c r="L560">
        <f t="shared" si="25"/>
        <v>443577.40681353374</v>
      </c>
      <c r="M560">
        <f t="shared" si="26"/>
        <v>7713143.6969354181</v>
      </c>
      <c r="N560">
        <v>2011</v>
      </c>
    </row>
    <row r="561" spans="1:14" x14ac:dyDescent="0.25">
      <c r="A561">
        <v>561</v>
      </c>
      <c r="B561">
        <v>30</v>
      </c>
      <c r="C561" t="s">
        <v>88</v>
      </c>
      <c r="D561" t="s">
        <v>9</v>
      </c>
      <c r="E561">
        <v>1</v>
      </c>
      <c r="F561">
        <v>93</v>
      </c>
      <c r="G561">
        <v>235</v>
      </c>
      <c r="H561" t="s">
        <v>19</v>
      </c>
      <c r="I561">
        <v>443486</v>
      </c>
      <c r="J561">
        <v>7713226</v>
      </c>
      <c r="K561">
        <f t="shared" si="24"/>
        <v>4.1015237421866741</v>
      </c>
      <c r="L561">
        <f t="shared" si="25"/>
        <v>443409.81885988114</v>
      </c>
      <c r="M561">
        <f t="shared" si="26"/>
        <v>7713172.6573914196</v>
      </c>
      <c r="N561">
        <v>2011</v>
      </c>
    </row>
    <row r="562" spans="1:14" x14ac:dyDescent="0.25">
      <c r="A562">
        <v>562</v>
      </c>
      <c r="B562">
        <v>30</v>
      </c>
      <c r="C562" t="s">
        <v>42</v>
      </c>
      <c r="D562" t="s">
        <v>9</v>
      </c>
      <c r="E562">
        <v>1</v>
      </c>
      <c r="F562">
        <v>144</v>
      </c>
      <c r="G562">
        <v>11</v>
      </c>
      <c r="H562" t="s">
        <v>19</v>
      </c>
      <c r="I562">
        <v>443489</v>
      </c>
      <c r="J562">
        <v>7713184</v>
      </c>
      <c r="K562">
        <f t="shared" si="24"/>
        <v>0.19198621771937624</v>
      </c>
      <c r="L562">
        <f t="shared" si="25"/>
        <v>443516.47649533424</v>
      </c>
      <c r="M562">
        <f t="shared" si="26"/>
        <v>7713325.3543144166</v>
      </c>
      <c r="N562">
        <v>2011</v>
      </c>
    </row>
    <row r="563" spans="1:14" x14ac:dyDescent="0.25">
      <c r="A563">
        <v>563</v>
      </c>
      <c r="B563">
        <v>30</v>
      </c>
      <c r="C563" t="s">
        <v>23</v>
      </c>
      <c r="D563" t="s">
        <v>13</v>
      </c>
      <c r="E563">
        <v>1</v>
      </c>
      <c r="F563">
        <v>80</v>
      </c>
      <c r="G563">
        <v>115</v>
      </c>
      <c r="H563" t="s">
        <v>25</v>
      </c>
      <c r="I563">
        <v>443474</v>
      </c>
      <c r="J563">
        <v>7712911</v>
      </c>
      <c r="K563">
        <f t="shared" si="24"/>
        <v>2.0071286397934789</v>
      </c>
      <c r="L563">
        <f t="shared" si="25"/>
        <v>443546.50462296291</v>
      </c>
      <c r="M563">
        <f t="shared" si="26"/>
        <v>7712877.1905390611</v>
      </c>
      <c r="N563">
        <v>2011</v>
      </c>
    </row>
    <row r="564" spans="1:14" x14ac:dyDescent="0.25">
      <c r="A564">
        <v>564</v>
      </c>
      <c r="B564">
        <v>30</v>
      </c>
      <c r="C564" t="s">
        <v>23</v>
      </c>
      <c r="D564" t="s">
        <v>13</v>
      </c>
      <c r="E564">
        <v>1</v>
      </c>
      <c r="F564">
        <v>53</v>
      </c>
      <c r="G564">
        <v>116</v>
      </c>
      <c r="H564" t="s">
        <v>25</v>
      </c>
      <c r="I564">
        <v>443449</v>
      </c>
      <c r="J564">
        <v>7712566</v>
      </c>
      <c r="K564">
        <f t="shared" si="24"/>
        <v>2.0245819323134224</v>
      </c>
      <c r="L564">
        <f t="shared" si="25"/>
        <v>443496.63608445384</v>
      </c>
      <c r="M564">
        <f t="shared" si="26"/>
        <v>7712542.7663292205</v>
      </c>
      <c r="N564">
        <v>2011</v>
      </c>
    </row>
    <row r="565" spans="1:14" x14ac:dyDescent="0.25">
      <c r="A565">
        <v>565</v>
      </c>
      <c r="B565">
        <v>31</v>
      </c>
      <c r="C565" t="s">
        <v>32</v>
      </c>
      <c r="D565" t="s">
        <v>11</v>
      </c>
      <c r="E565">
        <v>200</v>
      </c>
      <c r="F565">
        <v>450</v>
      </c>
      <c r="G565">
        <v>82</v>
      </c>
      <c r="H565" t="s">
        <v>6</v>
      </c>
      <c r="I565">
        <v>429069</v>
      </c>
      <c r="J565">
        <v>7705074</v>
      </c>
      <c r="K565">
        <f t="shared" si="24"/>
        <v>1.4311699866353502</v>
      </c>
      <c r="L565">
        <f t="shared" si="25"/>
        <v>429514.62063093373</v>
      </c>
      <c r="M565">
        <f t="shared" si="26"/>
        <v>7705136.6278954316</v>
      </c>
      <c r="N565">
        <v>2011</v>
      </c>
    </row>
    <row r="566" spans="1:14" x14ac:dyDescent="0.25">
      <c r="A566">
        <v>566</v>
      </c>
      <c r="B566">
        <v>31</v>
      </c>
      <c r="C566" t="s">
        <v>32</v>
      </c>
      <c r="D566" t="s">
        <v>11</v>
      </c>
      <c r="E566">
        <v>100</v>
      </c>
      <c r="F566">
        <v>400</v>
      </c>
      <c r="G566">
        <v>108</v>
      </c>
      <c r="H566" t="s">
        <v>6</v>
      </c>
      <c r="I566">
        <v>429685</v>
      </c>
      <c r="J566">
        <v>7704605</v>
      </c>
      <c r="K566">
        <f t="shared" si="24"/>
        <v>1.8849555921538759</v>
      </c>
      <c r="L566">
        <f t="shared" si="25"/>
        <v>430065.42260651808</v>
      </c>
      <c r="M566">
        <f t="shared" si="26"/>
        <v>7704481.3932022499</v>
      </c>
      <c r="N566">
        <v>2011</v>
      </c>
    </row>
    <row r="567" spans="1:14" x14ac:dyDescent="0.25">
      <c r="A567">
        <v>567</v>
      </c>
      <c r="B567">
        <v>31</v>
      </c>
      <c r="C567" t="s">
        <v>86</v>
      </c>
      <c r="D567" t="s">
        <v>84</v>
      </c>
      <c r="E567">
        <v>1</v>
      </c>
      <c r="F567">
        <v>0</v>
      </c>
      <c r="H567" t="s">
        <v>19</v>
      </c>
      <c r="I567">
        <v>429685</v>
      </c>
      <c r="J567">
        <v>7704605</v>
      </c>
      <c r="K567">
        <f t="shared" si="24"/>
        <v>0</v>
      </c>
      <c r="L567">
        <f t="shared" si="25"/>
        <v>429685</v>
      </c>
      <c r="M567">
        <f t="shared" si="26"/>
        <v>7704605</v>
      </c>
      <c r="N567">
        <v>2011</v>
      </c>
    </row>
    <row r="568" spans="1:14" x14ac:dyDescent="0.25">
      <c r="A568">
        <v>568</v>
      </c>
      <c r="B568">
        <v>32</v>
      </c>
      <c r="C568" t="s">
        <v>32</v>
      </c>
      <c r="D568" t="s">
        <v>11</v>
      </c>
      <c r="E568">
        <v>74</v>
      </c>
      <c r="F568">
        <v>400</v>
      </c>
      <c r="G568">
        <v>264</v>
      </c>
      <c r="H568" t="s">
        <v>6</v>
      </c>
      <c r="I568">
        <v>435146</v>
      </c>
      <c r="J568">
        <v>7708437</v>
      </c>
      <c r="K568">
        <f t="shared" si="24"/>
        <v>4.6076692252650302</v>
      </c>
      <c r="L568">
        <f t="shared" si="25"/>
        <v>434748.19124185271</v>
      </c>
      <c r="M568">
        <f t="shared" si="26"/>
        <v>7708395.1886146925</v>
      </c>
      <c r="N568">
        <v>2011</v>
      </c>
    </row>
    <row r="569" spans="1:14" x14ac:dyDescent="0.25">
      <c r="A569">
        <v>569</v>
      </c>
      <c r="B569">
        <v>32</v>
      </c>
      <c r="C569" t="s">
        <v>102</v>
      </c>
      <c r="D569" t="s">
        <v>9</v>
      </c>
      <c r="E569">
        <v>1</v>
      </c>
      <c r="F569">
        <v>16</v>
      </c>
      <c r="G569">
        <v>325</v>
      </c>
      <c r="H569" t="s">
        <v>19</v>
      </c>
      <c r="I569">
        <v>434954</v>
      </c>
      <c r="J569">
        <v>7708498</v>
      </c>
      <c r="K569">
        <f t="shared" si="24"/>
        <v>5.6723200689815707</v>
      </c>
      <c r="L569">
        <f t="shared" si="25"/>
        <v>434944.82277701836</v>
      </c>
      <c r="M569">
        <f t="shared" si="26"/>
        <v>7708511.1064327089</v>
      </c>
      <c r="N569">
        <v>2011</v>
      </c>
    </row>
    <row r="570" spans="1:14" x14ac:dyDescent="0.25">
      <c r="A570">
        <v>570</v>
      </c>
      <c r="B570">
        <v>32</v>
      </c>
      <c r="C570" t="s">
        <v>17</v>
      </c>
      <c r="D570" t="s">
        <v>9</v>
      </c>
      <c r="E570">
        <v>2</v>
      </c>
      <c r="F570">
        <v>250</v>
      </c>
      <c r="G570">
        <v>325</v>
      </c>
      <c r="H570" t="s">
        <v>19</v>
      </c>
      <c r="I570">
        <v>434954</v>
      </c>
      <c r="J570">
        <v>7708498</v>
      </c>
      <c r="K570">
        <f t="shared" si="24"/>
        <v>5.6723200689815707</v>
      </c>
      <c r="L570">
        <f t="shared" si="25"/>
        <v>434810.60589091224</v>
      </c>
      <c r="M570">
        <f t="shared" si="26"/>
        <v>7708702.7880110722</v>
      </c>
      <c r="N570">
        <v>2011</v>
      </c>
    </row>
    <row r="571" spans="1:14" x14ac:dyDescent="0.25">
      <c r="A571">
        <v>571</v>
      </c>
      <c r="B571">
        <v>32</v>
      </c>
      <c r="C571" t="s">
        <v>102</v>
      </c>
      <c r="D571" t="s">
        <v>9</v>
      </c>
      <c r="E571">
        <v>1</v>
      </c>
      <c r="F571">
        <v>250</v>
      </c>
      <c r="G571">
        <v>325</v>
      </c>
      <c r="H571" t="s">
        <v>19</v>
      </c>
      <c r="I571">
        <v>434954</v>
      </c>
      <c r="J571">
        <v>7708498</v>
      </c>
      <c r="K571">
        <f t="shared" si="24"/>
        <v>5.6723200689815707</v>
      </c>
      <c r="L571">
        <f t="shared" si="25"/>
        <v>434810.60589091224</v>
      </c>
      <c r="M571">
        <f t="shared" si="26"/>
        <v>7708702.7880110722</v>
      </c>
      <c r="N571">
        <v>2011</v>
      </c>
    </row>
    <row r="572" spans="1:14" x14ac:dyDescent="0.25">
      <c r="A572">
        <v>572</v>
      </c>
      <c r="B572">
        <v>32</v>
      </c>
      <c r="C572" t="s">
        <v>32</v>
      </c>
      <c r="D572" t="s">
        <v>11</v>
      </c>
      <c r="E572">
        <v>127</v>
      </c>
      <c r="F572">
        <v>300</v>
      </c>
      <c r="G572">
        <v>238</v>
      </c>
      <c r="H572" t="s">
        <v>56</v>
      </c>
      <c r="I572">
        <v>434725</v>
      </c>
      <c r="J572">
        <v>7708568</v>
      </c>
      <c r="K572">
        <f t="shared" si="24"/>
        <v>4.1538836197465043</v>
      </c>
      <c r="L572">
        <f t="shared" si="25"/>
        <v>434470.58557115309</v>
      </c>
      <c r="M572">
        <f t="shared" si="26"/>
        <v>7708409.0242207302</v>
      </c>
      <c r="N572">
        <v>2011</v>
      </c>
    </row>
    <row r="573" spans="1:14" x14ac:dyDescent="0.25">
      <c r="A573">
        <v>573</v>
      </c>
      <c r="B573">
        <v>32</v>
      </c>
      <c r="C573" t="s">
        <v>102</v>
      </c>
      <c r="D573" t="s">
        <v>9</v>
      </c>
      <c r="E573">
        <v>1</v>
      </c>
      <c r="F573">
        <v>150</v>
      </c>
      <c r="G573">
        <v>360</v>
      </c>
      <c r="H573" t="s">
        <v>19</v>
      </c>
      <c r="I573">
        <v>434725</v>
      </c>
      <c r="J573">
        <v>7708560</v>
      </c>
      <c r="K573">
        <f t="shared" si="24"/>
        <v>6.2831853071795862</v>
      </c>
      <c r="L573">
        <f t="shared" si="25"/>
        <v>434725</v>
      </c>
      <c r="M573">
        <f t="shared" si="26"/>
        <v>7708710</v>
      </c>
      <c r="N573">
        <v>2011</v>
      </c>
    </row>
    <row r="574" spans="1:14" x14ac:dyDescent="0.25">
      <c r="A574">
        <v>574</v>
      </c>
      <c r="B574">
        <v>32</v>
      </c>
      <c r="C574" t="s">
        <v>12</v>
      </c>
      <c r="D574" t="s">
        <v>13</v>
      </c>
      <c r="E574">
        <v>1</v>
      </c>
      <c r="F574">
        <v>10</v>
      </c>
      <c r="G574">
        <v>342</v>
      </c>
      <c r="H574" t="s">
        <v>6</v>
      </c>
      <c r="I574">
        <v>434684</v>
      </c>
      <c r="J574">
        <v>7708578</v>
      </c>
      <c r="K574">
        <f t="shared" si="24"/>
        <v>5.9690260418206069</v>
      </c>
      <c r="L574">
        <f t="shared" si="25"/>
        <v>434680.90983005625</v>
      </c>
      <c r="M574">
        <f t="shared" si="26"/>
        <v>7708587.5105651626</v>
      </c>
      <c r="N574">
        <v>2011</v>
      </c>
    </row>
    <row r="575" spans="1:14" x14ac:dyDescent="0.25">
      <c r="A575">
        <v>575</v>
      </c>
      <c r="B575">
        <v>32</v>
      </c>
      <c r="C575" t="s">
        <v>86</v>
      </c>
      <c r="D575" t="s">
        <v>84</v>
      </c>
      <c r="E575">
        <v>1</v>
      </c>
      <c r="F575">
        <v>0</v>
      </c>
      <c r="H575" t="s">
        <v>19</v>
      </c>
      <c r="I575">
        <v>434503</v>
      </c>
      <c r="J575">
        <v>7708629</v>
      </c>
      <c r="K575">
        <f t="shared" si="24"/>
        <v>0</v>
      </c>
      <c r="L575">
        <f t="shared" si="25"/>
        <v>434503</v>
      </c>
      <c r="M575">
        <f t="shared" si="26"/>
        <v>7708629</v>
      </c>
      <c r="N575">
        <v>2011</v>
      </c>
    </row>
    <row r="576" spans="1:14" x14ac:dyDescent="0.25">
      <c r="A576">
        <v>576</v>
      </c>
      <c r="B576">
        <v>32</v>
      </c>
      <c r="C576" t="s">
        <v>32</v>
      </c>
      <c r="D576" t="s">
        <v>11</v>
      </c>
      <c r="E576">
        <v>18</v>
      </c>
      <c r="F576">
        <v>300</v>
      </c>
      <c r="G576">
        <v>196</v>
      </c>
      <c r="H576" t="s">
        <v>6</v>
      </c>
      <c r="I576">
        <v>434344</v>
      </c>
      <c r="J576">
        <v>7708677</v>
      </c>
      <c r="K576">
        <f t="shared" si="24"/>
        <v>3.4208453339088858</v>
      </c>
      <c r="L576">
        <f t="shared" si="25"/>
        <v>434261.3087932549</v>
      </c>
      <c r="M576">
        <f t="shared" si="26"/>
        <v>7708388.6214912189</v>
      </c>
      <c r="N576">
        <v>2011</v>
      </c>
    </row>
    <row r="577" spans="1:14" x14ac:dyDescent="0.25">
      <c r="A577">
        <v>577</v>
      </c>
      <c r="B577">
        <v>33</v>
      </c>
      <c r="C577" t="s">
        <v>32</v>
      </c>
      <c r="D577" t="s">
        <v>11</v>
      </c>
      <c r="E577">
        <v>150</v>
      </c>
      <c r="F577">
        <v>200</v>
      </c>
      <c r="G577">
        <v>315</v>
      </c>
      <c r="H577" t="s">
        <v>6</v>
      </c>
      <c r="I577">
        <v>441627</v>
      </c>
      <c r="J577">
        <v>7700337</v>
      </c>
      <c r="K577">
        <f t="shared" ref="K577:K640" si="27">RADIANS(G577)</f>
        <v>5.497787143782138</v>
      </c>
      <c r="L577">
        <f t="shared" ref="L577:L640" si="28">IF(F577=0,I577,I577+F577*SIN(K577))</f>
        <v>441485.57864376268</v>
      </c>
      <c r="M577">
        <f t="shared" ref="M577:M640" si="29">IF(F577=0,J577,J577+F577*COS(K577))</f>
        <v>7700478.4213562375</v>
      </c>
      <c r="N577">
        <v>2011</v>
      </c>
    </row>
    <row r="578" spans="1:14" x14ac:dyDescent="0.25">
      <c r="A578">
        <v>578</v>
      </c>
      <c r="B578">
        <v>33</v>
      </c>
      <c r="C578" t="s">
        <v>32</v>
      </c>
      <c r="D578" t="s">
        <v>11</v>
      </c>
      <c r="E578">
        <v>75</v>
      </c>
      <c r="F578">
        <v>200</v>
      </c>
      <c r="G578">
        <v>349</v>
      </c>
      <c r="H578" t="s">
        <v>18</v>
      </c>
      <c r="I578">
        <v>441627</v>
      </c>
      <c r="J578">
        <v>7700337</v>
      </c>
      <c r="K578">
        <f t="shared" si="27"/>
        <v>6.0911990894602104</v>
      </c>
      <c r="L578">
        <f t="shared" si="28"/>
        <v>441588.83820092469</v>
      </c>
      <c r="M578">
        <f t="shared" si="29"/>
        <v>7700533.3254366899</v>
      </c>
      <c r="N578">
        <v>2011</v>
      </c>
    </row>
    <row r="579" spans="1:14" x14ac:dyDescent="0.25">
      <c r="A579">
        <v>579</v>
      </c>
      <c r="B579">
        <v>33</v>
      </c>
      <c r="C579" t="s">
        <v>32</v>
      </c>
      <c r="D579" t="s">
        <v>11</v>
      </c>
      <c r="E579">
        <v>75</v>
      </c>
      <c r="F579">
        <v>200</v>
      </c>
      <c r="G579">
        <v>51</v>
      </c>
      <c r="H579" t="s">
        <v>6</v>
      </c>
      <c r="I579">
        <v>441627</v>
      </c>
      <c r="J579">
        <v>7700337</v>
      </c>
      <c r="K579">
        <f t="shared" si="27"/>
        <v>0.89011791851710809</v>
      </c>
      <c r="L579">
        <f t="shared" si="28"/>
        <v>441782.4291922914</v>
      </c>
      <c r="M579">
        <f t="shared" si="29"/>
        <v>7700462.8640782097</v>
      </c>
      <c r="N579">
        <v>2011</v>
      </c>
    </row>
    <row r="580" spans="1:14" x14ac:dyDescent="0.25">
      <c r="A580">
        <v>580</v>
      </c>
      <c r="B580">
        <v>33</v>
      </c>
      <c r="C580" t="s">
        <v>102</v>
      </c>
      <c r="D580" t="s">
        <v>9</v>
      </c>
      <c r="E580">
        <v>1</v>
      </c>
      <c r="F580">
        <v>0</v>
      </c>
      <c r="H580" t="s">
        <v>19</v>
      </c>
      <c r="I580">
        <v>441627</v>
      </c>
      <c r="J580">
        <v>7700337</v>
      </c>
      <c r="K580">
        <f t="shared" si="27"/>
        <v>0</v>
      </c>
      <c r="L580">
        <f t="shared" si="28"/>
        <v>441627</v>
      </c>
      <c r="M580">
        <f t="shared" si="29"/>
        <v>7700337</v>
      </c>
      <c r="N580">
        <v>2011</v>
      </c>
    </row>
    <row r="581" spans="1:14" x14ac:dyDescent="0.25">
      <c r="A581">
        <v>581</v>
      </c>
      <c r="B581">
        <v>33</v>
      </c>
      <c r="C581" t="s">
        <v>15</v>
      </c>
      <c r="D581" t="s">
        <v>7</v>
      </c>
      <c r="E581">
        <v>3</v>
      </c>
      <c r="F581">
        <v>0</v>
      </c>
      <c r="H581" t="s">
        <v>19</v>
      </c>
      <c r="I581">
        <v>441627</v>
      </c>
      <c r="J581">
        <v>7700337</v>
      </c>
      <c r="K581">
        <f t="shared" si="27"/>
        <v>0</v>
      </c>
      <c r="L581">
        <f t="shared" si="28"/>
        <v>441627</v>
      </c>
      <c r="M581">
        <f t="shared" si="29"/>
        <v>7700337</v>
      </c>
      <c r="N581">
        <v>2011</v>
      </c>
    </row>
    <row r="582" spans="1:14" x14ac:dyDescent="0.25">
      <c r="A582">
        <v>582</v>
      </c>
      <c r="B582">
        <v>33</v>
      </c>
      <c r="C582" t="s">
        <v>98</v>
      </c>
      <c r="D582" t="s">
        <v>9</v>
      </c>
      <c r="E582">
        <v>1</v>
      </c>
      <c r="F582">
        <v>102</v>
      </c>
      <c r="G582">
        <v>180</v>
      </c>
      <c r="H582" t="s">
        <v>19</v>
      </c>
      <c r="I582">
        <v>441627</v>
      </c>
      <c r="J582">
        <v>7700337</v>
      </c>
      <c r="K582">
        <f t="shared" si="27"/>
        <v>3.1415926535897931</v>
      </c>
      <c r="L582">
        <f t="shared" si="28"/>
        <v>441627</v>
      </c>
      <c r="M582">
        <f t="shared" si="29"/>
        <v>7700235</v>
      </c>
      <c r="N582">
        <v>2011</v>
      </c>
    </row>
    <row r="583" spans="1:14" x14ac:dyDescent="0.25">
      <c r="A583">
        <v>583</v>
      </c>
      <c r="B583">
        <v>33</v>
      </c>
      <c r="C583" t="s">
        <v>102</v>
      </c>
      <c r="D583" t="s">
        <v>9</v>
      </c>
      <c r="E583">
        <v>2</v>
      </c>
      <c r="F583">
        <v>76</v>
      </c>
      <c r="G583">
        <v>121</v>
      </c>
      <c r="H583" t="s">
        <v>19</v>
      </c>
      <c r="I583">
        <v>441910</v>
      </c>
      <c r="J583">
        <v>7700235</v>
      </c>
      <c r="K583">
        <f t="shared" si="27"/>
        <v>2.1118483949131388</v>
      </c>
      <c r="L583">
        <f t="shared" si="28"/>
        <v>441975.14471485338</v>
      </c>
      <c r="M583">
        <f t="shared" si="29"/>
        <v>7700195.8571063066</v>
      </c>
      <c r="N583">
        <v>2011</v>
      </c>
    </row>
    <row r="584" spans="1:14" x14ac:dyDescent="0.25">
      <c r="A584">
        <v>584</v>
      </c>
      <c r="B584">
        <v>33</v>
      </c>
      <c r="C584" t="s">
        <v>102</v>
      </c>
      <c r="D584" t="s">
        <v>9</v>
      </c>
      <c r="E584">
        <v>1</v>
      </c>
      <c r="F584">
        <v>0</v>
      </c>
      <c r="H584" t="s">
        <v>19</v>
      </c>
      <c r="I584">
        <v>442154</v>
      </c>
      <c r="J584">
        <v>7700135</v>
      </c>
      <c r="K584">
        <f t="shared" si="27"/>
        <v>0</v>
      </c>
      <c r="L584">
        <f t="shared" si="28"/>
        <v>442154</v>
      </c>
      <c r="M584">
        <f t="shared" si="29"/>
        <v>7700135</v>
      </c>
      <c r="N584">
        <v>2011</v>
      </c>
    </row>
    <row r="585" spans="1:14" x14ac:dyDescent="0.25">
      <c r="A585">
        <v>585</v>
      </c>
      <c r="B585">
        <v>33</v>
      </c>
      <c r="C585" t="s">
        <v>32</v>
      </c>
      <c r="D585" t="s">
        <v>11</v>
      </c>
      <c r="E585">
        <v>45</v>
      </c>
      <c r="F585">
        <v>102</v>
      </c>
      <c r="G585">
        <v>19</v>
      </c>
      <c r="H585" t="s">
        <v>19</v>
      </c>
      <c r="I585">
        <v>442177</v>
      </c>
      <c r="J585">
        <v>7700127</v>
      </c>
      <c r="K585">
        <f t="shared" si="27"/>
        <v>0.33161255787892263</v>
      </c>
      <c r="L585">
        <f t="shared" si="28"/>
        <v>442210.20795175462</v>
      </c>
      <c r="M585">
        <f t="shared" si="29"/>
        <v>7700223.4428947112</v>
      </c>
      <c r="N585">
        <v>2011</v>
      </c>
    </row>
    <row r="586" spans="1:14" x14ac:dyDescent="0.25">
      <c r="A586">
        <v>586</v>
      </c>
      <c r="B586">
        <v>33</v>
      </c>
      <c r="C586" t="s">
        <v>32</v>
      </c>
      <c r="D586" t="s">
        <v>11</v>
      </c>
      <c r="E586">
        <v>65</v>
      </c>
      <c r="F586">
        <v>250</v>
      </c>
      <c r="G586">
        <v>61</v>
      </c>
      <c r="H586" t="s">
        <v>6</v>
      </c>
      <c r="I586">
        <v>442574</v>
      </c>
      <c r="J586">
        <v>7699982</v>
      </c>
      <c r="K586">
        <f t="shared" si="27"/>
        <v>1.064650843716541</v>
      </c>
      <c r="L586">
        <f t="shared" si="28"/>
        <v>442792.65492678486</v>
      </c>
      <c r="M586">
        <f t="shared" si="29"/>
        <v>7700103.2024050616</v>
      </c>
      <c r="N586">
        <v>2011</v>
      </c>
    </row>
    <row r="587" spans="1:14" x14ac:dyDescent="0.25">
      <c r="A587">
        <v>587</v>
      </c>
      <c r="B587">
        <v>33</v>
      </c>
      <c r="C587" t="s">
        <v>12</v>
      </c>
      <c r="D587" t="s">
        <v>11</v>
      </c>
      <c r="E587">
        <v>4</v>
      </c>
      <c r="F587">
        <v>0</v>
      </c>
      <c r="H587" t="s">
        <v>19</v>
      </c>
      <c r="I587">
        <v>442574</v>
      </c>
      <c r="J587">
        <v>7699982</v>
      </c>
      <c r="K587">
        <f t="shared" si="27"/>
        <v>0</v>
      </c>
      <c r="L587">
        <f t="shared" si="28"/>
        <v>442574</v>
      </c>
      <c r="M587">
        <f t="shared" si="29"/>
        <v>7699982</v>
      </c>
      <c r="N587">
        <v>2011</v>
      </c>
    </row>
    <row r="588" spans="1:14" x14ac:dyDescent="0.25">
      <c r="A588">
        <v>588</v>
      </c>
      <c r="B588">
        <v>34</v>
      </c>
      <c r="C588" t="s">
        <v>20</v>
      </c>
      <c r="D588" t="s">
        <v>13</v>
      </c>
      <c r="E588">
        <v>2</v>
      </c>
      <c r="F588">
        <v>115</v>
      </c>
      <c r="G588">
        <v>20</v>
      </c>
      <c r="H588" t="s">
        <v>25</v>
      </c>
      <c r="I588">
        <v>418009</v>
      </c>
      <c r="J588">
        <v>7715917</v>
      </c>
      <c r="K588">
        <f t="shared" si="27"/>
        <v>0.3490658503988659</v>
      </c>
      <c r="L588">
        <f t="shared" si="28"/>
        <v>418048.33231648244</v>
      </c>
      <c r="M588">
        <f t="shared" si="29"/>
        <v>7716025.0646513905</v>
      </c>
      <c r="N588">
        <v>2011</v>
      </c>
    </row>
    <row r="589" spans="1:14" x14ac:dyDescent="0.25">
      <c r="A589">
        <v>589</v>
      </c>
      <c r="B589">
        <v>34</v>
      </c>
      <c r="C589" t="s">
        <v>12</v>
      </c>
      <c r="D589" t="s">
        <v>13</v>
      </c>
      <c r="E589">
        <v>1</v>
      </c>
      <c r="F589">
        <v>110</v>
      </c>
      <c r="G589">
        <v>76</v>
      </c>
      <c r="H589" t="s">
        <v>25</v>
      </c>
      <c r="I589">
        <v>418080</v>
      </c>
      <c r="J589">
        <v>7715842</v>
      </c>
      <c r="K589">
        <f t="shared" si="27"/>
        <v>1.3264502315156905</v>
      </c>
      <c r="L589">
        <f t="shared" si="28"/>
        <v>418186.73252989037</v>
      </c>
      <c r="M589">
        <f t="shared" si="29"/>
        <v>7715868.6114085158</v>
      </c>
      <c r="N589">
        <v>2011</v>
      </c>
    </row>
    <row r="590" spans="1:14" x14ac:dyDescent="0.25">
      <c r="A590">
        <v>590</v>
      </c>
      <c r="B590">
        <v>34</v>
      </c>
      <c r="C590" t="s">
        <v>12</v>
      </c>
      <c r="D590" t="s">
        <v>13</v>
      </c>
      <c r="E590">
        <v>1</v>
      </c>
      <c r="F590">
        <v>13</v>
      </c>
      <c r="G590">
        <v>196</v>
      </c>
      <c r="H590" t="s">
        <v>25</v>
      </c>
      <c r="I590">
        <v>418235</v>
      </c>
      <c r="J590">
        <v>7715682</v>
      </c>
      <c r="K590">
        <f t="shared" si="27"/>
        <v>3.4208453339088858</v>
      </c>
      <c r="L590">
        <f t="shared" si="28"/>
        <v>418231.41671437438</v>
      </c>
      <c r="M590">
        <f t="shared" si="29"/>
        <v>7715669.5035979524</v>
      </c>
      <c r="N590">
        <v>2011</v>
      </c>
    </row>
    <row r="591" spans="1:14" x14ac:dyDescent="0.25">
      <c r="A591">
        <v>591</v>
      </c>
      <c r="B591">
        <v>34</v>
      </c>
      <c r="C591" t="s">
        <v>12</v>
      </c>
      <c r="D591" t="s">
        <v>13</v>
      </c>
      <c r="E591">
        <v>2</v>
      </c>
      <c r="F591">
        <v>60</v>
      </c>
      <c r="G591">
        <v>64</v>
      </c>
      <c r="H591" t="s">
        <v>6</v>
      </c>
      <c r="I591">
        <v>418343</v>
      </c>
      <c r="J591">
        <v>7715602</v>
      </c>
      <c r="K591">
        <f t="shared" si="27"/>
        <v>1.1170107212763709</v>
      </c>
      <c r="L591">
        <f t="shared" si="28"/>
        <v>418396.92764277797</v>
      </c>
      <c r="M591">
        <f t="shared" si="29"/>
        <v>7715628.3022688078</v>
      </c>
      <c r="N591">
        <v>2011</v>
      </c>
    </row>
    <row r="592" spans="1:14" x14ac:dyDescent="0.25">
      <c r="A592">
        <v>592</v>
      </c>
      <c r="B592">
        <v>34</v>
      </c>
      <c r="C592" t="s">
        <v>102</v>
      </c>
      <c r="D592" t="s">
        <v>9</v>
      </c>
      <c r="E592">
        <v>2</v>
      </c>
      <c r="F592">
        <v>0</v>
      </c>
      <c r="H592" t="s">
        <v>19</v>
      </c>
      <c r="I592">
        <v>418673</v>
      </c>
      <c r="J592">
        <v>7715337</v>
      </c>
      <c r="K592">
        <f t="shared" si="27"/>
        <v>0</v>
      </c>
      <c r="L592">
        <f t="shared" si="28"/>
        <v>418673</v>
      </c>
      <c r="M592">
        <f t="shared" si="29"/>
        <v>7715337</v>
      </c>
      <c r="N592">
        <v>2011</v>
      </c>
    </row>
    <row r="593" spans="1:14" x14ac:dyDescent="0.25">
      <c r="A593">
        <v>593</v>
      </c>
      <c r="B593">
        <v>37</v>
      </c>
      <c r="C593" t="s">
        <v>86</v>
      </c>
      <c r="D593" t="s">
        <v>84</v>
      </c>
      <c r="E593">
        <v>2</v>
      </c>
      <c r="F593">
        <v>0</v>
      </c>
      <c r="H593" t="s">
        <v>19</v>
      </c>
      <c r="I593">
        <v>422580</v>
      </c>
      <c r="J593">
        <v>7709922</v>
      </c>
      <c r="K593">
        <f t="shared" si="27"/>
        <v>0</v>
      </c>
      <c r="L593">
        <f t="shared" si="28"/>
        <v>422580</v>
      </c>
      <c r="M593">
        <f t="shared" si="29"/>
        <v>7709922</v>
      </c>
      <c r="N593">
        <v>2011</v>
      </c>
    </row>
    <row r="594" spans="1:14" x14ac:dyDescent="0.25">
      <c r="A594">
        <v>594</v>
      </c>
      <c r="B594">
        <v>37</v>
      </c>
      <c r="C594" t="s">
        <v>32</v>
      </c>
      <c r="D594" t="s">
        <v>11</v>
      </c>
      <c r="E594">
        <v>200</v>
      </c>
      <c r="F594">
        <v>350</v>
      </c>
      <c r="G594">
        <v>333</v>
      </c>
      <c r="H594" t="s">
        <v>6</v>
      </c>
      <c r="I594">
        <v>422580</v>
      </c>
      <c r="J594">
        <v>7709922</v>
      </c>
      <c r="K594">
        <f t="shared" si="27"/>
        <v>5.8119464091411173</v>
      </c>
      <c r="L594">
        <f t="shared" si="28"/>
        <v>422421.10332509119</v>
      </c>
      <c r="M594">
        <f t="shared" si="29"/>
        <v>7710233.8522834657</v>
      </c>
      <c r="N594">
        <v>2011</v>
      </c>
    </row>
    <row r="595" spans="1:14" x14ac:dyDescent="0.25">
      <c r="A595">
        <v>595</v>
      </c>
      <c r="B595">
        <v>37</v>
      </c>
      <c r="C595" t="s">
        <v>88</v>
      </c>
      <c r="D595" t="s">
        <v>9</v>
      </c>
      <c r="E595">
        <v>1</v>
      </c>
      <c r="F595">
        <v>366</v>
      </c>
      <c r="G595">
        <v>27</v>
      </c>
      <c r="H595" t="s">
        <v>19</v>
      </c>
      <c r="I595">
        <v>422452</v>
      </c>
      <c r="J595">
        <v>7709978</v>
      </c>
      <c r="K595">
        <f t="shared" si="27"/>
        <v>0.47123889803846897</v>
      </c>
      <c r="L595">
        <f t="shared" si="28"/>
        <v>422618.16052290465</v>
      </c>
      <c r="M595">
        <f t="shared" si="29"/>
        <v>7710304.108387853</v>
      </c>
      <c r="N595">
        <v>2011</v>
      </c>
    </row>
    <row r="596" spans="1:14" x14ac:dyDescent="0.25">
      <c r="A596">
        <v>596</v>
      </c>
      <c r="B596">
        <v>37</v>
      </c>
      <c r="C596" t="s">
        <v>23</v>
      </c>
      <c r="D596" t="s">
        <v>13</v>
      </c>
      <c r="E596">
        <v>1</v>
      </c>
      <c r="F596">
        <v>10</v>
      </c>
      <c r="G596">
        <v>300</v>
      </c>
      <c r="H596" t="s">
        <v>6</v>
      </c>
      <c r="I596">
        <v>422213</v>
      </c>
      <c r="J596">
        <v>7710072</v>
      </c>
      <c r="K596">
        <f t="shared" si="27"/>
        <v>5.2359877559829888</v>
      </c>
      <c r="L596">
        <f t="shared" si="28"/>
        <v>422204.33974596218</v>
      </c>
      <c r="M596">
        <f t="shared" si="29"/>
        <v>7710077</v>
      </c>
      <c r="N596">
        <v>2011</v>
      </c>
    </row>
    <row r="597" spans="1:14" x14ac:dyDescent="0.25">
      <c r="A597">
        <v>597</v>
      </c>
      <c r="B597">
        <v>39</v>
      </c>
      <c r="C597" t="s">
        <v>32</v>
      </c>
      <c r="D597" t="s">
        <v>11</v>
      </c>
      <c r="E597">
        <v>5</v>
      </c>
      <c r="F597">
        <v>300</v>
      </c>
      <c r="G597">
        <v>0</v>
      </c>
      <c r="H597" t="s">
        <v>6</v>
      </c>
      <c r="I597">
        <v>429404</v>
      </c>
      <c r="J597">
        <v>7709704</v>
      </c>
      <c r="K597">
        <f t="shared" si="27"/>
        <v>0</v>
      </c>
      <c r="L597">
        <f t="shared" si="28"/>
        <v>429404</v>
      </c>
      <c r="M597">
        <f t="shared" si="29"/>
        <v>7710004</v>
      </c>
      <c r="N597">
        <v>2011</v>
      </c>
    </row>
    <row r="598" spans="1:14" x14ac:dyDescent="0.25">
      <c r="A598">
        <v>598</v>
      </c>
      <c r="B598">
        <v>39</v>
      </c>
      <c r="C598" t="s">
        <v>32</v>
      </c>
      <c r="D598" t="s">
        <v>11</v>
      </c>
      <c r="E598">
        <v>156</v>
      </c>
      <c r="F598">
        <v>450</v>
      </c>
      <c r="G598">
        <v>47</v>
      </c>
      <c r="H598" t="s">
        <v>6</v>
      </c>
      <c r="I598">
        <v>429408</v>
      </c>
      <c r="J598">
        <v>7709795</v>
      </c>
      <c r="K598">
        <f t="shared" si="27"/>
        <v>0.82030474843733492</v>
      </c>
      <c r="L598">
        <f t="shared" si="28"/>
        <v>429737.10916572862</v>
      </c>
      <c r="M598">
        <f t="shared" si="29"/>
        <v>7710101.8992620278</v>
      </c>
      <c r="N598">
        <v>2011</v>
      </c>
    </row>
    <row r="599" spans="1:14" x14ac:dyDescent="0.25">
      <c r="A599">
        <v>599</v>
      </c>
      <c r="B599">
        <v>39</v>
      </c>
      <c r="C599" t="s">
        <v>102</v>
      </c>
      <c r="D599" t="s">
        <v>9</v>
      </c>
      <c r="E599">
        <v>1</v>
      </c>
      <c r="F599">
        <v>0</v>
      </c>
      <c r="H599" t="s">
        <v>19</v>
      </c>
      <c r="I599">
        <v>429404</v>
      </c>
      <c r="J599">
        <v>7709704</v>
      </c>
      <c r="K599">
        <f t="shared" si="27"/>
        <v>0</v>
      </c>
      <c r="L599">
        <f t="shared" si="28"/>
        <v>429404</v>
      </c>
      <c r="M599">
        <f t="shared" si="29"/>
        <v>7709704</v>
      </c>
      <c r="N599">
        <v>2011</v>
      </c>
    </row>
    <row r="600" spans="1:14" x14ac:dyDescent="0.25">
      <c r="A600">
        <v>600</v>
      </c>
      <c r="B600">
        <v>39</v>
      </c>
      <c r="C600" t="s">
        <v>32</v>
      </c>
      <c r="D600" t="s">
        <v>11</v>
      </c>
      <c r="E600">
        <v>40</v>
      </c>
      <c r="F600">
        <v>400</v>
      </c>
      <c r="G600">
        <v>325</v>
      </c>
      <c r="H600" t="s">
        <v>6</v>
      </c>
      <c r="I600">
        <v>429404</v>
      </c>
      <c r="J600">
        <v>7709704</v>
      </c>
      <c r="K600">
        <f t="shared" si="27"/>
        <v>5.6723200689815707</v>
      </c>
      <c r="L600">
        <f t="shared" si="28"/>
        <v>429174.5694254596</v>
      </c>
      <c r="M600">
        <f t="shared" si="29"/>
        <v>7710031.6608177153</v>
      </c>
      <c r="N600">
        <v>2011</v>
      </c>
    </row>
    <row r="601" spans="1:14" x14ac:dyDescent="0.25">
      <c r="A601">
        <v>601</v>
      </c>
      <c r="B601">
        <v>39</v>
      </c>
      <c r="C601" t="s">
        <v>102</v>
      </c>
      <c r="D601" t="s">
        <v>9</v>
      </c>
      <c r="E601">
        <v>3</v>
      </c>
      <c r="F601">
        <v>0</v>
      </c>
      <c r="H601" t="s">
        <v>19</v>
      </c>
      <c r="I601">
        <v>429408</v>
      </c>
      <c r="J601">
        <v>7709795</v>
      </c>
      <c r="K601">
        <f t="shared" si="27"/>
        <v>0</v>
      </c>
      <c r="L601">
        <f t="shared" si="28"/>
        <v>429408</v>
      </c>
      <c r="M601">
        <f t="shared" si="29"/>
        <v>7709795</v>
      </c>
      <c r="N601">
        <v>2011</v>
      </c>
    </row>
    <row r="602" spans="1:14" x14ac:dyDescent="0.25">
      <c r="A602">
        <v>602</v>
      </c>
      <c r="B602">
        <v>39</v>
      </c>
      <c r="C602" t="s">
        <v>12</v>
      </c>
      <c r="D602" t="s">
        <v>13</v>
      </c>
      <c r="E602">
        <v>2</v>
      </c>
      <c r="F602">
        <v>10</v>
      </c>
      <c r="G602">
        <v>0</v>
      </c>
      <c r="H602" t="s">
        <v>6</v>
      </c>
      <c r="I602">
        <v>429413</v>
      </c>
      <c r="J602">
        <v>7709902</v>
      </c>
      <c r="K602">
        <f t="shared" si="27"/>
        <v>0</v>
      </c>
      <c r="L602">
        <f t="shared" si="28"/>
        <v>429413</v>
      </c>
      <c r="M602">
        <f t="shared" si="29"/>
        <v>7709912</v>
      </c>
      <c r="N602">
        <v>2011</v>
      </c>
    </row>
    <row r="603" spans="1:14" x14ac:dyDescent="0.25">
      <c r="A603">
        <v>603</v>
      </c>
      <c r="B603">
        <v>39</v>
      </c>
      <c r="C603" t="s">
        <v>102</v>
      </c>
      <c r="D603" t="s">
        <v>9</v>
      </c>
      <c r="E603">
        <v>1</v>
      </c>
      <c r="F603">
        <v>200</v>
      </c>
      <c r="G603">
        <v>0</v>
      </c>
      <c r="H603" t="s">
        <v>19</v>
      </c>
      <c r="I603">
        <v>429418</v>
      </c>
      <c r="J603">
        <v>7710111</v>
      </c>
      <c r="K603">
        <f t="shared" si="27"/>
        <v>0</v>
      </c>
      <c r="L603">
        <f t="shared" si="28"/>
        <v>429418</v>
      </c>
      <c r="M603">
        <f t="shared" si="29"/>
        <v>7710311</v>
      </c>
      <c r="N603">
        <v>2011</v>
      </c>
    </row>
    <row r="604" spans="1:14" x14ac:dyDescent="0.25">
      <c r="A604">
        <v>604</v>
      </c>
      <c r="B604">
        <v>39</v>
      </c>
      <c r="C604" t="s">
        <v>102</v>
      </c>
      <c r="D604" t="s">
        <v>9</v>
      </c>
      <c r="E604">
        <v>4</v>
      </c>
      <c r="F604">
        <v>0</v>
      </c>
      <c r="H604" t="s">
        <v>19</v>
      </c>
      <c r="I604">
        <v>429416</v>
      </c>
      <c r="J604">
        <v>7710136</v>
      </c>
      <c r="K604">
        <f t="shared" si="27"/>
        <v>0</v>
      </c>
      <c r="L604">
        <f t="shared" si="28"/>
        <v>429416</v>
      </c>
      <c r="M604">
        <f t="shared" si="29"/>
        <v>7710136</v>
      </c>
      <c r="N604">
        <v>2011</v>
      </c>
    </row>
    <row r="605" spans="1:14" x14ac:dyDescent="0.25">
      <c r="A605">
        <v>605</v>
      </c>
      <c r="B605">
        <v>39</v>
      </c>
      <c r="C605" t="s">
        <v>32</v>
      </c>
      <c r="D605" t="s">
        <v>11</v>
      </c>
      <c r="E605">
        <v>16</v>
      </c>
      <c r="F605">
        <v>150</v>
      </c>
      <c r="G605">
        <v>270</v>
      </c>
      <c r="H605" t="s">
        <v>19</v>
      </c>
      <c r="I605">
        <v>429170</v>
      </c>
      <c r="J605">
        <v>7710401</v>
      </c>
      <c r="K605">
        <f t="shared" si="27"/>
        <v>4.7123889803846897</v>
      </c>
      <c r="L605">
        <f t="shared" si="28"/>
        <v>429020</v>
      </c>
      <c r="M605">
        <f t="shared" si="29"/>
        <v>7710401</v>
      </c>
      <c r="N605">
        <v>2011</v>
      </c>
    </row>
    <row r="606" spans="1:14" x14ac:dyDescent="0.25">
      <c r="A606">
        <v>606</v>
      </c>
      <c r="B606">
        <v>39</v>
      </c>
      <c r="C606" t="s">
        <v>102</v>
      </c>
      <c r="D606" t="s">
        <v>9</v>
      </c>
      <c r="E606">
        <v>3</v>
      </c>
      <c r="F606">
        <v>0</v>
      </c>
      <c r="H606" t="s">
        <v>19</v>
      </c>
      <c r="I606">
        <v>429170</v>
      </c>
      <c r="J606">
        <v>7710401</v>
      </c>
      <c r="K606">
        <f t="shared" si="27"/>
        <v>0</v>
      </c>
      <c r="L606">
        <f t="shared" si="28"/>
        <v>429170</v>
      </c>
      <c r="M606">
        <f t="shared" si="29"/>
        <v>7710401</v>
      </c>
      <c r="N606">
        <v>2011</v>
      </c>
    </row>
    <row r="607" spans="1:14" x14ac:dyDescent="0.25">
      <c r="A607">
        <v>607</v>
      </c>
      <c r="B607">
        <v>40</v>
      </c>
      <c r="C607" t="s">
        <v>12</v>
      </c>
      <c r="D607" t="s">
        <v>13</v>
      </c>
      <c r="E607">
        <v>2</v>
      </c>
      <c r="F607">
        <v>40</v>
      </c>
      <c r="G607">
        <v>63</v>
      </c>
      <c r="H607" t="s">
        <v>6</v>
      </c>
      <c r="I607">
        <v>420118</v>
      </c>
      <c r="J607">
        <v>7711715</v>
      </c>
      <c r="K607">
        <f t="shared" si="27"/>
        <v>1.0995574287564276</v>
      </c>
      <c r="L607">
        <f t="shared" si="28"/>
        <v>420153.64026096754</v>
      </c>
      <c r="M607">
        <f t="shared" si="29"/>
        <v>7711733.1596199898</v>
      </c>
      <c r="N607">
        <v>2011</v>
      </c>
    </row>
    <row r="608" spans="1:14" x14ac:dyDescent="0.25">
      <c r="A608">
        <v>608</v>
      </c>
      <c r="B608">
        <v>40</v>
      </c>
      <c r="C608" t="s">
        <v>23</v>
      </c>
      <c r="D608" t="s">
        <v>13</v>
      </c>
      <c r="E608">
        <v>6</v>
      </c>
      <c r="F608">
        <v>153</v>
      </c>
      <c r="G608">
        <v>65</v>
      </c>
      <c r="H608" t="s">
        <v>6</v>
      </c>
      <c r="I608">
        <v>420118</v>
      </c>
      <c r="J608">
        <v>7711715</v>
      </c>
      <c r="K608">
        <f t="shared" si="27"/>
        <v>1.1344640137963142</v>
      </c>
      <c r="L608">
        <f t="shared" si="28"/>
        <v>420256.66509141662</v>
      </c>
      <c r="M608">
        <f t="shared" si="29"/>
        <v>7711779.6605940461</v>
      </c>
      <c r="N608">
        <v>2011</v>
      </c>
    </row>
    <row r="609" spans="1:14" x14ac:dyDescent="0.25">
      <c r="A609">
        <v>609</v>
      </c>
      <c r="B609">
        <v>40</v>
      </c>
      <c r="C609" t="s">
        <v>32</v>
      </c>
      <c r="D609" t="s">
        <v>11</v>
      </c>
      <c r="E609">
        <v>250</v>
      </c>
      <c r="F609">
        <v>400</v>
      </c>
      <c r="G609">
        <v>50</v>
      </c>
      <c r="H609" t="s">
        <v>18</v>
      </c>
      <c r="I609">
        <v>420016</v>
      </c>
      <c r="J609">
        <v>7711811</v>
      </c>
      <c r="K609">
        <f t="shared" si="27"/>
        <v>0.87266462599716477</v>
      </c>
      <c r="L609">
        <f t="shared" si="28"/>
        <v>420322.41777724761</v>
      </c>
      <c r="M609">
        <f t="shared" si="29"/>
        <v>7712068.1150438748</v>
      </c>
      <c r="N609">
        <v>2011</v>
      </c>
    </row>
    <row r="610" spans="1:14" x14ac:dyDescent="0.25">
      <c r="A610">
        <v>610</v>
      </c>
      <c r="B610">
        <v>40</v>
      </c>
      <c r="C610" t="s">
        <v>12</v>
      </c>
      <c r="D610" t="s">
        <v>13</v>
      </c>
      <c r="E610">
        <v>1</v>
      </c>
      <c r="F610">
        <v>9</v>
      </c>
      <c r="G610">
        <v>6</v>
      </c>
      <c r="H610" t="s">
        <v>6</v>
      </c>
      <c r="I610">
        <v>420009</v>
      </c>
      <c r="J610">
        <v>7711820</v>
      </c>
      <c r="K610">
        <f t="shared" si="27"/>
        <v>0.10471975511965978</v>
      </c>
      <c r="L610">
        <f t="shared" si="28"/>
        <v>420009.94075616938</v>
      </c>
      <c r="M610">
        <f t="shared" si="29"/>
        <v>7711828.9506970579</v>
      </c>
      <c r="N610">
        <v>2011</v>
      </c>
    </row>
    <row r="611" spans="1:14" x14ac:dyDescent="0.25">
      <c r="A611">
        <v>611</v>
      </c>
      <c r="B611">
        <v>40</v>
      </c>
      <c r="C611" t="s">
        <v>32</v>
      </c>
      <c r="D611" t="s">
        <v>11</v>
      </c>
      <c r="E611">
        <v>150</v>
      </c>
      <c r="F611">
        <v>350</v>
      </c>
      <c r="G611">
        <v>335</v>
      </c>
      <c r="H611" t="s">
        <v>6</v>
      </c>
      <c r="I611">
        <v>420009</v>
      </c>
      <c r="J611">
        <v>7711820</v>
      </c>
      <c r="K611">
        <f t="shared" si="27"/>
        <v>5.8468529941810043</v>
      </c>
      <c r="L611">
        <f t="shared" si="28"/>
        <v>419861.08360839076</v>
      </c>
      <c r="M611">
        <f t="shared" si="29"/>
        <v>7712137.2077254625</v>
      </c>
      <c r="N611">
        <v>2011</v>
      </c>
    </row>
    <row r="612" spans="1:14" x14ac:dyDescent="0.25">
      <c r="A612">
        <v>612</v>
      </c>
      <c r="B612">
        <v>40</v>
      </c>
      <c r="C612" t="s">
        <v>12</v>
      </c>
      <c r="D612" t="s">
        <v>13</v>
      </c>
      <c r="E612">
        <v>1</v>
      </c>
      <c r="F612">
        <v>5</v>
      </c>
      <c r="G612">
        <v>23</v>
      </c>
      <c r="H612" t="s">
        <v>6</v>
      </c>
      <c r="I612">
        <v>419738</v>
      </c>
      <c r="J612">
        <v>7712089</v>
      </c>
      <c r="K612">
        <f t="shared" si="27"/>
        <v>0.4014257279586958</v>
      </c>
      <c r="L612">
        <f t="shared" si="28"/>
        <v>419739.95365564246</v>
      </c>
      <c r="M612">
        <f t="shared" si="29"/>
        <v>7712093.6025242675</v>
      </c>
      <c r="N612">
        <v>2011</v>
      </c>
    </row>
    <row r="613" spans="1:14" x14ac:dyDescent="0.25">
      <c r="A613">
        <v>613</v>
      </c>
      <c r="B613">
        <v>40</v>
      </c>
      <c r="C613" t="s">
        <v>23</v>
      </c>
      <c r="D613" t="s">
        <v>13</v>
      </c>
      <c r="E613">
        <v>1</v>
      </c>
      <c r="F613">
        <v>10</v>
      </c>
      <c r="G613">
        <v>0</v>
      </c>
      <c r="H613" t="s">
        <v>19</v>
      </c>
      <c r="I613">
        <v>419720</v>
      </c>
      <c r="J613">
        <v>7712106</v>
      </c>
      <c r="K613">
        <f t="shared" si="27"/>
        <v>0</v>
      </c>
      <c r="L613">
        <f t="shared" si="28"/>
        <v>419720</v>
      </c>
      <c r="M613">
        <f t="shared" si="29"/>
        <v>7712116</v>
      </c>
      <c r="N613">
        <v>2011</v>
      </c>
    </row>
    <row r="614" spans="1:14" x14ac:dyDescent="0.25">
      <c r="A614">
        <v>614</v>
      </c>
      <c r="B614">
        <v>40</v>
      </c>
      <c r="C614" t="s">
        <v>12</v>
      </c>
      <c r="D614" t="s">
        <v>13</v>
      </c>
      <c r="E614">
        <v>2</v>
      </c>
      <c r="F614">
        <v>7</v>
      </c>
      <c r="G614">
        <v>296</v>
      </c>
      <c r="H614" t="s">
        <v>6</v>
      </c>
      <c r="I614">
        <v>419710</v>
      </c>
      <c r="J614">
        <v>7712112</v>
      </c>
      <c r="K614">
        <f t="shared" si="27"/>
        <v>5.1661745859032155</v>
      </c>
      <c r="L614">
        <f t="shared" si="28"/>
        <v>419703.70844167593</v>
      </c>
      <c r="M614">
        <f t="shared" si="29"/>
        <v>7712115.0685980273</v>
      </c>
      <c r="N614">
        <v>2011</v>
      </c>
    </row>
    <row r="615" spans="1:14" x14ac:dyDescent="0.25">
      <c r="A615">
        <v>615</v>
      </c>
      <c r="B615">
        <v>40</v>
      </c>
      <c r="C615" t="s">
        <v>12</v>
      </c>
      <c r="D615" t="s">
        <v>13</v>
      </c>
      <c r="E615">
        <v>3</v>
      </c>
      <c r="F615">
        <v>48</v>
      </c>
      <c r="G615">
        <v>147</v>
      </c>
      <c r="H615" t="s">
        <v>6</v>
      </c>
      <c r="I615">
        <v>419637</v>
      </c>
      <c r="J615">
        <v>7712183</v>
      </c>
      <c r="K615">
        <f t="shared" si="27"/>
        <v>2.5656340004316642</v>
      </c>
      <c r="L615">
        <f t="shared" si="28"/>
        <v>419663.14267368073</v>
      </c>
      <c r="M615">
        <f t="shared" si="29"/>
        <v>7712142.7438127389</v>
      </c>
      <c r="N615">
        <v>2011</v>
      </c>
    </row>
    <row r="616" spans="1:14" x14ac:dyDescent="0.25">
      <c r="A616">
        <v>616</v>
      </c>
      <c r="B616">
        <v>40</v>
      </c>
      <c r="C616" t="s">
        <v>98</v>
      </c>
      <c r="D616" t="s">
        <v>9</v>
      </c>
      <c r="E616">
        <v>2</v>
      </c>
      <c r="F616">
        <v>0</v>
      </c>
      <c r="H616" t="s">
        <v>19</v>
      </c>
      <c r="I616">
        <v>419398</v>
      </c>
      <c r="J616">
        <v>7712413</v>
      </c>
      <c r="K616">
        <f t="shared" si="27"/>
        <v>0</v>
      </c>
      <c r="L616">
        <f t="shared" si="28"/>
        <v>419398</v>
      </c>
      <c r="M616">
        <f t="shared" si="29"/>
        <v>7712413</v>
      </c>
      <c r="N616">
        <v>2011</v>
      </c>
    </row>
    <row r="617" spans="1:14" x14ac:dyDescent="0.25">
      <c r="A617">
        <v>617</v>
      </c>
      <c r="B617">
        <v>41</v>
      </c>
      <c r="C617" t="s">
        <v>32</v>
      </c>
      <c r="D617" t="s">
        <v>11</v>
      </c>
      <c r="E617">
        <v>200</v>
      </c>
      <c r="F617">
        <v>450</v>
      </c>
      <c r="G617">
        <v>22</v>
      </c>
      <c r="H617" t="s">
        <v>6</v>
      </c>
      <c r="I617">
        <v>438428</v>
      </c>
      <c r="J617">
        <v>7705855</v>
      </c>
      <c r="K617">
        <f t="shared" si="27"/>
        <v>0.38397243543875248</v>
      </c>
      <c r="L617">
        <f t="shared" si="28"/>
        <v>438596.57296703715</v>
      </c>
      <c r="M617">
        <f t="shared" si="29"/>
        <v>7706272.2327345554</v>
      </c>
      <c r="N617">
        <v>2011</v>
      </c>
    </row>
    <row r="618" spans="1:14" x14ac:dyDescent="0.25">
      <c r="A618">
        <v>618</v>
      </c>
      <c r="B618">
        <v>41</v>
      </c>
      <c r="C618" t="s">
        <v>32</v>
      </c>
      <c r="D618" t="s">
        <v>11</v>
      </c>
      <c r="E618">
        <v>100</v>
      </c>
      <c r="F618">
        <v>500</v>
      </c>
      <c r="G618">
        <v>311</v>
      </c>
      <c r="H618" t="s">
        <v>6</v>
      </c>
      <c r="I618">
        <v>438431</v>
      </c>
      <c r="J618">
        <v>7706248</v>
      </c>
      <c r="K618">
        <f t="shared" si="27"/>
        <v>5.4279739737023647</v>
      </c>
      <c r="L618">
        <f t="shared" si="28"/>
        <v>438053.64520988864</v>
      </c>
      <c r="M618">
        <f t="shared" si="29"/>
        <v>7706576.0295144953</v>
      </c>
      <c r="N618">
        <v>2011</v>
      </c>
    </row>
    <row r="619" spans="1:14" x14ac:dyDescent="0.25">
      <c r="A619">
        <v>619</v>
      </c>
      <c r="B619">
        <v>41</v>
      </c>
      <c r="C619" t="s">
        <v>17</v>
      </c>
      <c r="D619" t="s">
        <v>9</v>
      </c>
      <c r="E619">
        <v>2</v>
      </c>
      <c r="F619">
        <v>250</v>
      </c>
      <c r="G619">
        <v>98</v>
      </c>
      <c r="H619" t="s">
        <v>19</v>
      </c>
      <c r="I619">
        <v>438249</v>
      </c>
      <c r="J619">
        <v>7706553</v>
      </c>
      <c r="K619">
        <f t="shared" si="27"/>
        <v>1.7104226669544429</v>
      </c>
      <c r="L619">
        <f t="shared" si="28"/>
        <v>438496.56701718539</v>
      </c>
      <c r="M619">
        <f t="shared" si="29"/>
        <v>7706518.2067247601</v>
      </c>
      <c r="N619">
        <v>2011</v>
      </c>
    </row>
    <row r="620" spans="1:14" x14ac:dyDescent="0.25">
      <c r="A620">
        <v>620</v>
      </c>
      <c r="B620">
        <v>41</v>
      </c>
      <c r="C620" t="s">
        <v>17</v>
      </c>
      <c r="D620" t="s">
        <v>9</v>
      </c>
      <c r="E620">
        <v>1</v>
      </c>
      <c r="F620">
        <v>272</v>
      </c>
      <c r="G620">
        <v>190</v>
      </c>
      <c r="H620" t="s">
        <v>19</v>
      </c>
      <c r="I620">
        <v>438066</v>
      </c>
      <c r="J620">
        <v>7706595</v>
      </c>
      <c r="K620">
        <f t="shared" si="27"/>
        <v>3.3161255787892263</v>
      </c>
      <c r="L620">
        <f t="shared" si="28"/>
        <v>438018.76769567461</v>
      </c>
      <c r="M620">
        <f t="shared" si="29"/>
        <v>7706327.132291181</v>
      </c>
      <c r="N620">
        <v>2011</v>
      </c>
    </row>
    <row r="621" spans="1:14" x14ac:dyDescent="0.25">
      <c r="A621">
        <v>621</v>
      </c>
      <c r="B621">
        <v>42</v>
      </c>
      <c r="C621" t="s">
        <v>102</v>
      </c>
      <c r="D621" t="s">
        <v>9</v>
      </c>
      <c r="E621">
        <v>4</v>
      </c>
      <c r="F621">
        <v>216</v>
      </c>
      <c r="G621">
        <v>331</v>
      </c>
      <c r="H621" t="s">
        <v>6</v>
      </c>
      <c r="I621">
        <v>425860</v>
      </c>
      <c r="J621">
        <v>7711488</v>
      </c>
      <c r="K621">
        <f t="shared" si="27"/>
        <v>5.7770398241012311</v>
      </c>
      <c r="L621">
        <f t="shared" si="28"/>
        <v>425755.28112202679</v>
      </c>
      <c r="M621">
        <f t="shared" si="29"/>
        <v>7711676.9178567417</v>
      </c>
      <c r="N621">
        <v>2011</v>
      </c>
    </row>
    <row r="622" spans="1:14" x14ac:dyDescent="0.25">
      <c r="A622">
        <v>622</v>
      </c>
      <c r="B622">
        <v>42</v>
      </c>
      <c r="C622" t="s">
        <v>32</v>
      </c>
      <c r="D622" t="s">
        <v>11</v>
      </c>
      <c r="E622">
        <v>80</v>
      </c>
      <c r="F622">
        <v>175</v>
      </c>
      <c r="G622">
        <v>312</v>
      </c>
      <c r="H622" t="s">
        <v>6</v>
      </c>
      <c r="I622">
        <v>425860</v>
      </c>
      <c r="J622">
        <v>7711488</v>
      </c>
      <c r="K622">
        <f t="shared" si="27"/>
        <v>5.4454272662223078</v>
      </c>
      <c r="L622">
        <f t="shared" si="28"/>
        <v>425729.94965554145</v>
      </c>
      <c r="M622">
        <f t="shared" si="29"/>
        <v>7711605.0978561128</v>
      </c>
      <c r="N622">
        <v>2011</v>
      </c>
    </row>
    <row r="623" spans="1:14" x14ac:dyDescent="0.25">
      <c r="A623">
        <v>623</v>
      </c>
      <c r="B623">
        <v>42</v>
      </c>
      <c r="C623" t="s">
        <v>17</v>
      </c>
      <c r="D623" t="s">
        <v>9</v>
      </c>
      <c r="E623">
        <v>2</v>
      </c>
      <c r="F623">
        <v>199</v>
      </c>
      <c r="G623">
        <v>311</v>
      </c>
      <c r="H623" t="s">
        <v>18</v>
      </c>
      <c r="I623">
        <v>425860</v>
      </c>
      <c r="J623">
        <v>7711488</v>
      </c>
      <c r="K623">
        <f t="shared" si="27"/>
        <v>5.4279739737023647</v>
      </c>
      <c r="L623">
        <f t="shared" si="28"/>
        <v>425709.81279353565</v>
      </c>
      <c r="M623">
        <f t="shared" si="29"/>
        <v>7711618.5557467695</v>
      </c>
      <c r="N623">
        <v>2011</v>
      </c>
    </row>
    <row r="624" spans="1:14" x14ac:dyDescent="0.25">
      <c r="A624">
        <v>624</v>
      </c>
      <c r="B624">
        <v>42</v>
      </c>
      <c r="C624" t="s">
        <v>86</v>
      </c>
      <c r="D624" t="s">
        <v>84</v>
      </c>
      <c r="E624">
        <v>1</v>
      </c>
      <c r="F624">
        <v>0</v>
      </c>
      <c r="H624" t="s">
        <v>19</v>
      </c>
      <c r="I624">
        <v>425860</v>
      </c>
      <c r="J624">
        <v>7711488</v>
      </c>
      <c r="K624">
        <f t="shared" si="27"/>
        <v>0</v>
      </c>
      <c r="L624">
        <f t="shared" si="28"/>
        <v>425860</v>
      </c>
      <c r="M624">
        <f t="shared" si="29"/>
        <v>7711488</v>
      </c>
      <c r="N624">
        <v>2011</v>
      </c>
    </row>
    <row r="625" spans="1:14" x14ac:dyDescent="0.25">
      <c r="A625">
        <v>625</v>
      </c>
      <c r="B625">
        <v>42</v>
      </c>
      <c r="C625" t="s">
        <v>26</v>
      </c>
      <c r="D625" t="s">
        <v>9</v>
      </c>
      <c r="E625">
        <v>16</v>
      </c>
      <c r="F625">
        <v>275</v>
      </c>
      <c r="G625">
        <v>332</v>
      </c>
      <c r="H625" t="s">
        <v>18</v>
      </c>
      <c r="I625">
        <v>425639</v>
      </c>
      <c r="J625">
        <v>7711574</v>
      </c>
      <c r="K625">
        <f t="shared" si="27"/>
        <v>5.7944931166211742</v>
      </c>
      <c r="L625">
        <f t="shared" si="28"/>
        <v>425509.89532023389</v>
      </c>
      <c r="M625">
        <f t="shared" si="29"/>
        <v>7711816.8105880367</v>
      </c>
      <c r="N625">
        <v>2011</v>
      </c>
    </row>
    <row r="626" spans="1:14" x14ac:dyDescent="0.25">
      <c r="A626">
        <v>626</v>
      </c>
      <c r="B626">
        <v>42</v>
      </c>
      <c r="C626" t="s">
        <v>32</v>
      </c>
      <c r="D626" t="s">
        <v>11</v>
      </c>
      <c r="E626">
        <v>14</v>
      </c>
      <c r="F626">
        <v>314</v>
      </c>
      <c r="G626">
        <v>237</v>
      </c>
      <c r="H626" t="s">
        <v>6</v>
      </c>
      <c r="I626">
        <v>425542</v>
      </c>
      <c r="J626">
        <v>7711612</v>
      </c>
      <c r="K626">
        <f t="shared" si="27"/>
        <v>4.1364303272265612</v>
      </c>
      <c r="L626">
        <f t="shared" si="28"/>
        <v>425278.65744166513</v>
      </c>
      <c r="M626">
        <f t="shared" si="29"/>
        <v>7711440.9833430052</v>
      </c>
      <c r="N626">
        <v>2011</v>
      </c>
    </row>
    <row r="627" spans="1:14" x14ac:dyDescent="0.25">
      <c r="A627">
        <v>627</v>
      </c>
      <c r="B627">
        <v>42</v>
      </c>
      <c r="C627" t="s">
        <v>15</v>
      </c>
      <c r="D627" t="s">
        <v>7</v>
      </c>
      <c r="E627">
        <v>2</v>
      </c>
      <c r="F627">
        <v>57</v>
      </c>
      <c r="G627">
        <v>260</v>
      </c>
      <c r="H627" t="s">
        <v>6</v>
      </c>
      <c r="I627">
        <v>424862</v>
      </c>
      <c r="J627">
        <v>7711763</v>
      </c>
      <c r="K627">
        <f t="shared" si="27"/>
        <v>4.5378560551852569</v>
      </c>
      <c r="L627">
        <f t="shared" si="28"/>
        <v>424805.8659580783</v>
      </c>
      <c r="M627">
        <f t="shared" si="29"/>
        <v>7711753.1020538732</v>
      </c>
      <c r="N627">
        <v>2011</v>
      </c>
    </row>
    <row r="628" spans="1:14" x14ac:dyDescent="0.25">
      <c r="A628">
        <v>628</v>
      </c>
      <c r="B628">
        <v>42</v>
      </c>
      <c r="C628" t="s">
        <v>42</v>
      </c>
      <c r="D628" t="s">
        <v>9</v>
      </c>
      <c r="E628">
        <v>1</v>
      </c>
      <c r="F628">
        <v>327</v>
      </c>
      <c r="G628">
        <v>261</v>
      </c>
      <c r="H628" t="s">
        <v>19</v>
      </c>
      <c r="I628">
        <v>424862</v>
      </c>
      <c r="J628">
        <v>7711763</v>
      </c>
      <c r="K628">
        <f t="shared" si="27"/>
        <v>4.5553093477052</v>
      </c>
      <c r="L628">
        <f t="shared" si="28"/>
        <v>424539.02591262537</v>
      </c>
      <c r="M628">
        <f t="shared" si="29"/>
        <v>7711711.8459299318</v>
      </c>
      <c r="N628">
        <v>2011</v>
      </c>
    </row>
    <row r="629" spans="1:14" x14ac:dyDescent="0.25">
      <c r="A629">
        <v>629</v>
      </c>
      <c r="B629">
        <v>44</v>
      </c>
      <c r="C629" t="s">
        <v>86</v>
      </c>
      <c r="D629" t="s">
        <v>84</v>
      </c>
      <c r="E629">
        <v>2</v>
      </c>
      <c r="F629">
        <v>0</v>
      </c>
      <c r="H629" t="s">
        <v>19</v>
      </c>
      <c r="I629">
        <v>434201</v>
      </c>
      <c r="J629">
        <v>7718047</v>
      </c>
      <c r="K629">
        <f t="shared" si="27"/>
        <v>0</v>
      </c>
      <c r="L629">
        <f t="shared" si="28"/>
        <v>434201</v>
      </c>
      <c r="M629">
        <f t="shared" si="29"/>
        <v>7718047</v>
      </c>
      <c r="N629">
        <v>2011</v>
      </c>
    </row>
    <row r="630" spans="1:14" x14ac:dyDescent="0.25">
      <c r="A630">
        <v>630</v>
      </c>
      <c r="B630">
        <v>45</v>
      </c>
      <c r="C630" t="s">
        <v>86</v>
      </c>
      <c r="D630" t="s">
        <v>84</v>
      </c>
      <c r="E630">
        <v>1</v>
      </c>
      <c r="F630">
        <v>34</v>
      </c>
      <c r="G630">
        <v>101</v>
      </c>
      <c r="H630" t="s">
        <v>19</v>
      </c>
      <c r="I630">
        <v>454939</v>
      </c>
      <c r="J630">
        <v>7707000</v>
      </c>
      <c r="K630">
        <f t="shared" si="27"/>
        <v>1.7627825445142729</v>
      </c>
      <c r="L630">
        <f t="shared" si="28"/>
        <v>454972.37532423722</v>
      </c>
      <c r="M630">
        <f t="shared" si="29"/>
        <v>7706993.5124941571</v>
      </c>
      <c r="N630">
        <v>2011</v>
      </c>
    </row>
    <row r="631" spans="1:14" x14ac:dyDescent="0.25">
      <c r="A631">
        <v>631</v>
      </c>
      <c r="B631">
        <v>45</v>
      </c>
      <c r="C631" t="s">
        <v>20</v>
      </c>
      <c r="D631" t="s">
        <v>13</v>
      </c>
      <c r="E631">
        <v>1</v>
      </c>
      <c r="F631">
        <v>165</v>
      </c>
      <c r="G631">
        <v>178</v>
      </c>
      <c r="H631" t="s">
        <v>25</v>
      </c>
      <c r="I631">
        <v>455059</v>
      </c>
      <c r="J631">
        <v>7707013</v>
      </c>
      <c r="K631">
        <f t="shared" si="27"/>
        <v>3.1066860685499065</v>
      </c>
      <c r="L631">
        <f t="shared" si="28"/>
        <v>455064.75841695594</v>
      </c>
      <c r="M631">
        <f t="shared" si="29"/>
        <v>7706848.1005135421</v>
      </c>
      <c r="N631">
        <v>2011</v>
      </c>
    </row>
    <row r="632" spans="1:14" x14ac:dyDescent="0.25">
      <c r="A632">
        <v>632</v>
      </c>
      <c r="B632">
        <v>45</v>
      </c>
      <c r="C632" t="s">
        <v>20</v>
      </c>
      <c r="D632" t="s">
        <v>13</v>
      </c>
      <c r="E632">
        <v>1</v>
      </c>
      <c r="F632">
        <v>228</v>
      </c>
      <c r="G632">
        <v>84</v>
      </c>
      <c r="H632" t="s">
        <v>6</v>
      </c>
      <c r="I632">
        <v>455128</v>
      </c>
      <c r="J632">
        <v>7707079</v>
      </c>
      <c r="K632">
        <f t="shared" si="27"/>
        <v>1.4660765716752369</v>
      </c>
      <c r="L632">
        <f t="shared" si="28"/>
        <v>455354.75099214399</v>
      </c>
      <c r="M632">
        <f t="shared" si="29"/>
        <v>7707102.8324896246</v>
      </c>
      <c r="N632">
        <v>2011</v>
      </c>
    </row>
    <row r="633" spans="1:14" x14ac:dyDescent="0.25">
      <c r="A633">
        <v>633</v>
      </c>
      <c r="B633">
        <v>45</v>
      </c>
      <c r="C633" t="s">
        <v>31</v>
      </c>
      <c r="D633" t="s">
        <v>9</v>
      </c>
      <c r="E633">
        <v>9</v>
      </c>
      <c r="F633">
        <v>144</v>
      </c>
      <c r="G633">
        <v>353</v>
      </c>
      <c r="H633" t="s">
        <v>18</v>
      </c>
      <c r="I633">
        <v>455053</v>
      </c>
      <c r="J633">
        <v>7707272</v>
      </c>
      <c r="K633">
        <f t="shared" si="27"/>
        <v>6.1610122595399837</v>
      </c>
      <c r="L633">
        <f t="shared" si="28"/>
        <v>455035.45081454964</v>
      </c>
      <c r="M633">
        <f t="shared" si="29"/>
        <v>7707414.9266458368</v>
      </c>
      <c r="N633">
        <v>2011</v>
      </c>
    </row>
    <row r="634" spans="1:14" x14ac:dyDescent="0.25">
      <c r="A634">
        <v>634</v>
      </c>
      <c r="B634">
        <v>45</v>
      </c>
      <c r="C634" t="s">
        <v>20</v>
      </c>
      <c r="D634" t="s">
        <v>13</v>
      </c>
      <c r="E634">
        <v>3</v>
      </c>
      <c r="F634">
        <v>111</v>
      </c>
      <c r="G634">
        <v>20</v>
      </c>
      <c r="H634" t="s">
        <v>6</v>
      </c>
      <c r="I634">
        <v>454945</v>
      </c>
      <c r="J634">
        <v>7707408</v>
      </c>
      <c r="K634">
        <f t="shared" si="27"/>
        <v>0.3490658503988659</v>
      </c>
      <c r="L634">
        <f t="shared" si="28"/>
        <v>454982.96423590917</v>
      </c>
      <c r="M634">
        <f t="shared" si="29"/>
        <v>7707512.305880907</v>
      </c>
      <c r="N634">
        <v>2011</v>
      </c>
    </row>
    <row r="635" spans="1:14" x14ac:dyDescent="0.25">
      <c r="A635">
        <v>635</v>
      </c>
      <c r="B635">
        <v>45</v>
      </c>
      <c r="C635" t="s">
        <v>20</v>
      </c>
      <c r="D635" t="s">
        <v>13</v>
      </c>
      <c r="E635">
        <v>1</v>
      </c>
      <c r="F635">
        <v>31</v>
      </c>
      <c r="G635">
        <v>297</v>
      </c>
      <c r="H635" t="s">
        <v>6</v>
      </c>
      <c r="I635">
        <v>454945</v>
      </c>
      <c r="J635">
        <v>7707408</v>
      </c>
      <c r="K635">
        <f t="shared" si="27"/>
        <v>5.1836278784231586</v>
      </c>
      <c r="L635">
        <f t="shared" si="28"/>
        <v>454917.37879775016</v>
      </c>
      <c r="M635">
        <f t="shared" si="29"/>
        <v>7707422.0737054916</v>
      </c>
      <c r="N635">
        <v>2011</v>
      </c>
    </row>
    <row r="636" spans="1:14" x14ac:dyDescent="0.25">
      <c r="A636">
        <v>636</v>
      </c>
      <c r="B636">
        <v>46</v>
      </c>
      <c r="C636" t="s">
        <v>20</v>
      </c>
      <c r="D636" t="s">
        <v>13</v>
      </c>
      <c r="E636">
        <v>1</v>
      </c>
      <c r="F636">
        <v>46</v>
      </c>
      <c r="G636">
        <v>269</v>
      </c>
      <c r="H636" t="s">
        <v>25</v>
      </c>
      <c r="I636">
        <v>460398</v>
      </c>
      <c r="J636">
        <v>7706152</v>
      </c>
      <c r="K636">
        <f t="shared" si="27"/>
        <v>4.6949356878647466</v>
      </c>
      <c r="L636">
        <f t="shared" si="28"/>
        <v>460352.00700602279</v>
      </c>
      <c r="M636">
        <f t="shared" si="29"/>
        <v>7706151.197189304</v>
      </c>
      <c r="N636">
        <v>2011</v>
      </c>
    </row>
    <row r="637" spans="1:14" x14ac:dyDescent="0.25">
      <c r="A637">
        <v>637</v>
      </c>
      <c r="B637">
        <v>46</v>
      </c>
      <c r="C637" t="s">
        <v>17</v>
      </c>
      <c r="D637" t="s">
        <v>9</v>
      </c>
      <c r="E637">
        <v>2</v>
      </c>
      <c r="F637">
        <v>110</v>
      </c>
      <c r="G637">
        <v>268</v>
      </c>
      <c r="H637" t="s">
        <v>18</v>
      </c>
      <c r="I637">
        <v>460206</v>
      </c>
      <c r="J637">
        <v>7706626</v>
      </c>
      <c r="K637">
        <f t="shared" si="27"/>
        <v>4.6774823953448035</v>
      </c>
      <c r="L637">
        <f t="shared" si="28"/>
        <v>460096.06700902787</v>
      </c>
      <c r="M637">
        <f t="shared" si="29"/>
        <v>7706622.1610553628</v>
      </c>
      <c r="N637">
        <v>2011</v>
      </c>
    </row>
    <row r="638" spans="1:14" x14ac:dyDescent="0.25">
      <c r="A638">
        <v>638</v>
      </c>
      <c r="B638">
        <v>46</v>
      </c>
      <c r="C638" t="s">
        <v>20</v>
      </c>
      <c r="D638" t="s">
        <v>13</v>
      </c>
      <c r="E638">
        <v>3</v>
      </c>
      <c r="F638">
        <v>110</v>
      </c>
      <c r="G638">
        <v>268</v>
      </c>
      <c r="H638" t="s">
        <v>19</v>
      </c>
      <c r="I638">
        <v>460206</v>
      </c>
      <c r="J638">
        <v>7706626</v>
      </c>
      <c r="K638">
        <f t="shared" si="27"/>
        <v>4.6774823953448035</v>
      </c>
      <c r="L638">
        <f t="shared" si="28"/>
        <v>460096.06700902787</v>
      </c>
      <c r="M638">
        <f t="shared" si="29"/>
        <v>7706622.1610553628</v>
      </c>
      <c r="N638">
        <v>2011</v>
      </c>
    </row>
    <row r="639" spans="1:14" x14ac:dyDescent="0.25">
      <c r="A639">
        <v>639</v>
      </c>
      <c r="B639">
        <v>46</v>
      </c>
      <c r="C639" t="s">
        <v>26</v>
      </c>
      <c r="D639" t="s">
        <v>9</v>
      </c>
      <c r="E639">
        <v>1</v>
      </c>
      <c r="F639">
        <v>176</v>
      </c>
      <c r="G639">
        <v>294</v>
      </c>
      <c r="H639" t="s">
        <v>18</v>
      </c>
      <c r="I639">
        <v>460074</v>
      </c>
      <c r="J639">
        <v>7706689</v>
      </c>
      <c r="K639">
        <f t="shared" si="27"/>
        <v>5.1312680008633285</v>
      </c>
      <c r="L639">
        <f t="shared" si="28"/>
        <v>459913.2159994549</v>
      </c>
      <c r="M639">
        <f t="shared" si="29"/>
        <v>7706760.5856491812</v>
      </c>
      <c r="N639">
        <v>2011</v>
      </c>
    </row>
    <row r="640" spans="1:14" x14ac:dyDescent="0.25">
      <c r="A640">
        <v>640</v>
      </c>
      <c r="B640">
        <v>48</v>
      </c>
      <c r="C640" t="s">
        <v>96</v>
      </c>
      <c r="D640" t="s">
        <v>92</v>
      </c>
      <c r="E640">
        <v>1</v>
      </c>
      <c r="F640">
        <v>5</v>
      </c>
      <c r="G640">
        <v>100</v>
      </c>
      <c r="H640" t="s">
        <v>25</v>
      </c>
      <c r="I640">
        <v>449448</v>
      </c>
      <c r="J640">
        <v>7713216</v>
      </c>
      <c r="K640">
        <f t="shared" si="27"/>
        <v>1.7453292519943295</v>
      </c>
      <c r="L640">
        <f t="shared" si="28"/>
        <v>449452.92403876508</v>
      </c>
      <c r="M640">
        <f t="shared" si="29"/>
        <v>7713215.1317591118</v>
      </c>
      <c r="N640">
        <v>2011</v>
      </c>
    </row>
    <row r="641" spans="1:14" x14ac:dyDescent="0.25">
      <c r="A641">
        <v>641</v>
      </c>
      <c r="B641">
        <v>48</v>
      </c>
      <c r="C641" t="s">
        <v>102</v>
      </c>
      <c r="D641" t="s">
        <v>9</v>
      </c>
      <c r="E641">
        <v>1</v>
      </c>
      <c r="F641">
        <v>10</v>
      </c>
      <c r="G641">
        <v>90</v>
      </c>
      <c r="H641" t="s">
        <v>19</v>
      </c>
      <c r="I641">
        <v>449747</v>
      </c>
      <c r="J641">
        <v>7713164</v>
      </c>
      <c r="K641">
        <f t="shared" ref="K641:K704" si="30">RADIANS(G641)</f>
        <v>1.5707963267948966</v>
      </c>
      <c r="L641">
        <f t="shared" ref="L641:L704" si="31">IF(F641=0,I641,I641+F641*SIN(K641))</f>
        <v>449757</v>
      </c>
      <c r="M641">
        <f t="shared" ref="M641:M704" si="32">IF(F641=0,J641,J641+F641*COS(K641))</f>
        <v>7713164</v>
      </c>
      <c r="N641">
        <v>2011</v>
      </c>
    </row>
    <row r="642" spans="1:14" x14ac:dyDescent="0.25">
      <c r="A642">
        <v>642</v>
      </c>
      <c r="B642">
        <v>49</v>
      </c>
      <c r="C642" t="s">
        <v>102</v>
      </c>
      <c r="D642" t="s">
        <v>9</v>
      </c>
      <c r="E642">
        <v>1</v>
      </c>
      <c r="F642">
        <v>0</v>
      </c>
      <c r="H642" t="s">
        <v>19</v>
      </c>
      <c r="I642">
        <v>440677</v>
      </c>
      <c r="J642">
        <v>7711369</v>
      </c>
      <c r="K642">
        <f t="shared" si="30"/>
        <v>0</v>
      </c>
      <c r="L642">
        <f t="shared" si="31"/>
        <v>440677</v>
      </c>
      <c r="M642">
        <f t="shared" si="32"/>
        <v>7711369</v>
      </c>
      <c r="N642">
        <v>2011</v>
      </c>
    </row>
    <row r="643" spans="1:14" x14ac:dyDescent="0.25">
      <c r="A643">
        <v>643</v>
      </c>
      <c r="B643">
        <v>49</v>
      </c>
      <c r="C643" t="s">
        <v>15</v>
      </c>
      <c r="D643" t="s">
        <v>7</v>
      </c>
      <c r="E643">
        <v>1</v>
      </c>
      <c r="F643">
        <v>68</v>
      </c>
      <c r="G643">
        <v>120</v>
      </c>
      <c r="H643" t="s">
        <v>6</v>
      </c>
      <c r="I643">
        <v>440677</v>
      </c>
      <c r="J643">
        <v>7711369</v>
      </c>
      <c r="K643">
        <f t="shared" si="30"/>
        <v>2.0943951023931953</v>
      </c>
      <c r="L643">
        <f t="shared" si="31"/>
        <v>440735.88972745737</v>
      </c>
      <c r="M643">
        <f t="shared" si="32"/>
        <v>7711335</v>
      </c>
      <c r="N643">
        <v>2011</v>
      </c>
    </row>
    <row r="644" spans="1:14" x14ac:dyDescent="0.25">
      <c r="A644">
        <v>644</v>
      </c>
      <c r="B644">
        <v>49</v>
      </c>
      <c r="C644" t="s">
        <v>15</v>
      </c>
      <c r="D644" t="s">
        <v>7</v>
      </c>
      <c r="E644">
        <v>1</v>
      </c>
      <c r="F644">
        <v>59</v>
      </c>
      <c r="G644">
        <v>263</v>
      </c>
      <c r="H644" t="s">
        <v>25</v>
      </c>
      <c r="I644">
        <v>440771</v>
      </c>
      <c r="J644">
        <v>7711225</v>
      </c>
      <c r="K644">
        <f t="shared" si="30"/>
        <v>4.5902159327450871</v>
      </c>
      <c r="L644">
        <f t="shared" si="31"/>
        <v>440712.43977705314</v>
      </c>
      <c r="M644">
        <f t="shared" si="32"/>
        <v>7711217.8097087387</v>
      </c>
      <c r="N644">
        <v>2011</v>
      </c>
    </row>
    <row r="645" spans="1:14" x14ac:dyDescent="0.25">
      <c r="A645">
        <v>645</v>
      </c>
      <c r="B645">
        <v>49</v>
      </c>
      <c r="C645" t="s">
        <v>23</v>
      </c>
      <c r="D645" t="s">
        <v>13</v>
      </c>
      <c r="E645">
        <v>2</v>
      </c>
      <c r="F645">
        <v>68</v>
      </c>
      <c r="G645">
        <v>179</v>
      </c>
      <c r="H645" t="s">
        <v>25</v>
      </c>
      <c r="I645">
        <v>441388</v>
      </c>
      <c r="J645">
        <v>7710809</v>
      </c>
      <c r="K645">
        <f t="shared" si="30"/>
        <v>3.12413936106985</v>
      </c>
      <c r="L645">
        <f t="shared" si="31"/>
        <v>441389.18676363776</v>
      </c>
      <c r="M645">
        <f t="shared" si="32"/>
        <v>7710741.0103567289</v>
      </c>
      <c r="N645">
        <v>2011</v>
      </c>
    </row>
    <row r="646" spans="1:14" x14ac:dyDescent="0.25">
      <c r="A646">
        <v>646</v>
      </c>
      <c r="B646">
        <v>52</v>
      </c>
      <c r="C646" t="s">
        <v>23</v>
      </c>
      <c r="D646" t="s">
        <v>13</v>
      </c>
      <c r="E646">
        <v>1</v>
      </c>
      <c r="F646">
        <v>36</v>
      </c>
      <c r="G646">
        <v>82</v>
      </c>
      <c r="H646" t="s">
        <v>25</v>
      </c>
      <c r="I646">
        <v>449846</v>
      </c>
      <c r="J646">
        <v>7712212</v>
      </c>
      <c r="K646">
        <f t="shared" si="30"/>
        <v>1.4311699866353502</v>
      </c>
      <c r="L646">
        <f t="shared" si="31"/>
        <v>449881.64965047472</v>
      </c>
      <c r="M646">
        <f t="shared" si="32"/>
        <v>7712217.0102316346</v>
      </c>
      <c r="N646">
        <v>2011</v>
      </c>
    </row>
    <row r="647" spans="1:14" x14ac:dyDescent="0.25">
      <c r="A647">
        <v>647</v>
      </c>
      <c r="B647">
        <v>52</v>
      </c>
      <c r="C647" t="s">
        <v>86</v>
      </c>
      <c r="D647" t="s">
        <v>84</v>
      </c>
      <c r="E647">
        <v>1</v>
      </c>
      <c r="F647">
        <v>25</v>
      </c>
      <c r="G647">
        <v>180</v>
      </c>
      <c r="H647" t="s">
        <v>19</v>
      </c>
      <c r="I647">
        <v>449922</v>
      </c>
      <c r="J647">
        <v>7712176</v>
      </c>
      <c r="K647">
        <f t="shared" si="30"/>
        <v>3.1415926535897931</v>
      </c>
      <c r="L647">
        <f t="shared" si="31"/>
        <v>449922</v>
      </c>
      <c r="M647">
        <f t="shared" si="32"/>
        <v>7712151</v>
      </c>
      <c r="N647">
        <v>2011</v>
      </c>
    </row>
    <row r="648" spans="1:14" x14ac:dyDescent="0.25">
      <c r="A648">
        <v>648</v>
      </c>
      <c r="B648">
        <v>52</v>
      </c>
      <c r="C648" t="s">
        <v>102</v>
      </c>
      <c r="D648" t="s">
        <v>9</v>
      </c>
      <c r="E648">
        <v>2</v>
      </c>
      <c r="F648">
        <v>47</v>
      </c>
      <c r="G648">
        <v>180</v>
      </c>
      <c r="H648" t="s">
        <v>19</v>
      </c>
      <c r="I648">
        <v>449922</v>
      </c>
      <c r="J648">
        <v>7712176</v>
      </c>
      <c r="K648">
        <f t="shared" si="30"/>
        <v>3.1415926535897931</v>
      </c>
      <c r="L648">
        <f t="shared" si="31"/>
        <v>449922</v>
      </c>
      <c r="M648">
        <f t="shared" si="32"/>
        <v>7712129</v>
      </c>
      <c r="N648">
        <v>2011</v>
      </c>
    </row>
    <row r="649" spans="1:14" x14ac:dyDescent="0.25">
      <c r="A649">
        <v>649</v>
      </c>
      <c r="B649">
        <v>52</v>
      </c>
      <c r="C649" t="s">
        <v>102</v>
      </c>
      <c r="D649" t="s">
        <v>9</v>
      </c>
      <c r="E649">
        <v>1</v>
      </c>
      <c r="F649">
        <v>51</v>
      </c>
      <c r="G649">
        <v>90</v>
      </c>
      <c r="H649" t="s">
        <v>19</v>
      </c>
      <c r="I649">
        <v>449950</v>
      </c>
      <c r="J649">
        <v>7712163</v>
      </c>
      <c r="K649">
        <f t="shared" si="30"/>
        <v>1.5707963267948966</v>
      </c>
      <c r="L649">
        <f t="shared" si="31"/>
        <v>450001</v>
      </c>
      <c r="M649">
        <f t="shared" si="32"/>
        <v>7712163</v>
      </c>
      <c r="N649">
        <v>2011</v>
      </c>
    </row>
    <row r="650" spans="1:14" x14ac:dyDescent="0.25">
      <c r="A650">
        <v>650</v>
      </c>
      <c r="B650">
        <v>52</v>
      </c>
      <c r="C650" t="s">
        <v>102</v>
      </c>
      <c r="D650" t="s">
        <v>9</v>
      </c>
      <c r="E650">
        <v>1</v>
      </c>
      <c r="F650">
        <v>150</v>
      </c>
      <c r="G650">
        <v>110</v>
      </c>
      <c r="H650" t="s">
        <v>18</v>
      </c>
      <c r="I650">
        <v>450038</v>
      </c>
      <c r="J650">
        <v>7712121</v>
      </c>
      <c r="K650">
        <f t="shared" si="30"/>
        <v>1.9198621771937625</v>
      </c>
      <c r="L650">
        <f t="shared" si="31"/>
        <v>450178.9538931179</v>
      </c>
      <c r="M650">
        <f t="shared" si="32"/>
        <v>7712069.696978501</v>
      </c>
      <c r="N650">
        <v>2011</v>
      </c>
    </row>
    <row r="651" spans="1:14" x14ac:dyDescent="0.25">
      <c r="A651">
        <v>651</v>
      </c>
      <c r="B651">
        <v>52</v>
      </c>
      <c r="C651" t="s">
        <v>102</v>
      </c>
      <c r="D651" t="s">
        <v>9</v>
      </c>
      <c r="E651">
        <v>1</v>
      </c>
      <c r="F651">
        <v>30</v>
      </c>
      <c r="G651">
        <v>90</v>
      </c>
      <c r="H651" t="s">
        <v>19</v>
      </c>
      <c r="I651">
        <v>450290</v>
      </c>
      <c r="J651">
        <v>7712044</v>
      </c>
      <c r="K651">
        <f t="shared" si="30"/>
        <v>1.5707963267948966</v>
      </c>
      <c r="L651">
        <f t="shared" si="31"/>
        <v>450320</v>
      </c>
      <c r="M651">
        <f t="shared" si="32"/>
        <v>7712044</v>
      </c>
      <c r="N651">
        <v>2011</v>
      </c>
    </row>
    <row r="652" spans="1:14" x14ac:dyDescent="0.25">
      <c r="A652">
        <v>652</v>
      </c>
      <c r="B652">
        <v>52</v>
      </c>
      <c r="C652" t="s">
        <v>10</v>
      </c>
      <c r="D652" t="s">
        <v>11</v>
      </c>
      <c r="E652">
        <v>3</v>
      </c>
      <c r="F652">
        <v>165</v>
      </c>
      <c r="G652">
        <v>180</v>
      </c>
      <c r="H652" t="s">
        <v>19</v>
      </c>
      <c r="I652">
        <v>450290</v>
      </c>
      <c r="J652">
        <v>7712044</v>
      </c>
      <c r="K652">
        <f t="shared" si="30"/>
        <v>3.1415926535897931</v>
      </c>
      <c r="L652">
        <f t="shared" si="31"/>
        <v>450290</v>
      </c>
      <c r="M652">
        <f t="shared" si="32"/>
        <v>7711879</v>
      </c>
      <c r="N652">
        <v>2011</v>
      </c>
    </row>
    <row r="653" spans="1:14" x14ac:dyDescent="0.25">
      <c r="A653">
        <v>653</v>
      </c>
      <c r="B653">
        <v>52</v>
      </c>
      <c r="C653" t="s">
        <v>96</v>
      </c>
      <c r="D653" t="s">
        <v>92</v>
      </c>
      <c r="E653">
        <v>2</v>
      </c>
      <c r="F653">
        <v>25</v>
      </c>
      <c r="G653">
        <v>90</v>
      </c>
      <c r="H653" t="s">
        <v>6</v>
      </c>
      <c r="I653">
        <v>450314</v>
      </c>
      <c r="J653">
        <v>7712016</v>
      </c>
      <c r="K653">
        <f t="shared" si="30"/>
        <v>1.5707963267948966</v>
      </c>
      <c r="L653">
        <f t="shared" si="31"/>
        <v>450339</v>
      </c>
      <c r="M653">
        <f t="shared" si="32"/>
        <v>7712016</v>
      </c>
      <c r="N653">
        <v>2011</v>
      </c>
    </row>
    <row r="654" spans="1:14" x14ac:dyDescent="0.25">
      <c r="A654">
        <v>654</v>
      </c>
      <c r="B654">
        <v>52</v>
      </c>
      <c r="C654" t="s">
        <v>23</v>
      </c>
      <c r="D654" t="s">
        <v>13</v>
      </c>
      <c r="E654">
        <v>3</v>
      </c>
      <c r="F654">
        <v>73</v>
      </c>
      <c r="G654">
        <v>215</v>
      </c>
      <c r="H654" t="s">
        <v>6</v>
      </c>
      <c r="I654">
        <v>450711</v>
      </c>
      <c r="J654">
        <v>7712005</v>
      </c>
      <c r="K654">
        <f t="shared" si="30"/>
        <v>3.7524578917878086</v>
      </c>
      <c r="L654">
        <f t="shared" si="31"/>
        <v>450669.12892014638</v>
      </c>
      <c r="M654">
        <f t="shared" si="32"/>
        <v>7711945.2019007672</v>
      </c>
      <c r="N654">
        <v>2011</v>
      </c>
    </row>
    <row r="655" spans="1:14" x14ac:dyDescent="0.25">
      <c r="A655">
        <v>655</v>
      </c>
      <c r="B655">
        <v>52</v>
      </c>
      <c r="C655" t="s">
        <v>102</v>
      </c>
      <c r="D655" t="s">
        <v>9</v>
      </c>
      <c r="E655">
        <v>1</v>
      </c>
      <c r="F655">
        <v>100</v>
      </c>
      <c r="G655">
        <v>215</v>
      </c>
      <c r="H655" t="s">
        <v>19</v>
      </c>
      <c r="I655">
        <v>450711</v>
      </c>
      <c r="J655">
        <v>7712005</v>
      </c>
      <c r="K655">
        <f t="shared" si="30"/>
        <v>3.7524578917878086</v>
      </c>
      <c r="L655">
        <f t="shared" si="31"/>
        <v>450653.64235636487</v>
      </c>
      <c r="M655">
        <f t="shared" si="32"/>
        <v>7711923.0847955709</v>
      </c>
      <c r="N655">
        <v>2011</v>
      </c>
    </row>
    <row r="656" spans="1:14" x14ac:dyDescent="0.25">
      <c r="A656">
        <v>656</v>
      </c>
      <c r="B656">
        <v>53</v>
      </c>
      <c r="C656" t="s">
        <v>86</v>
      </c>
      <c r="D656" t="s">
        <v>84</v>
      </c>
      <c r="E656">
        <v>1</v>
      </c>
      <c r="F656">
        <v>229</v>
      </c>
      <c r="G656">
        <v>342</v>
      </c>
      <c r="H656" t="s">
        <v>19</v>
      </c>
      <c r="I656">
        <v>433022</v>
      </c>
      <c r="J656">
        <v>7720492</v>
      </c>
      <c r="K656">
        <f t="shared" si="30"/>
        <v>5.9690260418206069</v>
      </c>
      <c r="L656">
        <f t="shared" si="31"/>
        <v>432951.23510828812</v>
      </c>
      <c r="M656">
        <f t="shared" si="32"/>
        <v>7720709.7919422314</v>
      </c>
      <c r="N656">
        <v>2011</v>
      </c>
    </row>
    <row r="657" spans="1:14" x14ac:dyDescent="0.25">
      <c r="A657">
        <v>657</v>
      </c>
      <c r="B657">
        <v>53</v>
      </c>
      <c r="C657" t="s">
        <v>20</v>
      </c>
      <c r="D657" t="s">
        <v>13</v>
      </c>
      <c r="E657">
        <v>1</v>
      </c>
      <c r="F657">
        <v>34</v>
      </c>
      <c r="G657">
        <v>162</v>
      </c>
      <c r="H657" t="s">
        <v>25</v>
      </c>
      <c r="I657">
        <v>433041</v>
      </c>
      <c r="J657">
        <v>7720454</v>
      </c>
      <c r="K657">
        <f t="shared" si="30"/>
        <v>2.8274333882308138</v>
      </c>
      <c r="L657">
        <f t="shared" si="31"/>
        <v>433051.50657780876</v>
      </c>
      <c r="M657">
        <f t="shared" si="32"/>
        <v>7720421.6640784461</v>
      </c>
      <c r="N657">
        <v>2011</v>
      </c>
    </row>
    <row r="658" spans="1:14" x14ac:dyDescent="0.25">
      <c r="A658">
        <v>658</v>
      </c>
      <c r="B658">
        <v>53</v>
      </c>
      <c r="C658" t="s">
        <v>12</v>
      </c>
      <c r="D658" t="s">
        <v>13</v>
      </c>
      <c r="E658">
        <v>2</v>
      </c>
      <c r="F658">
        <v>19</v>
      </c>
      <c r="G658">
        <v>214</v>
      </c>
      <c r="H658" t="s">
        <v>25</v>
      </c>
      <c r="I658">
        <v>433069</v>
      </c>
      <c r="J658">
        <v>7720328</v>
      </c>
      <c r="K658">
        <f t="shared" si="30"/>
        <v>3.7350045992678651</v>
      </c>
      <c r="L658">
        <f t="shared" si="31"/>
        <v>433058.37533483404</v>
      </c>
      <c r="M658">
        <f t="shared" si="32"/>
        <v>7720312.2482861215</v>
      </c>
      <c r="N658">
        <v>2011</v>
      </c>
    </row>
    <row r="659" spans="1:14" x14ac:dyDescent="0.25">
      <c r="A659">
        <v>659</v>
      </c>
      <c r="B659">
        <v>53</v>
      </c>
      <c r="C659" t="s">
        <v>20</v>
      </c>
      <c r="D659" t="s">
        <v>13</v>
      </c>
      <c r="E659">
        <v>1</v>
      </c>
      <c r="F659">
        <v>35</v>
      </c>
      <c r="G659">
        <v>290</v>
      </c>
      <c r="H659" t="s">
        <v>25</v>
      </c>
      <c r="I659">
        <v>433042</v>
      </c>
      <c r="J659">
        <v>7720355</v>
      </c>
      <c r="K659">
        <f t="shared" si="30"/>
        <v>5.0614548307835561</v>
      </c>
      <c r="L659">
        <f t="shared" si="31"/>
        <v>433009.11075827247</v>
      </c>
      <c r="M659">
        <f t="shared" si="32"/>
        <v>7720366.9707050165</v>
      </c>
      <c r="N659">
        <v>2011</v>
      </c>
    </row>
    <row r="660" spans="1:14" x14ac:dyDescent="0.25">
      <c r="A660">
        <v>660</v>
      </c>
      <c r="B660">
        <v>53</v>
      </c>
      <c r="C660" t="s">
        <v>20</v>
      </c>
      <c r="D660" t="s">
        <v>13</v>
      </c>
      <c r="E660">
        <v>1</v>
      </c>
      <c r="F660">
        <v>14</v>
      </c>
      <c r="G660">
        <v>314</v>
      </c>
      <c r="H660" t="s">
        <v>6</v>
      </c>
      <c r="I660">
        <v>432811</v>
      </c>
      <c r="J660">
        <v>7720389</v>
      </c>
      <c r="K660">
        <f t="shared" si="30"/>
        <v>5.4803338512621949</v>
      </c>
      <c r="L660">
        <f t="shared" si="31"/>
        <v>432800.92924279528</v>
      </c>
      <c r="M660">
        <f t="shared" si="32"/>
        <v>7720398.7252171868</v>
      </c>
      <c r="N660">
        <v>2011</v>
      </c>
    </row>
    <row r="661" spans="1:14" x14ac:dyDescent="0.25">
      <c r="A661">
        <v>661</v>
      </c>
      <c r="B661">
        <v>53</v>
      </c>
      <c r="C661" t="s">
        <v>102</v>
      </c>
      <c r="D661" t="s">
        <v>9</v>
      </c>
      <c r="E661">
        <v>1</v>
      </c>
      <c r="F661">
        <v>20</v>
      </c>
      <c r="G661">
        <v>0</v>
      </c>
      <c r="H661" t="s">
        <v>19</v>
      </c>
      <c r="I661">
        <v>432754</v>
      </c>
      <c r="J661">
        <v>7720392</v>
      </c>
      <c r="K661">
        <f t="shared" si="30"/>
        <v>0</v>
      </c>
      <c r="L661">
        <f t="shared" si="31"/>
        <v>432754</v>
      </c>
      <c r="M661">
        <f t="shared" si="32"/>
        <v>7720412</v>
      </c>
      <c r="N661">
        <v>2011</v>
      </c>
    </row>
    <row r="662" spans="1:14" x14ac:dyDescent="0.25">
      <c r="A662">
        <v>662</v>
      </c>
      <c r="B662">
        <v>53</v>
      </c>
      <c r="C662" t="s">
        <v>20</v>
      </c>
      <c r="D662" t="s">
        <v>13</v>
      </c>
      <c r="E662">
        <v>2</v>
      </c>
      <c r="F662">
        <v>17</v>
      </c>
      <c r="G662">
        <v>251</v>
      </c>
      <c r="H662" t="s">
        <v>25</v>
      </c>
      <c r="I662">
        <v>432676</v>
      </c>
      <c r="J662">
        <v>7720383</v>
      </c>
      <c r="K662">
        <f t="shared" si="30"/>
        <v>4.3807764225057673</v>
      </c>
      <c r="L662">
        <f t="shared" si="31"/>
        <v>432659.92618421483</v>
      </c>
      <c r="M662">
        <f t="shared" si="32"/>
        <v>7720377.4653413743</v>
      </c>
      <c r="N662">
        <v>2011</v>
      </c>
    </row>
    <row r="663" spans="1:14" x14ac:dyDescent="0.25">
      <c r="A663">
        <v>663</v>
      </c>
      <c r="B663">
        <v>53</v>
      </c>
      <c r="C663" t="s">
        <v>20</v>
      </c>
      <c r="D663" t="s">
        <v>13</v>
      </c>
      <c r="E663">
        <v>3</v>
      </c>
      <c r="F663">
        <v>47</v>
      </c>
      <c r="G663">
        <v>275</v>
      </c>
      <c r="H663" t="s">
        <v>25</v>
      </c>
      <c r="I663">
        <v>432561</v>
      </c>
      <c r="J663">
        <v>7720346</v>
      </c>
      <c r="K663">
        <f t="shared" si="30"/>
        <v>4.7996554429844061</v>
      </c>
      <c r="L663">
        <f t="shared" si="31"/>
        <v>432514.17884918972</v>
      </c>
      <c r="M663">
        <f t="shared" si="32"/>
        <v>7720350.0963199092</v>
      </c>
      <c r="N663">
        <v>2011</v>
      </c>
    </row>
    <row r="664" spans="1:14" x14ac:dyDescent="0.25">
      <c r="A664">
        <v>664</v>
      </c>
      <c r="B664">
        <v>53</v>
      </c>
      <c r="C664" t="s">
        <v>100</v>
      </c>
      <c r="D664" t="s">
        <v>9</v>
      </c>
      <c r="E664">
        <v>7</v>
      </c>
      <c r="F664">
        <v>60</v>
      </c>
      <c r="G664">
        <v>367</v>
      </c>
      <c r="H664" t="s">
        <v>18</v>
      </c>
      <c r="I664">
        <v>432480</v>
      </c>
      <c r="J664">
        <v>7720335</v>
      </c>
      <c r="K664">
        <f t="shared" si="30"/>
        <v>6.4053583548191897</v>
      </c>
      <c r="L664">
        <f t="shared" si="31"/>
        <v>432487.31216060428</v>
      </c>
      <c r="M664">
        <f t="shared" si="32"/>
        <v>7720394.5527690984</v>
      </c>
      <c r="N664">
        <v>2011</v>
      </c>
    </row>
    <row r="665" spans="1:14" x14ac:dyDescent="0.25">
      <c r="A665">
        <v>665</v>
      </c>
      <c r="B665">
        <v>53</v>
      </c>
      <c r="C665" t="s">
        <v>20</v>
      </c>
      <c r="D665" t="s">
        <v>13</v>
      </c>
      <c r="E665">
        <v>5</v>
      </c>
      <c r="F665">
        <v>17</v>
      </c>
      <c r="G665">
        <v>276</v>
      </c>
      <c r="H665" t="s">
        <v>25</v>
      </c>
      <c r="I665">
        <v>432450</v>
      </c>
      <c r="J665">
        <v>7720349</v>
      </c>
      <c r="K665">
        <f t="shared" si="30"/>
        <v>4.8171087355043491</v>
      </c>
      <c r="L665">
        <f t="shared" si="31"/>
        <v>432433.09312777873</v>
      </c>
      <c r="M665">
        <f t="shared" si="32"/>
        <v>7720350.7769838758</v>
      </c>
      <c r="N665">
        <v>2011</v>
      </c>
    </row>
    <row r="666" spans="1:14" x14ac:dyDescent="0.25">
      <c r="A666">
        <v>666</v>
      </c>
      <c r="B666">
        <v>53</v>
      </c>
      <c r="C666" t="s">
        <v>20</v>
      </c>
      <c r="D666" t="s">
        <v>13</v>
      </c>
      <c r="E666">
        <v>2</v>
      </c>
      <c r="F666">
        <v>17</v>
      </c>
      <c r="G666">
        <v>343</v>
      </c>
      <c r="H666" t="s">
        <v>6</v>
      </c>
      <c r="I666">
        <v>432213</v>
      </c>
      <c r="J666">
        <v>7720376</v>
      </c>
      <c r="K666">
        <f t="shared" si="30"/>
        <v>5.98647933434055</v>
      </c>
      <c r="L666">
        <f t="shared" si="31"/>
        <v>432208.02968101972</v>
      </c>
      <c r="M666">
        <f t="shared" si="32"/>
        <v>7720392.257180851</v>
      </c>
      <c r="N666">
        <v>2011</v>
      </c>
    </row>
    <row r="667" spans="1:14" x14ac:dyDescent="0.25">
      <c r="A667">
        <v>667</v>
      </c>
      <c r="B667">
        <v>53</v>
      </c>
      <c r="C667" t="s">
        <v>20</v>
      </c>
      <c r="D667" t="s">
        <v>13</v>
      </c>
      <c r="E667">
        <v>1</v>
      </c>
      <c r="F667">
        <v>93</v>
      </c>
      <c r="G667">
        <v>345</v>
      </c>
      <c r="H667" t="s">
        <v>25</v>
      </c>
      <c r="I667">
        <v>432110</v>
      </c>
      <c r="J667">
        <v>7720412</v>
      </c>
      <c r="K667">
        <f t="shared" si="30"/>
        <v>6.0213859193804371</v>
      </c>
      <c r="L667">
        <f t="shared" si="31"/>
        <v>432085.92982880544</v>
      </c>
      <c r="M667">
        <f t="shared" si="32"/>
        <v>7720501.831101845</v>
      </c>
      <c r="N667">
        <v>2011</v>
      </c>
    </row>
    <row r="668" spans="1:14" x14ac:dyDescent="0.25">
      <c r="A668">
        <v>668</v>
      </c>
      <c r="B668">
        <v>54</v>
      </c>
      <c r="C668" t="s">
        <v>102</v>
      </c>
      <c r="D668" t="s">
        <v>9</v>
      </c>
      <c r="E668">
        <v>1</v>
      </c>
      <c r="F668">
        <v>259</v>
      </c>
      <c r="G668">
        <v>275</v>
      </c>
      <c r="H668" t="s">
        <v>19</v>
      </c>
      <c r="I668">
        <v>455064</v>
      </c>
      <c r="J668">
        <v>7709610</v>
      </c>
      <c r="K668">
        <f t="shared" si="30"/>
        <v>4.7996554429844061</v>
      </c>
      <c r="L668">
        <f t="shared" si="31"/>
        <v>454805.98557319422</v>
      </c>
      <c r="M668">
        <f t="shared" si="32"/>
        <v>7709632.5733373715</v>
      </c>
      <c r="N668">
        <v>2011</v>
      </c>
    </row>
    <row r="669" spans="1:14" x14ac:dyDescent="0.25">
      <c r="A669">
        <v>669</v>
      </c>
      <c r="B669">
        <v>54</v>
      </c>
      <c r="C669" t="s">
        <v>17</v>
      </c>
      <c r="D669" t="s">
        <v>9</v>
      </c>
      <c r="E669">
        <v>2</v>
      </c>
      <c r="F669">
        <v>350</v>
      </c>
      <c r="G669">
        <v>90</v>
      </c>
      <c r="H669" t="s">
        <v>19</v>
      </c>
      <c r="I669">
        <v>454951</v>
      </c>
      <c r="J669">
        <v>7709838</v>
      </c>
      <c r="K669">
        <f t="shared" si="30"/>
        <v>1.5707963267948966</v>
      </c>
      <c r="L669">
        <f t="shared" si="31"/>
        <v>455301</v>
      </c>
      <c r="M669">
        <f t="shared" si="32"/>
        <v>7709838</v>
      </c>
      <c r="N669">
        <v>2011</v>
      </c>
    </row>
    <row r="670" spans="1:14" x14ac:dyDescent="0.25">
      <c r="A670">
        <v>670</v>
      </c>
      <c r="B670">
        <v>54</v>
      </c>
      <c r="C670" t="s">
        <v>17</v>
      </c>
      <c r="D670" t="s">
        <v>9</v>
      </c>
      <c r="E670">
        <v>2</v>
      </c>
      <c r="F670">
        <v>229</v>
      </c>
      <c r="G670">
        <v>113</v>
      </c>
      <c r="H670" t="s">
        <v>18</v>
      </c>
      <c r="I670">
        <v>454925</v>
      </c>
      <c r="J670">
        <v>7709535</v>
      </c>
      <c r="K670">
        <f t="shared" si="30"/>
        <v>1.9722220547535925</v>
      </c>
      <c r="L670">
        <f t="shared" si="31"/>
        <v>455135.79561144061</v>
      </c>
      <c r="M670">
        <f t="shared" si="32"/>
        <v>7709445.5225715758</v>
      </c>
      <c r="N670">
        <v>2011</v>
      </c>
    </row>
    <row r="671" spans="1:14" x14ac:dyDescent="0.25">
      <c r="A671">
        <v>671</v>
      </c>
      <c r="B671">
        <v>54</v>
      </c>
      <c r="C671" t="s">
        <v>32</v>
      </c>
      <c r="D671" t="s">
        <v>11</v>
      </c>
      <c r="E671">
        <v>10</v>
      </c>
      <c r="F671">
        <v>350</v>
      </c>
      <c r="G671">
        <v>118</v>
      </c>
      <c r="H671" t="s">
        <v>6</v>
      </c>
      <c r="I671">
        <v>454579</v>
      </c>
      <c r="J671">
        <v>7709489</v>
      </c>
      <c r="K671">
        <f t="shared" si="30"/>
        <v>2.0594885173533091</v>
      </c>
      <c r="L671">
        <f t="shared" si="31"/>
        <v>454888.0316575006</v>
      </c>
      <c r="M671">
        <f t="shared" si="32"/>
        <v>7709324.6849530246</v>
      </c>
      <c r="N671">
        <v>2011</v>
      </c>
    </row>
    <row r="672" spans="1:14" x14ac:dyDescent="0.25">
      <c r="A672">
        <v>672</v>
      </c>
      <c r="B672">
        <v>54</v>
      </c>
      <c r="C672" t="s">
        <v>10</v>
      </c>
      <c r="D672" t="s">
        <v>11</v>
      </c>
      <c r="E672">
        <v>8</v>
      </c>
      <c r="F672">
        <v>239</v>
      </c>
      <c r="G672">
        <v>260</v>
      </c>
      <c r="H672" t="s">
        <v>18</v>
      </c>
      <c r="I672">
        <v>454461</v>
      </c>
      <c r="J672">
        <v>7709475</v>
      </c>
      <c r="K672">
        <f t="shared" si="30"/>
        <v>4.5378560551852569</v>
      </c>
      <c r="L672">
        <f t="shared" si="31"/>
        <v>454225.63094703009</v>
      </c>
      <c r="M672">
        <f t="shared" si="32"/>
        <v>7709433.4980855379</v>
      </c>
      <c r="N672">
        <v>2011</v>
      </c>
    </row>
    <row r="673" spans="1:14" x14ac:dyDescent="0.25">
      <c r="A673">
        <v>673</v>
      </c>
      <c r="B673">
        <v>54</v>
      </c>
      <c r="C673" t="s">
        <v>102</v>
      </c>
      <c r="D673" t="s">
        <v>9</v>
      </c>
      <c r="E673">
        <v>1</v>
      </c>
      <c r="F673">
        <v>239</v>
      </c>
      <c r="G673">
        <v>260</v>
      </c>
      <c r="H673" t="s">
        <v>19</v>
      </c>
      <c r="I673">
        <v>454461</v>
      </c>
      <c r="J673">
        <v>7709475</v>
      </c>
      <c r="K673">
        <f t="shared" si="30"/>
        <v>4.5378560551852569</v>
      </c>
      <c r="L673">
        <f t="shared" si="31"/>
        <v>454225.63094703009</v>
      </c>
      <c r="M673">
        <f t="shared" si="32"/>
        <v>7709433.4980855379</v>
      </c>
      <c r="N673">
        <v>2011</v>
      </c>
    </row>
    <row r="674" spans="1:14" x14ac:dyDescent="0.25">
      <c r="A674">
        <v>674</v>
      </c>
      <c r="B674">
        <v>54</v>
      </c>
      <c r="C674" t="s">
        <v>32</v>
      </c>
      <c r="D674" t="s">
        <v>11</v>
      </c>
      <c r="E674">
        <v>21</v>
      </c>
      <c r="F674">
        <v>284</v>
      </c>
      <c r="G674">
        <v>92</v>
      </c>
      <c r="H674" t="s">
        <v>19</v>
      </c>
      <c r="I674">
        <v>454017</v>
      </c>
      <c r="J674">
        <v>7709525</v>
      </c>
      <c r="K674">
        <f t="shared" si="30"/>
        <v>1.6057029118347832</v>
      </c>
      <c r="L674">
        <f t="shared" si="31"/>
        <v>454300.82699487341</v>
      </c>
      <c r="M674">
        <f t="shared" si="32"/>
        <v>7709515.0885429364</v>
      </c>
      <c r="N674">
        <v>2011</v>
      </c>
    </row>
    <row r="675" spans="1:14" x14ac:dyDescent="0.25">
      <c r="A675">
        <v>675</v>
      </c>
      <c r="B675">
        <v>54</v>
      </c>
      <c r="C675" t="s">
        <v>17</v>
      </c>
      <c r="D675" t="s">
        <v>9</v>
      </c>
      <c r="E675">
        <v>1</v>
      </c>
      <c r="F675">
        <v>153</v>
      </c>
      <c r="G675">
        <v>33</v>
      </c>
      <c r="H675" t="s">
        <v>19</v>
      </c>
      <c r="I675">
        <v>453670</v>
      </c>
      <c r="J675">
        <v>7709846</v>
      </c>
      <c r="K675">
        <f t="shared" si="30"/>
        <v>0.57595865315812877</v>
      </c>
      <c r="L675">
        <f t="shared" si="31"/>
        <v>453753.32977235731</v>
      </c>
      <c r="M675">
        <f t="shared" si="32"/>
        <v>7709974.3165968955</v>
      </c>
      <c r="N675">
        <v>2011</v>
      </c>
    </row>
    <row r="676" spans="1:14" x14ac:dyDescent="0.25">
      <c r="A676">
        <v>676</v>
      </c>
      <c r="B676">
        <v>55</v>
      </c>
      <c r="C676" t="s">
        <v>20</v>
      </c>
      <c r="D676" t="s">
        <v>13</v>
      </c>
      <c r="E676">
        <v>1</v>
      </c>
      <c r="F676">
        <v>76</v>
      </c>
      <c r="G676">
        <v>55</v>
      </c>
      <c r="H676" t="s">
        <v>25</v>
      </c>
      <c r="I676">
        <v>431457</v>
      </c>
      <c r="J676">
        <v>7720524</v>
      </c>
      <c r="K676">
        <f t="shared" si="30"/>
        <v>0.95993108859688125</v>
      </c>
      <c r="L676">
        <f t="shared" si="31"/>
        <v>431519.25555536599</v>
      </c>
      <c r="M676">
        <f t="shared" si="32"/>
        <v>7720567.5918091629</v>
      </c>
      <c r="N676">
        <v>2011</v>
      </c>
    </row>
    <row r="677" spans="1:14" x14ac:dyDescent="0.25">
      <c r="A677">
        <v>677</v>
      </c>
      <c r="B677">
        <v>55</v>
      </c>
      <c r="C677" t="s">
        <v>20</v>
      </c>
      <c r="D677" t="s">
        <v>13</v>
      </c>
      <c r="E677">
        <v>1</v>
      </c>
      <c r="F677">
        <v>21</v>
      </c>
      <c r="G677">
        <v>131</v>
      </c>
      <c r="H677" t="s">
        <v>25</v>
      </c>
      <c r="I677">
        <v>431995</v>
      </c>
      <c r="J677">
        <v>7720525</v>
      </c>
      <c r="K677">
        <f t="shared" si="30"/>
        <v>2.2863813201125716</v>
      </c>
      <c r="L677">
        <f t="shared" si="31"/>
        <v>432010.84890118468</v>
      </c>
      <c r="M677">
        <f t="shared" si="32"/>
        <v>7720511.2227603914</v>
      </c>
      <c r="N677">
        <v>2011</v>
      </c>
    </row>
    <row r="678" spans="1:14" x14ac:dyDescent="0.25">
      <c r="A678">
        <v>678</v>
      </c>
      <c r="B678">
        <v>55</v>
      </c>
      <c r="C678" t="s">
        <v>20</v>
      </c>
      <c r="D678" t="s">
        <v>13</v>
      </c>
      <c r="E678">
        <v>3</v>
      </c>
      <c r="F678">
        <v>32</v>
      </c>
      <c r="G678">
        <v>28</v>
      </c>
      <c r="H678" t="s">
        <v>25</v>
      </c>
      <c r="I678">
        <v>432272</v>
      </c>
      <c r="J678">
        <v>7720501</v>
      </c>
      <c r="K678">
        <f t="shared" si="30"/>
        <v>0.48869219055841229</v>
      </c>
      <c r="L678">
        <f t="shared" si="31"/>
        <v>432287.02309000917</v>
      </c>
      <c r="M678">
        <f t="shared" si="32"/>
        <v>7720529.2543229712</v>
      </c>
      <c r="N678">
        <v>2011</v>
      </c>
    </row>
    <row r="679" spans="1:14" x14ac:dyDescent="0.25">
      <c r="A679">
        <v>679</v>
      </c>
      <c r="B679">
        <v>55</v>
      </c>
      <c r="C679" t="s">
        <v>20</v>
      </c>
      <c r="D679" t="s">
        <v>13</v>
      </c>
      <c r="E679">
        <v>1</v>
      </c>
      <c r="F679">
        <v>1</v>
      </c>
      <c r="G679">
        <v>2</v>
      </c>
      <c r="H679" t="s">
        <v>25</v>
      </c>
      <c r="I679">
        <v>432321</v>
      </c>
      <c r="J679">
        <v>7720524</v>
      </c>
      <c r="K679">
        <f t="shared" si="30"/>
        <v>3.4906585039886591E-2</v>
      </c>
      <c r="L679">
        <f t="shared" si="31"/>
        <v>432321.03489949671</v>
      </c>
      <c r="M679">
        <f t="shared" si="32"/>
        <v>7720524.9993908266</v>
      </c>
      <c r="N679">
        <v>2011</v>
      </c>
    </row>
    <row r="680" spans="1:14" x14ac:dyDescent="0.25">
      <c r="A680">
        <v>680</v>
      </c>
      <c r="B680">
        <v>55</v>
      </c>
      <c r="C680" t="s">
        <v>102</v>
      </c>
      <c r="D680" t="s">
        <v>9</v>
      </c>
      <c r="E680">
        <v>1</v>
      </c>
      <c r="F680">
        <v>129</v>
      </c>
      <c r="G680">
        <v>269</v>
      </c>
      <c r="H680" t="s">
        <v>19</v>
      </c>
      <c r="I680">
        <v>432321</v>
      </c>
      <c r="J680">
        <v>7720529</v>
      </c>
      <c r="K680">
        <f t="shared" si="30"/>
        <v>4.6949356878647466</v>
      </c>
      <c r="L680">
        <f t="shared" si="31"/>
        <v>432192.01964732481</v>
      </c>
      <c r="M680">
        <f t="shared" si="32"/>
        <v>7720526.7486395696</v>
      </c>
      <c r="N680">
        <v>2011</v>
      </c>
    </row>
    <row r="681" spans="1:14" x14ac:dyDescent="0.25">
      <c r="A681">
        <v>681</v>
      </c>
      <c r="B681">
        <v>55</v>
      </c>
      <c r="C681" t="s">
        <v>20</v>
      </c>
      <c r="D681" t="s">
        <v>13</v>
      </c>
      <c r="E681">
        <v>2</v>
      </c>
      <c r="F681">
        <v>23</v>
      </c>
      <c r="G681">
        <v>45</v>
      </c>
      <c r="H681" t="s">
        <v>25</v>
      </c>
      <c r="I681">
        <v>432357</v>
      </c>
      <c r="J681">
        <v>7720553</v>
      </c>
      <c r="K681">
        <f t="shared" si="30"/>
        <v>0.78539816339744828</v>
      </c>
      <c r="L681">
        <f t="shared" si="31"/>
        <v>432373.2634559673</v>
      </c>
      <c r="M681">
        <f t="shared" si="32"/>
        <v>7720569.2634559674</v>
      </c>
      <c r="N681">
        <v>2011</v>
      </c>
    </row>
    <row r="682" spans="1:14" x14ac:dyDescent="0.25">
      <c r="A682">
        <v>682</v>
      </c>
      <c r="B682">
        <v>55</v>
      </c>
      <c r="C682" t="s">
        <v>86</v>
      </c>
      <c r="D682" t="s">
        <v>84</v>
      </c>
      <c r="E682">
        <v>1</v>
      </c>
      <c r="F682">
        <v>237</v>
      </c>
      <c r="G682">
        <v>150</v>
      </c>
      <c r="H682" t="s">
        <v>19</v>
      </c>
      <c r="I682">
        <v>432357</v>
      </c>
      <c r="J682">
        <v>7720553</v>
      </c>
      <c r="K682">
        <f t="shared" si="30"/>
        <v>2.6179938779914944</v>
      </c>
      <c r="L682">
        <f t="shared" si="31"/>
        <v>432475.5</v>
      </c>
      <c r="M682">
        <f t="shared" si="32"/>
        <v>7720347.7519793035</v>
      </c>
      <c r="N682">
        <v>2011</v>
      </c>
    </row>
    <row r="683" spans="1:14" x14ac:dyDescent="0.25">
      <c r="A683">
        <v>683</v>
      </c>
      <c r="B683">
        <v>55</v>
      </c>
      <c r="C683" t="s">
        <v>20</v>
      </c>
      <c r="D683" t="s">
        <v>13</v>
      </c>
      <c r="E683">
        <v>6</v>
      </c>
      <c r="F683">
        <v>23</v>
      </c>
      <c r="G683">
        <v>16</v>
      </c>
      <c r="H683" t="s">
        <v>25</v>
      </c>
      <c r="I683">
        <v>432375</v>
      </c>
      <c r="J683">
        <v>7720567</v>
      </c>
      <c r="K683">
        <f t="shared" si="30"/>
        <v>0.27925268031909273</v>
      </c>
      <c r="L683">
        <f t="shared" si="31"/>
        <v>432381.33965918381</v>
      </c>
      <c r="M683">
        <f t="shared" si="32"/>
        <v>7720589.1090190066</v>
      </c>
      <c r="N683">
        <v>2011</v>
      </c>
    </row>
    <row r="684" spans="1:14" x14ac:dyDescent="0.25">
      <c r="A684">
        <v>684</v>
      </c>
      <c r="B684">
        <v>56</v>
      </c>
      <c r="C684" t="s">
        <v>102</v>
      </c>
      <c r="D684" t="s">
        <v>9</v>
      </c>
      <c r="E684">
        <v>12</v>
      </c>
      <c r="F684">
        <v>0</v>
      </c>
      <c r="H684" t="s">
        <v>19</v>
      </c>
      <c r="I684">
        <v>448160</v>
      </c>
      <c r="J684">
        <v>7712876</v>
      </c>
      <c r="K684">
        <f t="shared" si="30"/>
        <v>0</v>
      </c>
      <c r="L684">
        <f t="shared" si="31"/>
        <v>448160</v>
      </c>
      <c r="M684">
        <f t="shared" si="32"/>
        <v>7712876</v>
      </c>
      <c r="N684">
        <v>2011</v>
      </c>
    </row>
    <row r="685" spans="1:14" x14ac:dyDescent="0.25">
      <c r="A685">
        <v>685</v>
      </c>
      <c r="B685">
        <v>56</v>
      </c>
      <c r="C685" t="s">
        <v>23</v>
      </c>
      <c r="D685" t="s">
        <v>13</v>
      </c>
      <c r="E685">
        <v>1</v>
      </c>
      <c r="F685">
        <v>10</v>
      </c>
      <c r="G685">
        <v>80</v>
      </c>
      <c r="H685" t="s">
        <v>25</v>
      </c>
      <c r="I685">
        <v>448588</v>
      </c>
      <c r="J685">
        <v>7713107</v>
      </c>
      <c r="K685">
        <f t="shared" si="30"/>
        <v>1.3962634015954636</v>
      </c>
      <c r="L685">
        <f t="shared" si="31"/>
        <v>448597.8480775301</v>
      </c>
      <c r="M685">
        <f t="shared" si="32"/>
        <v>7713108.7364817765</v>
      </c>
      <c r="N685">
        <v>2011</v>
      </c>
    </row>
    <row r="686" spans="1:14" x14ac:dyDescent="0.25">
      <c r="A686">
        <v>686</v>
      </c>
      <c r="B686">
        <v>57</v>
      </c>
      <c r="C686" t="s">
        <v>24</v>
      </c>
      <c r="D686" t="s">
        <v>9</v>
      </c>
      <c r="E686">
        <v>1</v>
      </c>
      <c r="F686">
        <v>350</v>
      </c>
      <c r="G686">
        <v>0</v>
      </c>
      <c r="H686" t="s">
        <v>19</v>
      </c>
      <c r="I686">
        <v>427802</v>
      </c>
      <c r="J686">
        <v>7712806</v>
      </c>
      <c r="K686">
        <f t="shared" si="30"/>
        <v>0</v>
      </c>
      <c r="L686">
        <f t="shared" si="31"/>
        <v>427802</v>
      </c>
      <c r="M686">
        <f t="shared" si="32"/>
        <v>7713156</v>
      </c>
      <c r="N686">
        <v>2011</v>
      </c>
    </row>
    <row r="687" spans="1:14" x14ac:dyDescent="0.25">
      <c r="A687">
        <v>687</v>
      </c>
      <c r="B687">
        <v>57</v>
      </c>
      <c r="C687" t="s">
        <v>20</v>
      </c>
      <c r="D687" t="s">
        <v>13</v>
      </c>
      <c r="E687">
        <v>1</v>
      </c>
      <c r="F687">
        <v>96</v>
      </c>
      <c r="G687">
        <v>272</v>
      </c>
      <c r="H687" t="s">
        <v>25</v>
      </c>
      <c r="I687">
        <v>427802</v>
      </c>
      <c r="J687">
        <v>7712806</v>
      </c>
      <c r="K687">
        <f t="shared" si="30"/>
        <v>4.7472955654245768</v>
      </c>
      <c r="L687">
        <f t="shared" si="31"/>
        <v>427706.05848060618</v>
      </c>
      <c r="M687">
        <f t="shared" si="32"/>
        <v>7712809.3503516838</v>
      </c>
      <c r="N687">
        <v>2011</v>
      </c>
    </row>
    <row r="688" spans="1:14" x14ac:dyDescent="0.25">
      <c r="A688">
        <v>688</v>
      </c>
      <c r="B688">
        <v>57</v>
      </c>
      <c r="C688" t="s">
        <v>20</v>
      </c>
      <c r="D688" t="s">
        <v>13</v>
      </c>
      <c r="E688">
        <v>1</v>
      </c>
      <c r="F688">
        <v>110</v>
      </c>
      <c r="G688">
        <v>95</v>
      </c>
      <c r="H688" t="s">
        <v>25</v>
      </c>
      <c r="I688">
        <v>427821</v>
      </c>
      <c r="J688">
        <v>7712797</v>
      </c>
      <c r="K688">
        <f t="shared" si="30"/>
        <v>1.6580627893946132</v>
      </c>
      <c r="L688">
        <f t="shared" si="31"/>
        <v>427930.58141679008</v>
      </c>
      <c r="M688">
        <f t="shared" si="32"/>
        <v>7712787.4128682977</v>
      </c>
      <c r="N688">
        <v>2011</v>
      </c>
    </row>
    <row r="689" spans="1:14" x14ac:dyDescent="0.25">
      <c r="A689">
        <v>689</v>
      </c>
      <c r="B689">
        <v>57</v>
      </c>
      <c r="C689" t="s">
        <v>23</v>
      </c>
      <c r="D689" t="s">
        <v>13</v>
      </c>
      <c r="E689">
        <v>1</v>
      </c>
      <c r="F689">
        <v>40</v>
      </c>
      <c r="G689">
        <v>175</v>
      </c>
      <c r="H689" t="s">
        <v>6</v>
      </c>
      <c r="I689">
        <v>427833</v>
      </c>
      <c r="J689">
        <v>7712799</v>
      </c>
      <c r="K689">
        <f t="shared" si="30"/>
        <v>3.0543261909900767</v>
      </c>
      <c r="L689">
        <f t="shared" si="31"/>
        <v>427836.48622970993</v>
      </c>
      <c r="M689">
        <f t="shared" si="32"/>
        <v>7712759.1522120759</v>
      </c>
      <c r="N689">
        <v>2011</v>
      </c>
    </row>
    <row r="690" spans="1:14" x14ac:dyDescent="0.25">
      <c r="A690">
        <v>690</v>
      </c>
      <c r="B690">
        <v>57</v>
      </c>
      <c r="C690" t="s">
        <v>102</v>
      </c>
      <c r="D690" t="s">
        <v>9</v>
      </c>
      <c r="E690">
        <v>1</v>
      </c>
      <c r="F690">
        <v>224</v>
      </c>
      <c r="G690">
        <v>120</v>
      </c>
      <c r="H690" t="s">
        <v>19</v>
      </c>
      <c r="I690">
        <v>427811</v>
      </c>
      <c r="J690">
        <v>7712879</v>
      </c>
      <c r="K690">
        <f t="shared" si="30"/>
        <v>2.0943951023931953</v>
      </c>
      <c r="L690">
        <f t="shared" si="31"/>
        <v>428004.98969044769</v>
      </c>
      <c r="M690">
        <f t="shared" si="32"/>
        <v>7712767</v>
      </c>
      <c r="N690">
        <v>2011</v>
      </c>
    </row>
    <row r="691" spans="1:14" x14ac:dyDescent="0.25">
      <c r="A691">
        <v>691</v>
      </c>
      <c r="B691">
        <v>57</v>
      </c>
      <c r="C691" t="s">
        <v>23</v>
      </c>
      <c r="D691" t="s">
        <v>13</v>
      </c>
      <c r="E691">
        <v>1</v>
      </c>
      <c r="F691">
        <v>75</v>
      </c>
      <c r="G691">
        <v>63</v>
      </c>
      <c r="H691" t="s">
        <v>6</v>
      </c>
      <c r="I691">
        <v>427796</v>
      </c>
      <c r="J691">
        <v>7712946</v>
      </c>
      <c r="K691">
        <f t="shared" si="30"/>
        <v>1.0995574287564276</v>
      </c>
      <c r="L691">
        <f t="shared" si="31"/>
        <v>427862.82548931416</v>
      </c>
      <c r="M691">
        <f t="shared" si="32"/>
        <v>7712980.0492874803</v>
      </c>
      <c r="N691">
        <v>2011</v>
      </c>
    </row>
    <row r="692" spans="1:14" x14ac:dyDescent="0.25">
      <c r="A692">
        <v>692</v>
      </c>
      <c r="B692">
        <v>57</v>
      </c>
      <c r="C692" t="s">
        <v>20</v>
      </c>
      <c r="D692" t="s">
        <v>13</v>
      </c>
      <c r="E692">
        <v>1</v>
      </c>
      <c r="F692">
        <v>70</v>
      </c>
      <c r="G692">
        <v>0</v>
      </c>
      <c r="H692" t="s">
        <v>25</v>
      </c>
      <c r="I692">
        <v>427821</v>
      </c>
      <c r="J692">
        <v>7712965</v>
      </c>
      <c r="K692">
        <f t="shared" si="30"/>
        <v>0</v>
      </c>
      <c r="L692">
        <f t="shared" si="31"/>
        <v>427821</v>
      </c>
      <c r="M692">
        <f t="shared" si="32"/>
        <v>7713035</v>
      </c>
      <c r="N692">
        <v>2011</v>
      </c>
    </row>
    <row r="693" spans="1:14" x14ac:dyDescent="0.25">
      <c r="A693">
        <v>693</v>
      </c>
      <c r="B693">
        <v>57</v>
      </c>
      <c r="C693" t="s">
        <v>12</v>
      </c>
      <c r="D693" t="s">
        <v>13</v>
      </c>
      <c r="E693">
        <v>1</v>
      </c>
      <c r="F693">
        <v>67</v>
      </c>
      <c r="G693">
        <v>10</v>
      </c>
      <c r="H693" t="s">
        <v>25</v>
      </c>
      <c r="I693">
        <v>427821</v>
      </c>
      <c r="J693">
        <v>7712965</v>
      </c>
      <c r="K693">
        <f t="shared" si="30"/>
        <v>0.17453292519943295</v>
      </c>
      <c r="L693">
        <f t="shared" si="31"/>
        <v>427832.63442790369</v>
      </c>
      <c r="M693">
        <f t="shared" si="32"/>
        <v>7713030.9821194522</v>
      </c>
      <c r="N693">
        <v>2011</v>
      </c>
    </row>
    <row r="694" spans="1:14" x14ac:dyDescent="0.25">
      <c r="A694">
        <v>694</v>
      </c>
      <c r="B694">
        <v>57</v>
      </c>
      <c r="C694" t="s">
        <v>23</v>
      </c>
      <c r="D694" t="s">
        <v>13</v>
      </c>
      <c r="E694">
        <v>1</v>
      </c>
      <c r="F694">
        <v>16</v>
      </c>
      <c r="G694">
        <v>300</v>
      </c>
      <c r="H694" t="s">
        <v>25</v>
      </c>
      <c r="I694">
        <v>427851</v>
      </c>
      <c r="J694">
        <v>7713040</v>
      </c>
      <c r="K694">
        <f t="shared" si="30"/>
        <v>5.2359877559829888</v>
      </c>
      <c r="L694">
        <f t="shared" si="31"/>
        <v>427837.14359353943</v>
      </c>
      <c r="M694">
        <f t="shared" si="32"/>
        <v>7713048</v>
      </c>
      <c r="N694">
        <v>2011</v>
      </c>
    </row>
    <row r="695" spans="1:14" x14ac:dyDescent="0.25">
      <c r="A695">
        <v>695</v>
      </c>
      <c r="B695">
        <v>57</v>
      </c>
      <c r="C695" t="s">
        <v>23</v>
      </c>
      <c r="D695" t="s">
        <v>13</v>
      </c>
      <c r="E695">
        <v>1</v>
      </c>
      <c r="F695">
        <v>30</v>
      </c>
      <c r="G695">
        <v>265</v>
      </c>
      <c r="H695" t="s">
        <v>25</v>
      </c>
      <c r="I695">
        <v>427825</v>
      </c>
      <c r="J695">
        <v>7713080</v>
      </c>
      <c r="K695">
        <f t="shared" si="30"/>
        <v>4.6251225177849733</v>
      </c>
      <c r="L695">
        <f t="shared" si="31"/>
        <v>427795.11415905727</v>
      </c>
      <c r="M695">
        <f t="shared" si="32"/>
        <v>7713077.3853277173</v>
      </c>
      <c r="N695">
        <v>2011</v>
      </c>
    </row>
    <row r="696" spans="1:14" x14ac:dyDescent="0.25">
      <c r="A696">
        <v>696</v>
      </c>
      <c r="B696">
        <v>57</v>
      </c>
      <c r="C696" t="s">
        <v>20</v>
      </c>
      <c r="D696" t="s">
        <v>13</v>
      </c>
      <c r="E696">
        <v>1</v>
      </c>
      <c r="F696">
        <v>58</v>
      </c>
      <c r="G696">
        <v>276</v>
      </c>
      <c r="H696" t="s">
        <v>25</v>
      </c>
      <c r="I696">
        <v>427824</v>
      </c>
      <c r="J696">
        <v>7713087</v>
      </c>
      <c r="K696">
        <f t="shared" si="30"/>
        <v>4.8171087355043491</v>
      </c>
      <c r="L696">
        <f t="shared" si="31"/>
        <v>427766.31773006864</v>
      </c>
      <c r="M696">
        <f t="shared" si="32"/>
        <v>7713093.0626508696</v>
      </c>
      <c r="N696">
        <v>2011</v>
      </c>
    </row>
    <row r="697" spans="1:14" x14ac:dyDescent="0.25">
      <c r="A697">
        <v>697</v>
      </c>
      <c r="B697">
        <v>57</v>
      </c>
      <c r="C697" t="s">
        <v>20</v>
      </c>
      <c r="D697" t="s">
        <v>13</v>
      </c>
      <c r="E697">
        <v>1</v>
      </c>
      <c r="F697">
        <v>21</v>
      </c>
      <c r="G697">
        <v>76</v>
      </c>
      <c r="H697" t="s">
        <v>25</v>
      </c>
      <c r="I697">
        <v>427824</v>
      </c>
      <c r="J697">
        <v>7713087</v>
      </c>
      <c r="K697">
        <f t="shared" si="30"/>
        <v>1.3264502315156905</v>
      </c>
      <c r="L697">
        <f t="shared" si="31"/>
        <v>427844.37621025182</v>
      </c>
      <c r="M697">
        <f t="shared" si="32"/>
        <v>7713092.0803598072</v>
      </c>
      <c r="N697">
        <v>2011</v>
      </c>
    </row>
    <row r="698" spans="1:14" x14ac:dyDescent="0.25">
      <c r="A698">
        <v>698</v>
      </c>
      <c r="B698">
        <v>57</v>
      </c>
      <c r="C698" t="s">
        <v>23</v>
      </c>
      <c r="D698" t="s">
        <v>13</v>
      </c>
      <c r="E698">
        <v>1</v>
      </c>
      <c r="F698">
        <v>98</v>
      </c>
      <c r="G698">
        <v>281</v>
      </c>
      <c r="H698" t="s">
        <v>25</v>
      </c>
      <c r="I698">
        <v>427837</v>
      </c>
      <c r="J698">
        <v>7713178</v>
      </c>
      <c r="K698">
        <f t="shared" si="30"/>
        <v>4.9043751981040664</v>
      </c>
      <c r="L698">
        <f t="shared" si="31"/>
        <v>427740.80053602211</v>
      </c>
      <c r="M698">
        <f t="shared" si="32"/>
        <v>7713196.6992815472</v>
      </c>
      <c r="N698">
        <v>2011</v>
      </c>
    </row>
    <row r="699" spans="1:14" x14ac:dyDescent="0.25">
      <c r="A699">
        <v>699</v>
      </c>
      <c r="B699">
        <v>57</v>
      </c>
      <c r="C699" t="s">
        <v>20</v>
      </c>
      <c r="D699" t="s">
        <v>13</v>
      </c>
      <c r="E699">
        <v>2</v>
      </c>
      <c r="F699">
        <v>26</v>
      </c>
      <c r="G699">
        <v>30</v>
      </c>
      <c r="H699" t="s">
        <v>6</v>
      </c>
      <c r="I699">
        <v>427860</v>
      </c>
      <c r="J699">
        <v>7713329</v>
      </c>
      <c r="K699">
        <f t="shared" si="30"/>
        <v>0.52359877559829882</v>
      </c>
      <c r="L699">
        <f t="shared" si="31"/>
        <v>427873</v>
      </c>
      <c r="M699">
        <f t="shared" si="32"/>
        <v>7713351.5166604985</v>
      </c>
      <c r="N699">
        <v>2011</v>
      </c>
    </row>
    <row r="700" spans="1:14" x14ac:dyDescent="0.25">
      <c r="A700">
        <v>700</v>
      </c>
      <c r="B700">
        <v>57</v>
      </c>
      <c r="C700" t="s">
        <v>20</v>
      </c>
      <c r="D700" t="s">
        <v>13</v>
      </c>
      <c r="E700">
        <v>1</v>
      </c>
      <c r="F700">
        <v>47</v>
      </c>
      <c r="G700">
        <v>40</v>
      </c>
      <c r="H700" t="s">
        <v>6</v>
      </c>
      <c r="I700">
        <v>427860</v>
      </c>
      <c r="J700">
        <v>7713329</v>
      </c>
      <c r="K700">
        <f t="shared" si="30"/>
        <v>0.69813170079773179</v>
      </c>
      <c r="L700">
        <f t="shared" si="31"/>
        <v>427890.21101765527</v>
      </c>
      <c r="M700">
        <f t="shared" si="32"/>
        <v>7713365.0040888265</v>
      </c>
      <c r="N700">
        <v>2011</v>
      </c>
    </row>
    <row r="701" spans="1:14" x14ac:dyDescent="0.25">
      <c r="A701">
        <v>701</v>
      </c>
      <c r="B701">
        <v>57</v>
      </c>
      <c r="C701" t="s">
        <v>20</v>
      </c>
      <c r="D701" t="s">
        <v>13</v>
      </c>
      <c r="E701">
        <v>1</v>
      </c>
      <c r="F701">
        <v>61</v>
      </c>
      <c r="G701">
        <v>62</v>
      </c>
      <c r="H701" t="s">
        <v>6</v>
      </c>
      <c r="I701">
        <v>427860</v>
      </c>
      <c r="J701">
        <v>7713329</v>
      </c>
      <c r="K701">
        <f t="shared" si="30"/>
        <v>1.0821041362364843</v>
      </c>
      <c r="L701">
        <f t="shared" si="31"/>
        <v>427913.85980316438</v>
      </c>
      <c r="M701">
        <f t="shared" si="32"/>
        <v>7713357.6377653303</v>
      </c>
      <c r="N701">
        <v>2011</v>
      </c>
    </row>
    <row r="702" spans="1:14" x14ac:dyDescent="0.25">
      <c r="A702">
        <v>702</v>
      </c>
      <c r="B702">
        <v>57</v>
      </c>
      <c r="C702" t="s">
        <v>23</v>
      </c>
      <c r="D702" t="s">
        <v>13</v>
      </c>
      <c r="E702">
        <v>1</v>
      </c>
      <c r="F702">
        <v>27</v>
      </c>
      <c r="G702">
        <v>313</v>
      </c>
      <c r="H702" t="s">
        <v>6</v>
      </c>
      <c r="I702">
        <v>427886</v>
      </c>
      <c r="J702">
        <v>7713378</v>
      </c>
      <c r="K702">
        <f t="shared" si="30"/>
        <v>5.4628805587422518</v>
      </c>
      <c r="L702">
        <f t="shared" si="31"/>
        <v>427866.25345005631</v>
      </c>
      <c r="M702">
        <f t="shared" si="32"/>
        <v>7713396.413955722</v>
      </c>
      <c r="N702">
        <v>2011</v>
      </c>
    </row>
    <row r="703" spans="1:14" x14ac:dyDescent="0.25">
      <c r="A703">
        <v>703</v>
      </c>
      <c r="B703">
        <v>57</v>
      </c>
      <c r="C703" t="s">
        <v>23</v>
      </c>
      <c r="D703" t="s">
        <v>13</v>
      </c>
      <c r="E703">
        <v>1</v>
      </c>
      <c r="F703">
        <v>80</v>
      </c>
      <c r="G703">
        <v>304</v>
      </c>
      <c r="H703" t="s">
        <v>25</v>
      </c>
      <c r="I703">
        <v>427889</v>
      </c>
      <c r="J703">
        <v>7713443</v>
      </c>
      <c r="K703">
        <f t="shared" si="30"/>
        <v>5.3058009260627621</v>
      </c>
      <c r="L703">
        <f t="shared" si="31"/>
        <v>427822.67699419562</v>
      </c>
      <c r="M703">
        <f t="shared" si="32"/>
        <v>7713487.7354322774</v>
      </c>
      <c r="N703">
        <v>2011</v>
      </c>
    </row>
    <row r="704" spans="1:14" x14ac:dyDescent="0.25">
      <c r="A704">
        <v>704</v>
      </c>
      <c r="B704">
        <v>57</v>
      </c>
      <c r="C704" t="s">
        <v>20</v>
      </c>
      <c r="D704" t="s">
        <v>13</v>
      </c>
      <c r="E704">
        <v>1</v>
      </c>
      <c r="F704">
        <v>59</v>
      </c>
      <c r="G704">
        <v>48</v>
      </c>
      <c r="H704" t="s">
        <v>6</v>
      </c>
      <c r="I704">
        <v>427891</v>
      </c>
      <c r="J704">
        <v>7713492</v>
      </c>
      <c r="K704">
        <f t="shared" si="30"/>
        <v>0.83775804095727824</v>
      </c>
      <c r="L704">
        <f t="shared" si="31"/>
        <v>427934.84554470319</v>
      </c>
      <c r="M704">
        <f t="shared" si="32"/>
        <v>7713531.478705775</v>
      </c>
      <c r="N704">
        <v>2011</v>
      </c>
    </row>
    <row r="705" spans="1:14" x14ac:dyDescent="0.25">
      <c r="A705">
        <v>705</v>
      </c>
      <c r="B705">
        <v>57</v>
      </c>
      <c r="C705" t="s">
        <v>20</v>
      </c>
      <c r="D705" t="s">
        <v>13</v>
      </c>
      <c r="E705">
        <v>1</v>
      </c>
      <c r="F705">
        <v>114</v>
      </c>
      <c r="G705">
        <v>93</v>
      </c>
      <c r="H705" t="s">
        <v>6</v>
      </c>
      <c r="I705">
        <v>427892</v>
      </c>
      <c r="J705">
        <v>7713492</v>
      </c>
      <c r="K705">
        <f>RADIANS(G705)</f>
        <v>1.6231562043547265</v>
      </c>
      <c r="L705">
        <f t="shared" ref="L705:L768" si="33">IF(F705=0,I705,I705+F705*SIN(K705))</f>
        <v>428005.843766962</v>
      </c>
      <c r="M705">
        <f t="shared" ref="M705:M768" si="34">IF(F705=0,J705,J705+F705*COS(K705))</f>
        <v>7713486.0337009886</v>
      </c>
      <c r="N705">
        <v>2011</v>
      </c>
    </row>
    <row r="706" spans="1:14" x14ac:dyDescent="0.25">
      <c r="A706">
        <v>706</v>
      </c>
      <c r="B706">
        <v>57</v>
      </c>
      <c r="C706" t="s">
        <v>20</v>
      </c>
      <c r="D706" t="s">
        <v>13</v>
      </c>
      <c r="E706">
        <v>1</v>
      </c>
      <c r="F706">
        <v>78</v>
      </c>
      <c r="G706">
        <v>298</v>
      </c>
      <c r="H706" t="s">
        <v>25</v>
      </c>
      <c r="I706">
        <v>427884</v>
      </c>
      <c r="J706">
        <v>7713532</v>
      </c>
      <c r="K706">
        <f>RADIANS(G706)</f>
        <v>5.2010811709431017</v>
      </c>
      <c r="L706">
        <f t="shared" si="33"/>
        <v>427815.13008775702</v>
      </c>
      <c r="M706">
        <f t="shared" si="34"/>
        <v>7713568.6187818972</v>
      </c>
      <c r="N706">
        <v>2011</v>
      </c>
    </row>
    <row r="707" spans="1:14" x14ac:dyDescent="0.25">
      <c r="A707">
        <v>707</v>
      </c>
      <c r="B707">
        <v>57</v>
      </c>
      <c r="C707" t="s">
        <v>23</v>
      </c>
      <c r="D707" t="s">
        <v>13</v>
      </c>
      <c r="E707">
        <v>1</v>
      </c>
      <c r="F707">
        <v>80</v>
      </c>
      <c r="G707">
        <v>250</v>
      </c>
      <c r="H707" t="s">
        <v>25</v>
      </c>
      <c r="I707">
        <v>427868</v>
      </c>
      <c r="J707">
        <v>7713604</v>
      </c>
      <c r="K707">
        <f>RADIANS(G707)</f>
        <v>4.3633231299858242</v>
      </c>
      <c r="L707">
        <f t="shared" si="33"/>
        <v>427792.82459033711</v>
      </c>
      <c r="M707">
        <f t="shared" si="34"/>
        <v>7713576.6383885341</v>
      </c>
      <c r="N707">
        <v>2011</v>
      </c>
    </row>
    <row r="708" spans="1:14" x14ac:dyDescent="0.25">
      <c r="A708">
        <v>708</v>
      </c>
      <c r="B708">
        <v>57</v>
      </c>
      <c r="C708" t="s">
        <v>23</v>
      </c>
      <c r="D708" t="s">
        <v>13</v>
      </c>
      <c r="E708">
        <v>1</v>
      </c>
      <c r="F708">
        <v>57</v>
      </c>
      <c r="G708">
        <v>243</v>
      </c>
      <c r="H708" t="s">
        <v>25</v>
      </c>
      <c r="I708">
        <v>427851</v>
      </c>
      <c r="J708">
        <v>7713704</v>
      </c>
      <c r="K708">
        <f>RADIANS(G708)</f>
        <v>4.2411500823462207</v>
      </c>
      <c r="L708">
        <f t="shared" si="33"/>
        <v>427800.21262812125</v>
      </c>
      <c r="M708">
        <f t="shared" si="34"/>
        <v>7713678.1225415152</v>
      </c>
      <c r="N708">
        <v>2011</v>
      </c>
    </row>
    <row r="709" spans="1:14" x14ac:dyDescent="0.25">
      <c r="A709">
        <v>709</v>
      </c>
      <c r="B709">
        <v>59</v>
      </c>
      <c r="C709" t="s">
        <v>23</v>
      </c>
      <c r="D709" t="s">
        <v>13</v>
      </c>
      <c r="E709">
        <v>2</v>
      </c>
      <c r="F709">
        <v>80</v>
      </c>
      <c r="G709">
        <v>170</v>
      </c>
      <c r="H709" t="s">
        <v>6</v>
      </c>
      <c r="I709">
        <v>440062</v>
      </c>
      <c r="J709">
        <v>7712266</v>
      </c>
      <c r="K709">
        <f t="shared" ref="K709:K758" si="35">RADIANS(G709)</f>
        <v>2.9670597283903604</v>
      </c>
      <c r="L709">
        <f t="shared" si="33"/>
        <v>440075.89185421338</v>
      </c>
      <c r="M709">
        <f t="shared" si="34"/>
        <v>7712187.2153797587</v>
      </c>
      <c r="N709">
        <v>2011</v>
      </c>
    </row>
    <row r="710" spans="1:14" x14ac:dyDescent="0.25">
      <c r="A710">
        <v>710</v>
      </c>
      <c r="B710">
        <v>59</v>
      </c>
      <c r="C710" t="s">
        <v>23</v>
      </c>
      <c r="D710" t="s">
        <v>13</v>
      </c>
      <c r="E710">
        <v>1</v>
      </c>
      <c r="F710">
        <v>35</v>
      </c>
      <c r="G710">
        <v>324</v>
      </c>
      <c r="H710" t="s">
        <v>25</v>
      </c>
      <c r="I710">
        <v>440004</v>
      </c>
      <c r="J710">
        <v>7712217</v>
      </c>
      <c r="K710">
        <f t="shared" si="35"/>
        <v>5.6548667764616276</v>
      </c>
      <c r="L710">
        <f t="shared" si="33"/>
        <v>439983.42751616979</v>
      </c>
      <c r="M710">
        <f t="shared" si="34"/>
        <v>7712245.3155948035</v>
      </c>
      <c r="N710">
        <v>2011</v>
      </c>
    </row>
    <row r="711" spans="1:14" x14ac:dyDescent="0.25">
      <c r="A711">
        <v>711</v>
      </c>
      <c r="B711">
        <v>59</v>
      </c>
      <c r="C711" t="s">
        <v>23</v>
      </c>
      <c r="D711" t="s">
        <v>13</v>
      </c>
      <c r="E711">
        <v>1</v>
      </c>
      <c r="F711">
        <v>22</v>
      </c>
      <c r="G711">
        <v>276</v>
      </c>
      <c r="H711" t="s">
        <v>6</v>
      </c>
      <c r="I711">
        <v>439946</v>
      </c>
      <c r="J711">
        <v>7712150</v>
      </c>
      <c r="K711">
        <f t="shared" si="35"/>
        <v>4.8171087355043491</v>
      </c>
      <c r="L711">
        <f t="shared" si="33"/>
        <v>439924.1205183019</v>
      </c>
      <c r="M711">
        <f t="shared" si="34"/>
        <v>7712152.2996261921</v>
      </c>
      <c r="N711">
        <v>2011</v>
      </c>
    </row>
    <row r="712" spans="1:14" x14ac:dyDescent="0.25">
      <c r="A712">
        <v>712</v>
      </c>
      <c r="B712">
        <v>59</v>
      </c>
      <c r="C712" t="s">
        <v>82</v>
      </c>
      <c r="D712" t="s">
        <v>84</v>
      </c>
      <c r="E712">
        <v>1</v>
      </c>
      <c r="F712">
        <v>93</v>
      </c>
      <c r="G712">
        <v>46</v>
      </c>
      <c r="H712" t="s">
        <v>19</v>
      </c>
      <c r="I712">
        <v>439837</v>
      </c>
      <c r="J712">
        <v>7712046</v>
      </c>
      <c r="K712">
        <f t="shared" si="35"/>
        <v>0.8028514559173916</v>
      </c>
      <c r="L712">
        <f t="shared" si="33"/>
        <v>439903.89860143152</v>
      </c>
      <c r="M712">
        <f t="shared" si="34"/>
        <v>7712110.6032284526</v>
      </c>
      <c r="N712">
        <v>2011</v>
      </c>
    </row>
    <row r="713" spans="1:14" x14ac:dyDescent="0.25">
      <c r="A713">
        <v>713</v>
      </c>
      <c r="B713">
        <v>59</v>
      </c>
      <c r="C713" t="s">
        <v>102</v>
      </c>
      <c r="D713" t="s">
        <v>9</v>
      </c>
      <c r="E713">
        <v>1</v>
      </c>
      <c r="F713">
        <v>157</v>
      </c>
      <c r="G713">
        <v>190</v>
      </c>
      <c r="H713" t="s">
        <v>19</v>
      </c>
      <c r="I713">
        <v>440195</v>
      </c>
      <c r="J713">
        <v>7712348</v>
      </c>
      <c r="K713">
        <f t="shared" si="35"/>
        <v>3.3161255787892263</v>
      </c>
      <c r="L713">
        <f t="shared" si="33"/>
        <v>440167.7372361063</v>
      </c>
      <c r="M713">
        <f t="shared" si="34"/>
        <v>7712193.3851827774</v>
      </c>
      <c r="N713">
        <v>2011</v>
      </c>
    </row>
    <row r="714" spans="1:14" x14ac:dyDescent="0.25">
      <c r="A714">
        <v>714</v>
      </c>
      <c r="B714">
        <v>59</v>
      </c>
      <c r="C714" t="s">
        <v>102</v>
      </c>
      <c r="D714" t="s">
        <v>9</v>
      </c>
      <c r="E714">
        <v>2</v>
      </c>
      <c r="F714">
        <v>200</v>
      </c>
      <c r="G714">
        <v>215</v>
      </c>
      <c r="H714" t="s">
        <v>19</v>
      </c>
      <c r="I714">
        <v>440098</v>
      </c>
      <c r="J714">
        <v>7712279</v>
      </c>
      <c r="K714">
        <f t="shared" si="35"/>
        <v>3.7524578917878086</v>
      </c>
      <c r="L714">
        <f t="shared" si="33"/>
        <v>439983.2847127298</v>
      </c>
      <c r="M714">
        <f t="shared" si="34"/>
        <v>7712115.1695911419</v>
      </c>
      <c r="N714">
        <v>2011</v>
      </c>
    </row>
    <row r="715" spans="1:14" x14ac:dyDescent="0.25">
      <c r="A715">
        <v>715</v>
      </c>
      <c r="B715">
        <v>59</v>
      </c>
      <c r="C715" t="s">
        <v>102</v>
      </c>
      <c r="D715" t="s">
        <v>9</v>
      </c>
      <c r="E715">
        <v>4</v>
      </c>
      <c r="F715">
        <v>156</v>
      </c>
      <c r="G715">
        <v>284</v>
      </c>
      <c r="H715" t="s">
        <v>19</v>
      </c>
      <c r="I715">
        <v>439762</v>
      </c>
      <c r="J715">
        <v>7711993</v>
      </c>
      <c r="K715">
        <f t="shared" si="35"/>
        <v>4.9567350756638957</v>
      </c>
      <c r="L715">
        <f t="shared" si="33"/>
        <v>439610.63386670093</v>
      </c>
      <c r="M715">
        <f t="shared" si="34"/>
        <v>7712030.7398157138</v>
      </c>
      <c r="N715">
        <v>2011</v>
      </c>
    </row>
    <row r="716" spans="1:14" x14ac:dyDescent="0.25">
      <c r="A716">
        <v>716</v>
      </c>
      <c r="B716">
        <v>59</v>
      </c>
      <c r="C716" t="s">
        <v>12</v>
      </c>
      <c r="D716" t="s">
        <v>13</v>
      </c>
      <c r="E716">
        <v>2</v>
      </c>
      <c r="F716">
        <v>37</v>
      </c>
      <c r="G716">
        <v>240</v>
      </c>
      <c r="H716" t="s">
        <v>6</v>
      </c>
      <c r="I716">
        <v>440098</v>
      </c>
      <c r="J716">
        <v>7712279</v>
      </c>
      <c r="K716">
        <f t="shared" si="35"/>
        <v>4.1887902047863905</v>
      </c>
      <c r="L716">
        <f t="shared" si="33"/>
        <v>440065.95706006</v>
      </c>
      <c r="M716">
        <f t="shared" si="34"/>
        <v>7712260.5</v>
      </c>
      <c r="N716">
        <v>2011</v>
      </c>
    </row>
    <row r="717" spans="1:14" x14ac:dyDescent="0.25">
      <c r="A717">
        <v>717</v>
      </c>
      <c r="B717">
        <v>59</v>
      </c>
      <c r="C717" t="s">
        <v>12</v>
      </c>
      <c r="D717" t="s">
        <v>13</v>
      </c>
      <c r="E717">
        <v>2</v>
      </c>
      <c r="F717">
        <v>42</v>
      </c>
      <c r="G717">
        <v>250</v>
      </c>
      <c r="H717" t="s">
        <v>25</v>
      </c>
      <c r="I717">
        <v>440038</v>
      </c>
      <c r="J717">
        <v>7712252</v>
      </c>
      <c r="K717">
        <f t="shared" si="35"/>
        <v>4.3633231299858242</v>
      </c>
      <c r="L717">
        <f t="shared" si="33"/>
        <v>439998.53290992702</v>
      </c>
      <c r="M717">
        <f t="shared" si="34"/>
        <v>7712237.63515398</v>
      </c>
      <c r="N717">
        <v>2011</v>
      </c>
    </row>
    <row r="718" spans="1:14" x14ac:dyDescent="0.25">
      <c r="A718">
        <v>718</v>
      </c>
      <c r="B718">
        <v>59</v>
      </c>
      <c r="C718" t="s">
        <v>31</v>
      </c>
      <c r="D718" t="s">
        <v>9</v>
      </c>
      <c r="E718">
        <v>2</v>
      </c>
      <c r="F718">
        <v>57</v>
      </c>
      <c r="G718">
        <v>215</v>
      </c>
      <c r="H718" t="s">
        <v>18</v>
      </c>
      <c r="I718">
        <v>440098</v>
      </c>
      <c r="J718">
        <v>7712279</v>
      </c>
      <c r="K718">
        <f t="shared" si="35"/>
        <v>3.7524578917878086</v>
      </c>
      <c r="L718">
        <f t="shared" si="33"/>
        <v>440065.30614312796</v>
      </c>
      <c r="M718">
        <f t="shared" si="34"/>
        <v>7712232.3083334751</v>
      </c>
      <c r="N718">
        <v>2011</v>
      </c>
    </row>
    <row r="719" spans="1:14" x14ac:dyDescent="0.25">
      <c r="A719">
        <v>719</v>
      </c>
      <c r="B719">
        <v>59</v>
      </c>
      <c r="C719" t="s">
        <v>17</v>
      </c>
      <c r="D719" t="s">
        <v>9</v>
      </c>
      <c r="E719">
        <v>1</v>
      </c>
      <c r="F719">
        <v>200</v>
      </c>
      <c r="G719">
        <v>143</v>
      </c>
      <c r="H719" t="s">
        <v>18</v>
      </c>
      <c r="I719">
        <v>440195</v>
      </c>
      <c r="J719">
        <v>7712348</v>
      </c>
      <c r="K719">
        <f t="shared" si="35"/>
        <v>2.4958208303518914</v>
      </c>
      <c r="L719">
        <f t="shared" si="33"/>
        <v>440315.36300463043</v>
      </c>
      <c r="M719">
        <f t="shared" si="34"/>
        <v>7712188.2728979904</v>
      </c>
      <c r="N719">
        <v>2011</v>
      </c>
    </row>
    <row r="720" spans="1:14" x14ac:dyDescent="0.25">
      <c r="A720">
        <v>720</v>
      </c>
      <c r="B720">
        <v>59</v>
      </c>
      <c r="C720" t="s">
        <v>15</v>
      </c>
      <c r="D720" t="s">
        <v>7</v>
      </c>
      <c r="E720">
        <v>2</v>
      </c>
      <c r="F720">
        <v>87</v>
      </c>
      <c r="G720">
        <v>143</v>
      </c>
      <c r="H720" t="s">
        <v>6</v>
      </c>
      <c r="I720">
        <v>440098</v>
      </c>
      <c r="J720">
        <v>7712349</v>
      </c>
      <c r="K720">
        <f t="shared" si="35"/>
        <v>2.4958208303518914</v>
      </c>
      <c r="L720">
        <f t="shared" si="33"/>
        <v>440150.3579070142</v>
      </c>
      <c r="M720">
        <f t="shared" si="34"/>
        <v>7712279.5187106263</v>
      </c>
      <c r="N720">
        <v>2011</v>
      </c>
    </row>
    <row r="721" spans="1:14" x14ac:dyDescent="0.25">
      <c r="A721">
        <v>721</v>
      </c>
      <c r="B721">
        <v>59</v>
      </c>
      <c r="C721" t="s">
        <v>15</v>
      </c>
      <c r="D721" t="s">
        <v>7</v>
      </c>
      <c r="E721">
        <v>2</v>
      </c>
      <c r="F721">
        <v>35</v>
      </c>
      <c r="G721">
        <v>185</v>
      </c>
      <c r="H721" t="s">
        <v>6</v>
      </c>
      <c r="I721">
        <v>440062</v>
      </c>
      <c r="J721">
        <v>7712266</v>
      </c>
      <c r="K721">
        <f t="shared" si="35"/>
        <v>3.2288591161895095</v>
      </c>
      <c r="L721">
        <f t="shared" si="33"/>
        <v>440058.94954900385</v>
      </c>
      <c r="M721">
        <f t="shared" si="34"/>
        <v>7712231.1331855664</v>
      </c>
      <c r="N721">
        <v>2011</v>
      </c>
    </row>
    <row r="722" spans="1:14" x14ac:dyDescent="0.25">
      <c r="A722">
        <v>722</v>
      </c>
      <c r="B722">
        <v>59</v>
      </c>
      <c r="C722" t="s">
        <v>15</v>
      </c>
      <c r="D722" t="s">
        <v>7</v>
      </c>
      <c r="E722">
        <v>3</v>
      </c>
      <c r="F722">
        <v>31</v>
      </c>
      <c r="G722">
        <v>256</v>
      </c>
      <c r="H722" t="s">
        <v>6</v>
      </c>
      <c r="I722">
        <v>440004</v>
      </c>
      <c r="J722">
        <v>7712217</v>
      </c>
      <c r="K722">
        <f t="shared" si="35"/>
        <v>4.4680428851054836</v>
      </c>
      <c r="L722">
        <f t="shared" si="33"/>
        <v>439973.92083248543</v>
      </c>
      <c r="M722">
        <f t="shared" si="34"/>
        <v>7712209.5004212363</v>
      </c>
      <c r="N722">
        <v>2011</v>
      </c>
    </row>
    <row r="723" spans="1:14" x14ac:dyDescent="0.25">
      <c r="A723">
        <v>723</v>
      </c>
      <c r="B723">
        <v>59</v>
      </c>
      <c r="C723" t="s">
        <v>15</v>
      </c>
      <c r="D723" t="s">
        <v>7</v>
      </c>
      <c r="E723">
        <v>1</v>
      </c>
      <c r="F723">
        <v>23</v>
      </c>
      <c r="G723">
        <v>224</v>
      </c>
      <c r="H723" t="s">
        <v>25</v>
      </c>
      <c r="I723">
        <v>440004</v>
      </c>
      <c r="J723">
        <v>7712217</v>
      </c>
      <c r="K723">
        <f t="shared" si="35"/>
        <v>3.9095375244672983</v>
      </c>
      <c r="L723">
        <f t="shared" si="33"/>
        <v>439988.02285747946</v>
      </c>
      <c r="M723">
        <f t="shared" si="34"/>
        <v>7712200.4551845919</v>
      </c>
      <c r="N723">
        <v>2011</v>
      </c>
    </row>
    <row r="724" spans="1:14" x14ac:dyDescent="0.25">
      <c r="A724">
        <v>724</v>
      </c>
      <c r="B724">
        <v>59</v>
      </c>
      <c r="C724" t="s">
        <v>15</v>
      </c>
      <c r="D724" t="s">
        <v>7</v>
      </c>
      <c r="E724">
        <v>1</v>
      </c>
      <c r="F724">
        <v>17</v>
      </c>
      <c r="G724">
        <v>183</v>
      </c>
      <c r="H724" t="s">
        <v>25</v>
      </c>
      <c r="I724">
        <v>439946</v>
      </c>
      <c r="J724">
        <v>7712150</v>
      </c>
      <c r="K724">
        <f t="shared" si="35"/>
        <v>3.1939525311496229</v>
      </c>
      <c r="L724">
        <f t="shared" si="33"/>
        <v>439945.11028874386</v>
      </c>
      <c r="M724">
        <f t="shared" si="34"/>
        <v>7712133.0232979087</v>
      </c>
      <c r="N724">
        <v>2011</v>
      </c>
    </row>
    <row r="725" spans="1:14" x14ac:dyDescent="0.25">
      <c r="A725">
        <v>725</v>
      </c>
      <c r="B725">
        <v>60</v>
      </c>
      <c r="C725" t="s">
        <v>102</v>
      </c>
      <c r="D725" t="s">
        <v>9</v>
      </c>
      <c r="E725">
        <v>1</v>
      </c>
      <c r="F725">
        <v>143</v>
      </c>
      <c r="G725">
        <v>166</v>
      </c>
      <c r="H725" t="s">
        <v>19</v>
      </c>
      <c r="I725">
        <v>437036</v>
      </c>
      <c r="J725">
        <v>7720804</v>
      </c>
      <c r="K725">
        <f t="shared" si="35"/>
        <v>2.8972465583105871</v>
      </c>
      <c r="L725">
        <f t="shared" si="33"/>
        <v>437070.59483107075</v>
      </c>
      <c r="M725">
        <f t="shared" si="34"/>
        <v>7720665.2477111425</v>
      </c>
      <c r="N725">
        <v>2011</v>
      </c>
    </row>
    <row r="726" spans="1:14" x14ac:dyDescent="0.25">
      <c r="A726">
        <v>726</v>
      </c>
      <c r="B726">
        <v>60</v>
      </c>
      <c r="C726" t="s">
        <v>17</v>
      </c>
      <c r="D726" t="s">
        <v>9</v>
      </c>
      <c r="E726">
        <v>2</v>
      </c>
      <c r="F726">
        <v>43</v>
      </c>
      <c r="G726">
        <v>73</v>
      </c>
      <c r="H726" t="s">
        <v>18</v>
      </c>
      <c r="I726">
        <v>436951</v>
      </c>
      <c r="J726">
        <v>7721143</v>
      </c>
      <c r="K726">
        <f t="shared" si="35"/>
        <v>1.2740903539558606</v>
      </c>
      <c r="L726">
        <f t="shared" si="33"/>
        <v>436992.12110450643</v>
      </c>
      <c r="M726">
        <f t="shared" si="34"/>
        <v>7721155.5719833029</v>
      </c>
      <c r="N726">
        <v>2011</v>
      </c>
    </row>
    <row r="727" spans="1:14" x14ac:dyDescent="0.25">
      <c r="A727">
        <v>727</v>
      </c>
      <c r="B727">
        <v>60</v>
      </c>
      <c r="C727" t="s">
        <v>20</v>
      </c>
      <c r="D727" t="s">
        <v>13</v>
      </c>
      <c r="E727">
        <v>2</v>
      </c>
      <c r="F727">
        <v>97</v>
      </c>
      <c r="G727">
        <v>332</v>
      </c>
      <c r="H727" t="s">
        <v>6</v>
      </c>
      <c r="I727">
        <v>436698</v>
      </c>
      <c r="J727">
        <v>7721134</v>
      </c>
      <c r="K727">
        <f t="shared" si="35"/>
        <v>5.7944931166211742</v>
      </c>
      <c r="L727">
        <f t="shared" si="33"/>
        <v>436652.46125840978</v>
      </c>
      <c r="M727">
        <f t="shared" si="34"/>
        <v>7721219.6459165076</v>
      </c>
      <c r="N727">
        <v>2011</v>
      </c>
    </row>
    <row r="728" spans="1:14" x14ac:dyDescent="0.25">
      <c r="A728">
        <v>728</v>
      </c>
      <c r="B728">
        <v>60</v>
      </c>
      <c r="C728" t="s">
        <v>20</v>
      </c>
      <c r="D728" t="s">
        <v>13</v>
      </c>
      <c r="E728">
        <v>1</v>
      </c>
      <c r="F728">
        <v>31</v>
      </c>
      <c r="G728">
        <v>142</v>
      </c>
      <c r="H728" t="s">
        <v>25</v>
      </c>
      <c r="I728">
        <v>436708</v>
      </c>
      <c r="J728">
        <v>7721137</v>
      </c>
      <c r="K728">
        <f t="shared" si="35"/>
        <v>2.4783675378319479</v>
      </c>
      <c r="L728">
        <f t="shared" si="33"/>
        <v>436727.08550573507</v>
      </c>
      <c r="M728">
        <f t="shared" si="34"/>
        <v>7721112.5716666384</v>
      </c>
      <c r="N728">
        <v>2011</v>
      </c>
    </row>
    <row r="729" spans="1:14" x14ac:dyDescent="0.25">
      <c r="A729">
        <v>729</v>
      </c>
      <c r="B729">
        <v>60</v>
      </c>
      <c r="C729" t="s">
        <v>20</v>
      </c>
      <c r="D729" t="s">
        <v>13</v>
      </c>
      <c r="E729">
        <v>3</v>
      </c>
      <c r="F729">
        <v>26</v>
      </c>
      <c r="G729">
        <v>76</v>
      </c>
      <c r="H729" t="s">
        <v>25</v>
      </c>
      <c r="I729">
        <v>436984</v>
      </c>
      <c r="J729">
        <v>7721095</v>
      </c>
      <c r="K729">
        <f t="shared" si="35"/>
        <v>1.3264502315156905</v>
      </c>
      <c r="L729">
        <f t="shared" si="33"/>
        <v>437009.2276888832</v>
      </c>
      <c r="M729">
        <f t="shared" si="34"/>
        <v>7721101.289969286</v>
      </c>
      <c r="N729">
        <v>2011</v>
      </c>
    </row>
    <row r="730" spans="1:14" x14ac:dyDescent="0.25">
      <c r="A730">
        <v>730</v>
      </c>
      <c r="B730">
        <v>60</v>
      </c>
      <c r="C730" t="s">
        <v>20</v>
      </c>
      <c r="D730" t="s">
        <v>13</v>
      </c>
      <c r="E730">
        <v>2</v>
      </c>
      <c r="F730">
        <v>47</v>
      </c>
      <c r="G730">
        <v>178</v>
      </c>
      <c r="H730" t="s">
        <v>25</v>
      </c>
      <c r="I730">
        <v>436991</v>
      </c>
      <c r="J730">
        <v>7721053</v>
      </c>
      <c r="K730">
        <f t="shared" si="35"/>
        <v>3.1066860685499065</v>
      </c>
      <c r="L730">
        <f t="shared" si="33"/>
        <v>436992.64027634502</v>
      </c>
      <c r="M730">
        <f t="shared" si="34"/>
        <v>7721006.0286311302</v>
      </c>
      <c r="N730">
        <v>2011</v>
      </c>
    </row>
    <row r="731" spans="1:14" x14ac:dyDescent="0.25">
      <c r="A731">
        <v>731</v>
      </c>
      <c r="B731">
        <v>60</v>
      </c>
      <c r="C731" t="s">
        <v>20</v>
      </c>
      <c r="D731" t="s">
        <v>13</v>
      </c>
      <c r="E731">
        <v>2</v>
      </c>
      <c r="F731">
        <v>43</v>
      </c>
      <c r="G731">
        <v>284</v>
      </c>
      <c r="H731" t="s">
        <v>25</v>
      </c>
      <c r="I731">
        <v>437036</v>
      </c>
      <c r="J731">
        <v>7720804</v>
      </c>
      <c r="K731">
        <f t="shared" si="35"/>
        <v>4.9567350756638957</v>
      </c>
      <c r="L731">
        <f t="shared" si="33"/>
        <v>436994.27728377015</v>
      </c>
      <c r="M731">
        <f t="shared" si="34"/>
        <v>7720814.4026415106</v>
      </c>
      <c r="N731">
        <v>2011</v>
      </c>
    </row>
    <row r="732" spans="1:14" x14ac:dyDescent="0.25">
      <c r="A732">
        <v>732</v>
      </c>
      <c r="B732">
        <v>60</v>
      </c>
      <c r="C732" t="s">
        <v>20</v>
      </c>
      <c r="D732" t="s">
        <v>13</v>
      </c>
      <c r="E732">
        <v>2</v>
      </c>
      <c r="F732">
        <v>55</v>
      </c>
      <c r="G732">
        <v>10</v>
      </c>
      <c r="H732" t="s">
        <v>6</v>
      </c>
      <c r="I732">
        <v>437252</v>
      </c>
      <c r="J732">
        <v>7720693</v>
      </c>
      <c r="K732">
        <f t="shared" si="35"/>
        <v>0.17453292519943295</v>
      </c>
      <c r="L732">
        <f t="shared" si="33"/>
        <v>437261.5506497717</v>
      </c>
      <c r="M732">
        <f t="shared" si="34"/>
        <v>7720747.1644264152</v>
      </c>
      <c r="N732">
        <v>2011</v>
      </c>
    </row>
    <row r="733" spans="1:14" x14ac:dyDescent="0.25">
      <c r="A733">
        <v>733</v>
      </c>
      <c r="B733">
        <v>61</v>
      </c>
      <c r="C733" t="s">
        <v>41</v>
      </c>
      <c r="D733" t="s">
        <v>13</v>
      </c>
      <c r="E733">
        <v>1</v>
      </c>
      <c r="F733">
        <v>66</v>
      </c>
      <c r="G733">
        <v>195</v>
      </c>
      <c r="H733" t="s">
        <v>19</v>
      </c>
      <c r="I733">
        <v>442247</v>
      </c>
      <c r="J733">
        <v>7710542</v>
      </c>
      <c r="K733">
        <f t="shared" si="35"/>
        <v>3.4033920413889427</v>
      </c>
      <c r="L733">
        <f t="shared" si="33"/>
        <v>442229.91794302326</v>
      </c>
      <c r="M733">
        <f t="shared" si="34"/>
        <v>7710478.2488954645</v>
      </c>
      <c r="N733">
        <v>2011</v>
      </c>
    </row>
    <row r="734" spans="1:14" x14ac:dyDescent="0.25">
      <c r="A734">
        <v>734</v>
      </c>
      <c r="B734">
        <v>61</v>
      </c>
      <c r="C734" t="s">
        <v>86</v>
      </c>
      <c r="D734" t="s">
        <v>84</v>
      </c>
      <c r="E734">
        <v>1</v>
      </c>
      <c r="F734">
        <v>110</v>
      </c>
      <c r="G734">
        <v>25</v>
      </c>
      <c r="H734" t="s">
        <v>19</v>
      </c>
      <c r="I734">
        <v>441657</v>
      </c>
      <c r="J734">
        <v>7710702</v>
      </c>
      <c r="K734">
        <f t="shared" si="35"/>
        <v>0.43633231299858238</v>
      </c>
      <c r="L734">
        <f t="shared" si="33"/>
        <v>441703.48800879146</v>
      </c>
      <c r="M734">
        <f t="shared" si="34"/>
        <v>7710801.6938565737</v>
      </c>
      <c r="N734">
        <v>2011</v>
      </c>
    </row>
    <row r="735" spans="1:14" x14ac:dyDescent="0.25">
      <c r="A735">
        <v>735</v>
      </c>
      <c r="B735">
        <v>61</v>
      </c>
      <c r="C735" t="s">
        <v>15</v>
      </c>
      <c r="D735" t="s">
        <v>7</v>
      </c>
      <c r="E735">
        <v>1</v>
      </c>
      <c r="F735">
        <v>101</v>
      </c>
      <c r="G735">
        <v>216</v>
      </c>
      <c r="H735" t="s">
        <v>6</v>
      </c>
      <c r="I735">
        <v>442103</v>
      </c>
      <c r="J735">
        <v>7710592</v>
      </c>
      <c r="K735">
        <f t="shared" si="35"/>
        <v>3.7699111843077517</v>
      </c>
      <c r="L735">
        <f t="shared" si="33"/>
        <v>442043.63368951844</v>
      </c>
      <c r="M735">
        <f t="shared" si="34"/>
        <v>7710510.289283568</v>
      </c>
      <c r="N735">
        <v>2011</v>
      </c>
    </row>
    <row r="736" spans="1:14" x14ac:dyDescent="0.25">
      <c r="A736">
        <v>736</v>
      </c>
      <c r="B736">
        <v>64</v>
      </c>
      <c r="C736" t="s">
        <v>12</v>
      </c>
      <c r="D736" t="s">
        <v>13</v>
      </c>
      <c r="E736">
        <v>4</v>
      </c>
      <c r="F736">
        <v>23</v>
      </c>
      <c r="G736">
        <v>176</v>
      </c>
      <c r="H736" t="s">
        <v>6</v>
      </c>
      <c r="I736">
        <v>443702</v>
      </c>
      <c r="J736">
        <v>7698542</v>
      </c>
      <c r="K736">
        <f t="shared" si="35"/>
        <v>3.0717794835100198</v>
      </c>
      <c r="L736">
        <f t="shared" si="33"/>
        <v>443703.6043988961</v>
      </c>
      <c r="M736">
        <f t="shared" si="34"/>
        <v>7698519.0560268443</v>
      </c>
      <c r="N736">
        <v>2011</v>
      </c>
    </row>
    <row r="737" spans="1:14" x14ac:dyDescent="0.25">
      <c r="A737">
        <v>737</v>
      </c>
      <c r="B737">
        <v>64</v>
      </c>
      <c r="C737" t="s">
        <v>12</v>
      </c>
      <c r="D737" t="s">
        <v>13</v>
      </c>
      <c r="E737">
        <v>1</v>
      </c>
      <c r="F737">
        <v>10</v>
      </c>
      <c r="G737">
        <v>180</v>
      </c>
      <c r="H737" t="s">
        <v>6</v>
      </c>
      <c r="I737">
        <v>443641</v>
      </c>
      <c r="J737">
        <v>7698553</v>
      </c>
      <c r="K737">
        <f t="shared" si="35"/>
        <v>3.1415926535897931</v>
      </c>
      <c r="L737">
        <f t="shared" si="33"/>
        <v>443641</v>
      </c>
      <c r="M737">
        <f t="shared" si="34"/>
        <v>7698543</v>
      </c>
      <c r="N737">
        <v>2011</v>
      </c>
    </row>
    <row r="738" spans="1:14" x14ac:dyDescent="0.25">
      <c r="A738">
        <v>738</v>
      </c>
      <c r="B738">
        <v>64</v>
      </c>
      <c r="C738" t="s">
        <v>12</v>
      </c>
      <c r="D738" t="s">
        <v>13</v>
      </c>
      <c r="E738">
        <v>1</v>
      </c>
      <c r="F738">
        <v>100</v>
      </c>
      <c r="G738">
        <v>90</v>
      </c>
      <c r="H738" t="s">
        <v>6</v>
      </c>
      <c r="I738">
        <v>443385</v>
      </c>
      <c r="J738">
        <v>7698599</v>
      </c>
      <c r="K738">
        <f t="shared" si="35"/>
        <v>1.5707963267948966</v>
      </c>
      <c r="L738">
        <f t="shared" si="33"/>
        <v>443485</v>
      </c>
      <c r="M738">
        <f t="shared" si="34"/>
        <v>7698599</v>
      </c>
      <c r="N738">
        <v>2011</v>
      </c>
    </row>
    <row r="739" spans="1:14" x14ac:dyDescent="0.25">
      <c r="A739">
        <v>739</v>
      </c>
      <c r="B739">
        <v>64</v>
      </c>
      <c r="C739" t="s">
        <v>12</v>
      </c>
      <c r="D739" t="s">
        <v>13</v>
      </c>
      <c r="E739">
        <v>1</v>
      </c>
      <c r="F739">
        <v>17</v>
      </c>
      <c r="G739">
        <v>283</v>
      </c>
      <c r="H739" t="s">
        <v>19</v>
      </c>
      <c r="I739">
        <v>443242</v>
      </c>
      <c r="J739">
        <v>7698582</v>
      </c>
      <c r="K739">
        <f t="shared" si="35"/>
        <v>4.9392817831439526</v>
      </c>
      <c r="L739">
        <f t="shared" si="33"/>
        <v>443225.43570889864</v>
      </c>
      <c r="M739">
        <f t="shared" si="34"/>
        <v>7698585.824167924</v>
      </c>
      <c r="N739">
        <v>2011</v>
      </c>
    </row>
    <row r="740" spans="1:14" x14ac:dyDescent="0.25">
      <c r="A740">
        <v>740</v>
      </c>
      <c r="B740">
        <v>64</v>
      </c>
      <c r="C740" t="s">
        <v>12</v>
      </c>
      <c r="D740" t="s">
        <v>13</v>
      </c>
      <c r="E740">
        <v>3</v>
      </c>
      <c r="F740">
        <v>0</v>
      </c>
      <c r="G740">
        <v>0</v>
      </c>
      <c r="H740" t="s">
        <v>19</v>
      </c>
      <c r="I740">
        <v>443027</v>
      </c>
      <c r="J740">
        <v>7698620</v>
      </c>
      <c r="K740">
        <f t="shared" si="35"/>
        <v>0</v>
      </c>
      <c r="L740">
        <f t="shared" si="33"/>
        <v>443027</v>
      </c>
      <c r="M740">
        <f t="shared" si="34"/>
        <v>7698620</v>
      </c>
      <c r="N740">
        <v>2011</v>
      </c>
    </row>
    <row r="741" spans="1:14" x14ac:dyDescent="0.25">
      <c r="A741">
        <v>741</v>
      </c>
      <c r="B741">
        <v>64</v>
      </c>
      <c r="C741" t="s">
        <v>12</v>
      </c>
      <c r="D741" t="s">
        <v>13</v>
      </c>
      <c r="E741">
        <v>1</v>
      </c>
      <c r="F741">
        <v>17</v>
      </c>
      <c r="G741">
        <v>269</v>
      </c>
      <c r="H741" t="s">
        <v>6</v>
      </c>
      <c r="I741">
        <v>442769</v>
      </c>
      <c r="J741">
        <v>7698657</v>
      </c>
      <c r="K741">
        <f t="shared" si="35"/>
        <v>4.6949356878647466</v>
      </c>
      <c r="L741">
        <f t="shared" si="33"/>
        <v>442752.00258918235</v>
      </c>
      <c r="M741">
        <f t="shared" si="34"/>
        <v>7698656.7033090908</v>
      </c>
      <c r="N741">
        <v>2011</v>
      </c>
    </row>
    <row r="742" spans="1:14" x14ac:dyDescent="0.25">
      <c r="A742">
        <v>742</v>
      </c>
      <c r="B742">
        <v>64</v>
      </c>
      <c r="C742" t="s">
        <v>12</v>
      </c>
      <c r="D742" t="s">
        <v>13</v>
      </c>
      <c r="E742">
        <v>2</v>
      </c>
      <c r="F742">
        <v>38</v>
      </c>
      <c r="G742">
        <v>222</v>
      </c>
      <c r="H742" t="s">
        <v>25</v>
      </c>
      <c r="I742">
        <v>442705</v>
      </c>
      <c r="J742">
        <v>7698668</v>
      </c>
      <c r="K742">
        <f t="shared" si="35"/>
        <v>3.8746309394274117</v>
      </c>
      <c r="L742">
        <f t="shared" si="33"/>
        <v>442679.57303695835</v>
      </c>
      <c r="M742">
        <f t="shared" si="34"/>
        <v>7698639.7604966322</v>
      </c>
      <c r="N742">
        <v>2011</v>
      </c>
    </row>
    <row r="743" spans="1:14" x14ac:dyDescent="0.25">
      <c r="A743">
        <v>743</v>
      </c>
      <c r="B743">
        <v>64</v>
      </c>
      <c r="C743" t="s">
        <v>98</v>
      </c>
      <c r="D743" t="s">
        <v>9</v>
      </c>
      <c r="E743">
        <v>1</v>
      </c>
      <c r="F743">
        <v>51</v>
      </c>
      <c r="G743">
        <v>222</v>
      </c>
      <c r="H743" t="s">
        <v>25</v>
      </c>
      <c r="I743">
        <v>443702</v>
      </c>
      <c r="J743">
        <v>7698542</v>
      </c>
      <c r="K743">
        <f t="shared" si="35"/>
        <v>3.8746309394274117</v>
      </c>
      <c r="L743">
        <f t="shared" si="33"/>
        <v>443667.8743390757</v>
      </c>
      <c r="M743">
        <f t="shared" si="34"/>
        <v>7698504.0996139003</v>
      </c>
      <c r="N743">
        <v>2011</v>
      </c>
    </row>
    <row r="744" spans="1:14" x14ac:dyDescent="0.25">
      <c r="A744">
        <v>744</v>
      </c>
      <c r="B744">
        <v>64</v>
      </c>
      <c r="C744" t="s">
        <v>98</v>
      </c>
      <c r="D744" t="s">
        <v>9</v>
      </c>
      <c r="E744">
        <v>1</v>
      </c>
      <c r="F744">
        <v>0</v>
      </c>
      <c r="G744">
        <v>0</v>
      </c>
      <c r="H744" t="s">
        <v>19</v>
      </c>
      <c r="I744">
        <v>443641</v>
      </c>
      <c r="J744">
        <v>7698553</v>
      </c>
      <c r="K744">
        <f t="shared" si="35"/>
        <v>0</v>
      </c>
      <c r="L744">
        <f t="shared" si="33"/>
        <v>443641</v>
      </c>
      <c r="M744">
        <f t="shared" si="34"/>
        <v>7698553</v>
      </c>
      <c r="N744">
        <v>2011</v>
      </c>
    </row>
    <row r="745" spans="1:14" x14ac:dyDescent="0.25">
      <c r="A745">
        <v>745</v>
      </c>
      <c r="B745">
        <v>64</v>
      </c>
      <c r="C745" t="s">
        <v>98</v>
      </c>
      <c r="D745" t="s">
        <v>9</v>
      </c>
      <c r="E745">
        <v>1</v>
      </c>
      <c r="F745">
        <v>0</v>
      </c>
      <c r="G745">
        <v>0</v>
      </c>
      <c r="H745" t="s">
        <v>19</v>
      </c>
      <c r="I745">
        <v>443501</v>
      </c>
      <c r="J745">
        <v>7698596</v>
      </c>
      <c r="K745">
        <f t="shared" si="35"/>
        <v>0</v>
      </c>
      <c r="L745">
        <f t="shared" si="33"/>
        <v>443501</v>
      </c>
      <c r="M745">
        <f t="shared" si="34"/>
        <v>7698596</v>
      </c>
      <c r="N745">
        <v>2011</v>
      </c>
    </row>
    <row r="746" spans="1:14" x14ac:dyDescent="0.25">
      <c r="A746">
        <v>746</v>
      </c>
      <c r="B746">
        <v>64</v>
      </c>
      <c r="C746" t="s">
        <v>17</v>
      </c>
      <c r="D746" t="s">
        <v>9</v>
      </c>
      <c r="E746">
        <v>3</v>
      </c>
      <c r="F746">
        <v>200</v>
      </c>
      <c r="G746">
        <v>91</v>
      </c>
      <c r="H746" t="s">
        <v>19</v>
      </c>
      <c r="I746">
        <v>443702</v>
      </c>
      <c r="J746">
        <v>7698542</v>
      </c>
      <c r="K746">
        <f t="shared" si="35"/>
        <v>1.5882496193148399</v>
      </c>
      <c r="L746">
        <f t="shared" si="33"/>
        <v>443901.96953903127</v>
      </c>
      <c r="M746">
        <f t="shared" si="34"/>
        <v>7698538.5095187128</v>
      </c>
      <c r="N746">
        <v>2011</v>
      </c>
    </row>
    <row r="747" spans="1:14" x14ac:dyDescent="0.25">
      <c r="A747">
        <v>747</v>
      </c>
      <c r="B747">
        <v>64</v>
      </c>
      <c r="C747" t="s">
        <v>32</v>
      </c>
      <c r="D747" t="s">
        <v>11</v>
      </c>
      <c r="E747">
        <v>2</v>
      </c>
      <c r="F747">
        <v>73</v>
      </c>
      <c r="G747">
        <v>270</v>
      </c>
      <c r="H747" t="s">
        <v>19</v>
      </c>
      <c r="I747">
        <v>443385</v>
      </c>
      <c r="J747">
        <v>7698599</v>
      </c>
      <c r="K747">
        <f t="shared" si="35"/>
        <v>4.7123889803846897</v>
      </c>
      <c r="L747">
        <f t="shared" si="33"/>
        <v>443312</v>
      </c>
      <c r="M747">
        <f t="shared" si="34"/>
        <v>7698599</v>
      </c>
      <c r="N747">
        <v>2011</v>
      </c>
    </row>
    <row r="748" spans="1:14" x14ac:dyDescent="0.25">
      <c r="A748">
        <v>748</v>
      </c>
      <c r="B748">
        <v>65</v>
      </c>
      <c r="C748" t="s">
        <v>102</v>
      </c>
      <c r="D748" t="s">
        <v>9</v>
      </c>
      <c r="E748">
        <v>1</v>
      </c>
      <c r="F748">
        <v>0</v>
      </c>
      <c r="G748">
        <v>0</v>
      </c>
      <c r="H748" t="s">
        <v>19</v>
      </c>
      <c r="I748">
        <v>442362</v>
      </c>
      <c r="J748">
        <v>7703967</v>
      </c>
      <c r="K748">
        <f t="shared" si="35"/>
        <v>0</v>
      </c>
      <c r="L748">
        <f t="shared" si="33"/>
        <v>442362</v>
      </c>
      <c r="M748">
        <f t="shared" si="34"/>
        <v>7703967</v>
      </c>
      <c r="N748">
        <v>2011</v>
      </c>
    </row>
    <row r="749" spans="1:14" x14ac:dyDescent="0.25">
      <c r="A749">
        <v>749</v>
      </c>
      <c r="B749">
        <v>65</v>
      </c>
      <c r="C749" t="s">
        <v>102</v>
      </c>
      <c r="D749" t="s">
        <v>9</v>
      </c>
      <c r="E749">
        <v>2</v>
      </c>
      <c r="F749">
        <v>0</v>
      </c>
      <c r="G749">
        <v>0</v>
      </c>
      <c r="H749" t="s">
        <v>19</v>
      </c>
      <c r="I749">
        <v>442277</v>
      </c>
      <c r="J749">
        <v>7704007</v>
      </c>
      <c r="K749">
        <f t="shared" si="35"/>
        <v>0</v>
      </c>
      <c r="L749">
        <f t="shared" si="33"/>
        <v>442277</v>
      </c>
      <c r="M749">
        <f t="shared" si="34"/>
        <v>7704007</v>
      </c>
      <c r="N749">
        <v>2011</v>
      </c>
    </row>
    <row r="750" spans="1:14" x14ac:dyDescent="0.25">
      <c r="A750">
        <v>750</v>
      </c>
      <c r="B750">
        <v>65</v>
      </c>
      <c r="C750" t="s">
        <v>17</v>
      </c>
      <c r="D750" t="s">
        <v>9</v>
      </c>
      <c r="E750">
        <v>3</v>
      </c>
      <c r="F750">
        <v>200</v>
      </c>
      <c r="G750">
        <v>316</v>
      </c>
      <c r="H750" t="s">
        <v>18</v>
      </c>
      <c r="I750">
        <v>441315</v>
      </c>
      <c r="J750">
        <v>7704618</v>
      </c>
      <c r="K750">
        <f t="shared" si="35"/>
        <v>5.5152404363020811</v>
      </c>
      <c r="L750">
        <f t="shared" si="33"/>
        <v>441176.06832590821</v>
      </c>
      <c r="M750">
        <f t="shared" si="34"/>
        <v>7704761.8679600675</v>
      </c>
      <c r="N750">
        <v>2011</v>
      </c>
    </row>
    <row r="751" spans="1:14" x14ac:dyDescent="0.25">
      <c r="A751">
        <v>751</v>
      </c>
      <c r="B751">
        <v>65</v>
      </c>
      <c r="C751" t="s">
        <v>20</v>
      </c>
      <c r="D751" t="s">
        <v>13</v>
      </c>
      <c r="E751">
        <v>1</v>
      </c>
      <c r="F751">
        <v>0</v>
      </c>
      <c r="G751">
        <v>0</v>
      </c>
      <c r="H751" t="s">
        <v>19</v>
      </c>
      <c r="I751">
        <v>442277</v>
      </c>
      <c r="J751">
        <v>7704007</v>
      </c>
      <c r="K751">
        <f t="shared" si="35"/>
        <v>0</v>
      </c>
      <c r="L751">
        <f t="shared" si="33"/>
        <v>442277</v>
      </c>
      <c r="M751">
        <f t="shared" si="34"/>
        <v>7704007</v>
      </c>
      <c r="N751">
        <v>2011</v>
      </c>
    </row>
    <row r="752" spans="1:14" x14ac:dyDescent="0.25">
      <c r="A752">
        <v>752</v>
      </c>
      <c r="B752">
        <v>65</v>
      </c>
      <c r="C752" t="s">
        <v>32</v>
      </c>
      <c r="D752" t="s">
        <v>11</v>
      </c>
      <c r="E752">
        <v>150</v>
      </c>
      <c r="F752">
        <v>400</v>
      </c>
      <c r="G752">
        <v>101</v>
      </c>
      <c r="H752" t="s">
        <v>6</v>
      </c>
      <c r="I752">
        <v>442362</v>
      </c>
      <c r="J752">
        <v>7703967</v>
      </c>
      <c r="K752">
        <f t="shared" si="35"/>
        <v>1.7627825445142729</v>
      </c>
      <c r="L752">
        <f t="shared" si="33"/>
        <v>442754.65087337908</v>
      </c>
      <c r="M752">
        <f t="shared" si="34"/>
        <v>7703890.6764018498</v>
      </c>
      <c r="N752">
        <v>2011</v>
      </c>
    </row>
    <row r="753" spans="1:14" x14ac:dyDescent="0.25">
      <c r="A753">
        <v>753</v>
      </c>
      <c r="B753">
        <v>65</v>
      </c>
      <c r="C753" t="s">
        <v>32</v>
      </c>
      <c r="D753" t="s">
        <v>11</v>
      </c>
      <c r="E753">
        <v>150</v>
      </c>
      <c r="F753">
        <v>200</v>
      </c>
      <c r="G753">
        <v>314</v>
      </c>
      <c r="H753" t="s">
        <v>18</v>
      </c>
      <c r="I753">
        <v>441750</v>
      </c>
      <c r="J753">
        <v>7704326</v>
      </c>
      <c r="K753">
        <f t="shared" si="35"/>
        <v>5.4803338512621949</v>
      </c>
      <c r="L753">
        <f t="shared" si="33"/>
        <v>441606.13203993224</v>
      </c>
      <c r="M753">
        <f t="shared" si="34"/>
        <v>7704464.9316740921</v>
      </c>
      <c r="N753">
        <v>2011</v>
      </c>
    </row>
    <row r="754" spans="1:14" x14ac:dyDescent="0.25">
      <c r="A754">
        <v>754</v>
      </c>
      <c r="B754">
        <v>65</v>
      </c>
      <c r="C754" t="s">
        <v>32</v>
      </c>
      <c r="D754" t="s">
        <v>11</v>
      </c>
      <c r="E754">
        <v>21</v>
      </c>
      <c r="F754">
        <v>330</v>
      </c>
      <c r="G754">
        <v>276</v>
      </c>
      <c r="H754" t="s">
        <v>6</v>
      </c>
      <c r="I754">
        <v>441315</v>
      </c>
      <c r="J754">
        <v>7704618</v>
      </c>
      <c r="K754">
        <f t="shared" si="35"/>
        <v>4.8171087355043491</v>
      </c>
      <c r="L754">
        <f t="shared" si="33"/>
        <v>440986.80777452845</v>
      </c>
      <c r="M754">
        <f t="shared" si="34"/>
        <v>7704652.4943928784</v>
      </c>
      <c r="N754">
        <v>2011</v>
      </c>
    </row>
    <row r="755" spans="1:14" x14ac:dyDescent="0.25">
      <c r="A755">
        <v>755</v>
      </c>
      <c r="B755">
        <v>65</v>
      </c>
      <c r="C755" t="s">
        <v>104</v>
      </c>
      <c r="D755" t="s">
        <v>11</v>
      </c>
      <c r="E755">
        <v>14</v>
      </c>
      <c r="F755">
        <v>350</v>
      </c>
      <c r="G755">
        <v>327</v>
      </c>
      <c r="H755" t="s">
        <v>18</v>
      </c>
      <c r="I755">
        <v>442362</v>
      </c>
      <c r="J755">
        <v>7703967</v>
      </c>
      <c r="K755">
        <f t="shared" si="35"/>
        <v>5.7072266540214578</v>
      </c>
      <c r="L755">
        <f t="shared" si="33"/>
        <v>442171.37633774476</v>
      </c>
      <c r="M755">
        <f t="shared" si="34"/>
        <v>7704260.5346987806</v>
      </c>
      <c r="N755">
        <v>2011</v>
      </c>
    </row>
    <row r="756" spans="1:14" x14ac:dyDescent="0.25">
      <c r="A756">
        <v>756</v>
      </c>
      <c r="B756">
        <v>65</v>
      </c>
      <c r="C756" t="s">
        <v>104</v>
      </c>
      <c r="D756" t="s">
        <v>11</v>
      </c>
      <c r="E756">
        <v>5</v>
      </c>
      <c r="F756">
        <v>200</v>
      </c>
      <c r="G756">
        <v>299</v>
      </c>
      <c r="H756" t="s">
        <v>18</v>
      </c>
      <c r="I756">
        <v>441315</v>
      </c>
      <c r="J756">
        <v>7704618</v>
      </c>
      <c r="K756">
        <f t="shared" si="35"/>
        <v>5.2185344634630457</v>
      </c>
      <c r="L756">
        <f t="shared" si="33"/>
        <v>441140.0760585721</v>
      </c>
      <c r="M756">
        <f t="shared" si="34"/>
        <v>7704714.9619240491</v>
      </c>
      <c r="N756">
        <v>2011</v>
      </c>
    </row>
    <row r="757" spans="1:14" x14ac:dyDescent="0.25">
      <c r="A757">
        <v>757</v>
      </c>
      <c r="B757">
        <v>66</v>
      </c>
      <c r="C757" t="s">
        <v>102</v>
      </c>
      <c r="D757" t="s">
        <v>9</v>
      </c>
      <c r="E757">
        <v>1</v>
      </c>
      <c r="F757">
        <v>142</v>
      </c>
      <c r="G757">
        <v>342</v>
      </c>
      <c r="H757" t="s">
        <v>18</v>
      </c>
      <c r="I757">
        <v>439341</v>
      </c>
      <c r="J757">
        <v>7705610</v>
      </c>
      <c r="K757">
        <f t="shared" si="35"/>
        <v>5.9690260418206069</v>
      </c>
      <c r="L757">
        <f t="shared" si="33"/>
        <v>439297.11958679877</v>
      </c>
      <c r="M757">
        <f t="shared" si="34"/>
        <v>7705745.0500253141</v>
      </c>
      <c r="N757">
        <v>2011</v>
      </c>
    </row>
    <row r="758" spans="1:14" x14ac:dyDescent="0.25">
      <c r="A758">
        <v>758</v>
      </c>
      <c r="B758">
        <v>66</v>
      </c>
      <c r="C758" t="s">
        <v>102</v>
      </c>
      <c r="D758" t="s">
        <v>9</v>
      </c>
      <c r="E758">
        <v>2</v>
      </c>
      <c r="F758">
        <v>208</v>
      </c>
      <c r="G758">
        <v>326</v>
      </c>
      <c r="H758" t="s">
        <v>18</v>
      </c>
      <c r="I758">
        <v>439215</v>
      </c>
      <c r="J758">
        <v>7705675</v>
      </c>
      <c r="K758">
        <f t="shared" si="35"/>
        <v>5.6897733615015147</v>
      </c>
      <c r="L758">
        <f t="shared" si="33"/>
        <v>439098.68787607807</v>
      </c>
      <c r="M758">
        <f t="shared" si="34"/>
        <v>7705847.4398150919</v>
      </c>
      <c r="N758">
        <v>2011</v>
      </c>
    </row>
    <row r="759" spans="1:14" x14ac:dyDescent="0.25">
      <c r="A759">
        <v>759</v>
      </c>
      <c r="B759">
        <v>66</v>
      </c>
      <c r="C759" t="s">
        <v>102</v>
      </c>
      <c r="D759" t="s">
        <v>9</v>
      </c>
      <c r="E759">
        <v>1</v>
      </c>
      <c r="F759">
        <v>250</v>
      </c>
      <c r="G759">
        <v>327</v>
      </c>
      <c r="H759" t="s">
        <v>18</v>
      </c>
      <c r="I759">
        <v>439088</v>
      </c>
      <c r="J759">
        <v>7705740</v>
      </c>
      <c r="K759">
        <f t="shared" ref="K759:K822" si="36">RADIANS(G759)</f>
        <v>5.7072266540214578</v>
      </c>
      <c r="L759">
        <f t="shared" si="33"/>
        <v>438951.84024124622</v>
      </c>
      <c r="M759">
        <f t="shared" si="34"/>
        <v>7705949.6676419862</v>
      </c>
      <c r="N759">
        <v>2011</v>
      </c>
    </row>
    <row r="760" spans="1:14" x14ac:dyDescent="0.25">
      <c r="A760">
        <v>760</v>
      </c>
      <c r="B760">
        <v>66</v>
      </c>
      <c r="C760" t="s">
        <v>12</v>
      </c>
      <c r="D760" t="s">
        <v>13</v>
      </c>
      <c r="E760">
        <v>10</v>
      </c>
      <c r="F760">
        <v>0</v>
      </c>
      <c r="G760">
        <v>0</v>
      </c>
      <c r="H760" t="s">
        <v>19</v>
      </c>
      <c r="I760">
        <v>439012</v>
      </c>
      <c r="J760">
        <v>7705766</v>
      </c>
      <c r="K760">
        <f t="shared" si="36"/>
        <v>0</v>
      </c>
      <c r="L760">
        <f t="shared" si="33"/>
        <v>439012</v>
      </c>
      <c r="M760">
        <f t="shared" si="34"/>
        <v>7705766</v>
      </c>
      <c r="N760">
        <v>2011</v>
      </c>
    </row>
    <row r="761" spans="1:14" x14ac:dyDescent="0.25">
      <c r="A761">
        <v>761</v>
      </c>
      <c r="B761">
        <v>66</v>
      </c>
      <c r="C761" t="s">
        <v>12</v>
      </c>
      <c r="D761" t="s">
        <v>13</v>
      </c>
      <c r="E761">
        <v>4</v>
      </c>
      <c r="F761">
        <v>35</v>
      </c>
      <c r="G761">
        <v>270</v>
      </c>
      <c r="H761" t="s">
        <v>19</v>
      </c>
      <c r="I761">
        <v>438863</v>
      </c>
      <c r="J761">
        <v>7705843</v>
      </c>
      <c r="K761">
        <f t="shared" si="36"/>
        <v>4.7123889803846897</v>
      </c>
      <c r="L761">
        <f t="shared" si="33"/>
        <v>438828</v>
      </c>
      <c r="M761">
        <f t="shared" si="34"/>
        <v>7705843</v>
      </c>
      <c r="N761">
        <v>2011</v>
      </c>
    </row>
    <row r="762" spans="1:14" x14ac:dyDescent="0.25">
      <c r="A762">
        <v>762</v>
      </c>
      <c r="B762">
        <v>66</v>
      </c>
      <c r="C762" t="s">
        <v>17</v>
      </c>
      <c r="D762" t="s">
        <v>9</v>
      </c>
      <c r="E762">
        <v>1</v>
      </c>
      <c r="F762">
        <v>0</v>
      </c>
      <c r="G762">
        <v>0</v>
      </c>
      <c r="H762" t="s">
        <v>19</v>
      </c>
      <c r="I762">
        <v>439698</v>
      </c>
      <c r="J762">
        <v>7705511</v>
      </c>
      <c r="K762">
        <f t="shared" si="36"/>
        <v>0</v>
      </c>
      <c r="L762">
        <f t="shared" si="33"/>
        <v>439698</v>
      </c>
      <c r="M762">
        <f t="shared" si="34"/>
        <v>7705511</v>
      </c>
      <c r="N762">
        <v>2011</v>
      </c>
    </row>
    <row r="763" spans="1:14" x14ac:dyDescent="0.25">
      <c r="A763">
        <v>763</v>
      </c>
      <c r="B763">
        <v>66</v>
      </c>
      <c r="C763" t="s">
        <v>17</v>
      </c>
      <c r="D763" t="s">
        <v>9</v>
      </c>
      <c r="E763">
        <v>2</v>
      </c>
      <c r="F763">
        <v>208</v>
      </c>
      <c r="G763">
        <v>326</v>
      </c>
      <c r="H763" t="s">
        <v>18</v>
      </c>
      <c r="I763">
        <v>439215</v>
      </c>
      <c r="J763">
        <v>7705675</v>
      </c>
      <c r="K763">
        <f t="shared" si="36"/>
        <v>5.6897733615015147</v>
      </c>
      <c r="L763">
        <f t="shared" si="33"/>
        <v>439098.68787607807</v>
      </c>
      <c r="M763">
        <f t="shared" si="34"/>
        <v>7705847.4398150919</v>
      </c>
      <c r="N763">
        <v>2011</v>
      </c>
    </row>
    <row r="764" spans="1:14" x14ac:dyDescent="0.25">
      <c r="A764">
        <v>764</v>
      </c>
      <c r="B764">
        <v>66</v>
      </c>
      <c r="C764" t="s">
        <v>32</v>
      </c>
      <c r="D764" t="s">
        <v>11</v>
      </c>
      <c r="E764">
        <v>200</v>
      </c>
      <c r="F764">
        <v>282</v>
      </c>
      <c r="G764">
        <v>308</v>
      </c>
      <c r="H764" t="s">
        <v>6</v>
      </c>
      <c r="I764">
        <v>439341</v>
      </c>
      <c r="J764">
        <v>7705610</v>
      </c>
      <c r="K764">
        <f t="shared" si="36"/>
        <v>5.3756140961425354</v>
      </c>
      <c r="L764">
        <f t="shared" si="33"/>
        <v>439118.78096748289</v>
      </c>
      <c r="M764">
        <f t="shared" si="34"/>
        <v>7705783.6165360417</v>
      </c>
      <c r="N764">
        <v>2011</v>
      </c>
    </row>
    <row r="765" spans="1:14" x14ac:dyDescent="0.25">
      <c r="A765">
        <v>765</v>
      </c>
      <c r="B765">
        <v>66</v>
      </c>
      <c r="C765" t="s">
        <v>104</v>
      </c>
      <c r="D765" t="s">
        <v>11</v>
      </c>
      <c r="E765">
        <v>2</v>
      </c>
      <c r="F765">
        <v>165</v>
      </c>
      <c r="G765">
        <v>94</v>
      </c>
      <c r="H765" t="s">
        <v>18</v>
      </c>
      <c r="I765">
        <v>439698</v>
      </c>
      <c r="J765">
        <v>7705511</v>
      </c>
      <c r="K765">
        <f t="shared" si="36"/>
        <v>1.6406094968746698</v>
      </c>
      <c r="L765">
        <f t="shared" si="33"/>
        <v>439862.59806829289</v>
      </c>
      <c r="M765">
        <f t="shared" si="34"/>
        <v>7705499.4901818326</v>
      </c>
      <c r="N765">
        <v>2011</v>
      </c>
    </row>
    <row r="766" spans="1:14" x14ac:dyDescent="0.25">
      <c r="A766">
        <v>766</v>
      </c>
      <c r="B766">
        <v>67</v>
      </c>
      <c r="C766" t="s">
        <v>26</v>
      </c>
      <c r="D766" t="s">
        <v>9</v>
      </c>
      <c r="E766">
        <v>6</v>
      </c>
      <c r="F766">
        <v>98</v>
      </c>
      <c r="G766">
        <v>304</v>
      </c>
      <c r="H766" t="s">
        <v>18</v>
      </c>
      <c r="I766">
        <v>421696</v>
      </c>
      <c r="J766">
        <v>7710863</v>
      </c>
      <c r="K766">
        <f t="shared" si="36"/>
        <v>5.3058009260627621</v>
      </c>
      <c r="L766">
        <f t="shared" si="33"/>
        <v>421614.75431788963</v>
      </c>
      <c r="M766">
        <f t="shared" si="34"/>
        <v>7710917.8009045403</v>
      </c>
      <c r="N766">
        <v>2011</v>
      </c>
    </row>
    <row r="767" spans="1:14" x14ac:dyDescent="0.25">
      <c r="A767">
        <v>767</v>
      </c>
      <c r="B767">
        <v>67</v>
      </c>
      <c r="C767" t="s">
        <v>32</v>
      </c>
      <c r="D767" t="s">
        <v>11</v>
      </c>
      <c r="E767">
        <v>200</v>
      </c>
      <c r="F767">
        <v>450</v>
      </c>
      <c r="G767">
        <v>110</v>
      </c>
      <c r="H767" t="s">
        <v>6</v>
      </c>
      <c r="I767">
        <v>421873</v>
      </c>
      <c r="J767">
        <v>7710655</v>
      </c>
      <c r="K767">
        <f t="shared" si="36"/>
        <v>1.9198621771937625</v>
      </c>
      <c r="L767">
        <f t="shared" si="33"/>
        <v>422295.86167935363</v>
      </c>
      <c r="M767">
        <f t="shared" si="34"/>
        <v>7710501.0909355031</v>
      </c>
      <c r="N767">
        <v>2011</v>
      </c>
    </row>
    <row r="768" spans="1:14" x14ac:dyDescent="0.25">
      <c r="A768">
        <v>768</v>
      </c>
      <c r="B768">
        <v>67</v>
      </c>
      <c r="C768" t="s">
        <v>32</v>
      </c>
      <c r="D768" t="s">
        <v>11</v>
      </c>
      <c r="E768">
        <v>36</v>
      </c>
      <c r="F768">
        <v>350</v>
      </c>
      <c r="G768">
        <v>95</v>
      </c>
      <c r="H768" t="s">
        <v>6</v>
      </c>
      <c r="I768">
        <v>421873</v>
      </c>
      <c r="J768">
        <v>7710655</v>
      </c>
      <c r="K768">
        <f t="shared" si="36"/>
        <v>1.6580627893946132</v>
      </c>
      <c r="L768">
        <f t="shared" si="33"/>
        <v>422221.66814433213</v>
      </c>
      <c r="M768">
        <f t="shared" si="34"/>
        <v>7710624.4954900388</v>
      </c>
      <c r="N768">
        <v>2011</v>
      </c>
    </row>
    <row r="769" spans="1:14" x14ac:dyDescent="0.25">
      <c r="A769">
        <v>769</v>
      </c>
      <c r="B769">
        <v>68</v>
      </c>
      <c r="C769" t="s">
        <v>32</v>
      </c>
      <c r="D769" t="s">
        <v>11</v>
      </c>
      <c r="E769">
        <v>100</v>
      </c>
      <c r="F769">
        <v>400</v>
      </c>
      <c r="G769">
        <v>58</v>
      </c>
      <c r="H769" t="s">
        <v>18</v>
      </c>
      <c r="I769">
        <v>427114</v>
      </c>
      <c r="J769">
        <v>7706328</v>
      </c>
      <c r="K769">
        <f t="shared" si="36"/>
        <v>1.0122909661567112</v>
      </c>
      <c r="L769">
        <f t="shared" ref="L769:L832" si="37">IF(F769=0,I769,I769+F769*SIN(K769))</f>
        <v>427453.21923846257</v>
      </c>
      <c r="M769">
        <f t="shared" ref="M769:M832" si="38">IF(F769=0,J769,J769+F769*COS(K769))</f>
        <v>7706539.9677056931</v>
      </c>
      <c r="N769">
        <v>2011</v>
      </c>
    </row>
    <row r="770" spans="1:14" x14ac:dyDescent="0.25">
      <c r="A770">
        <v>770</v>
      </c>
      <c r="B770">
        <v>68</v>
      </c>
      <c r="C770" t="s">
        <v>32</v>
      </c>
      <c r="D770" t="s">
        <v>11</v>
      </c>
      <c r="E770">
        <v>100</v>
      </c>
      <c r="F770">
        <v>350</v>
      </c>
      <c r="G770">
        <v>4</v>
      </c>
      <c r="H770" t="s">
        <v>18</v>
      </c>
      <c r="I770">
        <v>427114</v>
      </c>
      <c r="J770">
        <v>7706328</v>
      </c>
      <c r="K770">
        <f t="shared" si="36"/>
        <v>6.9813170079773182E-2</v>
      </c>
      <c r="L770">
        <f t="shared" si="37"/>
        <v>427138.41476581042</v>
      </c>
      <c r="M770">
        <f t="shared" si="38"/>
        <v>7706677.147417591</v>
      </c>
      <c r="N770">
        <v>2011</v>
      </c>
    </row>
    <row r="771" spans="1:14" x14ac:dyDescent="0.25">
      <c r="A771">
        <v>771</v>
      </c>
      <c r="B771">
        <v>68</v>
      </c>
      <c r="C771" t="s">
        <v>32</v>
      </c>
      <c r="D771" t="s">
        <v>11</v>
      </c>
      <c r="E771">
        <v>250</v>
      </c>
      <c r="F771">
        <v>500</v>
      </c>
      <c r="G771">
        <v>102</v>
      </c>
      <c r="H771" t="s">
        <v>19</v>
      </c>
      <c r="I771">
        <v>427302</v>
      </c>
      <c r="J771">
        <v>7706206</v>
      </c>
      <c r="K771">
        <f t="shared" si="36"/>
        <v>1.7802358370342162</v>
      </c>
      <c r="L771">
        <f t="shared" si="37"/>
        <v>427791.0738003669</v>
      </c>
      <c r="M771">
        <f t="shared" si="38"/>
        <v>7706102.0441545909</v>
      </c>
      <c r="N771">
        <v>2011</v>
      </c>
    </row>
    <row r="772" spans="1:14" x14ac:dyDescent="0.25">
      <c r="A772">
        <v>772</v>
      </c>
      <c r="B772">
        <v>69</v>
      </c>
      <c r="C772" t="s">
        <v>23</v>
      </c>
      <c r="D772" t="s">
        <v>13</v>
      </c>
      <c r="E772">
        <v>1</v>
      </c>
      <c r="F772">
        <v>38</v>
      </c>
      <c r="G772">
        <v>269</v>
      </c>
      <c r="H772" t="s">
        <v>25</v>
      </c>
      <c r="I772">
        <v>441571</v>
      </c>
      <c r="J772">
        <v>7712802</v>
      </c>
      <c r="K772">
        <f t="shared" si="36"/>
        <v>4.6949356878647466</v>
      </c>
      <c r="L772">
        <f t="shared" si="37"/>
        <v>441533.00578758406</v>
      </c>
      <c r="M772">
        <f t="shared" si="38"/>
        <v>7712801.3368085558</v>
      </c>
      <c r="N772">
        <v>2011</v>
      </c>
    </row>
    <row r="773" spans="1:14" x14ac:dyDescent="0.25">
      <c r="A773">
        <v>773</v>
      </c>
      <c r="B773">
        <v>69</v>
      </c>
      <c r="C773" t="s">
        <v>23</v>
      </c>
      <c r="D773" t="s">
        <v>13</v>
      </c>
      <c r="E773">
        <v>1</v>
      </c>
      <c r="F773">
        <v>33</v>
      </c>
      <c r="G773">
        <v>126</v>
      </c>
      <c r="H773" t="s">
        <v>25</v>
      </c>
      <c r="I773">
        <v>441133</v>
      </c>
      <c r="J773">
        <v>7712843</v>
      </c>
      <c r="K773">
        <f t="shared" si="36"/>
        <v>2.1991148575128552</v>
      </c>
      <c r="L773">
        <f t="shared" si="37"/>
        <v>441159.69756081438</v>
      </c>
      <c r="M773">
        <f t="shared" si="38"/>
        <v>7712823.6030866746</v>
      </c>
      <c r="N773">
        <v>2011</v>
      </c>
    </row>
    <row r="774" spans="1:14" x14ac:dyDescent="0.25">
      <c r="A774">
        <v>774</v>
      </c>
      <c r="B774">
        <v>69</v>
      </c>
      <c r="C774" t="s">
        <v>23</v>
      </c>
      <c r="D774" t="s">
        <v>13</v>
      </c>
      <c r="E774">
        <v>1</v>
      </c>
      <c r="F774">
        <v>32</v>
      </c>
      <c r="G774">
        <v>76</v>
      </c>
      <c r="H774" t="s">
        <v>25</v>
      </c>
      <c r="I774">
        <v>441155</v>
      </c>
      <c r="J774">
        <v>7712823</v>
      </c>
      <c r="K774">
        <f t="shared" si="36"/>
        <v>1.3264502315156905</v>
      </c>
      <c r="L774">
        <f t="shared" si="37"/>
        <v>441186.04946324084</v>
      </c>
      <c r="M774">
        <f t="shared" si="38"/>
        <v>7712830.7415006589</v>
      </c>
      <c r="N774">
        <v>2011</v>
      </c>
    </row>
    <row r="775" spans="1:14" x14ac:dyDescent="0.25">
      <c r="A775">
        <v>775</v>
      </c>
      <c r="B775">
        <v>69</v>
      </c>
      <c r="C775" t="s">
        <v>12</v>
      </c>
      <c r="D775" t="s">
        <v>13</v>
      </c>
      <c r="E775">
        <v>3</v>
      </c>
      <c r="F775">
        <v>48</v>
      </c>
      <c r="G775">
        <v>249</v>
      </c>
      <c r="H775" t="s">
        <v>25</v>
      </c>
      <c r="I775">
        <v>441409</v>
      </c>
      <c r="J775">
        <v>7712853</v>
      </c>
      <c r="K775">
        <f t="shared" si="36"/>
        <v>4.3458698374658802</v>
      </c>
      <c r="L775">
        <f t="shared" si="37"/>
        <v>441364.18813952815</v>
      </c>
      <c r="M775">
        <f t="shared" si="38"/>
        <v>7712835.7983384216</v>
      </c>
      <c r="N775">
        <v>2011</v>
      </c>
    </row>
    <row r="776" spans="1:14" x14ac:dyDescent="0.25">
      <c r="A776">
        <v>776</v>
      </c>
      <c r="B776">
        <v>69</v>
      </c>
      <c r="C776" t="s">
        <v>12</v>
      </c>
      <c r="D776" t="s">
        <v>13</v>
      </c>
      <c r="E776">
        <v>3</v>
      </c>
      <c r="F776">
        <v>38</v>
      </c>
      <c r="G776">
        <v>5</v>
      </c>
      <c r="H776" t="s">
        <v>6</v>
      </c>
      <c r="I776">
        <v>441215</v>
      </c>
      <c r="J776">
        <v>7712960</v>
      </c>
      <c r="K776">
        <f t="shared" si="36"/>
        <v>8.7266462599716474E-2</v>
      </c>
      <c r="L776">
        <f t="shared" si="37"/>
        <v>441218.31191822438</v>
      </c>
      <c r="M776">
        <f t="shared" si="38"/>
        <v>7712997.8553985273</v>
      </c>
      <c r="N776">
        <v>2011</v>
      </c>
    </row>
    <row r="777" spans="1:14" x14ac:dyDescent="0.25">
      <c r="A777">
        <v>777</v>
      </c>
      <c r="B777">
        <v>69</v>
      </c>
      <c r="C777" t="s">
        <v>31</v>
      </c>
      <c r="D777" t="s">
        <v>9</v>
      </c>
      <c r="E777">
        <v>4</v>
      </c>
      <c r="F777">
        <v>40</v>
      </c>
      <c r="G777">
        <v>339</v>
      </c>
      <c r="H777" t="s">
        <v>18</v>
      </c>
      <c r="I777">
        <v>441737</v>
      </c>
      <c r="J777">
        <v>7712779</v>
      </c>
      <c r="K777">
        <f t="shared" si="36"/>
        <v>5.9166661642607767</v>
      </c>
      <c r="L777">
        <f t="shared" si="37"/>
        <v>441722.66528201819</v>
      </c>
      <c r="M777">
        <f t="shared" si="38"/>
        <v>7712816.34321706</v>
      </c>
      <c r="N777">
        <v>2011</v>
      </c>
    </row>
    <row r="778" spans="1:14" x14ac:dyDescent="0.25">
      <c r="A778">
        <v>778</v>
      </c>
      <c r="B778">
        <v>69</v>
      </c>
      <c r="C778" t="s">
        <v>20</v>
      </c>
      <c r="D778" t="s">
        <v>13</v>
      </c>
      <c r="E778">
        <v>1</v>
      </c>
      <c r="F778">
        <v>49</v>
      </c>
      <c r="G778">
        <v>270</v>
      </c>
      <c r="H778" t="s">
        <v>25</v>
      </c>
      <c r="I778">
        <v>441647</v>
      </c>
      <c r="J778">
        <v>7712820</v>
      </c>
      <c r="K778">
        <f t="shared" si="36"/>
        <v>4.7123889803846897</v>
      </c>
      <c r="L778">
        <f t="shared" si="37"/>
        <v>441598</v>
      </c>
      <c r="M778">
        <f t="shared" si="38"/>
        <v>7712820</v>
      </c>
      <c r="N778">
        <v>2011</v>
      </c>
    </row>
    <row r="779" spans="1:14" x14ac:dyDescent="0.25">
      <c r="A779">
        <v>779</v>
      </c>
      <c r="B779">
        <v>69</v>
      </c>
      <c r="C779" t="s">
        <v>20</v>
      </c>
      <c r="D779" t="s">
        <v>13</v>
      </c>
      <c r="E779">
        <v>2</v>
      </c>
      <c r="F779">
        <v>18</v>
      </c>
      <c r="G779">
        <v>284</v>
      </c>
      <c r="H779" t="s">
        <v>25</v>
      </c>
      <c r="I779">
        <v>441571</v>
      </c>
      <c r="J779">
        <v>7712802</v>
      </c>
      <c r="K779">
        <f t="shared" si="36"/>
        <v>4.9567350756638957</v>
      </c>
      <c r="L779">
        <f t="shared" si="37"/>
        <v>441553.53467692703</v>
      </c>
      <c r="M779">
        <f t="shared" si="38"/>
        <v>7712806.3545941208</v>
      </c>
      <c r="N779">
        <v>2011</v>
      </c>
    </row>
    <row r="780" spans="1:14" x14ac:dyDescent="0.25">
      <c r="A780">
        <v>780</v>
      </c>
      <c r="B780">
        <v>69</v>
      </c>
      <c r="C780" t="s">
        <v>20</v>
      </c>
      <c r="D780" t="s">
        <v>13</v>
      </c>
      <c r="E780">
        <v>2</v>
      </c>
      <c r="F780">
        <v>39</v>
      </c>
      <c r="G780">
        <v>277</v>
      </c>
      <c r="H780" t="s">
        <v>25</v>
      </c>
      <c r="I780">
        <v>441571</v>
      </c>
      <c r="J780">
        <v>7712802</v>
      </c>
      <c r="K780">
        <f t="shared" si="36"/>
        <v>4.8345620280242931</v>
      </c>
      <c r="L780">
        <f t="shared" si="37"/>
        <v>441532.29070008599</v>
      </c>
      <c r="M780">
        <f t="shared" si="38"/>
        <v>7712806.7529043928</v>
      </c>
      <c r="N780">
        <v>2011</v>
      </c>
    </row>
    <row r="781" spans="1:14" x14ac:dyDescent="0.25">
      <c r="A781">
        <v>781</v>
      </c>
      <c r="B781">
        <v>69</v>
      </c>
      <c r="C781" t="s">
        <v>20</v>
      </c>
      <c r="D781" t="s">
        <v>13</v>
      </c>
      <c r="E781">
        <v>2</v>
      </c>
      <c r="F781">
        <v>52</v>
      </c>
      <c r="G781">
        <v>224</v>
      </c>
      <c r="H781" t="s">
        <v>25</v>
      </c>
      <c r="I781">
        <v>441507</v>
      </c>
      <c r="J781">
        <v>7712810</v>
      </c>
      <c r="K781">
        <f t="shared" si="36"/>
        <v>3.9095375244672983</v>
      </c>
      <c r="L781">
        <f t="shared" si="37"/>
        <v>441470.87776473613</v>
      </c>
      <c r="M781">
        <f t="shared" si="38"/>
        <v>7712772.5943303825</v>
      </c>
      <c r="N781">
        <v>2011</v>
      </c>
    </row>
    <row r="782" spans="1:14" x14ac:dyDescent="0.25">
      <c r="A782">
        <v>782</v>
      </c>
      <c r="B782">
        <v>69</v>
      </c>
      <c r="C782" t="s">
        <v>20</v>
      </c>
      <c r="D782" t="s">
        <v>13</v>
      </c>
      <c r="E782">
        <v>2</v>
      </c>
      <c r="F782">
        <v>74</v>
      </c>
      <c r="G782">
        <v>158</v>
      </c>
      <c r="H782" t="s">
        <v>25</v>
      </c>
      <c r="I782">
        <v>441230</v>
      </c>
      <c r="J782">
        <v>7712741</v>
      </c>
      <c r="K782">
        <f t="shared" si="36"/>
        <v>2.7576202181510405</v>
      </c>
      <c r="L782">
        <f t="shared" si="37"/>
        <v>441257.72088791279</v>
      </c>
      <c r="M782">
        <f t="shared" si="38"/>
        <v>7712672.3883947618</v>
      </c>
      <c r="N782">
        <v>2011</v>
      </c>
    </row>
    <row r="783" spans="1:14" x14ac:dyDescent="0.25">
      <c r="A783">
        <v>783</v>
      </c>
      <c r="B783">
        <v>71</v>
      </c>
      <c r="C783" t="s">
        <v>102</v>
      </c>
      <c r="D783" t="s">
        <v>9</v>
      </c>
      <c r="E783">
        <v>1</v>
      </c>
      <c r="F783">
        <v>15</v>
      </c>
      <c r="G783">
        <v>90</v>
      </c>
      <c r="H783" t="s">
        <v>19</v>
      </c>
      <c r="I783">
        <v>431766</v>
      </c>
      <c r="J783">
        <v>7707818</v>
      </c>
      <c r="K783">
        <f t="shared" si="36"/>
        <v>1.5707963267948966</v>
      </c>
      <c r="L783">
        <f t="shared" si="37"/>
        <v>431781</v>
      </c>
      <c r="M783">
        <f t="shared" si="38"/>
        <v>7707818</v>
      </c>
      <c r="N783">
        <v>2011</v>
      </c>
    </row>
    <row r="784" spans="1:14" x14ac:dyDescent="0.25">
      <c r="A784">
        <v>784</v>
      </c>
      <c r="B784">
        <v>71</v>
      </c>
      <c r="C784" t="s">
        <v>17</v>
      </c>
      <c r="D784" t="s">
        <v>9</v>
      </c>
      <c r="E784">
        <v>1</v>
      </c>
      <c r="F784">
        <v>102</v>
      </c>
      <c r="G784">
        <v>72</v>
      </c>
      <c r="H784" t="s">
        <v>18</v>
      </c>
      <c r="I784">
        <v>431762</v>
      </c>
      <c r="J784">
        <v>7707800</v>
      </c>
      <c r="K784">
        <f t="shared" si="36"/>
        <v>1.2566370614359172</v>
      </c>
      <c r="L784">
        <f t="shared" si="37"/>
        <v>431859.00776466209</v>
      </c>
      <c r="M784">
        <f t="shared" si="38"/>
        <v>7707831.5197334262</v>
      </c>
      <c r="N784">
        <v>2011</v>
      </c>
    </row>
    <row r="785" spans="1:14" x14ac:dyDescent="0.25">
      <c r="A785">
        <v>785</v>
      </c>
      <c r="B785">
        <v>71</v>
      </c>
      <c r="C785" t="s">
        <v>17</v>
      </c>
      <c r="D785" t="s">
        <v>9</v>
      </c>
      <c r="E785">
        <v>1</v>
      </c>
      <c r="F785">
        <v>102</v>
      </c>
      <c r="G785">
        <v>72</v>
      </c>
      <c r="H785" t="s">
        <v>19</v>
      </c>
      <c r="I785">
        <v>431762</v>
      </c>
      <c r="J785">
        <v>7707800</v>
      </c>
      <c r="K785">
        <f t="shared" si="36"/>
        <v>1.2566370614359172</v>
      </c>
      <c r="L785">
        <f t="shared" si="37"/>
        <v>431859.00776466209</v>
      </c>
      <c r="M785">
        <f t="shared" si="38"/>
        <v>7707831.5197334262</v>
      </c>
      <c r="N785">
        <v>2011</v>
      </c>
    </row>
    <row r="786" spans="1:14" x14ac:dyDescent="0.25">
      <c r="A786">
        <v>786</v>
      </c>
      <c r="B786">
        <v>71</v>
      </c>
      <c r="C786" t="s">
        <v>17</v>
      </c>
      <c r="D786" t="s">
        <v>9</v>
      </c>
      <c r="E786">
        <v>1</v>
      </c>
      <c r="F786">
        <v>243</v>
      </c>
      <c r="G786">
        <v>325</v>
      </c>
      <c r="H786" t="s">
        <v>18</v>
      </c>
      <c r="I786">
        <v>431737</v>
      </c>
      <c r="J786">
        <v>7708435</v>
      </c>
      <c r="K786">
        <f t="shared" si="36"/>
        <v>5.6723200689815707</v>
      </c>
      <c r="L786">
        <f t="shared" si="37"/>
        <v>431597.62092596671</v>
      </c>
      <c r="M786">
        <f t="shared" si="38"/>
        <v>7708634.0539467623</v>
      </c>
      <c r="N786">
        <v>2011</v>
      </c>
    </row>
    <row r="787" spans="1:14" x14ac:dyDescent="0.25">
      <c r="A787">
        <v>787</v>
      </c>
      <c r="B787">
        <v>71</v>
      </c>
      <c r="C787" t="s">
        <v>15</v>
      </c>
      <c r="D787" t="s">
        <v>7</v>
      </c>
      <c r="E787">
        <v>2</v>
      </c>
      <c r="F787">
        <v>62</v>
      </c>
      <c r="G787">
        <v>342</v>
      </c>
      <c r="H787" t="s">
        <v>19</v>
      </c>
      <c r="I787">
        <v>431769</v>
      </c>
      <c r="J787">
        <v>7707845</v>
      </c>
      <c r="K787">
        <f t="shared" si="36"/>
        <v>5.9690260418206069</v>
      </c>
      <c r="L787">
        <f t="shared" si="37"/>
        <v>431749.84094634873</v>
      </c>
      <c r="M787">
        <f t="shared" si="38"/>
        <v>7707903.9655040102</v>
      </c>
      <c r="N787">
        <v>2011</v>
      </c>
    </row>
    <row r="788" spans="1:14" x14ac:dyDescent="0.25">
      <c r="A788">
        <v>788</v>
      </c>
      <c r="B788">
        <v>71</v>
      </c>
      <c r="C788" t="s">
        <v>15</v>
      </c>
      <c r="D788" t="s">
        <v>7</v>
      </c>
      <c r="E788">
        <v>2</v>
      </c>
      <c r="F788">
        <v>9</v>
      </c>
      <c r="G788">
        <v>360</v>
      </c>
      <c r="H788" t="s">
        <v>6</v>
      </c>
      <c r="I788">
        <v>431770</v>
      </c>
      <c r="J788">
        <v>7707878</v>
      </c>
      <c r="K788">
        <f t="shared" si="36"/>
        <v>6.2831853071795862</v>
      </c>
      <c r="L788">
        <f t="shared" si="37"/>
        <v>431770</v>
      </c>
      <c r="M788">
        <f t="shared" si="38"/>
        <v>7707887</v>
      </c>
      <c r="N788">
        <v>2011</v>
      </c>
    </row>
    <row r="789" spans="1:14" x14ac:dyDescent="0.25">
      <c r="A789">
        <v>789</v>
      </c>
      <c r="B789">
        <v>71</v>
      </c>
      <c r="C789" t="s">
        <v>15</v>
      </c>
      <c r="D789" t="s">
        <v>7</v>
      </c>
      <c r="E789">
        <v>1</v>
      </c>
      <c r="F789">
        <v>10</v>
      </c>
      <c r="G789">
        <v>360</v>
      </c>
      <c r="H789" t="s">
        <v>19</v>
      </c>
      <c r="I789">
        <v>431766</v>
      </c>
      <c r="J789">
        <v>7707982</v>
      </c>
      <c r="K789">
        <f t="shared" si="36"/>
        <v>6.2831853071795862</v>
      </c>
      <c r="L789">
        <f t="shared" si="37"/>
        <v>431766</v>
      </c>
      <c r="M789">
        <f t="shared" si="38"/>
        <v>7707992</v>
      </c>
      <c r="N789">
        <v>2011</v>
      </c>
    </row>
    <row r="790" spans="1:14" x14ac:dyDescent="0.25">
      <c r="A790">
        <v>790</v>
      </c>
      <c r="B790">
        <v>71</v>
      </c>
      <c r="C790" t="s">
        <v>15</v>
      </c>
      <c r="D790" t="s">
        <v>7</v>
      </c>
      <c r="E790">
        <v>1</v>
      </c>
      <c r="F790">
        <v>101</v>
      </c>
      <c r="G790">
        <v>190</v>
      </c>
      <c r="H790" t="s">
        <v>19</v>
      </c>
      <c r="I790">
        <v>431740</v>
      </c>
      <c r="J790">
        <v>7708320</v>
      </c>
      <c r="K790">
        <f t="shared" si="36"/>
        <v>3.3161255787892263</v>
      </c>
      <c r="L790">
        <f t="shared" si="37"/>
        <v>431722.46153405565</v>
      </c>
      <c r="M790">
        <f t="shared" si="38"/>
        <v>7708220.5344169457</v>
      </c>
      <c r="N790">
        <v>2011</v>
      </c>
    </row>
    <row r="791" spans="1:14" x14ac:dyDescent="0.25">
      <c r="A791">
        <v>791</v>
      </c>
      <c r="B791">
        <v>71</v>
      </c>
      <c r="C791" t="s">
        <v>32</v>
      </c>
      <c r="D791" t="s">
        <v>11</v>
      </c>
      <c r="E791">
        <v>5</v>
      </c>
      <c r="F791">
        <v>203</v>
      </c>
      <c r="G791">
        <v>90</v>
      </c>
      <c r="H791" t="s">
        <v>6</v>
      </c>
      <c r="I791">
        <v>431741</v>
      </c>
      <c r="J791">
        <v>7708304</v>
      </c>
      <c r="K791">
        <f t="shared" si="36"/>
        <v>1.5707963267948966</v>
      </c>
      <c r="L791">
        <f t="shared" si="37"/>
        <v>431944</v>
      </c>
      <c r="M791">
        <f t="shared" si="38"/>
        <v>7708304</v>
      </c>
      <c r="N791">
        <v>2011</v>
      </c>
    </row>
    <row r="792" spans="1:14" x14ac:dyDescent="0.25">
      <c r="A792">
        <v>792</v>
      </c>
      <c r="B792">
        <v>71</v>
      </c>
      <c r="C792" t="s">
        <v>32</v>
      </c>
      <c r="D792" t="s">
        <v>11</v>
      </c>
      <c r="E792">
        <v>18</v>
      </c>
      <c r="F792">
        <v>350</v>
      </c>
      <c r="G792">
        <v>270</v>
      </c>
      <c r="H792" t="s">
        <v>6</v>
      </c>
      <c r="I792">
        <v>431530</v>
      </c>
      <c r="J792">
        <v>7708421</v>
      </c>
      <c r="K792">
        <f t="shared" si="36"/>
        <v>4.7123889803846897</v>
      </c>
      <c r="L792">
        <f t="shared" si="37"/>
        <v>431180</v>
      </c>
      <c r="M792">
        <f t="shared" si="38"/>
        <v>7708421</v>
      </c>
      <c r="N792">
        <v>2011</v>
      </c>
    </row>
    <row r="793" spans="1:14" x14ac:dyDescent="0.25">
      <c r="A793">
        <v>793</v>
      </c>
      <c r="B793">
        <v>72</v>
      </c>
      <c r="C793" t="s">
        <v>23</v>
      </c>
      <c r="D793" t="s">
        <v>13</v>
      </c>
      <c r="E793">
        <v>3</v>
      </c>
      <c r="F793">
        <v>26</v>
      </c>
      <c r="G793">
        <v>211</v>
      </c>
      <c r="H793" t="s">
        <v>6</v>
      </c>
      <c r="I793">
        <v>481036</v>
      </c>
      <c r="J793">
        <v>7706687</v>
      </c>
      <c r="K793">
        <f t="shared" si="36"/>
        <v>3.6826447217080354</v>
      </c>
      <c r="L793">
        <f t="shared" si="37"/>
        <v>481022.60901005234</v>
      </c>
      <c r="M793">
        <f t="shared" si="38"/>
        <v>7706664.7136501819</v>
      </c>
      <c r="N793">
        <v>2011</v>
      </c>
    </row>
    <row r="794" spans="1:14" x14ac:dyDescent="0.25">
      <c r="A794">
        <v>794</v>
      </c>
      <c r="B794">
        <v>72</v>
      </c>
      <c r="C794" t="s">
        <v>23</v>
      </c>
      <c r="D794" t="s">
        <v>13</v>
      </c>
      <c r="E794">
        <v>7</v>
      </c>
      <c r="F794">
        <v>0</v>
      </c>
      <c r="G794">
        <v>0</v>
      </c>
      <c r="H794" t="s">
        <v>19</v>
      </c>
      <c r="I794">
        <v>480845</v>
      </c>
      <c r="J794">
        <v>7706620</v>
      </c>
      <c r="K794">
        <f t="shared" si="36"/>
        <v>0</v>
      </c>
      <c r="L794">
        <f t="shared" si="37"/>
        <v>480845</v>
      </c>
      <c r="M794">
        <f t="shared" si="38"/>
        <v>7706620</v>
      </c>
      <c r="N794">
        <v>2011</v>
      </c>
    </row>
    <row r="795" spans="1:14" x14ac:dyDescent="0.25">
      <c r="A795">
        <v>795</v>
      </c>
      <c r="B795">
        <v>72</v>
      </c>
      <c r="C795" t="s">
        <v>14</v>
      </c>
      <c r="D795" t="s">
        <v>9</v>
      </c>
      <c r="E795">
        <v>1</v>
      </c>
      <c r="F795">
        <v>0</v>
      </c>
      <c r="G795">
        <v>0</v>
      </c>
      <c r="H795" t="s">
        <v>19</v>
      </c>
      <c r="I795">
        <v>481377</v>
      </c>
      <c r="J795">
        <v>7706363</v>
      </c>
      <c r="K795">
        <f t="shared" si="36"/>
        <v>0</v>
      </c>
      <c r="L795">
        <f t="shared" si="37"/>
        <v>481377</v>
      </c>
      <c r="M795">
        <f t="shared" si="38"/>
        <v>7706363</v>
      </c>
      <c r="N795">
        <v>2011</v>
      </c>
    </row>
    <row r="796" spans="1:14" x14ac:dyDescent="0.25">
      <c r="A796">
        <v>796</v>
      </c>
      <c r="B796">
        <v>72</v>
      </c>
      <c r="C796" t="s">
        <v>14</v>
      </c>
      <c r="D796" t="s">
        <v>9</v>
      </c>
      <c r="E796">
        <v>8</v>
      </c>
      <c r="F796">
        <v>106</v>
      </c>
      <c r="G796">
        <v>360</v>
      </c>
      <c r="H796" t="s">
        <v>19</v>
      </c>
      <c r="I796">
        <v>481365</v>
      </c>
      <c r="J796">
        <v>7706390</v>
      </c>
      <c r="K796">
        <f t="shared" si="36"/>
        <v>6.2831853071795862</v>
      </c>
      <c r="L796">
        <f t="shared" si="37"/>
        <v>481365</v>
      </c>
      <c r="M796">
        <f t="shared" si="38"/>
        <v>7706496</v>
      </c>
      <c r="N796">
        <v>2011</v>
      </c>
    </row>
    <row r="797" spans="1:14" x14ac:dyDescent="0.25">
      <c r="A797">
        <v>797</v>
      </c>
      <c r="B797">
        <v>72</v>
      </c>
      <c r="C797" t="s">
        <v>14</v>
      </c>
      <c r="D797" t="s">
        <v>9</v>
      </c>
      <c r="E797">
        <v>4</v>
      </c>
      <c r="F797">
        <v>0</v>
      </c>
      <c r="G797">
        <v>0</v>
      </c>
      <c r="H797" t="s">
        <v>19</v>
      </c>
      <c r="I797">
        <v>481320</v>
      </c>
      <c r="J797">
        <v>7706482</v>
      </c>
      <c r="K797">
        <f t="shared" si="36"/>
        <v>0</v>
      </c>
      <c r="L797">
        <f t="shared" si="37"/>
        <v>481320</v>
      </c>
      <c r="M797">
        <f t="shared" si="38"/>
        <v>7706482</v>
      </c>
      <c r="N797">
        <v>2011</v>
      </c>
    </row>
    <row r="798" spans="1:14" x14ac:dyDescent="0.25">
      <c r="A798">
        <v>798</v>
      </c>
      <c r="B798">
        <v>72</v>
      </c>
      <c r="C798" t="s">
        <v>14</v>
      </c>
      <c r="D798" t="s">
        <v>9</v>
      </c>
      <c r="E798">
        <v>2</v>
      </c>
      <c r="F798">
        <v>192</v>
      </c>
      <c r="G798">
        <v>325</v>
      </c>
      <c r="H798" t="s">
        <v>19</v>
      </c>
      <c r="I798">
        <v>481108</v>
      </c>
      <c r="J798">
        <v>7706658</v>
      </c>
      <c r="K798">
        <f t="shared" si="36"/>
        <v>5.6723200689815707</v>
      </c>
      <c r="L798">
        <f t="shared" si="37"/>
        <v>480997.87332422059</v>
      </c>
      <c r="M798">
        <f t="shared" si="38"/>
        <v>7706815.2771925032</v>
      </c>
      <c r="N798">
        <v>2011</v>
      </c>
    </row>
    <row r="799" spans="1:14" x14ac:dyDescent="0.25">
      <c r="A799">
        <v>799</v>
      </c>
      <c r="B799">
        <v>72</v>
      </c>
      <c r="C799" t="s">
        <v>14</v>
      </c>
      <c r="D799" t="s">
        <v>9</v>
      </c>
      <c r="E799">
        <v>6</v>
      </c>
      <c r="F799">
        <v>109</v>
      </c>
      <c r="G799">
        <v>286</v>
      </c>
      <c r="H799" t="s">
        <v>19</v>
      </c>
      <c r="I799">
        <v>481046</v>
      </c>
      <c r="J799">
        <v>7706685</v>
      </c>
      <c r="K799">
        <f t="shared" si="36"/>
        <v>4.9916416607037828</v>
      </c>
      <c r="L799">
        <f t="shared" si="37"/>
        <v>480941.22247514274</v>
      </c>
      <c r="M799">
        <f t="shared" si="38"/>
        <v>7706715.0444717845</v>
      </c>
      <c r="N799">
        <v>2011</v>
      </c>
    </row>
    <row r="800" spans="1:14" x14ac:dyDescent="0.25">
      <c r="A800">
        <v>800</v>
      </c>
      <c r="B800">
        <v>72</v>
      </c>
      <c r="C800" t="s">
        <v>14</v>
      </c>
      <c r="D800" t="s">
        <v>9</v>
      </c>
      <c r="E800">
        <v>3</v>
      </c>
      <c r="F800">
        <v>0</v>
      </c>
      <c r="G800">
        <v>0</v>
      </c>
      <c r="H800" t="s">
        <v>19</v>
      </c>
      <c r="I800">
        <v>480981</v>
      </c>
      <c r="J800">
        <v>7706699</v>
      </c>
      <c r="K800">
        <f t="shared" si="36"/>
        <v>0</v>
      </c>
      <c r="L800">
        <f t="shared" si="37"/>
        <v>480981</v>
      </c>
      <c r="M800">
        <f t="shared" si="38"/>
        <v>7706699</v>
      </c>
      <c r="N800">
        <v>2011</v>
      </c>
    </row>
    <row r="801" spans="1:14" x14ac:dyDescent="0.25">
      <c r="A801">
        <v>801</v>
      </c>
      <c r="B801">
        <v>72</v>
      </c>
      <c r="C801" t="s">
        <v>14</v>
      </c>
      <c r="D801" t="s">
        <v>9</v>
      </c>
      <c r="E801">
        <v>2</v>
      </c>
      <c r="F801">
        <v>0</v>
      </c>
      <c r="G801">
        <v>0</v>
      </c>
      <c r="H801" t="s">
        <v>19</v>
      </c>
      <c r="I801">
        <v>480616</v>
      </c>
      <c r="J801">
        <v>7706687</v>
      </c>
      <c r="K801">
        <f t="shared" si="36"/>
        <v>0</v>
      </c>
      <c r="L801">
        <f t="shared" si="37"/>
        <v>480616</v>
      </c>
      <c r="M801">
        <f t="shared" si="38"/>
        <v>7706687</v>
      </c>
      <c r="N801">
        <v>2011</v>
      </c>
    </row>
    <row r="802" spans="1:14" x14ac:dyDescent="0.25">
      <c r="A802">
        <v>802</v>
      </c>
      <c r="B802">
        <v>72</v>
      </c>
      <c r="C802" t="s">
        <v>10</v>
      </c>
      <c r="D802" t="s">
        <v>11</v>
      </c>
      <c r="E802">
        <v>350</v>
      </c>
      <c r="F802">
        <v>325</v>
      </c>
      <c r="G802">
        <v>207</v>
      </c>
      <c r="H802" t="s">
        <v>108</v>
      </c>
      <c r="I802">
        <v>480846</v>
      </c>
      <c r="J802">
        <v>7706619</v>
      </c>
      <c r="K802">
        <f t="shared" si="36"/>
        <v>3.6128315516282621</v>
      </c>
      <c r="L802">
        <f t="shared" si="37"/>
        <v>480698.45308758464</v>
      </c>
      <c r="M802">
        <f t="shared" si="38"/>
        <v>7706329.4228796391</v>
      </c>
      <c r="N802">
        <v>2011</v>
      </c>
    </row>
    <row r="803" spans="1:14" x14ac:dyDescent="0.25">
      <c r="A803">
        <v>803</v>
      </c>
      <c r="B803">
        <v>72</v>
      </c>
      <c r="C803" t="s">
        <v>102</v>
      </c>
      <c r="D803" t="s">
        <v>9</v>
      </c>
      <c r="E803">
        <v>3</v>
      </c>
      <c r="F803">
        <v>0</v>
      </c>
      <c r="G803">
        <v>0</v>
      </c>
      <c r="H803" t="s">
        <v>19</v>
      </c>
      <c r="I803">
        <v>481377</v>
      </c>
      <c r="J803">
        <v>7706363</v>
      </c>
      <c r="K803">
        <f t="shared" si="36"/>
        <v>0</v>
      </c>
      <c r="L803">
        <f t="shared" si="37"/>
        <v>481377</v>
      </c>
      <c r="M803">
        <f t="shared" si="38"/>
        <v>7706363</v>
      </c>
      <c r="N803">
        <v>2011</v>
      </c>
    </row>
    <row r="804" spans="1:14" x14ac:dyDescent="0.25">
      <c r="A804">
        <v>804</v>
      </c>
      <c r="B804">
        <v>72</v>
      </c>
      <c r="C804" t="s">
        <v>102</v>
      </c>
      <c r="D804" t="s">
        <v>9</v>
      </c>
      <c r="E804">
        <v>1</v>
      </c>
      <c r="F804">
        <v>0</v>
      </c>
      <c r="G804">
        <v>0</v>
      </c>
      <c r="H804" t="s">
        <v>19</v>
      </c>
      <c r="I804">
        <v>481320</v>
      </c>
      <c r="J804">
        <v>7706482</v>
      </c>
      <c r="K804">
        <f t="shared" si="36"/>
        <v>0</v>
      </c>
      <c r="L804">
        <f t="shared" si="37"/>
        <v>481320</v>
      </c>
      <c r="M804">
        <f t="shared" si="38"/>
        <v>7706482</v>
      </c>
      <c r="N804">
        <v>2011</v>
      </c>
    </row>
    <row r="805" spans="1:14" x14ac:dyDescent="0.25">
      <c r="A805">
        <v>805</v>
      </c>
      <c r="B805">
        <v>72</v>
      </c>
      <c r="C805" t="s">
        <v>102</v>
      </c>
      <c r="D805" t="s">
        <v>9</v>
      </c>
      <c r="E805">
        <v>1</v>
      </c>
      <c r="F805">
        <v>153</v>
      </c>
      <c r="G805">
        <v>300</v>
      </c>
      <c r="H805" t="s">
        <v>19</v>
      </c>
      <c r="I805">
        <v>481249</v>
      </c>
      <c r="J805">
        <v>7706541</v>
      </c>
      <c r="K805">
        <f t="shared" si="36"/>
        <v>5.2359877559829888</v>
      </c>
      <c r="L805">
        <f t="shared" si="37"/>
        <v>481116.49811322097</v>
      </c>
      <c r="M805">
        <f t="shared" si="38"/>
        <v>7706617.5</v>
      </c>
      <c r="N805">
        <v>2011</v>
      </c>
    </row>
    <row r="806" spans="1:14" x14ac:dyDescent="0.25">
      <c r="A806">
        <v>806</v>
      </c>
      <c r="B806">
        <v>72</v>
      </c>
      <c r="C806" t="s">
        <v>102</v>
      </c>
      <c r="D806" t="s">
        <v>9</v>
      </c>
      <c r="E806">
        <v>1</v>
      </c>
      <c r="F806">
        <v>0</v>
      </c>
      <c r="G806">
        <v>0</v>
      </c>
      <c r="H806" t="s">
        <v>19</v>
      </c>
      <c r="I806">
        <v>481249</v>
      </c>
      <c r="J806">
        <v>7706541</v>
      </c>
      <c r="K806">
        <f t="shared" si="36"/>
        <v>0</v>
      </c>
      <c r="L806">
        <f t="shared" si="37"/>
        <v>481249</v>
      </c>
      <c r="M806">
        <f t="shared" si="38"/>
        <v>7706541</v>
      </c>
      <c r="N806">
        <v>2011</v>
      </c>
    </row>
    <row r="807" spans="1:14" x14ac:dyDescent="0.25">
      <c r="A807">
        <v>807</v>
      </c>
      <c r="B807">
        <v>72</v>
      </c>
      <c r="C807" t="s">
        <v>102</v>
      </c>
      <c r="D807" t="s">
        <v>9</v>
      </c>
      <c r="E807">
        <v>2</v>
      </c>
      <c r="F807">
        <v>0</v>
      </c>
      <c r="G807">
        <v>0</v>
      </c>
      <c r="H807" t="s">
        <v>19</v>
      </c>
      <c r="I807">
        <v>481192</v>
      </c>
      <c r="J807">
        <v>7706601</v>
      </c>
      <c r="K807">
        <f t="shared" si="36"/>
        <v>0</v>
      </c>
      <c r="L807">
        <f t="shared" si="37"/>
        <v>481192</v>
      </c>
      <c r="M807">
        <f t="shared" si="38"/>
        <v>7706601</v>
      </c>
      <c r="N807">
        <v>2011</v>
      </c>
    </row>
    <row r="808" spans="1:14" x14ac:dyDescent="0.25">
      <c r="A808">
        <v>808</v>
      </c>
      <c r="B808">
        <v>72</v>
      </c>
      <c r="C808" t="s">
        <v>102</v>
      </c>
      <c r="D808" t="s">
        <v>9</v>
      </c>
      <c r="E808">
        <v>2</v>
      </c>
      <c r="F808">
        <v>75</v>
      </c>
      <c r="G808">
        <v>222</v>
      </c>
      <c r="H808" t="s">
        <v>19</v>
      </c>
      <c r="I808">
        <v>481153</v>
      </c>
      <c r="J808">
        <v>7706626</v>
      </c>
      <c r="K808">
        <f t="shared" si="36"/>
        <v>3.8746309394274117</v>
      </c>
      <c r="L808">
        <f t="shared" si="37"/>
        <v>481102.8152045231</v>
      </c>
      <c r="M808">
        <f t="shared" si="38"/>
        <v>7706570.2641380895</v>
      </c>
      <c r="N808">
        <v>2011</v>
      </c>
    </row>
    <row r="809" spans="1:14" x14ac:dyDescent="0.25">
      <c r="A809">
        <v>809</v>
      </c>
      <c r="B809">
        <v>72</v>
      </c>
      <c r="C809" t="s">
        <v>102</v>
      </c>
      <c r="D809" t="s">
        <v>9</v>
      </c>
      <c r="E809">
        <v>1</v>
      </c>
      <c r="F809">
        <v>0</v>
      </c>
      <c r="G809">
        <v>0</v>
      </c>
      <c r="H809" t="s">
        <v>19</v>
      </c>
      <c r="I809">
        <v>481108</v>
      </c>
      <c r="J809">
        <v>7706658</v>
      </c>
      <c r="K809">
        <f t="shared" si="36"/>
        <v>0</v>
      </c>
      <c r="L809">
        <f t="shared" si="37"/>
        <v>481108</v>
      </c>
      <c r="M809">
        <f t="shared" si="38"/>
        <v>7706658</v>
      </c>
      <c r="N809">
        <v>2011</v>
      </c>
    </row>
    <row r="810" spans="1:14" x14ac:dyDescent="0.25">
      <c r="A810">
        <v>810</v>
      </c>
      <c r="B810">
        <v>72</v>
      </c>
      <c r="C810" t="s">
        <v>102</v>
      </c>
      <c r="D810" t="s">
        <v>9</v>
      </c>
      <c r="E810">
        <v>2</v>
      </c>
      <c r="F810">
        <v>0</v>
      </c>
      <c r="G810">
        <v>0</v>
      </c>
      <c r="H810" t="s">
        <v>19</v>
      </c>
      <c r="I810">
        <v>481046</v>
      </c>
      <c r="J810">
        <v>7706685</v>
      </c>
      <c r="K810">
        <f t="shared" si="36"/>
        <v>0</v>
      </c>
      <c r="L810">
        <f t="shared" si="37"/>
        <v>481046</v>
      </c>
      <c r="M810">
        <f t="shared" si="38"/>
        <v>7706685</v>
      </c>
      <c r="N810">
        <v>2011</v>
      </c>
    </row>
    <row r="811" spans="1:14" x14ac:dyDescent="0.25">
      <c r="A811">
        <v>811</v>
      </c>
      <c r="B811">
        <v>72</v>
      </c>
      <c r="C811" t="s">
        <v>102</v>
      </c>
      <c r="D811" t="s">
        <v>9</v>
      </c>
      <c r="E811">
        <v>2</v>
      </c>
      <c r="F811">
        <v>0</v>
      </c>
      <c r="G811">
        <v>0</v>
      </c>
      <c r="H811" t="s">
        <v>19</v>
      </c>
      <c r="I811">
        <v>480981</v>
      </c>
      <c r="J811">
        <v>7706699</v>
      </c>
      <c r="K811">
        <f t="shared" si="36"/>
        <v>0</v>
      </c>
      <c r="L811">
        <f t="shared" si="37"/>
        <v>480981</v>
      </c>
      <c r="M811">
        <f t="shared" si="38"/>
        <v>7706699</v>
      </c>
      <c r="N811">
        <v>2011</v>
      </c>
    </row>
    <row r="812" spans="1:14" x14ac:dyDescent="0.25">
      <c r="A812">
        <v>812</v>
      </c>
      <c r="B812">
        <v>72</v>
      </c>
      <c r="C812" t="s">
        <v>102</v>
      </c>
      <c r="D812" t="s">
        <v>9</v>
      </c>
      <c r="E812">
        <v>5</v>
      </c>
      <c r="F812">
        <v>0</v>
      </c>
      <c r="G812">
        <v>0</v>
      </c>
      <c r="H812" t="s">
        <v>19</v>
      </c>
      <c r="I812">
        <v>480787</v>
      </c>
      <c r="J812">
        <v>7706637</v>
      </c>
      <c r="K812">
        <f t="shared" si="36"/>
        <v>0</v>
      </c>
      <c r="L812">
        <f t="shared" si="37"/>
        <v>480787</v>
      </c>
      <c r="M812">
        <f t="shared" si="38"/>
        <v>7706637</v>
      </c>
      <c r="N812">
        <v>2011</v>
      </c>
    </row>
    <row r="813" spans="1:14" x14ac:dyDescent="0.25">
      <c r="A813">
        <v>813</v>
      </c>
      <c r="B813">
        <v>72</v>
      </c>
      <c r="C813" t="s">
        <v>102</v>
      </c>
      <c r="D813" t="s">
        <v>9</v>
      </c>
      <c r="E813">
        <v>4</v>
      </c>
      <c r="F813">
        <v>0</v>
      </c>
      <c r="G813">
        <v>0</v>
      </c>
      <c r="H813" t="s">
        <v>19</v>
      </c>
      <c r="I813">
        <v>480616</v>
      </c>
      <c r="J813">
        <v>7706687</v>
      </c>
      <c r="K813">
        <f t="shared" si="36"/>
        <v>0</v>
      </c>
      <c r="L813">
        <f t="shared" si="37"/>
        <v>480616</v>
      </c>
      <c r="M813">
        <f t="shared" si="38"/>
        <v>7706687</v>
      </c>
      <c r="N813">
        <v>2011</v>
      </c>
    </row>
    <row r="814" spans="1:14" x14ac:dyDescent="0.25">
      <c r="A814">
        <v>814</v>
      </c>
      <c r="B814">
        <v>72</v>
      </c>
      <c r="C814" t="s">
        <v>106</v>
      </c>
      <c r="D814" t="s">
        <v>9</v>
      </c>
      <c r="E814">
        <v>3</v>
      </c>
      <c r="F814">
        <v>0</v>
      </c>
      <c r="G814">
        <v>0</v>
      </c>
      <c r="H814" t="s">
        <v>19</v>
      </c>
      <c r="I814">
        <v>480845</v>
      </c>
      <c r="J814">
        <v>7706620</v>
      </c>
      <c r="K814">
        <f t="shared" si="36"/>
        <v>0</v>
      </c>
      <c r="L814">
        <f t="shared" si="37"/>
        <v>480845</v>
      </c>
      <c r="M814">
        <f t="shared" si="38"/>
        <v>7706620</v>
      </c>
      <c r="N814">
        <v>2011</v>
      </c>
    </row>
    <row r="815" spans="1:14" x14ac:dyDescent="0.25">
      <c r="A815">
        <v>815</v>
      </c>
      <c r="B815">
        <v>72</v>
      </c>
      <c r="C815" t="s">
        <v>17</v>
      </c>
      <c r="D815" t="s">
        <v>9</v>
      </c>
      <c r="E815">
        <v>100</v>
      </c>
      <c r="F815">
        <v>250</v>
      </c>
      <c r="G815">
        <v>222</v>
      </c>
      <c r="H815" t="s">
        <v>18</v>
      </c>
      <c r="I815">
        <v>481153</v>
      </c>
      <c r="J815">
        <v>7706626</v>
      </c>
      <c r="K815">
        <f t="shared" si="36"/>
        <v>3.8746309394274117</v>
      </c>
      <c r="L815">
        <f t="shared" si="37"/>
        <v>480985.71734841028</v>
      </c>
      <c r="M815">
        <f t="shared" si="38"/>
        <v>7706440.2137936307</v>
      </c>
      <c r="N815">
        <v>2011</v>
      </c>
    </row>
    <row r="816" spans="1:14" x14ac:dyDescent="0.25">
      <c r="A816">
        <v>816</v>
      </c>
      <c r="B816">
        <v>72</v>
      </c>
      <c r="C816" t="s">
        <v>17</v>
      </c>
      <c r="D816" t="s">
        <v>9</v>
      </c>
      <c r="E816">
        <v>1</v>
      </c>
      <c r="F816">
        <v>106</v>
      </c>
      <c r="G816">
        <v>317</v>
      </c>
      <c r="H816" t="s">
        <v>19</v>
      </c>
      <c r="I816">
        <v>481108</v>
      </c>
      <c r="J816">
        <v>7706658</v>
      </c>
      <c r="K816">
        <f t="shared" si="36"/>
        <v>5.532693728822025</v>
      </c>
      <c r="L816">
        <f t="shared" si="37"/>
        <v>481035.70817383338</v>
      </c>
      <c r="M816">
        <f t="shared" si="38"/>
        <v>7706735.5234923717</v>
      </c>
      <c r="N816">
        <v>2011</v>
      </c>
    </row>
    <row r="817" spans="1:14" x14ac:dyDescent="0.25">
      <c r="A817">
        <v>817</v>
      </c>
      <c r="B817">
        <v>72</v>
      </c>
      <c r="C817" t="s">
        <v>15</v>
      </c>
      <c r="D817" t="s">
        <v>7</v>
      </c>
      <c r="E817">
        <v>1</v>
      </c>
      <c r="F817">
        <v>10</v>
      </c>
      <c r="G817">
        <v>325</v>
      </c>
      <c r="H817" t="s">
        <v>6</v>
      </c>
      <c r="I817">
        <v>481365</v>
      </c>
      <c r="J817">
        <v>7706372</v>
      </c>
      <c r="K817">
        <f t="shared" si="36"/>
        <v>5.6723200689815707</v>
      </c>
      <c r="L817">
        <f t="shared" si="37"/>
        <v>481359.26423563651</v>
      </c>
      <c r="M817">
        <f t="shared" si="38"/>
        <v>7706380.1915204432</v>
      </c>
      <c r="N817">
        <v>2011</v>
      </c>
    </row>
    <row r="818" spans="1:14" x14ac:dyDescent="0.25">
      <c r="A818">
        <v>818</v>
      </c>
      <c r="B818">
        <v>72</v>
      </c>
      <c r="C818" t="s">
        <v>15</v>
      </c>
      <c r="D818" t="s">
        <v>7</v>
      </c>
      <c r="E818">
        <v>1</v>
      </c>
      <c r="F818">
        <v>4</v>
      </c>
      <c r="G818">
        <v>325</v>
      </c>
      <c r="H818" t="s">
        <v>6</v>
      </c>
      <c r="I818">
        <v>481320</v>
      </c>
      <c r="J818">
        <v>7706482</v>
      </c>
      <c r="K818">
        <f t="shared" si="36"/>
        <v>5.6723200689815707</v>
      </c>
      <c r="L818">
        <f t="shared" si="37"/>
        <v>481317.7056942546</v>
      </c>
      <c r="M818">
        <f t="shared" si="38"/>
        <v>7706485.2766081775</v>
      </c>
      <c r="N818">
        <v>2011</v>
      </c>
    </row>
    <row r="819" spans="1:14" x14ac:dyDescent="0.25">
      <c r="A819">
        <v>819</v>
      </c>
      <c r="B819">
        <v>72</v>
      </c>
      <c r="C819" t="s">
        <v>15</v>
      </c>
      <c r="D819" t="s">
        <v>7</v>
      </c>
      <c r="E819">
        <v>3</v>
      </c>
      <c r="F819">
        <v>62</v>
      </c>
      <c r="G819">
        <v>327</v>
      </c>
      <c r="H819" t="s">
        <v>6</v>
      </c>
      <c r="I819">
        <v>481249</v>
      </c>
      <c r="J819">
        <v>7706541</v>
      </c>
      <c r="K819">
        <f t="shared" si="36"/>
        <v>5.7072266540214578</v>
      </c>
      <c r="L819">
        <f t="shared" si="37"/>
        <v>481215.23237982905</v>
      </c>
      <c r="M819">
        <f t="shared" si="38"/>
        <v>7706592.9975752123</v>
      </c>
      <c r="N819">
        <v>2011</v>
      </c>
    </row>
    <row r="820" spans="1:14" x14ac:dyDescent="0.25">
      <c r="A820">
        <v>820</v>
      </c>
      <c r="B820">
        <v>72</v>
      </c>
      <c r="C820" t="s">
        <v>15</v>
      </c>
      <c r="D820" t="s">
        <v>7</v>
      </c>
      <c r="E820">
        <v>1</v>
      </c>
      <c r="F820">
        <v>11</v>
      </c>
      <c r="G820">
        <v>215</v>
      </c>
      <c r="H820" t="s">
        <v>6</v>
      </c>
      <c r="I820">
        <v>481192</v>
      </c>
      <c r="J820">
        <v>7706601</v>
      </c>
      <c r="K820">
        <f t="shared" si="36"/>
        <v>3.7524578917878086</v>
      </c>
      <c r="L820">
        <f t="shared" si="37"/>
        <v>481185.69065920013</v>
      </c>
      <c r="M820">
        <f t="shared" si="38"/>
        <v>7706591.9893275127</v>
      </c>
      <c r="N820">
        <v>2011</v>
      </c>
    </row>
    <row r="821" spans="1:14" x14ac:dyDescent="0.25">
      <c r="A821">
        <v>821</v>
      </c>
      <c r="B821">
        <v>72</v>
      </c>
      <c r="C821" t="s">
        <v>20</v>
      </c>
      <c r="D821" t="s">
        <v>13</v>
      </c>
      <c r="E821">
        <v>8</v>
      </c>
      <c r="F821">
        <v>5</v>
      </c>
      <c r="G821">
        <v>190</v>
      </c>
      <c r="H821" t="s">
        <v>19</v>
      </c>
      <c r="I821">
        <v>480915</v>
      </c>
      <c r="J821">
        <v>7706669</v>
      </c>
      <c r="K821">
        <f t="shared" si="36"/>
        <v>3.3161255787892263</v>
      </c>
      <c r="L821">
        <f t="shared" si="37"/>
        <v>480914.13175911165</v>
      </c>
      <c r="M821">
        <f t="shared" si="38"/>
        <v>7706664.075961235</v>
      </c>
      <c r="N821">
        <v>2011</v>
      </c>
    </row>
    <row r="822" spans="1:14" x14ac:dyDescent="0.25">
      <c r="A822">
        <v>822</v>
      </c>
      <c r="B822">
        <v>73</v>
      </c>
      <c r="C822" t="s">
        <v>12</v>
      </c>
      <c r="D822" t="s">
        <v>13</v>
      </c>
      <c r="E822">
        <v>1</v>
      </c>
      <c r="F822">
        <v>14</v>
      </c>
      <c r="G822">
        <v>327</v>
      </c>
      <c r="H822" t="s">
        <v>6</v>
      </c>
      <c r="I822">
        <v>436620</v>
      </c>
      <c r="J822">
        <v>7713437</v>
      </c>
      <c r="K822">
        <f t="shared" si="36"/>
        <v>5.7072266540214578</v>
      </c>
      <c r="L822">
        <f t="shared" si="37"/>
        <v>436612.37505350978</v>
      </c>
      <c r="M822">
        <f t="shared" si="38"/>
        <v>7713448.7413879512</v>
      </c>
      <c r="N822">
        <v>2011</v>
      </c>
    </row>
    <row r="823" spans="1:14" x14ac:dyDescent="0.25">
      <c r="A823">
        <v>823</v>
      </c>
      <c r="B823">
        <v>73</v>
      </c>
      <c r="C823" t="s">
        <v>20</v>
      </c>
      <c r="D823" t="s">
        <v>13</v>
      </c>
      <c r="E823">
        <v>1</v>
      </c>
      <c r="F823">
        <v>53</v>
      </c>
      <c r="G823">
        <v>178</v>
      </c>
      <c r="H823" t="s">
        <v>6</v>
      </c>
      <c r="I823">
        <v>436083</v>
      </c>
      <c r="J823">
        <v>7713274</v>
      </c>
      <c r="K823">
        <f t="shared" ref="K823:K886" si="39">RADIANS(G823)</f>
        <v>3.1066860685499065</v>
      </c>
      <c r="L823">
        <f t="shared" si="37"/>
        <v>436084.84967332525</v>
      </c>
      <c r="M823">
        <f t="shared" si="38"/>
        <v>7713221.0322861681</v>
      </c>
      <c r="N823">
        <v>2011</v>
      </c>
    </row>
    <row r="824" spans="1:14" x14ac:dyDescent="0.25">
      <c r="A824">
        <v>824</v>
      </c>
      <c r="B824">
        <v>73</v>
      </c>
      <c r="C824" t="s">
        <v>20</v>
      </c>
      <c r="D824" t="s">
        <v>13</v>
      </c>
      <c r="E824">
        <v>1</v>
      </c>
      <c r="F824">
        <v>50</v>
      </c>
      <c r="G824">
        <v>308</v>
      </c>
      <c r="H824" t="s">
        <v>6</v>
      </c>
      <c r="I824">
        <v>435872</v>
      </c>
      <c r="J824">
        <v>7713363</v>
      </c>
      <c r="K824">
        <f t="shared" si="39"/>
        <v>5.3756140961425354</v>
      </c>
      <c r="L824">
        <f t="shared" si="37"/>
        <v>435832.59946231969</v>
      </c>
      <c r="M824">
        <f t="shared" si="38"/>
        <v>7713393.7830737662</v>
      </c>
      <c r="N824">
        <v>2011</v>
      </c>
    </row>
    <row r="825" spans="1:14" x14ac:dyDescent="0.25">
      <c r="A825">
        <v>825</v>
      </c>
      <c r="B825">
        <v>73</v>
      </c>
      <c r="C825" t="s">
        <v>20</v>
      </c>
      <c r="D825" t="s">
        <v>13</v>
      </c>
      <c r="E825">
        <v>2</v>
      </c>
      <c r="F825">
        <v>38</v>
      </c>
      <c r="G825">
        <v>231</v>
      </c>
      <c r="H825" t="s">
        <v>25</v>
      </c>
      <c r="I825">
        <v>435645</v>
      </c>
      <c r="J825">
        <v>7713504</v>
      </c>
      <c r="K825">
        <f t="shared" si="39"/>
        <v>4.0317105721069009</v>
      </c>
      <c r="L825">
        <f t="shared" si="37"/>
        <v>435615.46845346462</v>
      </c>
      <c r="M825">
        <f t="shared" si="38"/>
        <v>7713480.0858251397</v>
      </c>
      <c r="N825">
        <v>2011</v>
      </c>
    </row>
    <row r="826" spans="1:14" x14ac:dyDescent="0.25">
      <c r="A826">
        <v>826</v>
      </c>
      <c r="B826">
        <v>74</v>
      </c>
      <c r="C826" t="s">
        <v>14</v>
      </c>
      <c r="D826" t="s">
        <v>9</v>
      </c>
      <c r="E826">
        <v>1</v>
      </c>
      <c r="F826">
        <v>0</v>
      </c>
      <c r="G826">
        <v>0</v>
      </c>
      <c r="H826" t="s">
        <v>19</v>
      </c>
      <c r="I826">
        <v>481297</v>
      </c>
      <c r="J826">
        <v>7699847</v>
      </c>
      <c r="K826">
        <f t="shared" si="39"/>
        <v>0</v>
      </c>
      <c r="L826">
        <f t="shared" si="37"/>
        <v>481297</v>
      </c>
      <c r="M826">
        <f t="shared" si="38"/>
        <v>7699847</v>
      </c>
      <c r="N826">
        <v>2011</v>
      </c>
    </row>
    <row r="827" spans="1:14" x14ac:dyDescent="0.25">
      <c r="A827">
        <v>827</v>
      </c>
      <c r="B827">
        <v>74</v>
      </c>
      <c r="C827" t="s">
        <v>14</v>
      </c>
      <c r="D827" t="s">
        <v>9</v>
      </c>
      <c r="E827">
        <v>2</v>
      </c>
      <c r="F827">
        <v>180</v>
      </c>
      <c r="G827">
        <v>107</v>
      </c>
      <c r="H827" t="s">
        <v>19</v>
      </c>
      <c r="I827">
        <v>481297</v>
      </c>
      <c r="J827">
        <v>7699847</v>
      </c>
      <c r="K827">
        <f t="shared" si="39"/>
        <v>1.8675022996339325</v>
      </c>
      <c r="L827">
        <f t="shared" si="37"/>
        <v>481469.13485607336</v>
      </c>
      <c r="M827">
        <f t="shared" si="38"/>
        <v>7699794.3730931496</v>
      </c>
      <c r="N827">
        <v>2011</v>
      </c>
    </row>
    <row r="828" spans="1:14" x14ac:dyDescent="0.25">
      <c r="A828">
        <v>828</v>
      </c>
      <c r="B828">
        <v>74</v>
      </c>
      <c r="C828" t="s">
        <v>14</v>
      </c>
      <c r="D828" t="s">
        <v>9</v>
      </c>
      <c r="E828">
        <v>3</v>
      </c>
      <c r="F828">
        <v>137</v>
      </c>
      <c r="G828">
        <v>68</v>
      </c>
      <c r="H828" t="s">
        <v>19</v>
      </c>
      <c r="I828">
        <v>481326</v>
      </c>
      <c r="J828">
        <v>7700440</v>
      </c>
      <c r="K828">
        <f t="shared" si="39"/>
        <v>1.1868238913561442</v>
      </c>
      <c r="L828">
        <f t="shared" si="37"/>
        <v>481453.02418807562</v>
      </c>
      <c r="M828">
        <f t="shared" si="38"/>
        <v>7700491.3211032981</v>
      </c>
      <c r="N828">
        <v>2011</v>
      </c>
    </row>
    <row r="829" spans="1:14" x14ac:dyDescent="0.25">
      <c r="A829">
        <v>829</v>
      </c>
      <c r="B829">
        <v>74</v>
      </c>
      <c r="C829" t="s">
        <v>26</v>
      </c>
      <c r="D829" t="s">
        <v>9</v>
      </c>
      <c r="E829">
        <v>12</v>
      </c>
      <c r="F829">
        <v>200</v>
      </c>
      <c r="G829">
        <v>16</v>
      </c>
      <c r="H829" t="s">
        <v>18</v>
      </c>
      <c r="I829">
        <v>481297</v>
      </c>
      <c r="J829">
        <v>7699847</v>
      </c>
      <c r="K829">
        <f t="shared" si="39"/>
        <v>0.27925268031909273</v>
      </c>
      <c r="L829">
        <f t="shared" si="37"/>
        <v>481352.1274711634</v>
      </c>
      <c r="M829">
        <f t="shared" si="38"/>
        <v>7700039.252339188</v>
      </c>
      <c r="N829">
        <v>2011</v>
      </c>
    </row>
    <row r="830" spans="1:14" x14ac:dyDescent="0.25">
      <c r="A830">
        <v>830</v>
      </c>
      <c r="B830">
        <v>74</v>
      </c>
      <c r="C830" t="s">
        <v>26</v>
      </c>
      <c r="D830" t="s">
        <v>9</v>
      </c>
      <c r="E830">
        <v>4</v>
      </c>
      <c r="F830">
        <v>194</v>
      </c>
      <c r="G830">
        <v>357</v>
      </c>
      <c r="H830" t="s">
        <v>18</v>
      </c>
      <c r="I830">
        <v>481310</v>
      </c>
      <c r="J830">
        <v>7700301</v>
      </c>
      <c r="K830">
        <f t="shared" si="39"/>
        <v>6.2308254296197561</v>
      </c>
      <c r="L830">
        <f t="shared" si="37"/>
        <v>481299.84682448889</v>
      </c>
      <c r="M830">
        <f t="shared" si="38"/>
        <v>7700494.7341297427</v>
      </c>
      <c r="N830">
        <v>2011</v>
      </c>
    </row>
    <row r="831" spans="1:14" x14ac:dyDescent="0.25">
      <c r="A831">
        <v>831</v>
      </c>
      <c r="B831">
        <v>74</v>
      </c>
      <c r="C831" t="s">
        <v>8</v>
      </c>
      <c r="D831" t="s">
        <v>9</v>
      </c>
      <c r="E831">
        <v>17</v>
      </c>
      <c r="F831">
        <v>250</v>
      </c>
      <c r="G831">
        <v>324</v>
      </c>
      <c r="H831" t="s">
        <v>18</v>
      </c>
      <c r="I831">
        <v>481297</v>
      </c>
      <c r="J831">
        <v>7699847</v>
      </c>
      <c r="K831">
        <f t="shared" si="39"/>
        <v>5.6548667764616276</v>
      </c>
      <c r="L831">
        <f t="shared" si="37"/>
        <v>481150.0536869269</v>
      </c>
      <c r="M831">
        <f t="shared" si="38"/>
        <v>7700049.2542485939</v>
      </c>
      <c r="N831">
        <v>2011</v>
      </c>
    </row>
    <row r="832" spans="1:14" x14ac:dyDescent="0.25">
      <c r="A832">
        <v>832</v>
      </c>
      <c r="B832">
        <v>74</v>
      </c>
      <c r="C832" t="s">
        <v>8</v>
      </c>
      <c r="D832" t="s">
        <v>9</v>
      </c>
      <c r="E832">
        <v>14</v>
      </c>
      <c r="F832">
        <v>214</v>
      </c>
      <c r="G832">
        <v>331</v>
      </c>
      <c r="H832" t="s">
        <v>6</v>
      </c>
      <c r="I832">
        <v>481310</v>
      </c>
      <c r="J832">
        <v>7700190</v>
      </c>
      <c r="K832">
        <f t="shared" si="39"/>
        <v>5.7770398241012311</v>
      </c>
      <c r="L832">
        <f t="shared" si="37"/>
        <v>481206.25074126729</v>
      </c>
      <c r="M832">
        <f t="shared" si="38"/>
        <v>7700377.1686173277</v>
      </c>
      <c r="N832">
        <v>2011</v>
      </c>
    </row>
    <row r="833" spans="1:14" x14ac:dyDescent="0.25">
      <c r="A833">
        <v>833</v>
      </c>
      <c r="B833">
        <v>74</v>
      </c>
      <c r="C833" t="s">
        <v>102</v>
      </c>
      <c r="D833" t="s">
        <v>9</v>
      </c>
      <c r="E833">
        <v>1</v>
      </c>
      <c r="F833">
        <v>0</v>
      </c>
      <c r="G833">
        <v>0</v>
      </c>
      <c r="H833" t="s">
        <v>19</v>
      </c>
      <c r="I833">
        <v>481311</v>
      </c>
      <c r="J833">
        <v>7700281</v>
      </c>
      <c r="K833">
        <f t="shared" si="39"/>
        <v>0</v>
      </c>
      <c r="L833">
        <f t="shared" ref="L833:L896" si="40">IF(F833=0,I833,I833+F833*SIN(K833))</f>
        <v>481311</v>
      </c>
      <c r="M833">
        <f t="shared" ref="M833:M896" si="41">IF(F833=0,J833,J833+F833*COS(K833))</f>
        <v>7700281</v>
      </c>
      <c r="N833">
        <v>2011</v>
      </c>
    </row>
    <row r="834" spans="1:14" x14ac:dyDescent="0.25">
      <c r="A834">
        <v>834</v>
      </c>
      <c r="B834">
        <v>74</v>
      </c>
      <c r="C834" t="s">
        <v>31</v>
      </c>
      <c r="D834" t="s">
        <v>9</v>
      </c>
      <c r="E834">
        <v>12</v>
      </c>
      <c r="F834">
        <v>171</v>
      </c>
      <c r="G834">
        <v>320</v>
      </c>
      <c r="H834" t="s">
        <v>18</v>
      </c>
      <c r="I834">
        <v>481281</v>
      </c>
      <c r="J834">
        <v>7700107</v>
      </c>
      <c r="K834">
        <f t="shared" si="39"/>
        <v>5.5850536063818543</v>
      </c>
      <c r="L834">
        <f t="shared" si="40"/>
        <v>481171.08331874362</v>
      </c>
      <c r="M834">
        <f t="shared" si="41"/>
        <v>7700237.9935997734</v>
      </c>
      <c r="N834">
        <v>2011</v>
      </c>
    </row>
    <row r="835" spans="1:14" x14ac:dyDescent="0.25">
      <c r="A835">
        <v>835</v>
      </c>
      <c r="B835">
        <v>74</v>
      </c>
      <c r="C835" t="s">
        <v>31</v>
      </c>
      <c r="D835" t="s">
        <v>9</v>
      </c>
      <c r="E835">
        <v>1</v>
      </c>
      <c r="F835">
        <v>100</v>
      </c>
      <c r="G835">
        <v>334</v>
      </c>
      <c r="H835" t="s">
        <v>18</v>
      </c>
      <c r="I835">
        <v>481310</v>
      </c>
      <c r="J835">
        <v>7700306</v>
      </c>
      <c r="K835">
        <f t="shared" si="39"/>
        <v>5.8293997016610604</v>
      </c>
      <c r="L835">
        <f t="shared" si="40"/>
        <v>481266.16288532107</v>
      </c>
      <c r="M835">
        <f t="shared" si="41"/>
        <v>7700395.8794046296</v>
      </c>
      <c r="N835">
        <v>2011</v>
      </c>
    </row>
    <row r="836" spans="1:14" x14ac:dyDescent="0.25">
      <c r="A836">
        <v>836</v>
      </c>
      <c r="B836">
        <v>74</v>
      </c>
      <c r="C836" t="s">
        <v>17</v>
      </c>
      <c r="D836" t="s">
        <v>9</v>
      </c>
      <c r="E836">
        <v>6</v>
      </c>
      <c r="F836">
        <v>160</v>
      </c>
      <c r="G836">
        <v>316</v>
      </c>
      <c r="H836" t="s">
        <v>18</v>
      </c>
      <c r="I836">
        <v>481297</v>
      </c>
      <c r="J836">
        <v>7699847</v>
      </c>
      <c r="K836">
        <f t="shared" si="39"/>
        <v>5.5152404363020811</v>
      </c>
      <c r="L836">
        <f t="shared" si="40"/>
        <v>481185.85466072656</v>
      </c>
      <c r="M836">
        <f t="shared" si="41"/>
        <v>7699962.0943680545</v>
      </c>
      <c r="N836">
        <v>2011</v>
      </c>
    </row>
    <row r="837" spans="1:14" x14ac:dyDescent="0.25">
      <c r="A837">
        <v>837</v>
      </c>
      <c r="B837">
        <v>74</v>
      </c>
      <c r="C837" t="s">
        <v>17</v>
      </c>
      <c r="D837" t="s">
        <v>9</v>
      </c>
      <c r="E837">
        <v>1</v>
      </c>
      <c r="F837">
        <v>277</v>
      </c>
      <c r="G837">
        <v>43</v>
      </c>
      <c r="H837" t="s">
        <v>18</v>
      </c>
      <c r="I837">
        <v>481268</v>
      </c>
      <c r="J837">
        <v>7699910</v>
      </c>
      <c r="K837">
        <f t="shared" si="39"/>
        <v>0.75049157835756175</v>
      </c>
      <c r="L837">
        <f t="shared" si="40"/>
        <v>481456.91354573733</v>
      </c>
      <c r="M837">
        <f t="shared" si="41"/>
        <v>7700112.5849753488</v>
      </c>
      <c r="N837">
        <v>2011</v>
      </c>
    </row>
    <row r="838" spans="1:14" x14ac:dyDescent="0.25">
      <c r="A838">
        <v>838</v>
      </c>
      <c r="B838">
        <v>74</v>
      </c>
      <c r="C838" t="s">
        <v>17</v>
      </c>
      <c r="D838" t="s">
        <v>9</v>
      </c>
      <c r="E838">
        <v>6</v>
      </c>
      <c r="F838">
        <v>366</v>
      </c>
      <c r="G838">
        <v>6</v>
      </c>
      <c r="H838" t="s">
        <v>18</v>
      </c>
      <c r="I838">
        <v>481242</v>
      </c>
      <c r="J838">
        <v>7700026</v>
      </c>
      <c r="K838">
        <f t="shared" si="39"/>
        <v>0.10471975511965978</v>
      </c>
      <c r="L838">
        <f t="shared" si="40"/>
        <v>481280.25741755596</v>
      </c>
      <c r="M838">
        <f t="shared" si="41"/>
        <v>7700389.9950137045</v>
      </c>
      <c r="N838">
        <v>2011</v>
      </c>
    </row>
    <row r="839" spans="1:14" x14ac:dyDescent="0.25">
      <c r="A839">
        <v>839</v>
      </c>
      <c r="B839">
        <v>74</v>
      </c>
      <c r="C839" t="s">
        <v>17</v>
      </c>
      <c r="D839" t="s">
        <v>9</v>
      </c>
      <c r="E839">
        <v>2</v>
      </c>
      <c r="F839">
        <v>137</v>
      </c>
      <c r="G839">
        <v>68</v>
      </c>
      <c r="H839" t="s">
        <v>18</v>
      </c>
      <c r="I839">
        <v>481326</v>
      </c>
      <c r="J839">
        <v>7700440</v>
      </c>
      <c r="K839">
        <f t="shared" si="39"/>
        <v>1.1868238913561442</v>
      </c>
      <c r="L839">
        <f t="shared" si="40"/>
        <v>481453.02418807562</v>
      </c>
      <c r="M839">
        <f t="shared" si="41"/>
        <v>7700491.3211032981</v>
      </c>
      <c r="N839">
        <v>2011</v>
      </c>
    </row>
    <row r="840" spans="1:14" x14ac:dyDescent="0.25">
      <c r="A840">
        <v>840</v>
      </c>
      <c r="B840">
        <v>74</v>
      </c>
      <c r="C840" t="s">
        <v>110</v>
      </c>
      <c r="D840" t="s">
        <v>7</v>
      </c>
      <c r="E840">
        <v>2</v>
      </c>
      <c r="F840">
        <v>0</v>
      </c>
      <c r="G840">
        <v>0</v>
      </c>
      <c r="H840" t="s">
        <v>19</v>
      </c>
      <c r="I840">
        <v>481297</v>
      </c>
      <c r="J840">
        <v>7699847</v>
      </c>
      <c r="K840">
        <f t="shared" si="39"/>
        <v>0</v>
      </c>
      <c r="L840">
        <f t="shared" si="40"/>
        <v>481297</v>
      </c>
      <c r="M840">
        <f t="shared" si="41"/>
        <v>7699847</v>
      </c>
      <c r="N840">
        <v>2011</v>
      </c>
    </row>
    <row r="841" spans="1:14" x14ac:dyDescent="0.25">
      <c r="A841">
        <v>841</v>
      </c>
      <c r="B841">
        <v>74</v>
      </c>
      <c r="C841" t="s">
        <v>15</v>
      </c>
      <c r="D841" t="s">
        <v>7</v>
      </c>
      <c r="E841">
        <v>2</v>
      </c>
      <c r="F841">
        <v>64</v>
      </c>
      <c r="G841">
        <v>232</v>
      </c>
      <c r="H841" t="s">
        <v>6</v>
      </c>
      <c r="I841">
        <v>481297</v>
      </c>
      <c r="J841">
        <v>7699847</v>
      </c>
      <c r="K841">
        <f t="shared" si="39"/>
        <v>4.0491638646268449</v>
      </c>
      <c r="L841">
        <f t="shared" si="40"/>
        <v>481246.56731176918</v>
      </c>
      <c r="M841">
        <f t="shared" si="41"/>
        <v>7699807.5976655791</v>
      </c>
      <c r="N841">
        <v>2011</v>
      </c>
    </row>
    <row r="842" spans="1:14" x14ac:dyDescent="0.25">
      <c r="A842">
        <v>842</v>
      </c>
      <c r="B842">
        <v>74</v>
      </c>
      <c r="C842" t="s">
        <v>15</v>
      </c>
      <c r="D842" t="s">
        <v>7</v>
      </c>
      <c r="E842">
        <v>1</v>
      </c>
      <c r="F842">
        <v>72</v>
      </c>
      <c r="G842">
        <v>78</v>
      </c>
      <c r="H842" t="s">
        <v>6</v>
      </c>
      <c r="I842">
        <v>481246</v>
      </c>
      <c r="J842">
        <v>7700048</v>
      </c>
      <c r="K842">
        <f t="shared" si="39"/>
        <v>1.3613568165555769</v>
      </c>
      <c r="L842">
        <f t="shared" si="40"/>
        <v>481316.42662725283</v>
      </c>
      <c r="M842">
        <f t="shared" si="41"/>
        <v>7700062.9696417386</v>
      </c>
      <c r="N842">
        <v>2011</v>
      </c>
    </row>
    <row r="843" spans="1:14" x14ac:dyDescent="0.25">
      <c r="A843">
        <v>843</v>
      </c>
      <c r="B843">
        <v>74</v>
      </c>
      <c r="C843" t="s">
        <v>15</v>
      </c>
      <c r="D843" t="s">
        <v>7</v>
      </c>
      <c r="E843">
        <v>2</v>
      </c>
      <c r="F843">
        <v>37</v>
      </c>
      <c r="G843">
        <v>156</v>
      </c>
      <c r="H843" t="s">
        <v>6</v>
      </c>
      <c r="I843">
        <v>481287</v>
      </c>
      <c r="J843">
        <v>7700111</v>
      </c>
      <c r="K843">
        <f t="shared" si="39"/>
        <v>2.7227136331111539</v>
      </c>
      <c r="L843">
        <f t="shared" si="40"/>
        <v>481302.0492557938</v>
      </c>
      <c r="M843">
        <f t="shared" si="41"/>
        <v>7700077.1988180671</v>
      </c>
      <c r="N843">
        <v>2011</v>
      </c>
    </row>
    <row r="844" spans="1:14" x14ac:dyDescent="0.25">
      <c r="A844">
        <v>844</v>
      </c>
      <c r="B844">
        <v>74</v>
      </c>
      <c r="C844" t="s">
        <v>15</v>
      </c>
      <c r="D844" t="s">
        <v>7</v>
      </c>
      <c r="E844">
        <v>1</v>
      </c>
      <c r="F844">
        <v>25</v>
      </c>
      <c r="G844">
        <v>343</v>
      </c>
      <c r="H844" t="s">
        <v>25</v>
      </c>
      <c r="I844">
        <v>481310</v>
      </c>
      <c r="J844">
        <v>7700312</v>
      </c>
      <c r="K844">
        <f t="shared" si="39"/>
        <v>5.98647933434055</v>
      </c>
      <c r="L844">
        <f t="shared" si="40"/>
        <v>481302.69070738193</v>
      </c>
      <c r="M844">
        <f t="shared" si="41"/>
        <v>7700335.9076188989</v>
      </c>
      <c r="N844">
        <v>2011</v>
      </c>
    </row>
    <row r="845" spans="1:14" x14ac:dyDescent="0.25">
      <c r="A845">
        <v>845</v>
      </c>
      <c r="B845">
        <v>74</v>
      </c>
      <c r="C845" t="s">
        <v>15</v>
      </c>
      <c r="D845" t="s">
        <v>7</v>
      </c>
      <c r="E845">
        <v>1</v>
      </c>
      <c r="F845">
        <v>13</v>
      </c>
      <c r="G845">
        <v>44</v>
      </c>
      <c r="H845" t="s">
        <v>25</v>
      </c>
      <c r="I845">
        <v>481345</v>
      </c>
      <c r="J845">
        <v>7700657</v>
      </c>
      <c r="K845">
        <f t="shared" si="39"/>
        <v>0.76794487087750496</v>
      </c>
      <c r="L845">
        <f t="shared" si="40"/>
        <v>481354.03055881598</v>
      </c>
      <c r="M845">
        <f t="shared" si="41"/>
        <v>7700666.3514174046</v>
      </c>
      <c r="N845">
        <v>2011</v>
      </c>
    </row>
    <row r="846" spans="1:14" x14ac:dyDescent="0.25">
      <c r="A846">
        <v>846</v>
      </c>
      <c r="B846">
        <v>74</v>
      </c>
      <c r="C846" t="s">
        <v>15</v>
      </c>
      <c r="D846" t="s">
        <v>7</v>
      </c>
      <c r="E846">
        <v>1</v>
      </c>
      <c r="F846">
        <v>283</v>
      </c>
      <c r="G846">
        <v>278</v>
      </c>
      <c r="H846" t="s">
        <v>19</v>
      </c>
      <c r="I846">
        <v>481277</v>
      </c>
      <c r="J846">
        <v>7700728</v>
      </c>
      <c r="K846">
        <f t="shared" si="39"/>
        <v>4.8520153205442362</v>
      </c>
      <c r="L846">
        <f t="shared" si="40"/>
        <v>480996.75413654611</v>
      </c>
      <c r="M846">
        <f t="shared" si="41"/>
        <v>7700767.3859875714</v>
      </c>
      <c r="N846">
        <v>2011</v>
      </c>
    </row>
    <row r="847" spans="1:14" x14ac:dyDescent="0.25">
      <c r="A847">
        <v>847</v>
      </c>
      <c r="B847">
        <v>74</v>
      </c>
      <c r="C847" t="s">
        <v>20</v>
      </c>
      <c r="D847" t="s">
        <v>13</v>
      </c>
      <c r="E847">
        <v>1</v>
      </c>
      <c r="F847">
        <v>23</v>
      </c>
      <c r="G847">
        <v>3</v>
      </c>
      <c r="H847" t="s">
        <v>25</v>
      </c>
      <c r="I847">
        <v>481325</v>
      </c>
      <c r="J847">
        <v>7700463</v>
      </c>
      <c r="K847">
        <f t="shared" si="39"/>
        <v>5.235987755982989E-2</v>
      </c>
      <c r="L847">
        <f t="shared" si="40"/>
        <v>481326.20372699358</v>
      </c>
      <c r="M847">
        <f t="shared" si="41"/>
        <v>7700485.968479299</v>
      </c>
      <c r="N847">
        <v>2011</v>
      </c>
    </row>
    <row r="848" spans="1:14" x14ac:dyDescent="0.25">
      <c r="A848">
        <v>848</v>
      </c>
      <c r="B848">
        <v>75</v>
      </c>
      <c r="C848" t="s">
        <v>17</v>
      </c>
      <c r="D848" t="s">
        <v>9</v>
      </c>
      <c r="E848">
        <v>3</v>
      </c>
      <c r="F848">
        <v>100</v>
      </c>
      <c r="G848">
        <v>359</v>
      </c>
      <c r="H848" t="s">
        <v>19</v>
      </c>
      <c r="I848">
        <v>445553</v>
      </c>
      <c r="J848">
        <v>7697570</v>
      </c>
      <c r="K848">
        <f t="shared" si="39"/>
        <v>6.2657320146596431</v>
      </c>
      <c r="L848">
        <f t="shared" si="40"/>
        <v>445551.25475935626</v>
      </c>
      <c r="M848">
        <f t="shared" si="41"/>
        <v>7697669.9847695157</v>
      </c>
      <c r="N848">
        <v>2011</v>
      </c>
    </row>
    <row r="849" spans="1:14" x14ac:dyDescent="0.25">
      <c r="A849">
        <v>849</v>
      </c>
      <c r="B849">
        <v>75</v>
      </c>
      <c r="C849" t="s">
        <v>20</v>
      </c>
      <c r="D849" t="s">
        <v>13</v>
      </c>
      <c r="E849">
        <v>1</v>
      </c>
      <c r="F849">
        <v>27</v>
      </c>
      <c r="G849">
        <v>54</v>
      </c>
      <c r="H849" t="s">
        <v>25</v>
      </c>
      <c r="I849">
        <v>446368</v>
      </c>
      <c r="J849">
        <v>7696985</v>
      </c>
      <c r="K849">
        <f t="shared" si="39"/>
        <v>0.94247779607693793</v>
      </c>
      <c r="L849">
        <f t="shared" si="40"/>
        <v>446389.84345884813</v>
      </c>
      <c r="M849">
        <f t="shared" si="41"/>
        <v>7697000.8702018121</v>
      </c>
      <c r="N849">
        <v>2011</v>
      </c>
    </row>
    <row r="850" spans="1:14" x14ac:dyDescent="0.25">
      <c r="A850">
        <v>850</v>
      </c>
      <c r="B850">
        <v>76</v>
      </c>
      <c r="C850" t="s">
        <v>8</v>
      </c>
      <c r="D850" t="s">
        <v>9</v>
      </c>
      <c r="E850">
        <v>1</v>
      </c>
      <c r="F850">
        <v>103</v>
      </c>
      <c r="G850">
        <v>189</v>
      </c>
      <c r="H850" t="s">
        <v>25</v>
      </c>
      <c r="I850">
        <v>448627</v>
      </c>
      <c r="J850">
        <v>7700764</v>
      </c>
      <c r="K850">
        <f t="shared" si="39"/>
        <v>3.2986722862692828</v>
      </c>
      <c r="L850">
        <f t="shared" si="40"/>
        <v>448610.88725010084</v>
      </c>
      <c r="M850">
        <f t="shared" si="41"/>
        <v>7700662.2681009183</v>
      </c>
      <c r="N850">
        <v>2011</v>
      </c>
    </row>
    <row r="851" spans="1:14" x14ac:dyDescent="0.25">
      <c r="A851">
        <v>851</v>
      </c>
      <c r="B851">
        <v>76</v>
      </c>
      <c r="C851" t="s">
        <v>8</v>
      </c>
      <c r="D851" t="s">
        <v>9</v>
      </c>
      <c r="E851">
        <v>2</v>
      </c>
      <c r="F851">
        <v>0</v>
      </c>
      <c r="G851">
        <v>0</v>
      </c>
      <c r="H851" t="s">
        <v>19</v>
      </c>
      <c r="I851">
        <v>449376</v>
      </c>
      <c r="J851">
        <v>7700400</v>
      </c>
      <c r="K851">
        <f t="shared" si="39"/>
        <v>0</v>
      </c>
      <c r="L851">
        <f t="shared" si="40"/>
        <v>449376</v>
      </c>
      <c r="M851">
        <f t="shared" si="41"/>
        <v>7700400</v>
      </c>
      <c r="N851">
        <v>2011</v>
      </c>
    </row>
    <row r="852" spans="1:14" x14ac:dyDescent="0.25">
      <c r="A852">
        <v>852</v>
      </c>
      <c r="B852">
        <v>76</v>
      </c>
      <c r="C852" t="s">
        <v>12</v>
      </c>
      <c r="D852" t="s">
        <v>13</v>
      </c>
      <c r="E852">
        <v>3</v>
      </c>
      <c r="F852">
        <v>43</v>
      </c>
      <c r="G852">
        <v>179</v>
      </c>
      <c r="H852" t="s">
        <v>25</v>
      </c>
      <c r="I852">
        <v>448806</v>
      </c>
      <c r="J852">
        <v>7700650</v>
      </c>
      <c r="K852">
        <f t="shared" si="39"/>
        <v>3.12413936106985</v>
      </c>
      <c r="L852">
        <f t="shared" si="40"/>
        <v>448806.75045347679</v>
      </c>
      <c r="M852">
        <f t="shared" si="41"/>
        <v>7700607.0065491078</v>
      </c>
      <c r="N852">
        <v>2011</v>
      </c>
    </row>
    <row r="853" spans="1:14" x14ac:dyDescent="0.25">
      <c r="A853">
        <v>853</v>
      </c>
      <c r="B853">
        <v>76</v>
      </c>
      <c r="C853" t="s">
        <v>17</v>
      </c>
      <c r="D853" t="s">
        <v>9</v>
      </c>
      <c r="E853">
        <v>1</v>
      </c>
      <c r="F853">
        <v>82</v>
      </c>
      <c r="G853">
        <v>115</v>
      </c>
      <c r="H853" t="s">
        <v>19</v>
      </c>
      <c r="I853">
        <v>448668</v>
      </c>
      <c r="J853">
        <v>7700741</v>
      </c>
      <c r="K853">
        <f t="shared" si="39"/>
        <v>2.0071286397934789</v>
      </c>
      <c r="L853">
        <f t="shared" si="40"/>
        <v>448742.31723853701</v>
      </c>
      <c r="M853">
        <f t="shared" si="41"/>
        <v>7700706.3453025371</v>
      </c>
      <c r="N853">
        <v>2011</v>
      </c>
    </row>
    <row r="854" spans="1:14" x14ac:dyDescent="0.25">
      <c r="A854">
        <v>854</v>
      </c>
      <c r="B854">
        <v>76</v>
      </c>
      <c r="C854" t="s">
        <v>17</v>
      </c>
      <c r="D854" t="s">
        <v>9</v>
      </c>
      <c r="E854">
        <v>1</v>
      </c>
      <c r="F854">
        <v>75</v>
      </c>
      <c r="G854">
        <v>44</v>
      </c>
      <c r="H854" t="s">
        <v>19</v>
      </c>
      <c r="I854">
        <v>449013</v>
      </c>
      <c r="J854">
        <v>7700566</v>
      </c>
      <c r="K854">
        <f t="shared" si="39"/>
        <v>0.76794487087750496</v>
      </c>
      <c r="L854">
        <f t="shared" si="40"/>
        <v>449065.09937778441</v>
      </c>
      <c r="M854">
        <f t="shared" si="41"/>
        <v>7700619.9504850255</v>
      </c>
      <c r="N854">
        <v>2011</v>
      </c>
    </row>
    <row r="855" spans="1:14" x14ac:dyDescent="0.25">
      <c r="A855">
        <v>855</v>
      </c>
      <c r="B855">
        <v>76</v>
      </c>
      <c r="C855" t="s">
        <v>17</v>
      </c>
      <c r="D855" t="s">
        <v>9</v>
      </c>
      <c r="E855">
        <v>1</v>
      </c>
      <c r="F855">
        <v>150</v>
      </c>
      <c r="G855">
        <v>110</v>
      </c>
      <c r="H855" t="s">
        <v>19</v>
      </c>
      <c r="I855">
        <v>449396</v>
      </c>
      <c r="J855">
        <v>7700387</v>
      </c>
      <c r="K855">
        <f t="shared" si="39"/>
        <v>1.9198621771937625</v>
      </c>
      <c r="L855">
        <f t="shared" si="40"/>
        <v>449536.9538931179</v>
      </c>
      <c r="M855">
        <f t="shared" si="41"/>
        <v>7700335.696978501</v>
      </c>
      <c r="N855">
        <v>2011</v>
      </c>
    </row>
    <row r="856" spans="1:14" x14ac:dyDescent="0.25">
      <c r="A856">
        <v>856</v>
      </c>
      <c r="B856">
        <v>76</v>
      </c>
      <c r="C856" t="s">
        <v>15</v>
      </c>
      <c r="D856" t="s">
        <v>7</v>
      </c>
      <c r="E856">
        <v>4</v>
      </c>
      <c r="F856">
        <v>30</v>
      </c>
      <c r="G856">
        <v>157</v>
      </c>
      <c r="H856" t="s">
        <v>19</v>
      </c>
      <c r="I856">
        <v>448627</v>
      </c>
      <c r="J856">
        <v>7700764</v>
      </c>
      <c r="K856">
        <f t="shared" si="39"/>
        <v>2.7401669256310974</v>
      </c>
      <c r="L856">
        <f t="shared" si="40"/>
        <v>448638.72193385469</v>
      </c>
      <c r="M856">
        <f t="shared" si="41"/>
        <v>7700736.3848543968</v>
      </c>
      <c r="N856">
        <v>2011</v>
      </c>
    </row>
    <row r="857" spans="1:14" x14ac:dyDescent="0.25">
      <c r="A857">
        <v>857</v>
      </c>
      <c r="B857">
        <v>76</v>
      </c>
      <c r="C857" t="s">
        <v>15</v>
      </c>
      <c r="D857" t="s">
        <v>7</v>
      </c>
      <c r="E857">
        <v>5</v>
      </c>
      <c r="F857">
        <v>60</v>
      </c>
      <c r="G857">
        <v>143</v>
      </c>
      <c r="H857" t="s">
        <v>19</v>
      </c>
      <c r="I857">
        <v>448627</v>
      </c>
      <c r="J857">
        <v>7700764</v>
      </c>
      <c r="K857">
        <f t="shared" si="39"/>
        <v>2.4958208303518914</v>
      </c>
      <c r="L857">
        <f t="shared" si="40"/>
        <v>448663.10890138912</v>
      </c>
      <c r="M857">
        <f t="shared" si="41"/>
        <v>7700716.0818693973</v>
      </c>
      <c r="N857">
        <v>2011</v>
      </c>
    </row>
    <row r="858" spans="1:14" x14ac:dyDescent="0.25">
      <c r="A858">
        <v>858</v>
      </c>
      <c r="B858">
        <v>76</v>
      </c>
      <c r="C858" t="s">
        <v>20</v>
      </c>
      <c r="D858" t="s">
        <v>13</v>
      </c>
      <c r="E858">
        <v>1</v>
      </c>
      <c r="F858">
        <v>45</v>
      </c>
      <c r="G858">
        <v>179</v>
      </c>
      <c r="H858" t="s">
        <v>25</v>
      </c>
      <c r="I858">
        <v>448806</v>
      </c>
      <c r="J858">
        <v>7700650</v>
      </c>
      <c r="K858">
        <f t="shared" si="39"/>
        <v>3.12413936106985</v>
      </c>
      <c r="L858">
        <f t="shared" si="40"/>
        <v>448806.78535828966</v>
      </c>
      <c r="M858">
        <f t="shared" si="41"/>
        <v>7700605.0068537183</v>
      </c>
      <c r="N858">
        <v>2011</v>
      </c>
    </row>
    <row r="859" spans="1:14" x14ac:dyDescent="0.25">
      <c r="A859">
        <v>859</v>
      </c>
      <c r="B859">
        <v>76</v>
      </c>
      <c r="C859" t="s">
        <v>20</v>
      </c>
      <c r="D859" t="s">
        <v>13</v>
      </c>
      <c r="E859">
        <v>1</v>
      </c>
      <c r="F859">
        <v>49</v>
      </c>
      <c r="G859">
        <v>230</v>
      </c>
      <c r="H859" t="s">
        <v>25</v>
      </c>
      <c r="I859">
        <v>448806</v>
      </c>
      <c r="J859">
        <v>7700650</v>
      </c>
      <c r="K859">
        <f t="shared" si="39"/>
        <v>4.0142572795869578</v>
      </c>
      <c r="L859">
        <f t="shared" si="40"/>
        <v>448768.46382228716</v>
      </c>
      <c r="M859">
        <f t="shared" si="41"/>
        <v>7700618.5034071254</v>
      </c>
      <c r="N859">
        <v>2011</v>
      </c>
    </row>
    <row r="860" spans="1:14" x14ac:dyDescent="0.25">
      <c r="A860">
        <v>860</v>
      </c>
      <c r="B860">
        <v>76</v>
      </c>
      <c r="C860" t="s">
        <v>20</v>
      </c>
      <c r="D860" t="s">
        <v>13</v>
      </c>
      <c r="E860">
        <v>2</v>
      </c>
      <c r="F860">
        <v>86</v>
      </c>
      <c r="G860">
        <v>323</v>
      </c>
      <c r="H860" t="s">
        <v>25</v>
      </c>
      <c r="I860">
        <v>448948</v>
      </c>
      <c r="J860">
        <v>7700543</v>
      </c>
      <c r="K860">
        <f t="shared" si="39"/>
        <v>5.6374134839416845</v>
      </c>
      <c r="L860">
        <f t="shared" si="40"/>
        <v>448896.24390800891</v>
      </c>
      <c r="M860">
        <f t="shared" si="41"/>
        <v>7700611.6826538639</v>
      </c>
      <c r="N860">
        <v>2011</v>
      </c>
    </row>
    <row r="861" spans="1:14" x14ac:dyDescent="0.25">
      <c r="A861">
        <v>861</v>
      </c>
      <c r="B861">
        <v>76</v>
      </c>
      <c r="C861" t="s">
        <v>32</v>
      </c>
      <c r="D861" t="s">
        <v>11</v>
      </c>
      <c r="E861">
        <v>1</v>
      </c>
      <c r="F861">
        <v>225</v>
      </c>
      <c r="G861">
        <v>137</v>
      </c>
      <c r="H861" t="s">
        <v>6</v>
      </c>
      <c r="I861">
        <v>448856</v>
      </c>
      <c r="J861">
        <v>7700630</v>
      </c>
      <c r="K861">
        <f t="shared" si="39"/>
        <v>2.3911010752322315</v>
      </c>
      <c r="L861">
        <f t="shared" si="40"/>
        <v>449009.44963101408</v>
      </c>
      <c r="M861">
        <f t="shared" si="41"/>
        <v>7700465.445417136</v>
      </c>
      <c r="N861">
        <v>2011</v>
      </c>
    </row>
    <row r="862" spans="1:14" x14ac:dyDescent="0.25">
      <c r="A862">
        <v>862</v>
      </c>
      <c r="B862">
        <v>77</v>
      </c>
      <c r="C862" t="s">
        <v>7</v>
      </c>
      <c r="D862" t="s">
        <v>7</v>
      </c>
      <c r="E862">
        <v>1</v>
      </c>
      <c r="F862">
        <v>13</v>
      </c>
      <c r="G862">
        <v>310</v>
      </c>
      <c r="H862" t="s">
        <v>25</v>
      </c>
      <c r="I862">
        <v>453829</v>
      </c>
      <c r="J862">
        <v>7708786</v>
      </c>
      <c r="K862">
        <f t="shared" si="39"/>
        <v>5.4105206811824216</v>
      </c>
      <c r="L862">
        <f t="shared" si="40"/>
        <v>453819.04142223945</v>
      </c>
      <c r="M862">
        <f t="shared" si="41"/>
        <v>7708794.3562389258</v>
      </c>
      <c r="N862">
        <v>2011</v>
      </c>
    </row>
    <row r="863" spans="1:14" x14ac:dyDescent="0.25">
      <c r="A863">
        <v>863</v>
      </c>
      <c r="B863">
        <v>77</v>
      </c>
      <c r="C863" t="s">
        <v>7</v>
      </c>
      <c r="D863" t="s">
        <v>7</v>
      </c>
      <c r="E863">
        <v>1</v>
      </c>
      <c r="F863">
        <v>33</v>
      </c>
      <c r="G863">
        <v>260</v>
      </c>
      <c r="H863" t="s">
        <v>25</v>
      </c>
      <c r="I863">
        <v>453822</v>
      </c>
      <c r="J863">
        <v>7708789</v>
      </c>
      <c r="K863">
        <f t="shared" si="39"/>
        <v>4.5378560551852569</v>
      </c>
      <c r="L863">
        <f t="shared" si="40"/>
        <v>453789.50134415057</v>
      </c>
      <c r="M863">
        <f t="shared" si="41"/>
        <v>7708783.2696101367</v>
      </c>
      <c r="N863">
        <v>2011</v>
      </c>
    </row>
    <row r="864" spans="1:14" x14ac:dyDescent="0.25">
      <c r="A864">
        <v>864</v>
      </c>
      <c r="B864">
        <v>77</v>
      </c>
      <c r="C864" t="s">
        <v>20</v>
      </c>
      <c r="D864" t="s">
        <v>13</v>
      </c>
      <c r="E864">
        <v>1</v>
      </c>
      <c r="F864">
        <v>13</v>
      </c>
      <c r="G864">
        <v>66</v>
      </c>
      <c r="H864" t="s">
        <v>25</v>
      </c>
      <c r="I864">
        <v>453829</v>
      </c>
      <c r="J864">
        <v>7708786</v>
      </c>
      <c r="K864">
        <f t="shared" si="39"/>
        <v>1.1519173063162575</v>
      </c>
      <c r="L864">
        <f t="shared" si="40"/>
        <v>453840.87609094934</v>
      </c>
      <c r="M864">
        <f t="shared" si="41"/>
        <v>7708791.2875763597</v>
      </c>
      <c r="N864">
        <v>2011</v>
      </c>
    </row>
    <row r="865" spans="1:14" x14ac:dyDescent="0.25">
      <c r="A865">
        <v>865</v>
      </c>
      <c r="B865">
        <v>77</v>
      </c>
      <c r="C865" t="s">
        <v>20</v>
      </c>
      <c r="D865" t="s">
        <v>13</v>
      </c>
      <c r="E865">
        <v>1</v>
      </c>
      <c r="F865">
        <v>21</v>
      </c>
      <c r="G865">
        <v>170</v>
      </c>
      <c r="H865" t="s">
        <v>19</v>
      </c>
      <c r="I865">
        <v>453822</v>
      </c>
      <c r="J865">
        <v>7708789</v>
      </c>
      <c r="K865">
        <f t="shared" si="39"/>
        <v>2.9670597283903604</v>
      </c>
      <c r="L865">
        <f t="shared" si="40"/>
        <v>453825.64661173103</v>
      </c>
      <c r="M865">
        <f t="shared" si="41"/>
        <v>7708768.3190371869</v>
      </c>
      <c r="N865">
        <v>2011</v>
      </c>
    </row>
    <row r="866" spans="1:14" x14ac:dyDescent="0.25">
      <c r="A866">
        <v>866</v>
      </c>
      <c r="B866">
        <v>77</v>
      </c>
      <c r="C866" t="s">
        <v>20</v>
      </c>
      <c r="D866" t="s">
        <v>13</v>
      </c>
      <c r="E866">
        <v>1</v>
      </c>
      <c r="F866">
        <v>13</v>
      </c>
      <c r="G866">
        <v>271</v>
      </c>
      <c r="H866" t="s">
        <v>6</v>
      </c>
      <c r="I866">
        <v>453726</v>
      </c>
      <c r="J866">
        <v>7708877</v>
      </c>
      <c r="K866">
        <f t="shared" si="39"/>
        <v>4.7298422729046328</v>
      </c>
      <c r="L866">
        <f t="shared" si="40"/>
        <v>453713.00197996298</v>
      </c>
      <c r="M866">
        <f t="shared" si="41"/>
        <v>7708877.2268812833</v>
      </c>
      <c r="N866">
        <v>2011</v>
      </c>
    </row>
    <row r="867" spans="1:14" x14ac:dyDescent="0.25">
      <c r="A867">
        <v>867</v>
      </c>
      <c r="B867">
        <v>77</v>
      </c>
      <c r="C867" t="s">
        <v>20</v>
      </c>
      <c r="D867" t="s">
        <v>13</v>
      </c>
      <c r="E867">
        <v>1</v>
      </c>
      <c r="F867">
        <v>20</v>
      </c>
      <c r="G867">
        <v>348</v>
      </c>
      <c r="H867" t="s">
        <v>19</v>
      </c>
      <c r="I867">
        <v>453795</v>
      </c>
      <c r="J867">
        <v>7709027</v>
      </c>
      <c r="K867">
        <f t="shared" si="39"/>
        <v>6.0737457969402664</v>
      </c>
      <c r="L867">
        <f t="shared" si="40"/>
        <v>453790.84176618367</v>
      </c>
      <c r="M867">
        <f t="shared" si="41"/>
        <v>7709046.5629520146</v>
      </c>
      <c r="N867">
        <v>2011</v>
      </c>
    </row>
    <row r="868" spans="1:14" x14ac:dyDescent="0.25">
      <c r="A868">
        <v>868</v>
      </c>
      <c r="B868">
        <v>77</v>
      </c>
      <c r="C868" t="s">
        <v>32</v>
      </c>
      <c r="D868" t="s">
        <v>11</v>
      </c>
      <c r="E868">
        <v>9</v>
      </c>
      <c r="F868">
        <v>286</v>
      </c>
      <c r="G868">
        <v>321</v>
      </c>
      <c r="H868" t="s">
        <v>18</v>
      </c>
      <c r="I868">
        <v>453801</v>
      </c>
      <c r="J868">
        <v>7709044</v>
      </c>
      <c r="K868">
        <f t="shared" si="39"/>
        <v>5.6025068989017974</v>
      </c>
      <c r="L868">
        <f t="shared" si="40"/>
        <v>453621.01436815975</v>
      </c>
      <c r="M868">
        <f t="shared" si="41"/>
        <v>7709266.2637449764</v>
      </c>
      <c r="N868">
        <v>2011</v>
      </c>
    </row>
    <row r="869" spans="1:14" x14ac:dyDescent="0.25">
      <c r="A869">
        <v>869</v>
      </c>
      <c r="B869">
        <v>78</v>
      </c>
      <c r="C869" t="s">
        <v>112</v>
      </c>
      <c r="D869" t="s">
        <v>7</v>
      </c>
      <c r="E869">
        <v>1</v>
      </c>
      <c r="F869">
        <v>25</v>
      </c>
      <c r="G869">
        <v>24</v>
      </c>
      <c r="H869" t="s">
        <v>6</v>
      </c>
      <c r="I869">
        <v>473518</v>
      </c>
      <c r="J869">
        <v>7699225</v>
      </c>
      <c r="K869">
        <f t="shared" si="39"/>
        <v>0.41887902047863912</v>
      </c>
      <c r="L869">
        <f t="shared" si="40"/>
        <v>473528.16841607692</v>
      </c>
      <c r="M869">
        <f t="shared" si="41"/>
        <v>7699247.8386364412</v>
      </c>
      <c r="N869">
        <v>2011</v>
      </c>
    </row>
    <row r="870" spans="1:14" x14ac:dyDescent="0.25">
      <c r="A870">
        <v>870</v>
      </c>
      <c r="B870">
        <v>78</v>
      </c>
      <c r="C870" t="s">
        <v>112</v>
      </c>
      <c r="D870" t="s">
        <v>7</v>
      </c>
      <c r="E870">
        <v>3</v>
      </c>
      <c r="F870">
        <v>81</v>
      </c>
      <c r="G870">
        <v>346</v>
      </c>
      <c r="H870" t="s">
        <v>19</v>
      </c>
      <c r="I870">
        <v>473709</v>
      </c>
      <c r="J870">
        <v>7699262</v>
      </c>
      <c r="K870">
        <f t="shared" si="39"/>
        <v>6.0388392119003802</v>
      </c>
      <c r="L870">
        <f t="shared" si="40"/>
        <v>473689.40432645642</v>
      </c>
      <c r="M870">
        <f t="shared" si="41"/>
        <v>7699340.5939538283</v>
      </c>
      <c r="N870">
        <v>2011</v>
      </c>
    </row>
    <row r="871" spans="1:14" x14ac:dyDescent="0.25">
      <c r="A871">
        <v>871</v>
      </c>
      <c r="B871">
        <v>78</v>
      </c>
      <c r="C871" t="s">
        <v>102</v>
      </c>
      <c r="D871" t="s">
        <v>9</v>
      </c>
      <c r="E871">
        <v>1</v>
      </c>
      <c r="F871">
        <v>0</v>
      </c>
      <c r="G871">
        <v>0</v>
      </c>
      <c r="H871" t="s">
        <v>19</v>
      </c>
      <c r="I871">
        <v>473709</v>
      </c>
      <c r="J871">
        <v>7699262</v>
      </c>
      <c r="K871">
        <f t="shared" si="39"/>
        <v>0</v>
      </c>
      <c r="L871">
        <f t="shared" si="40"/>
        <v>473709</v>
      </c>
      <c r="M871">
        <f t="shared" si="41"/>
        <v>7699262</v>
      </c>
      <c r="N871">
        <v>2011</v>
      </c>
    </row>
    <row r="872" spans="1:14" x14ac:dyDescent="0.25">
      <c r="A872">
        <v>872</v>
      </c>
      <c r="B872">
        <v>78</v>
      </c>
      <c r="C872" t="s">
        <v>12</v>
      </c>
      <c r="D872" t="s">
        <v>13</v>
      </c>
      <c r="E872">
        <v>1</v>
      </c>
      <c r="F872">
        <v>10</v>
      </c>
      <c r="G872">
        <v>180</v>
      </c>
      <c r="H872" t="s">
        <v>6</v>
      </c>
      <c r="I872">
        <v>473400</v>
      </c>
      <c r="J872">
        <v>7699257</v>
      </c>
      <c r="K872">
        <f t="shared" si="39"/>
        <v>3.1415926535897931</v>
      </c>
      <c r="L872">
        <f t="shared" si="40"/>
        <v>473400</v>
      </c>
      <c r="M872">
        <f t="shared" si="41"/>
        <v>7699247</v>
      </c>
      <c r="N872">
        <v>2011</v>
      </c>
    </row>
    <row r="873" spans="1:14" x14ac:dyDescent="0.25">
      <c r="A873">
        <v>873</v>
      </c>
      <c r="B873">
        <v>78</v>
      </c>
      <c r="C873" t="s">
        <v>12</v>
      </c>
      <c r="D873" t="s">
        <v>13</v>
      </c>
      <c r="E873">
        <v>2</v>
      </c>
      <c r="F873">
        <v>45</v>
      </c>
      <c r="G873">
        <v>180</v>
      </c>
      <c r="H873" t="s">
        <v>6</v>
      </c>
      <c r="I873">
        <v>473459</v>
      </c>
      <c r="J873">
        <v>7699235</v>
      </c>
      <c r="K873">
        <f t="shared" si="39"/>
        <v>3.1415926535897931</v>
      </c>
      <c r="L873">
        <f t="shared" si="40"/>
        <v>473459</v>
      </c>
      <c r="M873">
        <f t="shared" si="41"/>
        <v>7699190</v>
      </c>
      <c r="N873">
        <v>2011</v>
      </c>
    </row>
    <row r="874" spans="1:14" x14ac:dyDescent="0.25">
      <c r="A874">
        <v>874</v>
      </c>
      <c r="B874">
        <v>78</v>
      </c>
      <c r="C874" t="s">
        <v>31</v>
      </c>
      <c r="D874" t="s">
        <v>9</v>
      </c>
      <c r="E874">
        <v>1</v>
      </c>
      <c r="F874">
        <v>52</v>
      </c>
      <c r="G874">
        <v>198</v>
      </c>
      <c r="H874" t="s">
        <v>18</v>
      </c>
      <c r="I874">
        <v>473709</v>
      </c>
      <c r="J874">
        <v>7699262</v>
      </c>
      <c r="K874">
        <f t="shared" si="39"/>
        <v>3.4557519189487724</v>
      </c>
      <c r="L874">
        <f t="shared" si="40"/>
        <v>473692.93111629249</v>
      </c>
      <c r="M874">
        <f t="shared" si="41"/>
        <v>7699212.5450611524</v>
      </c>
      <c r="N874">
        <v>2011</v>
      </c>
    </row>
    <row r="875" spans="1:14" x14ac:dyDescent="0.25">
      <c r="A875">
        <v>875</v>
      </c>
      <c r="B875">
        <v>78</v>
      </c>
      <c r="C875" t="s">
        <v>17</v>
      </c>
      <c r="D875" t="s">
        <v>9</v>
      </c>
      <c r="E875">
        <v>3</v>
      </c>
      <c r="F875">
        <v>150</v>
      </c>
      <c r="G875">
        <v>109</v>
      </c>
      <c r="H875" t="s">
        <v>19</v>
      </c>
      <c r="I875">
        <v>473310</v>
      </c>
      <c r="J875">
        <v>7699238</v>
      </c>
      <c r="K875">
        <f t="shared" si="39"/>
        <v>1.9024088846738192</v>
      </c>
      <c r="L875">
        <f t="shared" si="40"/>
        <v>473451.82778633991</v>
      </c>
      <c r="M875">
        <f t="shared" si="41"/>
        <v>7699189.1647768319</v>
      </c>
      <c r="N875">
        <v>2011</v>
      </c>
    </row>
    <row r="876" spans="1:14" x14ac:dyDescent="0.25">
      <c r="A876">
        <v>876</v>
      </c>
      <c r="B876">
        <v>78</v>
      </c>
      <c r="C876" t="s">
        <v>110</v>
      </c>
      <c r="D876" t="s">
        <v>7</v>
      </c>
      <c r="E876">
        <v>2</v>
      </c>
      <c r="F876">
        <v>0</v>
      </c>
      <c r="G876">
        <v>0</v>
      </c>
      <c r="H876" t="s">
        <v>19</v>
      </c>
      <c r="I876">
        <v>473861</v>
      </c>
      <c r="J876">
        <v>7699185</v>
      </c>
      <c r="K876">
        <f t="shared" si="39"/>
        <v>0</v>
      </c>
      <c r="L876">
        <f t="shared" si="40"/>
        <v>473861</v>
      </c>
      <c r="M876">
        <f t="shared" si="41"/>
        <v>7699185</v>
      </c>
      <c r="N876">
        <v>2011</v>
      </c>
    </row>
    <row r="877" spans="1:14" x14ac:dyDescent="0.25">
      <c r="A877">
        <v>877</v>
      </c>
      <c r="B877">
        <v>78</v>
      </c>
      <c r="C877" t="s">
        <v>15</v>
      </c>
      <c r="D877" t="s">
        <v>7</v>
      </c>
      <c r="E877">
        <v>1</v>
      </c>
      <c r="F877">
        <v>15</v>
      </c>
      <c r="G877">
        <v>116</v>
      </c>
      <c r="H877" t="s">
        <v>6</v>
      </c>
      <c r="I877">
        <v>473176</v>
      </c>
      <c r="J877">
        <v>7699180</v>
      </c>
      <c r="K877">
        <f t="shared" si="39"/>
        <v>2.0245819323134224</v>
      </c>
      <c r="L877">
        <f t="shared" si="40"/>
        <v>473189.48191069451</v>
      </c>
      <c r="M877">
        <f t="shared" si="41"/>
        <v>7699173.4244327983</v>
      </c>
      <c r="N877">
        <v>2011</v>
      </c>
    </row>
    <row r="878" spans="1:14" x14ac:dyDescent="0.25">
      <c r="A878">
        <v>878</v>
      </c>
      <c r="B878">
        <v>78</v>
      </c>
      <c r="C878" t="s">
        <v>15</v>
      </c>
      <c r="D878" t="s">
        <v>7</v>
      </c>
      <c r="E878">
        <v>1</v>
      </c>
      <c r="F878">
        <v>10</v>
      </c>
      <c r="G878">
        <v>92</v>
      </c>
      <c r="H878" t="s">
        <v>6</v>
      </c>
      <c r="I878">
        <v>473709</v>
      </c>
      <c r="J878">
        <v>7699262</v>
      </c>
      <c r="K878">
        <f t="shared" si="39"/>
        <v>1.6057029118347832</v>
      </c>
      <c r="L878">
        <f t="shared" si="40"/>
        <v>473718.9939082702</v>
      </c>
      <c r="M878">
        <f t="shared" si="41"/>
        <v>7699261.6510050334</v>
      </c>
      <c r="N878">
        <v>2011</v>
      </c>
    </row>
    <row r="879" spans="1:14" x14ac:dyDescent="0.25">
      <c r="A879">
        <v>879</v>
      </c>
      <c r="B879">
        <v>78</v>
      </c>
      <c r="C879" t="s">
        <v>15</v>
      </c>
      <c r="D879" t="s">
        <v>7</v>
      </c>
      <c r="E879">
        <v>1</v>
      </c>
      <c r="F879">
        <v>75</v>
      </c>
      <c r="G879">
        <v>351</v>
      </c>
      <c r="H879" t="s">
        <v>6</v>
      </c>
      <c r="I879">
        <v>473709</v>
      </c>
      <c r="J879">
        <v>7699262</v>
      </c>
      <c r="K879">
        <f t="shared" si="39"/>
        <v>6.1261056745000966</v>
      </c>
      <c r="L879">
        <f t="shared" si="40"/>
        <v>473697.26741512195</v>
      </c>
      <c r="M879">
        <f t="shared" si="41"/>
        <v>7699336.0766255446</v>
      </c>
      <c r="N879">
        <v>2011</v>
      </c>
    </row>
    <row r="880" spans="1:14" x14ac:dyDescent="0.25">
      <c r="A880">
        <v>880</v>
      </c>
      <c r="B880">
        <v>79</v>
      </c>
      <c r="C880" t="s">
        <v>8</v>
      </c>
      <c r="D880" t="s">
        <v>9</v>
      </c>
      <c r="E880">
        <v>2</v>
      </c>
      <c r="F880">
        <v>167</v>
      </c>
      <c r="G880">
        <v>18</v>
      </c>
      <c r="H880" t="s">
        <v>19</v>
      </c>
      <c r="I880">
        <v>467352</v>
      </c>
      <c r="J880">
        <v>7701274</v>
      </c>
      <c r="K880">
        <f t="shared" si="39"/>
        <v>0.31415926535897931</v>
      </c>
      <c r="L880">
        <f t="shared" si="40"/>
        <v>467403.60583806061</v>
      </c>
      <c r="M880">
        <f t="shared" si="41"/>
        <v>7701432.8264382211</v>
      </c>
      <c r="N880">
        <v>2011</v>
      </c>
    </row>
    <row r="881" spans="1:14" x14ac:dyDescent="0.25">
      <c r="A881">
        <v>881</v>
      </c>
      <c r="B881">
        <v>79</v>
      </c>
      <c r="C881" t="s">
        <v>8</v>
      </c>
      <c r="D881" t="s">
        <v>9</v>
      </c>
      <c r="E881">
        <v>1</v>
      </c>
      <c r="F881">
        <v>165</v>
      </c>
      <c r="G881">
        <v>256</v>
      </c>
      <c r="H881" t="s">
        <v>19</v>
      </c>
      <c r="I881">
        <v>467313</v>
      </c>
      <c r="J881">
        <v>7701303</v>
      </c>
      <c r="K881">
        <f t="shared" si="39"/>
        <v>4.4680428851054836</v>
      </c>
      <c r="L881">
        <f t="shared" si="40"/>
        <v>467152.90120516444</v>
      </c>
      <c r="M881">
        <f t="shared" si="41"/>
        <v>7701263.0828872258</v>
      </c>
      <c r="N881">
        <v>2011</v>
      </c>
    </row>
    <row r="882" spans="1:14" x14ac:dyDescent="0.25">
      <c r="A882">
        <v>882</v>
      </c>
      <c r="B882">
        <v>79</v>
      </c>
      <c r="C882" t="s">
        <v>8</v>
      </c>
      <c r="D882" t="s">
        <v>9</v>
      </c>
      <c r="E882">
        <v>2</v>
      </c>
      <c r="F882">
        <v>277</v>
      </c>
      <c r="G882">
        <v>337</v>
      </c>
      <c r="H882" t="s">
        <v>25</v>
      </c>
      <c r="I882">
        <v>467303</v>
      </c>
      <c r="J882">
        <v>7701308</v>
      </c>
      <c r="K882">
        <f t="shared" si="39"/>
        <v>5.8817595792208905</v>
      </c>
      <c r="L882">
        <f t="shared" si="40"/>
        <v>467194.76747740846</v>
      </c>
      <c r="M882">
        <f t="shared" si="41"/>
        <v>7701562.9798444062</v>
      </c>
      <c r="N882">
        <v>2011</v>
      </c>
    </row>
    <row r="883" spans="1:14" x14ac:dyDescent="0.25">
      <c r="A883">
        <v>883</v>
      </c>
      <c r="B883">
        <v>79</v>
      </c>
      <c r="C883" t="s">
        <v>8</v>
      </c>
      <c r="D883" t="s">
        <v>9</v>
      </c>
      <c r="E883">
        <v>1</v>
      </c>
      <c r="F883">
        <v>74</v>
      </c>
      <c r="G883">
        <v>240</v>
      </c>
      <c r="H883" t="s">
        <v>19</v>
      </c>
      <c r="I883">
        <v>467277</v>
      </c>
      <c r="J883">
        <v>7701322</v>
      </c>
      <c r="K883">
        <f t="shared" si="39"/>
        <v>4.1887902047863905</v>
      </c>
      <c r="L883">
        <f t="shared" si="40"/>
        <v>467212.91412011994</v>
      </c>
      <c r="M883">
        <f t="shared" si="41"/>
        <v>7701285</v>
      </c>
      <c r="N883">
        <v>2011</v>
      </c>
    </row>
    <row r="884" spans="1:14" x14ac:dyDescent="0.25">
      <c r="A884">
        <v>884</v>
      </c>
      <c r="B884">
        <v>79</v>
      </c>
      <c r="C884" t="s">
        <v>114</v>
      </c>
      <c r="D884" t="s">
        <v>9</v>
      </c>
      <c r="E884">
        <v>2</v>
      </c>
      <c r="F884">
        <v>0</v>
      </c>
      <c r="G884">
        <v>0</v>
      </c>
      <c r="H884" t="s">
        <v>19</v>
      </c>
      <c r="I884">
        <v>467580</v>
      </c>
      <c r="J884">
        <v>7701074</v>
      </c>
      <c r="K884">
        <f t="shared" si="39"/>
        <v>0</v>
      </c>
      <c r="L884">
        <f t="shared" si="40"/>
        <v>467580</v>
      </c>
      <c r="M884">
        <f t="shared" si="41"/>
        <v>7701074</v>
      </c>
      <c r="N884">
        <v>2011</v>
      </c>
    </row>
    <row r="885" spans="1:14" x14ac:dyDescent="0.25">
      <c r="A885">
        <v>885</v>
      </c>
      <c r="B885">
        <v>79</v>
      </c>
      <c r="C885" t="s">
        <v>114</v>
      </c>
      <c r="D885" t="s">
        <v>9</v>
      </c>
      <c r="E885">
        <v>1</v>
      </c>
      <c r="F885">
        <v>0</v>
      </c>
      <c r="G885">
        <v>0</v>
      </c>
      <c r="H885" t="s">
        <v>19</v>
      </c>
      <c r="I885">
        <v>467032</v>
      </c>
      <c r="J885">
        <v>7701251</v>
      </c>
      <c r="K885">
        <f t="shared" si="39"/>
        <v>0</v>
      </c>
      <c r="L885">
        <f t="shared" si="40"/>
        <v>467032</v>
      </c>
      <c r="M885">
        <f t="shared" si="41"/>
        <v>7701251</v>
      </c>
      <c r="N885">
        <v>2011</v>
      </c>
    </row>
    <row r="886" spans="1:14" x14ac:dyDescent="0.25">
      <c r="A886">
        <v>886</v>
      </c>
      <c r="B886">
        <v>79</v>
      </c>
      <c r="C886" t="s">
        <v>12</v>
      </c>
      <c r="D886" t="s">
        <v>13</v>
      </c>
      <c r="E886">
        <v>3</v>
      </c>
      <c r="F886">
        <v>21</v>
      </c>
      <c r="G886">
        <v>176</v>
      </c>
      <c r="H886" t="s">
        <v>6</v>
      </c>
      <c r="I886">
        <v>467581</v>
      </c>
      <c r="J886">
        <v>7701074</v>
      </c>
      <c r="K886">
        <f t="shared" si="39"/>
        <v>3.0717794835100198</v>
      </c>
      <c r="L886">
        <f t="shared" si="40"/>
        <v>467582.46488594863</v>
      </c>
      <c r="M886">
        <f t="shared" si="41"/>
        <v>7701053.0511549441</v>
      </c>
      <c r="N886">
        <v>2011</v>
      </c>
    </row>
    <row r="887" spans="1:14" x14ac:dyDescent="0.25">
      <c r="A887">
        <v>887</v>
      </c>
      <c r="B887">
        <v>79</v>
      </c>
      <c r="C887" t="s">
        <v>12</v>
      </c>
      <c r="D887" t="s">
        <v>13</v>
      </c>
      <c r="E887">
        <v>1</v>
      </c>
      <c r="F887">
        <v>0</v>
      </c>
      <c r="G887">
        <v>0</v>
      </c>
      <c r="H887" t="s">
        <v>6</v>
      </c>
      <c r="I887">
        <v>467541</v>
      </c>
      <c r="J887">
        <v>7701074</v>
      </c>
      <c r="K887">
        <f t="shared" ref="K887:K950" si="42">RADIANS(G887)</f>
        <v>0</v>
      </c>
      <c r="L887">
        <f t="shared" si="40"/>
        <v>467541</v>
      </c>
      <c r="M887">
        <f t="shared" si="41"/>
        <v>7701074</v>
      </c>
      <c r="N887">
        <v>2011</v>
      </c>
    </row>
    <row r="888" spans="1:14" x14ac:dyDescent="0.25">
      <c r="A888">
        <v>888</v>
      </c>
      <c r="B888">
        <v>79</v>
      </c>
      <c r="C888" t="s">
        <v>12</v>
      </c>
      <c r="D888" t="s">
        <v>13</v>
      </c>
      <c r="E888">
        <v>2</v>
      </c>
      <c r="F888">
        <v>30</v>
      </c>
      <c r="G888">
        <v>318</v>
      </c>
      <c r="H888" t="s">
        <v>6</v>
      </c>
      <c r="I888">
        <v>467544</v>
      </c>
      <c r="J888">
        <v>7701074</v>
      </c>
      <c r="K888">
        <f t="shared" si="42"/>
        <v>5.5501470213419681</v>
      </c>
      <c r="L888">
        <f t="shared" si="40"/>
        <v>467523.92608180922</v>
      </c>
      <c r="M888">
        <f t="shared" si="41"/>
        <v>7701096.2943447642</v>
      </c>
      <c r="N888">
        <v>2011</v>
      </c>
    </row>
    <row r="889" spans="1:14" x14ac:dyDescent="0.25">
      <c r="A889">
        <v>889</v>
      </c>
      <c r="B889">
        <v>79</v>
      </c>
      <c r="C889" t="s">
        <v>12</v>
      </c>
      <c r="D889" t="s">
        <v>13</v>
      </c>
      <c r="E889">
        <v>2</v>
      </c>
      <c r="F889">
        <v>18</v>
      </c>
      <c r="G889">
        <v>203</v>
      </c>
      <c r="H889" t="s">
        <v>6</v>
      </c>
      <c r="I889">
        <v>467533</v>
      </c>
      <c r="J889">
        <v>7701083</v>
      </c>
      <c r="K889">
        <f t="shared" si="42"/>
        <v>3.5430183815484888</v>
      </c>
      <c r="L889">
        <f t="shared" si="40"/>
        <v>467525.9668396872</v>
      </c>
      <c r="M889">
        <f t="shared" si="41"/>
        <v>7701066.4309126381</v>
      </c>
      <c r="N889">
        <v>2011</v>
      </c>
    </row>
    <row r="890" spans="1:14" x14ac:dyDescent="0.25">
      <c r="A890">
        <v>890</v>
      </c>
      <c r="B890">
        <v>79</v>
      </c>
      <c r="C890" t="s">
        <v>12</v>
      </c>
      <c r="D890" t="s">
        <v>13</v>
      </c>
      <c r="E890">
        <v>2</v>
      </c>
      <c r="F890">
        <v>19</v>
      </c>
      <c r="G890">
        <v>19</v>
      </c>
      <c r="H890" t="s">
        <v>6</v>
      </c>
      <c r="I890">
        <v>467524</v>
      </c>
      <c r="J890">
        <v>7701135</v>
      </c>
      <c r="K890">
        <f t="shared" si="42"/>
        <v>0.33161255787892263</v>
      </c>
      <c r="L890">
        <f t="shared" si="40"/>
        <v>467530.18579493469</v>
      </c>
      <c r="M890">
        <f t="shared" si="41"/>
        <v>7701152.9648529366</v>
      </c>
      <c r="N890">
        <v>2011</v>
      </c>
    </row>
    <row r="891" spans="1:14" x14ac:dyDescent="0.25">
      <c r="A891">
        <v>891</v>
      </c>
      <c r="B891">
        <v>79</v>
      </c>
      <c r="C891" t="s">
        <v>12</v>
      </c>
      <c r="D891" t="s">
        <v>13</v>
      </c>
      <c r="E891">
        <v>1</v>
      </c>
      <c r="F891">
        <v>15</v>
      </c>
      <c r="G891">
        <v>276</v>
      </c>
      <c r="H891" t="s">
        <v>6</v>
      </c>
      <c r="I891">
        <v>467434</v>
      </c>
      <c r="J891">
        <v>7701215</v>
      </c>
      <c r="K891">
        <f t="shared" si="42"/>
        <v>4.8171087355043491</v>
      </c>
      <c r="L891">
        <f t="shared" si="40"/>
        <v>467419.08217156946</v>
      </c>
      <c r="M891">
        <f t="shared" si="41"/>
        <v>7701216.5679269489</v>
      </c>
      <c r="N891">
        <v>2011</v>
      </c>
    </row>
    <row r="892" spans="1:14" x14ac:dyDescent="0.25">
      <c r="A892">
        <v>892</v>
      </c>
      <c r="B892">
        <v>79</v>
      </c>
      <c r="C892" t="s">
        <v>12</v>
      </c>
      <c r="D892" t="s">
        <v>13</v>
      </c>
      <c r="E892">
        <v>1</v>
      </c>
      <c r="F892">
        <v>17</v>
      </c>
      <c r="G892">
        <v>327</v>
      </c>
      <c r="H892" t="s">
        <v>6</v>
      </c>
      <c r="I892">
        <v>467335</v>
      </c>
      <c r="J892">
        <v>7701289</v>
      </c>
      <c r="K892">
        <f t="shared" si="42"/>
        <v>5.7072266540214578</v>
      </c>
      <c r="L892">
        <f t="shared" si="40"/>
        <v>467325.74113640474</v>
      </c>
      <c r="M892">
        <f t="shared" si="41"/>
        <v>7701303.2573996549</v>
      </c>
      <c r="N892">
        <v>2011</v>
      </c>
    </row>
    <row r="893" spans="1:14" x14ac:dyDescent="0.25">
      <c r="A893">
        <v>893</v>
      </c>
      <c r="B893">
        <v>79</v>
      </c>
      <c r="C893" t="s">
        <v>12</v>
      </c>
      <c r="D893" t="s">
        <v>13</v>
      </c>
      <c r="E893">
        <v>1</v>
      </c>
      <c r="F893">
        <v>19</v>
      </c>
      <c r="G893">
        <v>226</v>
      </c>
      <c r="H893" t="s">
        <v>6</v>
      </c>
      <c r="I893">
        <v>466943</v>
      </c>
      <c r="J893">
        <v>7701024</v>
      </c>
      <c r="K893">
        <f t="shared" si="42"/>
        <v>3.9444441095071849</v>
      </c>
      <c r="L893">
        <f t="shared" si="40"/>
        <v>466929.33254379354</v>
      </c>
      <c r="M893">
        <f t="shared" si="41"/>
        <v>7701010.8014909616</v>
      </c>
      <c r="N893">
        <v>2011</v>
      </c>
    </row>
    <row r="894" spans="1:14" x14ac:dyDescent="0.25">
      <c r="A894">
        <v>894</v>
      </c>
      <c r="B894">
        <v>79</v>
      </c>
      <c r="C894" t="s">
        <v>12</v>
      </c>
      <c r="D894" t="s">
        <v>13</v>
      </c>
      <c r="E894">
        <v>2</v>
      </c>
      <c r="F894">
        <v>34</v>
      </c>
      <c r="G894">
        <v>96</v>
      </c>
      <c r="H894" t="s">
        <v>6</v>
      </c>
      <c r="I894">
        <v>466943</v>
      </c>
      <c r="J894">
        <v>7701015</v>
      </c>
      <c r="K894">
        <f t="shared" si="42"/>
        <v>1.6755160819145565</v>
      </c>
      <c r="L894">
        <f t="shared" si="40"/>
        <v>466976.81374444254</v>
      </c>
      <c r="M894">
        <f t="shared" si="41"/>
        <v>7701011.4460322484</v>
      </c>
      <c r="N894">
        <v>2011</v>
      </c>
    </row>
    <row r="895" spans="1:14" x14ac:dyDescent="0.25">
      <c r="A895">
        <v>895</v>
      </c>
      <c r="B895">
        <v>79</v>
      </c>
      <c r="C895" t="s">
        <v>12</v>
      </c>
      <c r="D895" t="s">
        <v>13</v>
      </c>
      <c r="E895">
        <v>1</v>
      </c>
      <c r="F895">
        <v>24</v>
      </c>
      <c r="G895">
        <v>179</v>
      </c>
      <c r="H895" t="s">
        <v>6</v>
      </c>
      <c r="I895">
        <v>466940</v>
      </c>
      <c r="J895">
        <v>7700983</v>
      </c>
      <c r="K895">
        <f t="shared" si="42"/>
        <v>3.12413936106985</v>
      </c>
      <c r="L895">
        <f t="shared" si="40"/>
        <v>466940.4188577545</v>
      </c>
      <c r="M895">
        <f t="shared" si="41"/>
        <v>7700959.0036553163</v>
      </c>
      <c r="N895">
        <v>2011</v>
      </c>
    </row>
    <row r="896" spans="1:14" x14ac:dyDescent="0.25">
      <c r="A896">
        <v>896</v>
      </c>
      <c r="B896">
        <v>79</v>
      </c>
      <c r="C896" t="s">
        <v>12</v>
      </c>
      <c r="D896" t="s">
        <v>13</v>
      </c>
      <c r="E896">
        <v>1</v>
      </c>
      <c r="F896">
        <v>13</v>
      </c>
      <c r="G896">
        <v>10</v>
      </c>
      <c r="H896" t="s">
        <v>6</v>
      </c>
      <c r="I896">
        <v>466928</v>
      </c>
      <c r="J896">
        <v>7700923</v>
      </c>
      <c r="K896">
        <f t="shared" si="42"/>
        <v>0.17453292519943295</v>
      </c>
      <c r="L896">
        <f t="shared" si="40"/>
        <v>466930.25742630969</v>
      </c>
      <c r="M896">
        <f t="shared" si="41"/>
        <v>7700935.8025007891</v>
      </c>
      <c r="N896">
        <v>2011</v>
      </c>
    </row>
    <row r="897" spans="1:14" x14ac:dyDescent="0.25">
      <c r="A897">
        <v>897</v>
      </c>
      <c r="B897">
        <v>79</v>
      </c>
      <c r="C897" t="s">
        <v>31</v>
      </c>
      <c r="D897" t="s">
        <v>9</v>
      </c>
      <c r="E897">
        <v>1</v>
      </c>
      <c r="F897">
        <v>62</v>
      </c>
      <c r="G897">
        <v>250</v>
      </c>
      <c r="H897" t="s">
        <v>18</v>
      </c>
      <c r="I897">
        <v>467544</v>
      </c>
      <c r="J897">
        <v>7701074</v>
      </c>
      <c r="K897">
        <f t="shared" si="42"/>
        <v>4.3633231299858242</v>
      </c>
      <c r="L897">
        <f t="shared" ref="L897:L960" si="43">IF(F897=0,I897,I897+F897*SIN(K897))</f>
        <v>467485.73905751127</v>
      </c>
      <c r="M897">
        <f t="shared" ref="M897:M960" si="44">IF(F897=0,J897,J897+F897*COS(K897))</f>
        <v>7701052.7947511142</v>
      </c>
      <c r="N897">
        <v>2011</v>
      </c>
    </row>
    <row r="898" spans="1:14" x14ac:dyDescent="0.25">
      <c r="A898">
        <v>898</v>
      </c>
      <c r="B898">
        <v>79</v>
      </c>
      <c r="C898" t="s">
        <v>31</v>
      </c>
      <c r="D898" t="s">
        <v>9</v>
      </c>
      <c r="E898">
        <v>1</v>
      </c>
      <c r="F898">
        <v>100</v>
      </c>
      <c r="G898">
        <v>90</v>
      </c>
      <c r="H898" t="s">
        <v>18</v>
      </c>
      <c r="I898">
        <v>467034</v>
      </c>
      <c r="J898">
        <v>7701251</v>
      </c>
      <c r="K898">
        <f t="shared" si="42"/>
        <v>1.5707963267948966</v>
      </c>
      <c r="L898">
        <f t="shared" si="43"/>
        <v>467134</v>
      </c>
      <c r="M898">
        <f t="shared" si="44"/>
        <v>7701251</v>
      </c>
      <c r="N898">
        <v>2011</v>
      </c>
    </row>
    <row r="899" spans="1:14" x14ac:dyDescent="0.25">
      <c r="A899">
        <v>899</v>
      </c>
      <c r="B899">
        <v>79</v>
      </c>
      <c r="C899" t="s">
        <v>21</v>
      </c>
      <c r="D899" t="s">
        <v>7</v>
      </c>
      <c r="E899">
        <v>1</v>
      </c>
      <c r="F899">
        <v>91</v>
      </c>
      <c r="G899">
        <v>208</v>
      </c>
      <c r="H899" t="s">
        <v>18</v>
      </c>
      <c r="I899">
        <v>467533</v>
      </c>
      <c r="J899">
        <v>7701083</v>
      </c>
      <c r="K899">
        <f t="shared" si="42"/>
        <v>3.6302848441482056</v>
      </c>
      <c r="L899">
        <f t="shared" si="43"/>
        <v>467490.27808778646</v>
      </c>
      <c r="M899">
        <f t="shared" si="44"/>
        <v>7701002.6517690495</v>
      </c>
      <c r="N899">
        <v>2011</v>
      </c>
    </row>
    <row r="900" spans="1:14" x14ac:dyDescent="0.25">
      <c r="A900">
        <v>900</v>
      </c>
      <c r="B900">
        <v>79</v>
      </c>
      <c r="C900" t="s">
        <v>21</v>
      </c>
      <c r="D900" t="s">
        <v>7</v>
      </c>
      <c r="E900">
        <v>2</v>
      </c>
      <c r="F900">
        <v>74</v>
      </c>
      <c r="G900">
        <v>214</v>
      </c>
      <c r="H900" t="s">
        <v>19</v>
      </c>
      <c r="I900">
        <v>467138</v>
      </c>
      <c r="J900">
        <v>7701302</v>
      </c>
      <c r="K900">
        <f t="shared" si="42"/>
        <v>3.7350045992678651</v>
      </c>
      <c r="L900">
        <f t="shared" si="43"/>
        <v>467096.61972514319</v>
      </c>
      <c r="M900">
        <f t="shared" si="44"/>
        <v>7701240.6512196306</v>
      </c>
      <c r="N900">
        <v>2011</v>
      </c>
    </row>
    <row r="901" spans="1:14" x14ac:dyDescent="0.25">
      <c r="A901">
        <v>901</v>
      </c>
      <c r="B901">
        <v>79</v>
      </c>
      <c r="C901" t="s">
        <v>15</v>
      </c>
      <c r="D901" t="s">
        <v>7</v>
      </c>
      <c r="E901">
        <v>2</v>
      </c>
      <c r="F901">
        <v>150</v>
      </c>
      <c r="G901">
        <v>159</v>
      </c>
      <c r="H901" t="s">
        <v>19</v>
      </c>
      <c r="I901">
        <v>467022</v>
      </c>
      <c r="J901">
        <v>7701210</v>
      </c>
      <c r="K901">
        <f t="shared" si="42"/>
        <v>2.7750735106709841</v>
      </c>
      <c r="L901">
        <f t="shared" si="43"/>
        <v>467075.7551924318</v>
      </c>
      <c r="M901">
        <f t="shared" si="44"/>
        <v>7701069.9629360251</v>
      </c>
      <c r="N901">
        <v>2011</v>
      </c>
    </row>
    <row r="902" spans="1:14" x14ac:dyDescent="0.25">
      <c r="A902">
        <v>902</v>
      </c>
      <c r="B902">
        <v>79</v>
      </c>
      <c r="C902" t="s">
        <v>15</v>
      </c>
      <c r="D902" t="s">
        <v>7</v>
      </c>
      <c r="E902">
        <v>3</v>
      </c>
      <c r="F902">
        <v>37</v>
      </c>
      <c r="G902">
        <v>259</v>
      </c>
      <c r="H902" t="s">
        <v>6</v>
      </c>
      <c r="I902">
        <v>466990</v>
      </c>
      <c r="J902">
        <v>7701116</v>
      </c>
      <c r="K902">
        <f t="shared" si="42"/>
        <v>4.5204027626653138</v>
      </c>
      <c r="L902">
        <f t="shared" si="43"/>
        <v>466953.67979421245</v>
      </c>
      <c r="M902">
        <f t="shared" si="44"/>
        <v>7701108.9400671711</v>
      </c>
      <c r="N902">
        <v>2011</v>
      </c>
    </row>
    <row r="903" spans="1:14" x14ac:dyDescent="0.25">
      <c r="A903">
        <v>903</v>
      </c>
      <c r="B903">
        <v>79</v>
      </c>
      <c r="C903" t="s">
        <v>15</v>
      </c>
      <c r="D903" t="s">
        <v>7</v>
      </c>
      <c r="E903">
        <v>2</v>
      </c>
      <c r="F903">
        <v>17</v>
      </c>
      <c r="G903">
        <v>206</v>
      </c>
      <c r="H903" t="s">
        <v>6</v>
      </c>
      <c r="I903">
        <v>466974</v>
      </c>
      <c r="J903">
        <v>7701086</v>
      </c>
      <c r="K903">
        <f t="shared" si="42"/>
        <v>3.595378259108319</v>
      </c>
      <c r="L903">
        <f t="shared" si="43"/>
        <v>466966.54769050458</v>
      </c>
      <c r="M903">
        <f t="shared" si="44"/>
        <v>7701070.7205012133</v>
      </c>
      <c r="N903">
        <v>2011</v>
      </c>
    </row>
    <row r="904" spans="1:14" x14ac:dyDescent="0.25">
      <c r="A904">
        <v>904</v>
      </c>
      <c r="B904">
        <v>79</v>
      </c>
      <c r="C904" t="s">
        <v>15</v>
      </c>
      <c r="D904" t="s">
        <v>7</v>
      </c>
      <c r="E904">
        <v>1</v>
      </c>
      <c r="F904">
        <v>29</v>
      </c>
      <c r="G904">
        <v>87</v>
      </c>
      <c r="H904" t="s">
        <v>6</v>
      </c>
      <c r="I904">
        <v>466928</v>
      </c>
      <c r="J904">
        <v>7700923</v>
      </c>
      <c r="K904">
        <f t="shared" si="42"/>
        <v>1.5184364492350666</v>
      </c>
      <c r="L904">
        <f t="shared" si="43"/>
        <v>466956.96025650791</v>
      </c>
      <c r="M904">
        <f t="shared" si="44"/>
        <v>7700924.5177427307</v>
      </c>
      <c r="N904">
        <v>2011</v>
      </c>
    </row>
    <row r="905" spans="1:14" x14ac:dyDescent="0.25">
      <c r="A905">
        <v>905</v>
      </c>
      <c r="B905">
        <v>80</v>
      </c>
      <c r="C905" t="s">
        <v>14</v>
      </c>
      <c r="D905" t="s">
        <v>9</v>
      </c>
      <c r="E905">
        <v>1</v>
      </c>
      <c r="F905">
        <v>25</v>
      </c>
      <c r="G905">
        <v>270</v>
      </c>
      <c r="H905" t="s">
        <v>19</v>
      </c>
      <c r="I905">
        <v>472050</v>
      </c>
      <c r="J905">
        <v>7701022</v>
      </c>
      <c r="K905">
        <f t="shared" si="42"/>
        <v>4.7123889803846897</v>
      </c>
      <c r="L905">
        <f t="shared" si="43"/>
        <v>472025</v>
      </c>
      <c r="M905">
        <f t="shared" si="44"/>
        <v>7701022</v>
      </c>
      <c r="N905">
        <v>2011</v>
      </c>
    </row>
    <row r="906" spans="1:14" x14ac:dyDescent="0.25">
      <c r="A906">
        <v>906</v>
      </c>
      <c r="B906">
        <v>80</v>
      </c>
      <c r="C906" t="s">
        <v>14</v>
      </c>
      <c r="D906" t="s">
        <v>9</v>
      </c>
      <c r="E906">
        <v>2</v>
      </c>
      <c r="F906">
        <v>0</v>
      </c>
      <c r="G906">
        <v>0</v>
      </c>
      <c r="H906" t="s">
        <v>19</v>
      </c>
      <c r="I906">
        <v>472969</v>
      </c>
      <c r="J906">
        <v>7700880</v>
      </c>
      <c r="K906">
        <f t="shared" si="42"/>
        <v>0</v>
      </c>
      <c r="L906">
        <f t="shared" si="43"/>
        <v>472969</v>
      </c>
      <c r="M906">
        <f t="shared" si="44"/>
        <v>7700880</v>
      </c>
      <c r="N906">
        <v>2011</v>
      </c>
    </row>
    <row r="907" spans="1:14" x14ac:dyDescent="0.25">
      <c r="A907">
        <v>907</v>
      </c>
      <c r="B907">
        <v>80</v>
      </c>
      <c r="C907" t="s">
        <v>5</v>
      </c>
      <c r="D907" t="s">
        <v>7</v>
      </c>
      <c r="E907">
        <v>3</v>
      </c>
      <c r="F907">
        <v>62</v>
      </c>
      <c r="G907">
        <v>90</v>
      </c>
      <c r="H907" t="s">
        <v>25</v>
      </c>
      <c r="I907">
        <v>472589</v>
      </c>
      <c r="J907">
        <v>7700976</v>
      </c>
      <c r="K907">
        <f t="shared" si="42"/>
        <v>1.5707963267948966</v>
      </c>
      <c r="L907">
        <f t="shared" si="43"/>
        <v>472651</v>
      </c>
      <c r="M907">
        <f t="shared" si="44"/>
        <v>7700976</v>
      </c>
      <c r="N907">
        <v>2011</v>
      </c>
    </row>
    <row r="908" spans="1:14" x14ac:dyDescent="0.25">
      <c r="A908">
        <v>908</v>
      </c>
      <c r="B908">
        <v>80</v>
      </c>
      <c r="C908" t="s">
        <v>26</v>
      </c>
      <c r="D908" t="s">
        <v>9</v>
      </c>
      <c r="E908">
        <v>11</v>
      </c>
      <c r="F908">
        <v>80</v>
      </c>
      <c r="G908">
        <v>360</v>
      </c>
      <c r="H908" t="s">
        <v>18</v>
      </c>
      <c r="I908">
        <v>472181</v>
      </c>
      <c r="J908">
        <v>7701001</v>
      </c>
      <c r="K908">
        <f t="shared" si="42"/>
        <v>6.2831853071795862</v>
      </c>
      <c r="L908">
        <f t="shared" si="43"/>
        <v>472181</v>
      </c>
      <c r="M908">
        <f t="shared" si="44"/>
        <v>7701081</v>
      </c>
      <c r="N908">
        <v>2011</v>
      </c>
    </row>
    <row r="909" spans="1:14" x14ac:dyDescent="0.25">
      <c r="A909">
        <v>909</v>
      </c>
      <c r="B909">
        <v>80</v>
      </c>
      <c r="C909" t="s">
        <v>26</v>
      </c>
      <c r="D909" t="s">
        <v>9</v>
      </c>
      <c r="E909">
        <v>5</v>
      </c>
      <c r="F909">
        <v>10</v>
      </c>
      <c r="G909">
        <v>90</v>
      </c>
      <c r="H909" t="s">
        <v>19</v>
      </c>
      <c r="I909">
        <v>472317</v>
      </c>
      <c r="J909">
        <v>7700978</v>
      </c>
      <c r="K909">
        <f t="shared" si="42"/>
        <v>1.5707963267948966</v>
      </c>
      <c r="L909">
        <f t="shared" si="43"/>
        <v>472327</v>
      </c>
      <c r="M909">
        <f t="shared" si="44"/>
        <v>7700978</v>
      </c>
      <c r="N909">
        <v>2011</v>
      </c>
    </row>
    <row r="910" spans="1:14" x14ac:dyDescent="0.25">
      <c r="A910">
        <v>910</v>
      </c>
      <c r="B910">
        <v>80</v>
      </c>
      <c r="C910" t="s">
        <v>112</v>
      </c>
      <c r="D910" t="s">
        <v>7</v>
      </c>
      <c r="E910">
        <v>3</v>
      </c>
      <c r="F910">
        <v>47</v>
      </c>
      <c r="G910">
        <v>98</v>
      </c>
      <c r="H910" t="s">
        <v>6</v>
      </c>
      <c r="I910">
        <v>472743</v>
      </c>
      <c r="J910">
        <v>7700960</v>
      </c>
      <c r="K910">
        <f t="shared" si="42"/>
        <v>1.7104226669544429</v>
      </c>
      <c r="L910">
        <f t="shared" si="43"/>
        <v>472789.54259923083</v>
      </c>
      <c r="M910">
        <f t="shared" si="44"/>
        <v>7700953.4588642549</v>
      </c>
      <c r="N910">
        <v>2011</v>
      </c>
    </row>
    <row r="911" spans="1:14" x14ac:dyDescent="0.25">
      <c r="A911">
        <v>911</v>
      </c>
      <c r="B911">
        <v>80</v>
      </c>
      <c r="C911" t="s">
        <v>102</v>
      </c>
      <c r="D911" t="s">
        <v>9</v>
      </c>
      <c r="E911">
        <v>12</v>
      </c>
      <c r="F911">
        <v>0</v>
      </c>
      <c r="G911">
        <v>0</v>
      </c>
      <c r="H911" t="s">
        <v>19</v>
      </c>
      <c r="I911">
        <v>471995</v>
      </c>
      <c r="J911">
        <v>7701031</v>
      </c>
      <c r="K911">
        <f t="shared" si="42"/>
        <v>0</v>
      </c>
      <c r="L911">
        <f t="shared" si="43"/>
        <v>471995</v>
      </c>
      <c r="M911">
        <f t="shared" si="44"/>
        <v>7701031</v>
      </c>
      <c r="N911">
        <v>2011</v>
      </c>
    </row>
    <row r="912" spans="1:14" x14ac:dyDescent="0.25">
      <c r="A912">
        <v>912</v>
      </c>
      <c r="B912">
        <v>80</v>
      </c>
      <c r="C912" t="s">
        <v>102</v>
      </c>
      <c r="D912" t="s">
        <v>9</v>
      </c>
      <c r="E912">
        <v>15</v>
      </c>
      <c r="F912">
        <v>0</v>
      </c>
      <c r="G912">
        <v>0</v>
      </c>
      <c r="H912" t="s">
        <v>19</v>
      </c>
      <c r="I912">
        <v>472192</v>
      </c>
      <c r="J912">
        <v>7701000</v>
      </c>
      <c r="K912">
        <f t="shared" si="42"/>
        <v>0</v>
      </c>
      <c r="L912">
        <f t="shared" si="43"/>
        <v>472192</v>
      </c>
      <c r="M912">
        <f t="shared" si="44"/>
        <v>7701000</v>
      </c>
      <c r="N912">
        <v>2011</v>
      </c>
    </row>
    <row r="913" spans="1:14" x14ac:dyDescent="0.25">
      <c r="A913">
        <v>913</v>
      </c>
      <c r="B913">
        <v>80</v>
      </c>
      <c r="C913" t="s">
        <v>102</v>
      </c>
      <c r="D913" t="s">
        <v>9</v>
      </c>
      <c r="E913">
        <v>3</v>
      </c>
      <c r="F913">
        <v>0</v>
      </c>
      <c r="G913">
        <v>0</v>
      </c>
      <c r="H913" t="s">
        <v>19</v>
      </c>
      <c r="I913">
        <v>472743</v>
      </c>
      <c r="J913">
        <v>7700960</v>
      </c>
      <c r="K913">
        <f t="shared" si="42"/>
        <v>0</v>
      </c>
      <c r="L913">
        <f t="shared" si="43"/>
        <v>472743</v>
      </c>
      <c r="M913">
        <f t="shared" si="44"/>
        <v>7700960</v>
      </c>
      <c r="N913">
        <v>2011</v>
      </c>
    </row>
    <row r="914" spans="1:14" x14ac:dyDescent="0.25">
      <c r="A914">
        <v>914</v>
      </c>
      <c r="B914">
        <v>80</v>
      </c>
      <c r="C914" t="s">
        <v>102</v>
      </c>
      <c r="D914" t="s">
        <v>9</v>
      </c>
      <c r="E914">
        <v>3</v>
      </c>
      <c r="F914">
        <v>0</v>
      </c>
      <c r="G914">
        <v>0</v>
      </c>
      <c r="H914" t="s">
        <v>19</v>
      </c>
      <c r="I914">
        <v>472969</v>
      </c>
      <c r="J914">
        <v>7700880</v>
      </c>
      <c r="K914">
        <f t="shared" si="42"/>
        <v>0</v>
      </c>
      <c r="L914">
        <f t="shared" si="43"/>
        <v>472969</v>
      </c>
      <c r="M914">
        <f t="shared" si="44"/>
        <v>7700880</v>
      </c>
      <c r="N914">
        <v>2011</v>
      </c>
    </row>
    <row r="915" spans="1:14" x14ac:dyDescent="0.25">
      <c r="A915">
        <v>915</v>
      </c>
      <c r="B915">
        <v>80</v>
      </c>
      <c r="C915" t="s">
        <v>31</v>
      </c>
      <c r="D915" t="s">
        <v>9</v>
      </c>
      <c r="E915">
        <v>3</v>
      </c>
      <c r="F915">
        <v>150</v>
      </c>
      <c r="G915">
        <v>90</v>
      </c>
      <c r="H915" t="s">
        <v>19</v>
      </c>
      <c r="I915">
        <v>471995</v>
      </c>
      <c r="J915">
        <v>7701031</v>
      </c>
      <c r="K915">
        <f t="shared" si="42"/>
        <v>1.5707963267948966</v>
      </c>
      <c r="L915">
        <f t="shared" si="43"/>
        <v>472145</v>
      </c>
      <c r="M915">
        <f t="shared" si="44"/>
        <v>7701031</v>
      </c>
      <c r="N915">
        <v>2011</v>
      </c>
    </row>
    <row r="916" spans="1:14" x14ac:dyDescent="0.25">
      <c r="A916">
        <v>916</v>
      </c>
      <c r="B916">
        <v>80</v>
      </c>
      <c r="C916" t="s">
        <v>31</v>
      </c>
      <c r="D916" t="s">
        <v>9</v>
      </c>
      <c r="E916">
        <v>10</v>
      </c>
      <c r="F916">
        <v>112</v>
      </c>
      <c r="G916">
        <v>45</v>
      </c>
      <c r="H916" t="s">
        <v>18</v>
      </c>
      <c r="I916">
        <v>472458</v>
      </c>
      <c r="J916">
        <v>7700990</v>
      </c>
      <c r="K916">
        <f t="shared" si="42"/>
        <v>0.78539816339744828</v>
      </c>
      <c r="L916">
        <f t="shared" si="43"/>
        <v>472537.19595949288</v>
      </c>
      <c r="M916">
        <f t="shared" si="44"/>
        <v>7701069.1959594926</v>
      </c>
      <c r="N916">
        <v>2011</v>
      </c>
    </row>
    <row r="917" spans="1:14" x14ac:dyDescent="0.25">
      <c r="A917">
        <v>917</v>
      </c>
      <c r="B917">
        <v>80</v>
      </c>
      <c r="C917" t="s">
        <v>17</v>
      </c>
      <c r="D917" t="s">
        <v>9</v>
      </c>
      <c r="E917">
        <v>2</v>
      </c>
      <c r="F917">
        <v>100</v>
      </c>
      <c r="G917">
        <v>360</v>
      </c>
      <c r="H917" t="s">
        <v>19</v>
      </c>
      <c r="I917">
        <v>472125</v>
      </c>
      <c r="J917">
        <v>7701010</v>
      </c>
      <c r="K917">
        <f t="shared" si="42"/>
        <v>6.2831853071795862</v>
      </c>
      <c r="L917">
        <f t="shared" si="43"/>
        <v>472125</v>
      </c>
      <c r="M917">
        <f t="shared" si="44"/>
        <v>7701110</v>
      </c>
      <c r="N917">
        <v>2011</v>
      </c>
    </row>
    <row r="918" spans="1:14" x14ac:dyDescent="0.25">
      <c r="A918">
        <v>918</v>
      </c>
      <c r="B918">
        <v>80</v>
      </c>
      <c r="C918" t="s">
        <v>17</v>
      </c>
      <c r="D918" t="s">
        <v>9</v>
      </c>
      <c r="E918">
        <v>2</v>
      </c>
      <c r="F918">
        <v>50</v>
      </c>
      <c r="G918">
        <v>270</v>
      </c>
      <c r="H918" t="s">
        <v>19</v>
      </c>
      <c r="I918">
        <v>472317</v>
      </c>
      <c r="J918">
        <v>7700978</v>
      </c>
      <c r="K918">
        <f t="shared" si="42"/>
        <v>4.7123889803846897</v>
      </c>
      <c r="L918">
        <f t="shared" si="43"/>
        <v>472267</v>
      </c>
      <c r="M918">
        <f t="shared" si="44"/>
        <v>7700978</v>
      </c>
      <c r="N918">
        <v>2011</v>
      </c>
    </row>
    <row r="919" spans="1:14" x14ac:dyDescent="0.25">
      <c r="A919">
        <v>919</v>
      </c>
      <c r="B919">
        <v>80</v>
      </c>
      <c r="C919" t="s">
        <v>17</v>
      </c>
      <c r="D919" t="s">
        <v>9</v>
      </c>
      <c r="E919">
        <v>5</v>
      </c>
      <c r="F919">
        <v>0</v>
      </c>
      <c r="G919">
        <v>0</v>
      </c>
      <c r="H919" t="s">
        <v>19</v>
      </c>
      <c r="I919">
        <v>472743</v>
      </c>
      <c r="J919">
        <v>7700960</v>
      </c>
      <c r="K919">
        <f t="shared" si="42"/>
        <v>0</v>
      </c>
      <c r="L919">
        <f t="shared" si="43"/>
        <v>472743</v>
      </c>
      <c r="M919">
        <f t="shared" si="44"/>
        <v>7700960</v>
      </c>
      <c r="N919">
        <v>2011</v>
      </c>
    </row>
    <row r="920" spans="1:14" x14ac:dyDescent="0.25">
      <c r="A920">
        <v>920</v>
      </c>
      <c r="B920">
        <v>80</v>
      </c>
      <c r="C920" t="s">
        <v>110</v>
      </c>
      <c r="D920" t="s">
        <v>7</v>
      </c>
      <c r="E920">
        <v>1</v>
      </c>
      <c r="F920">
        <v>0</v>
      </c>
      <c r="G920">
        <v>0</v>
      </c>
      <c r="H920" t="s">
        <v>19</v>
      </c>
      <c r="I920">
        <v>472458</v>
      </c>
      <c r="J920">
        <v>7700990</v>
      </c>
      <c r="K920">
        <f t="shared" si="42"/>
        <v>0</v>
      </c>
      <c r="L920">
        <f t="shared" si="43"/>
        <v>472458</v>
      </c>
      <c r="M920">
        <f t="shared" si="44"/>
        <v>7700990</v>
      </c>
      <c r="N920">
        <v>2011</v>
      </c>
    </row>
    <row r="921" spans="1:14" x14ac:dyDescent="0.25">
      <c r="A921">
        <v>921</v>
      </c>
      <c r="B921">
        <v>80</v>
      </c>
      <c r="C921" t="s">
        <v>15</v>
      </c>
      <c r="D921" t="s">
        <v>7</v>
      </c>
      <c r="E921">
        <v>1</v>
      </c>
      <c r="F921">
        <v>121</v>
      </c>
      <c r="G921">
        <v>325</v>
      </c>
      <c r="H921" t="s">
        <v>25</v>
      </c>
      <c r="I921">
        <v>472181</v>
      </c>
      <c r="J921">
        <v>7701001</v>
      </c>
      <c r="K921">
        <f t="shared" si="42"/>
        <v>5.6723200689815707</v>
      </c>
      <c r="L921">
        <f t="shared" si="43"/>
        <v>472111.59725120151</v>
      </c>
      <c r="M921">
        <f t="shared" si="44"/>
        <v>7701100.1173973586</v>
      </c>
      <c r="N921">
        <v>2011</v>
      </c>
    </row>
    <row r="922" spans="1:14" x14ac:dyDescent="0.25">
      <c r="A922">
        <v>922</v>
      </c>
      <c r="B922">
        <v>80</v>
      </c>
      <c r="C922" t="s">
        <v>15</v>
      </c>
      <c r="D922" t="s">
        <v>7</v>
      </c>
      <c r="E922">
        <v>1</v>
      </c>
      <c r="F922">
        <v>10</v>
      </c>
      <c r="G922">
        <v>90</v>
      </c>
      <c r="H922" t="s">
        <v>19</v>
      </c>
      <c r="I922">
        <v>472192</v>
      </c>
      <c r="J922">
        <v>7701000</v>
      </c>
      <c r="K922">
        <f t="shared" si="42"/>
        <v>1.5707963267948966</v>
      </c>
      <c r="L922">
        <f t="shared" si="43"/>
        <v>472202</v>
      </c>
      <c r="M922">
        <f t="shared" si="44"/>
        <v>7701000</v>
      </c>
      <c r="N922">
        <v>2011</v>
      </c>
    </row>
    <row r="923" spans="1:14" x14ac:dyDescent="0.25">
      <c r="A923">
        <v>923</v>
      </c>
      <c r="B923">
        <v>80</v>
      </c>
      <c r="C923" t="s">
        <v>15</v>
      </c>
      <c r="D923" t="s">
        <v>7</v>
      </c>
      <c r="E923">
        <v>1</v>
      </c>
      <c r="F923">
        <v>10</v>
      </c>
      <c r="G923">
        <v>91</v>
      </c>
      <c r="H923" t="s">
        <v>6</v>
      </c>
      <c r="I923">
        <v>472969</v>
      </c>
      <c r="J923">
        <v>7700880</v>
      </c>
      <c r="K923">
        <f t="shared" si="42"/>
        <v>1.5882496193148399</v>
      </c>
      <c r="L923">
        <f t="shared" si="43"/>
        <v>472978.99847695156</v>
      </c>
      <c r="M923">
        <f t="shared" si="44"/>
        <v>7700879.8254759358</v>
      </c>
      <c r="N923">
        <v>2011</v>
      </c>
    </row>
    <row r="924" spans="1:14" x14ac:dyDescent="0.25">
      <c r="A924">
        <v>924</v>
      </c>
      <c r="B924">
        <v>80</v>
      </c>
      <c r="C924" t="s">
        <v>20</v>
      </c>
      <c r="D924" t="s">
        <v>13</v>
      </c>
      <c r="E924">
        <v>1</v>
      </c>
      <c r="F924">
        <v>10</v>
      </c>
      <c r="G924">
        <v>90</v>
      </c>
      <c r="H924" t="s">
        <v>19</v>
      </c>
      <c r="I924">
        <v>472050</v>
      </c>
      <c r="J924">
        <v>7701022</v>
      </c>
      <c r="K924">
        <f t="shared" si="42"/>
        <v>1.5707963267948966</v>
      </c>
      <c r="L924">
        <f t="shared" si="43"/>
        <v>472060</v>
      </c>
      <c r="M924">
        <f t="shared" si="44"/>
        <v>7701022</v>
      </c>
      <c r="N924">
        <v>2011</v>
      </c>
    </row>
    <row r="925" spans="1:14" x14ac:dyDescent="0.25">
      <c r="A925">
        <v>925</v>
      </c>
      <c r="B925">
        <v>81</v>
      </c>
      <c r="C925" t="s">
        <v>12</v>
      </c>
      <c r="D925" t="s">
        <v>13</v>
      </c>
      <c r="E925">
        <v>1</v>
      </c>
      <c r="F925">
        <v>37</v>
      </c>
      <c r="G925">
        <v>229</v>
      </c>
      <c r="H925" t="s">
        <v>6</v>
      </c>
      <c r="I925">
        <v>428355</v>
      </c>
      <c r="J925">
        <v>7713960</v>
      </c>
      <c r="K925">
        <f t="shared" si="42"/>
        <v>3.9968039870670147</v>
      </c>
      <c r="L925">
        <f t="shared" si="43"/>
        <v>428327.07574553177</v>
      </c>
      <c r="M925">
        <f t="shared" si="44"/>
        <v>7713935.7258159276</v>
      </c>
      <c r="N925">
        <v>2011</v>
      </c>
    </row>
    <row r="926" spans="1:14" x14ac:dyDescent="0.25">
      <c r="A926">
        <v>926</v>
      </c>
      <c r="B926">
        <v>81</v>
      </c>
      <c r="C926" t="s">
        <v>116</v>
      </c>
      <c r="D926" t="s">
        <v>11</v>
      </c>
      <c r="E926">
        <v>1</v>
      </c>
      <c r="F926">
        <v>28</v>
      </c>
      <c r="G926">
        <v>265</v>
      </c>
      <c r="H926" t="s">
        <v>6</v>
      </c>
      <c r="I926">
        <v>427887</v>
      </c>
      <c r="J926">
        <v>7713938</v>
      </c>
      <c r="K926">
        <f t="shared" si="42"/>
        <v>4.6251225177849733</v>
      </c>
      <c r="L926">
        <f t="shared" si="43"/>
        <v>427859.10654845345</v>
      </c>
      <c r="M926">
        <f t="shared" si="44"/>
        <v>7713935.5596392034</v>
      </c>
      <c r="N926">
        <v>2011</v>
      </c>
    </row>
    <row r="927" spans="1:14" x14ac:dyDescent="0.25">
      <c r="A927">
        <v>927</v>
      </c>
      <c r="B927">
        <v>81</v>
      </c>
      <c r="C927" t="s">
        <v>20</v>
      </c>
      <c r="D927" t="s">
        <v>13</v>
      </c>
      <c r="E927">
        <v>2</v>
      </c>
      <c r="F927">
        <v>75</v>
      </c>
      <c r="G927">
        <v>240</v>
      </c>
      <c r="H927" t="s">
        <v>6</v>
      </c>
      <c r="I927">
        <v>428410</v>
      </c>
      <c r="J927">
        <v>7713950</v>
      </c>
      <c r="K927">
        <f t="shared" si="42"/>
        <v>4.1887902047863905</v>
      </c>
      <c r="L927">
        <f t="shared" si="43"/>
        <v>428345.04809471616</v>
      </c>
      <c r="M927">
        <f t="shared" si="44"/>
        <v>7713912.5</v>
      </c>
      <c r="N927">
        <v>2011</v>
      </c>
    </row>
    <row r="928" spans="1:14" x14ac:dyDescent="0.25">
      <c r="A928">
        <v>928</v>
      </c>
      <c r="B928">
        <v>81</v>
      </c>
      <c r="C928" t="s">
        <v>20</v>
      </c>
      <c r="D928" t="s">
        <v>13</v>
      </c>
      <c r="E928">
        <v>2</v>
      </c>
      <c r="F928">
        <v>27</v>
      </c>
      <c r="G928">
        <v>303</v>
      </c>
      <c r="H928" t="s">
        <v>25</v>
      </c>
      <c r="I928">
        <v>428321</v>
      </c>
      <c r="J928">
        <v>7713963</v>
      </c>
      <c r="K928">
        <f t="shared" si="42"/>
        <v>5.2883476335428181</v>
      </c>
      <c r="L928">
        <f t="shared" si="43"/>
        <v>428298.35589466547</v>
      </c>
      <c r="M928">
        <f t="shared" si="44"/>
        <v>7713977.7052539457</v>
      </c>
      <c r="N928">
        <v>2011</v>
      </c>
    </row>
    <row r="929" spans="1:14" x14ac:dyDescent="0.25">
      <c r="A929">
        <v>929</v>
      </c>
      <c r="B929">
        <v>81</v>
      </c>
      <c r="C929" t="s">
        <v>20</v>
      </c>
      <c r="D929" t="s">
        <v>13</v>
      </c>
      <c r="E929">
        <v>1</v>
      </c>
      <c r="F929">
        <v>80</v>
      </c>
      <c r="G929">
        <v>247</v>
      </c>
      <c r="H929" t="s">
        <v>25</v>
      </c>
      <c r="I929">
        <v>428056</v>
      </c>
      <c r="J929">
        <v>7713957</v>
      </c>
      <c r="K929">
        <f t="shared" si="42"/>
        <v>4.310963252425994</v>
      </c>
      <c r="L929">
        <f t="shared" si="43"/>
        <v>427982.3596117238</v>
      </c>
      <c r="M929">
        <f t="shared" si="44"/>
        <v>7713925.7415097207</v>
      </c>
      <c r="N929">
        <v>2011</v>
      </c>
    </row>
    <row r="930" spans="1:14" x14ac:dyDescent="0.25">
      <c r="A930">
        <v>930</v>
      </c>
      <c r="B930">
        <v>81</v>
      </c>
      <c r="C930" t="s">
        <v>20</v>
      </c>
      <c r="D930" t="s">
        <v>13</v>
      </c>
      <c r="E930">
        <v>2</v>
      </c>
      <c r="F930">
        <v>13</v>
      </c>
      <c r="G930">
        <v>218</v>
      </c>
      <c r="H930" t="s">
        <v>25</v>
      </c>
      <c r="I930">
        <v>427973</v>
      </c>
      <c r="J930">
        <v>7713947</v>
      </c>
      <c r="K930">
        <f t="shared" si="42"/>
        <v>3.8048177693476384</v>
      </c>
      <c r="L930">
        <f t="shared" si="43"/>
        <v>427964.99640082079</v>
      </c>
      <c r="M930">
        <f t="shared" si="44"/>
        <v>7713936.7558602029</v>
      </c>
      <c r="N930">
        <v>2011</v>
      </c>
    </row>
    <row r="931" spans="1:14" x14ac:dyDescent="0.25">
      <c r="A931">
        <v>931</v>
      </c>
      <c r="B931">
        <v>81</v>
      </c>
      <c r="C931" t="s">
        <v>20</v>
      </c>
      <c r="D931" t="s">
        <v>13</v>
      </c>
      <c r="E931">
        <v>2</v>
      </c>
      <c r="F931">
        <v>106</v>
      </c>
      <c r="G931">
        <v>271</v>
      </c>
      <c r="H931" t="s">
        <v>6</v>
      </c>
      <c r="I931">
        <v>427733</v>
      </c>
      <c r="J931">
        <v>7713843</v>
      </c>
      <c r="K931">
        <f t="shared" si="42"/>
        <v>4.7298422729046328</v>
      </c>
      <c r="L931">
        <f t="shared" si="43"/>
        <v>427627.01614431344</v>
      </c>
      <c r="M931">
        <f t="shared" si="44"/>
        <v>7713844.8499550819</v>
      </c>
      <c r="N931">
        <v>2011</v>
      </c>
    </row>
    <row r="932" spans="1:14" x14ac:dyDescent="0.25">
      <c r="A932">
        <v>932</v>
      </c>
      <c r="B932">
        <v>83</v>
      </c>
      <c r="C932" t="s">
        <v>14</v>
      </c>
      <c r="D932" t="s">
        <v>9</v>
      </c>
      <c r="E932">
        <v>1</v>
      </c>
      <c r="F932">
        <v>0</v>
      </c>
      <c r="G932">
        <v>0</v>
      </c>
      <c r="H932" t="s">
        <v>19</v>
      </c>
      <c r="I932">
        <v>477893</v>
      </c>
      <c r="J932">
        <v>7693710</v>
      </c>
      <c r="K932">
        <f t="shared" si="42"/>
        <v>0</v>
      </c>
      <c r="L932">
        <f t="shared" si="43"/>
        <v>477893</v>
      </c>
      <c r="M932">
        <f t="shared" si="44"/>
        <v>7693710</v>
      </c>
      <c r="N932">
        <v>2011</v>
      </c>
    </row>
    <row r="933" spans="1:14" x14ac:dyDescent="0.25">
      <c r="A933">
        <v>933</v>
      </c>
      <c r="B933">
        <v>83</v>
      </c>
      <c r="C933" t="s">
        <v>14</v>
      </c>
      <c r="D933" t="s">
        <v>9</v>
      </c>
      <c r="E933">
        <v>1</v>
      </c>
      <c r="F933">
        <v>0</v>
      </c>
      <c r="G933">
        <v>0</v>
      </c>
      <c r="H933" t="s">
        <v>19</v>
      </c>
      <c r="I933">
        <v>477665</v>
      </c>
      <c r="J933">
        <v>7693325</v>
      </c>
      <c r="K933">
        <f t="shared" si="42"/>
        <v>0</v>
      </c>
      <c r="L933">
        <f t="shared" si="43"/>
        <v>477665</v>
      </c>
      <c r="M933">
        <f t="shared" si="44"/>
        <v>7693325</v>
      </c>
      <c r="N933">
        <v>2011</v>
      </c>
    </row>
    <row r="934" spans="1:14" x14ac:dyDescent="0.25">
      <c r="A934">
        <v>934</v>
      </c>
      <c r="B934">
        <v>83</v>
      </c>
      <c r="C934" t="s">
        <v>14</v>
      </c>
      <c r="D934" t="s">
        <v>9</v>
      </c>
      <c r="E934">
        <v>1</v>
      </c>
      <c r="F934">
        <v>0</v>
      </c>
      <c r="G934">
        <v>0</v>
      </c>
      <c r="H934" t="s">
        <v>19</v>
      </c>
      <c r="I934">
        <v>477850</v>
      </c>
      <c r="J934">
        <v>7693212</v>
      </c>
      <c r="K934">
        <f t="shared" si="42"/>
        <v>0</v>
      </c>
      <c r="L934">
        <f t="shared" si="43"/>
        <v>477850</v>
      </c>
      <c r="M934">
        <f t="shared" si="44"/>
        <v>7693212</v>
      </c>
      <c r="N934">
        <v>2011</v>
      </c>
    </row>
    <row r="935" spans="1:14" x14ac:dyDescent="0.25">
      <c r="A935">
        <v>935</v>
      </c>
      <c r="B935">
        <v>83</v>
      </c>
      <c r="C935" t="s">
        <v>14</v>
      </c>
      <c r="D935" t="s">
        <v>9</v>
      </c>
      <c r="E935">
        <v>6</v>
      </c>
      <c r="F935">
        <v>0</v>
      </c>
      <c r="G935">
        <v>0</v>
      </c>
      <c r="H935" t="s">
        <v>19</v>
      </c>
      <c r="I935">
        <v>477972</v>
      </c>
      <c r="J935">
        <v>7693154</v>
      </c>
      <c r="K935">
        <f t="shared" si="42"/>
        <v>0</v>
      </c>
      <c r="L935">
        <f t="shared" si="43"/>
        <v>477972</v>
      </c>
      <c r="M935">
        <f t="shared" si="44"/>
        <v>7693154</v>
      </c>
      <c r="N935">
        <v>2011</v>
      </c>
    </row>
    <row r="936" spans="1:14" x14ac:dyDescent="0.25">
      <c r="A936">
        <v>936</v>
      </c>
      <c r="B936">
        <v>83</v>
      </c>
      <c r="C936" t="s">
        <v>5</v>
      </c>
      <c r="D936" t="s">
        <v>7</v>
      </c>
      <c r="E936">
        <v>2</v>
      </c>
      <c r="F936">
        <v>91</v>
      </c>
      <c r="G936">
        <v>23</v>
      </c>
      <c r="H936" t="s">
        <v>6</v>
      </c>
      <c r="I936">
        <v>477893</v>
      </c>
      <c r="J936">
        <v>7693710</v>
      </c>
      <c r="K936">
        <f t="shared" si="42"/>
        <v>0.4014257279586958</v>
      </c>
      <c r="L936">
        <f t="shared" si="43"/>
        <v>477928.55653269251</v>
      </c>
      <c r="M936">
        <f t="shared" si="44"/>
        <v>7693793.7659416646</v>
      </c>
      <c r="N936">
        <v>2011</v>
      </c>
    </row>
    <row r="937" spans="1:14" x14ac:dyDescent="0.25">
      <c r="A937">
        <v>937</v>
      </c>
      <c r="B937">
        <v>83</v>
      </c>
      <c r="C937" t="s">
        <v>26</v>
      </c>
      <c r="D937" t="s">
        <v>9</v>
      </c>
      <c r="E937">
        <v>14</v>
      </c>
      <c r="F937">
        <v>100</v>
      </c>
      <c r="G937">
        <v>90</v>
      </c>
      <c r="H937" t="s">
        <v>18</v>
      </c>
      <c r="I937">
        <v>478066</v>
      </c>
      <c r="J937">
        <v>7693148</v>
      </c>
      <c r="K937">
        <f t="shared" si="42"/>
        <v>1.5707963267948966</v>
      </c>
      <c r="L937">
        <f t="shared" si="43"/>
        <v>478166</v>
      </c>
      <c r="M937">
        <f t="shared" si="44"/>
        <v>7693148</v>
      </c>
      <c r="N937">
        <v>2011</v>
      </c>
    </row>
    <row r="938" spans="1:14" x14ac:dyDescent="0.25">
      <c r="A938">
        <v>938</v>
      </c>
      <c r="B938">
        <v>83</v>
      </c>
      <c r="C938" t="s">
        <v>112</v>
      </c>
      <c r="D938" t="s">
        <v>7</v>
      </c>
      <c r="E938">
        <v>1</v>
      </c>
      <c r="F938">
        <v>15</v>
      </c>
      <c r="G938">
        <v>118</v>
      </c>
      <c r="H938" t="s">
        <v>6</v>
      </c>
      <c r="I938">
        <v>477716</v>
      </c>
      <c r="J938">
        <v>7693255</v>
      </c>
      <c r="K938">
        <f t="shared" si="42"/>
        <v>2.0594885173533091</v>
      </c>
      <c r="L938">
        <f t="shared" si="43"/>
        <v>477729.2442138929</v>
      </c>
      <c r="M938">
        <f t="shared" si="44"/>
        <v>7693247.9579265583</v>
      </c>
      <c r="N938">
        <v>2011</v>
      </c>
    </row>
    <row r="939" spans="1:14" x14ac:dyDescent="0.25">
      <c r="A939">
        <v>939</v>
      </c>
      <c r="B939">
        <v>83</v>
      </c>
      <c r="C939" t="s">
        <v>112</v>
      </c>
      <c r="D939" t="s">
        <v>7</v>
      </c>
      <c r="E939">
        <v>1</v>
      </c>
      <c r="F939">
        <v>15</v>
      </c>
      <c r="G939">
        <v>30</v>
      </c>
      <c r="H939" t="s">
        <v>6</v>
      </c>
      <c r="I939">
        <v>477758</v>
      </c>
      <c r="J939">
        <v>7693239</v>
      </c>
      <c r="K939">
        <f t="shared" si="42"/>
        <v>0.52359877559829882</v>
      </c>
      <c r="L939">
        <f t="shared" si="43"/>
        <v>477765.5</v>
      </c>
      <c r="M939">
        <f t="shared" si="44"/>
        <v>7693251.9903810564</v>
      </c>
      <c r="N939">
        <v>2011</v>
      </c>
    </row>
    <row r="940" spans="1:14" x14ac:dyDescent="0.25">
      <c r="A940">
        <v>940</v>
      </c>
      <c r="B940">
        <v>83</v>
      </c>
      <c r="C940" t="s">
        <v>112</v>
      </c>
      <c r="D940" t="s">
        <v>7</v>
      </c>
      <c r="E940">
        <v>1</v>
      </c>
      <c r="F940">
        <v>15</v>
      </c>
      <c r="G940">
        <v>45</v>
      </c>
      <c r="H940" t="s">
        <v>6</v>
      </c>
      <c r="I940">
        <v>477850</v>
      </c>
      <c r="J940">
        <v>7693212</v>
      </c>
      <c r="K940">
        <f t="shared" si="42"/>
        <v>0.78539816339744828</v>
      </c>
      <c r="L940">
        <f t="shared" si="43"/>
        <v>477860.60660171782</v>
      </c>
      <c r="M940">
        <f t="shared" si="44"/>
        <v>7693222.6066017179</v>
      </c>
      <c r="N940">
        <v>2011</v>
      </c>
    </row>
    <row r="941" spans="1:14" x14ac:dyDescent="0.25">
      <c r="A941">
        <v>941</v>
      </c>
      <c r="B941">
        <v>83</v>
      </c>
      <c r="C941" t="s">
        <v>112</v>
      </c>
      <c r="D941" t="s">
        <v>7</v>
      </c>
      <c r="E941">
        <v>1</v>
      </c>
      <c r="F941">
        <v>56</v>
      </c>
      <c r="G941">
        <v>5</v>
      </c>
      <c r="H941" t="s">
        <v>6</v>
      </c>
      <c r="I941">
        <v>477972</v>
      </c>
      <c r="J941">
        <v>7693154</v>
      </c>
      <c r="K941">
        <f t="shared" si="42"/>
        <v>8.7266462599716474E-2</v>
      </c>
      <c r="L941">
        <f t="shared" si="43"/>
        <v>477976.88072159386</v>
      </c>
      <c r="M941">
        <f t="shared" si="44"/>
        <v>7693209.7869030936</v>
      </c>
      <c r="N941">
        <v>2011</v>
      </c>
    </row>
    <row r="942" spans="1:14" x14ac:dyDescent="0.25">
      <c r="A942">
        <v>942</v>
      </c>
      <c r="B942">
        <v>83</v>
      </c>
      <c r="C942" t="s">
        <v>112</v>
      </c>
      <c r="D942" t="s">
        <v>7</v>
      </c>
      <c r="E942">
        <v>2</v>
      </c>
      <c r="F942">
        <v>20</v>
      </c>
      <c r="G942">
        <v>90</v>
      </c>
      <c r="H942" t="s">
        <v>6</v>
      </c>
      <c r="I942">
        <v>478066</v>
      </c>
      <c r="J942">
        <v>7693148</v>
      </c>
      <c r="K942">
        <f t="shared" si="42"/>
        <v>1.5707963267948966</v>
      </c>
      <c r="L942">
        <f t="shared" si="43"/>
        <v>478086</v>
      </c>
      <c r="M942">
        <f t="shared" si="44"/>
        <v>7693148</v>
      </c>
      <c r="N942">
        <v>2011</v>
      </c>
    </row>
    <row r="943" spans="1:14" x14ac:dyDescent="0.25">
      <c r="A943">
        <v>943</v>
      </c>
      <c r="B943">
        <v>83</v>
      </c>
      <c r="C943" t="s">
        <v>31</v>
      </c>
      <c r="D943" t="s">
        <v>9</v>
      </c>
      <c r="E943">
        <v>5</v>
      </c>
      <c r="F943">
        <v>0</v>
      </c>
      <c r="G943">
        <v>0</v>
      </c>
      <c r="H943" t="s">
        <v>19</v>
      </c>
      <c r="I943">
        <v>477972</v>
      </c>
      <c r="J943">
        <v>7693154</v>
      </c>
      <c r="K943">
        <f t="shared" si="42"/>
        <v>0</v>
      </c>
      <c r="L943">
        <f t="shared" si="43"/>
        <v>477972</v>
      </c>
      <c r="M943">
        <f t="shared" si="44"/>
        <v>7693154</v>
      </c>
      <c r="N943">
        <v>2011</v>
      </c>
    </row>
    <row r="944" spans="1:14" x14ac:dyDescent="0.25">
      <c r="A944">
        <v>944</v>
      </c>
      <c r="B944">
        <v>83</v>
      </c>
      <c r="C944" t="s">
        <v>98</v>
      </c>
      <c r="D944" t="s">
        <v>9</v>
      </c>
      <c r="E944">
        <v>1</v>
      </c>
      <c r="F944">
        <v>0</v>
      </c>
      <c r="G944">
        <v>0</v>
      </c>
      <c r="H944" t="s">
        <v>19</v>
      </c>
      <c r="I944">
        <v>477877</v>
      </c>
      <c r="J944">
        <v>7693206</v>
      </c>
      <c r="K944">
        <f t="shared" si="42"/>
        <v>0</v>
      </c>
      <c r="L944">
        <f t="shared" si="43"/>
        <v>477877</v>
      </c>
      <c r="M944">
        <f t="shared" si="44"/>
        <v>7693206</v>
      </c>
      <c r="N944">
        <v>2011</v>
      </c>
    </row>
    <row r="945" spans="1:14" x14ac:dyDescent="0.25">
      <c r="A945">
        <v>945</v>
      </c>
      <c r="B945">
        <v>83</v>
      </c>
      <c r="C945" t="s">
        <v>17</v>
      </c>
      <c r="D945" t="s">
        <v>9</v>
      </c>
      <c r="E945">
        <v>3</v>
      </c>
      <c r="F945">
        <v>177</v>
      </c>
      <c r="G945">
        <v>82</v>
      </c>
      <c r="H945" t="s">
        <v>18</v>
      </c>
      <c r="I945">
        <v>477893</v>
      </c>
      <c r="J945">
        <v>7693710</v>
      </c>
      <c r="K945">
        <f t="shared" si="42"/>
        <v>1.4311699866353502</v>
      </c>
      <c r="L945">
        <f t="shared" si="43"/>
        <v>478068.27744816727</v>
      </c>
      <c r="M945">
        <f t="shared" si="44"/>
        <v>7693734.63363887</v>
      </c>
      <c r="N945">
        <v>2011</v>
      </c>
    </row>
    <row r="946" spans="1:14" x14ac:dyDescent="0.25">
      <c r="A946">
        <v>946</v>
      </c>
      <c r="B946">
        <v>83</v>
      </c>
      <c r="C946" t="s">
        <v>17</v>
      </c>
      <c r="D946" t="s">
        <v>9</v>
      </c>
      <c r="E946">
        <v>2</v>
      </c>
      <c r="F946">
        <v>197</v>
      </c>
      <c r="G946">
        <v>82</v>
      </c>
      <c r="H946" t="s">
        <v>19</v>
      </c>
      <c r="I946">
        <v>477893</v>
      </c>
      <c r="J946">
        <v>7693710</v>
      </c>
      <c r="K946">
        <f t="shared" si="42"/>
        <v>1.4311699866353502</v>
      </c>
      <c r="L946">
        <f t="shared" si="43"/>
        <v>478088.08280954207</v>
      </c>
      <c r="M946">
        <f t="shared" si="44"/>
        <v>7693737.4171008887</v>
      </c>
      <c r="N946">
        <v>2011</v>
      </c>
    </row>
    <row r="947" spans="1:14" x14ac:dyDescent="0.25">
      <c r="A947">
        <v>947</v>
      </c>
      <c r="B947">
        <v>83</v>
      </c>
      <c r="C947" t="s">
        <v>17</v>
      </c>
      <c r="D947" t="s">
        <v>9</v>
      </c>
      <c r="E947">
        <v>3</v>
      </c>
      <c r="F947">
        <v>100</v>
      </c>
      <c r="G947">
        <v>225</v>
      </c>
      <c r="H947" t="s">
        <v>18</v>
      </c>
      <c r="I947">
        <v>477801</v>
      </c>
      <c r="J947">
        <v>7693547</v>
      </c>
      <c r="K947">
        <f t="shared" si="42"/>
        <v>3.9269908169872414</v>
      </c>
      <c r="L947">
        <f t="shared" si="43"/>
        <v>477730.28932188137</v>
      </c>
      <c r="M947">
        <f t="shared" si="44"/>
        <v>7693476.2893218817</v>
      </c>
      <c r="N947">
        <v>2011</v>
      </c>
    </row>
    <row r="948" spans="1:14" x14ac:dyDescent="0.25">
      <c r="A948">
        <v>948</v>
      </c>
      <c r="B948">
        <v>83</v>
      </c>
      <c r="C948" t="s">
        <v>17</v>
      </c>
      <c r="D948" t="s">
        <v>9</v>
      </c>
      <c r="E948">
        <v>3</v>
      </c>
      <c r="F948">
        <v>100</v>
      </c>
      <c r="G948">
        <v>90</v>
      </c>
      <c r="H948" t="s">
        <v>18</v>
      </c>
      <c r="I948">
        <v>478066</v>
      </c>
      <c r="J948">
        <v>7693148</v>
      </c>
      <c r="K948">
        <f t="shared" si="42"/>
        <v>1.5707963267948966</v>
      </c>
      <c r="L948">
        <f t="shared" si="43"/>
        <v>478166</v>
      </c>
      <c r="M948">
        <f t="shared" si="44"/>
        <v>7693148</v>
      </c>
      <c r="N948">
        <v>2011</v>
      </c>
    </row>
    <row r="949" spans="1:14" x14ac:dyDescent="0.25">
      <c r="A949">
        <v>949</v>
      </c>
      <c r="B949">
        <v>83</v>
      </c>
      <c r="C949" t="s">
        <v>110</v>
      </c>
      <c r="D949" t="s">
        <v>7</v>
      </c>
      <c r="E949">
        <v>1</v>
      </c>
      <c r="F949">
        <v>5</v>
      </c>
      <c r="G949">
        <v>180</v>
      </c>
      <c r="H949" t="s">
        <v>19</v>
      </c>
      <c r="I949">
        <v>477893</v>
      </c>
      <c r="J949">
        <v>7693710</v>
      </c>
      <c r="K949">
        <f t="shared" si="42"/>
        <v>3.1415926535897931</v>
      </c>
      <c r="L949">
        <f t="shared" si="43"/>
        <v>477893</v>
      </c>
      <c r="M949">
        <f t="shared" si="44"/>
        <v>7693705</v>
      </c>
      <c r="N949">
        <v>2011</v>
      </c>
    </row>
    <row r="950" spans="1:14" x14ac:dyDescent="0.25">
      <c r="A950">
        <v>950</v>
      </c>
      <c r="B950">
        <v>83</v>
      </c>
      <c r="C950" t="s">
        <v>110</v>
      </c>
      <c r="D950" t="s">
        <v>7</v>
      </c>
      <c r="E950">
        <v>1</v>
      </c>
      <c r="F950">
        <v>0</v>
      </c>
      <c r="G950">
        <v>0</v>
      </c>
      <c r="H950" t="s">
        <v>19</v>
      </c>
      <c r="I950">
        <v>477791</v>
      </c>
      <c r="J950">
        <v>7693533</v>
      </c>
      <c r="K950">
        <f t="shared" si="42"/>
        <v>0</v>
      </c>
      <c r="L950">
        <f t="shared" si="43"/>
        <v>477791</v>
      </c>
      <c r="M950">
        <f t="shared" si="44"/>
        <v>7693533</v>
      </c>
      <c r="N950">
        <v>2011</v>
      </c>
    </row>
    <row r="951" spans="1:14" x14ac:dyDescent="0.25">
      <c r="A951">
        <v>951</v>
      </c>
      <c r="B951">
        <v>83</v>
      </c>
      <c r="C951" t="s">
        <v>110</v>
      </c>
      <c r="D951" t="s">
        <v>7</v>
      </c>
      <c r="E951">
        <v>3</v>
      </c>
      <c r="F951">
        <v>0</v>
      </c>
      <c r="G951">
        <v>0</v>
      </c>
      <c r="H951" t="s">
        <v>19</v>
      </c>
      <c r="I951">
        <v>477850</v>
      </c>
      <c r="J951">
        <v>7693212</v>
      </c>
      <c r="K951">
        <f t="shared" ref="K951:K1014" si="45">RADIANS(G951)</f>
        <v>0</v>
      </c>
      <c r="L951">
        <f t="shared" si="43"/>
        <v>477850</v>
      </c>
      <c r="M951">
        <f t="shared" si="44"/>
        <v>7693212</v>
      </c>
      <c r="N951">
        <v>2011</v>
      </c>
    </row>
    <row r="952" spans="1:14" x14ac:dyDescent="0.25">
      <c r="A952">
        <v>952</v>
      </c>
      <c r="B952">
        <v>83</v>
      </c>
      <c r="C952" t="s">
        <v>110</v>
      </c>
      <c r="D952" t="s">
        <v>7</v>
      </c>
      <c r="E952">
        <v>4</v>
      </c>
      <c r="F952">
        <v>50</v>
      </c>
      <c r="G952">
        <v>160</v>
      </c>
      <c r="H952" t="s">
        <v>18</v>
      </c>
      <c r="I952">
        <v>477877</v>
      </c>
      <c r="J952">
        <v>7693206</v>
      </c>
      <c r="K952">
        <f t="shared" si="45"/>
        <v>2.7925268031909272</v>
      </c>
      <c r="L952">
        <f t="shared" si="43"/>
        <v>477894.10100716626</v>
      </c>
      <c r="M952">
        <f t="shared" si="44"/>
        <v>7693159.0153689608</v>
      </c>
      <c r="N952">
        <v>2011</v>
      </c>
    </row>
    <row r="953" spans="1:14" x14ac:dyDescent="0.25">
      <c r="A953">
        <v>953</v>
      </c>
      <c r="B953">
        <v>83</v>
      </c>
      <c r="C953" t="s">
        <v>15</v>
      </c>
      <c r="D953" t="s">
        <v>7</v>
      </c>
      <c r="E953">
        <v>2</v>
      </c>
      <c r="F953">
        <v>25</v>
      </c>
      <c r="G953">
        <v>108</v>
      </c>
      <c r="H953" t="s">
        <v>6</v>
      </c>
      <c r="I953">
        <v>477893</v>
      </c>
      <c r="J953">
        <v>7693710</v>
      </c>
      <c r="K953">
        <f t="shared" si="45"/>
        <v>1.8849555921538759</v>
      </c>
      <c r="L953">
        <f t="shared" si="43"/>
        <v>477916.77641290741</v>
      </c>
      <c r="M953">
        <f t="shared" si="44"/>
        <v>7693702.2745751403</v>
      </c>
      <c r="N953">
        <v>2011</v>
      </c>
    </row>
    <row r="954" spans="1:14" x14ac:dyDescent="0.25">
      <c r="A954">
        <v>954</v>
      </c>
      <c r="B954">
        <v>83</v>
      </c>
      <c r="C954" t="s">
        <v>15</v>
      </c>
      <c r="D954" t="s">
        <v>7</v>
      </c>
      <c r="E954">
        <v>1</v>
      </c>
      <c r="F954">
        <v>35</v>
      </c>
      <c r="G954">
        <v>220</v>
      </c>
      <c r="H954" t="s">
        <v>6</v>
      </c>
      <c r="I954">
        <v>477847</v>
      </c>
      <c r="J954">
        <v>7693643</v>
      </c>
      <c r="K954">
        <f t="shared" si="45"/>
        <v>3.839724354387525</v>
      </c>
      <c r="L954">
        <f t="shared" si="43"/>
        <v>477824.50243366096</v>
      </c>
      <c r="M954">
        <f t="shared" si="44"/>
        <v>7693616.1884444905</v>
      </c>
      <c r="N954">
        <v>2011</v>
      </c>
    </row>
    <row r="955" spans="1:14" x14ac:dyDescent="0.25">
      <c r="A955">
        <v>955</v>
      </c>
      <c r="B955">
        <v>83</v>
      </c>
      <c r="C955" t="s">
        <v>15</v>
      </c>
      <c r="D955" t="s">
        <v>7</v>
      </c>
      <c r="E955">
        <v>4</v>
      </c>
      <c r="F955">
        <v>20</v>
      </c>
      <c r="G955">
        <v>200</v>
      </c>
      <c r="H955" t="s">
        <v>18</v>
      </c>
      <c r="I955">
        <v>477827</v>
      </c>
      <c r="J955">
        <v>7693603</v>
      </c>
      <c r="K955">
        <f t="shared" si="45"/>
        <v>3.4906585039886591</v>
      </c>
      <c r="L955">
        <f t="shared" si="43"/>
        <v>477820.15959713346</v>
      </c>
      <c r="M955">
        <f t="shared" si="44"/>
        <v>7693584.2061475841</v>
      </c>
      <c r="N955">
        <v>2011</v>
      </c>
    </row>
    <row r="956" spans="1:14" x14ac:dyDescent="0.25">
      <c r="A956">
        <v>956</v>
      </c>
      <c r="B956">
        <v>83</v>
      </c>
      <c r="C956" t="s">
        <v>15</v>
      </c>
      <c r="D956" t="s">
        <v>7</v>
      </c>
      <c r="E956">
        <v>1</v>
      </c>
      <c r="F956">
        <v>25</v>
      </c>
      <c r="G956">
        <v>200</v>
      </c>
      <c r="H956" t="s">
        <v>19</v>
      </c>
      <c r="I956">
        <v>477801</v>
      </c>
      <c r="J956">
        <v>7693547</v>
      </c>
      <c r="K956">
        <f t="shared" si="45"/>
        <v>3.4906585039886591</v>
      </c>
      <c r="L956">
        <f t="shared" si="43"/>
        <v>477792.44949641684</v>
      </c>
      <c r="M956">
        <f t="shared" si="44"/>
        <v>7693523.5076844804</v>
      </c>
      <c r="N956">
        <v>2011</v>
      </c>
    </row>
    <row r="957" spans="1:14" x14ac:dyDescent="0.25">
      <c r="A957">
        <v>957</v>
      </c>
      <c r="B957">
        <v>83</v>
      </c>
      <c r="C957" t="s">
        <v>15</v>
      </c>
      <c r="D957" t="s">
        <v>7</v>
      </c>
      <c r="E957">
        <v>1</v>
      </c>
      <c r="F957">
        <v>30</v>
      </c>
      <c r="G957">
        <v>225</v>
      </c>
      <c r="H957" t="s">
        <v>19</v>
      </c>
      <c r="I957">
        <v>477797</v>
      </c>
      <c r="J957">
        <v>7693549</v>
      </c>
      <c r="K957">
        <f t="shared" si="45"/>
        <v>3.9269908169872414</v>
      </c>
      <c r="L957">
        <f t="shared" si="43"/>
        <v>477775.78679656441</v>
      </c>
      <c r="M957">
        <f t="shared" si="44"/>
        <v>7693527.7867965642</v>
      </c>
      <c r="N957">
        <v>2011</v>
      </c>
    </row>
    <row r="958" spans="1:14" x14ac:dyDescent="0.25">
      <c r="A958">
        <v>958</v>
      </c>
      <c r="B958">
        <v>83</v>
      </c>
      <c r="C958" t="s">
        <v>15</v>
      </c>
      <c r="D958" t="s">
        <v>7</v>
      </c>
      <c r="E958">
        <v>2</v>
      </c>
      <c r="F958">
        <v>10</v>
      </c>
      <c r="G958">
        <v>180</v>
      </c>
      <c r="H958" t="s">
        <v>18</v>
      </c>
      <c r="I958">
        <v>477735</v>
      </c>
      <c r="J958">
        <v>7693418</v>
      </c>
      <c r="K958">
        <f t="shared" si="45"/>
        <v>3.1415926535897931</v>
      </c>
      <c r="L958">
        <f t="shared" si="43"/>
        <v>477735</v>
      </c>
      <c r="M958">
        <f t="shared" si="44"/>
        <v>7693408</v>
      </c>
      <c r="N958">
        <v>2011</v>
      </c>
    </row>
    <row r="959" spans="1:14" x14ac:dyDescent="0.25">
      <c r="A959">
        <v>959</v>
      </c>
      <c r="B959">
        <v>83</v>
      </c>
      <c r="C959" t="s">
        <v>15</v>
      </c>
      <c r="D959" t="s">
        <v>7</v>
      </c>
      <c r="E959">
        <v>1</v>
      </c>
      <c r="F959">
        <v>15</v>
      </c>
      <c r="G959">
        <v>358</v>
      </c>
      <c r="H959" t="s">
        <v>6</v>
      </c>
      <c r="I959">
        <v>477716</v>
      </c>
      <c r="J959">
        <v>7693255</v>
      </c>
      <c r="K959">
        <f t="shared" si="45"/>
        <v>6.2482787221397</v>
      </c>
      <c r="L959">
        <f t="shared" si="43"/>
        <v>477715.47650754947</v>
      </c>
      <c r="M959">
        <f t="shared" si="44"/>
        <v>7693269.9908624049</v>
      </c>
      <c r="N959">
        <v>2011</v>
      </c>
    </row>
    <row r="960" spans="1:14" x14ac:dyDescent="0.25">
      <c r="A960">
        <v>960</v>
      </c>
      <c r="B960">
        <v>83</v>
      </c>
      <c r="C960" t="s">
        <v>15</v>
      </c>
      <c r="D960" t="s">
        <v>7</v>
      </c>
      <c r="E960">
        <v>1</v>
      </c>
      <c r="F960">
        <v>5</v>
      </c>
      <c r="G960">
        <v>30</v>
      </c>
      <c r="H960" t="s">
        <v>6</v>
      </c>
      <c r="I960">
        <v>477758</v>
      </c>
      <c r="J960">
        <v>7693239</v>
      </c>
      <c r="K960">
        <f t="shared" si="45"/>
        <v>0.52359877559829882</v>
      </c>
      <c r="L960">
        <f t="shared" si="43"/>
        <v>477760.5</v>
      </c>
      <c r="M960">
        <f t="shared" si="44"/>
        <v>7693243.3301270185</v>
      </c>
      <c r="N960">
        <v>2011</v>
      </c>
    </row>
    <row r="961" spans="1:14" x14ac:dyDescent="0.25">
      <c r="A961">
        <v>961</v>
      </c>
      <c r="B961">
        <v>83</v>
      </c>
      <c r="C961" t="s">
        <v>15</v>
      </c>
      <c r="D961" t="s">
        <v>7</v>
      </c>
      <c r="E961">
        <v>1</v>
      </c>
      <c r="F961">
        <v>15</v>
      </c>
      <c r="G961">
        <v>90</v>
      </c>
      <c r="H961" t="s">
        <v>6</v>
      </c>
      <c r="I961">
        <v>478129</v>
      </c>
      <c r="J961">
        <v>7693140</v>
      </c>
      <c r="K961">
        <f t="shared" si="45"/>
        <v>1.5707963267948966</v>
      </c>
      <c r="L961">
        <f t="shared" ref="L961:L1024" si="46">IF(F961=0,I961,I961+F961*SIN(K961))</f>
        <v>478144</v>
      </c>
      <c r="M961">
        <f t="shared" ref="M961:M1024" si="47">IF(F961=0,J961,J961+F961*COS(K961))</f>
        <v>7693140</v>
      </c>
      <c r="N961">
        <v>2011</v>
      </c>
    </row>
    <row r="962" spans="1:14" x14ac:dyDescent="0.25">
      <c r="A962">
        <v>962</v>
      </c>
      <c r="B962">
        <v>84</v>
      </c>
      <c r="C962" t="s">
        <v>23</v>
      </c>
      <c r="D962" t="s">
        <v>13</v>
      </c>
      <c r="E962">
        <v>1</v>
      </c>
      <c r="F962">
        <v>80</v>
      </c>
      <c r="G962">
        <v>266</v>
      </c>
      <c r="H962" t="s">
        <v>6</v>
      </c>
      <c r="I962">
        <v>433511</v>
      </c>
      <c r="J962">
        <v>7713300</v>
      </c>
      <c r="K962">
        <f t="shared" si="45"/>
        <v>4.6425758103049164</v>
      </c>
      <c r="L962">
        <f t="shared" si="46"/>
        <v>433431.19487597921</v>
      </c>
      <c r="M962">
        <f t="shared" si="47"/>
        <v>7713294.4194821008</v>
      </c>
      <c r="N962">
        <v>2011</v>
      </c>
    </row>
    <row r="963" spans="1:14" x14ac:dyDescent="0.25">
      <c r="A963">
        <v>963</v>
      </c>
      <c r="B963">
        <v>84</v>
      </c>
      <c r="C963" t="s">
        <v>12</v>
      </c>
      <c r="D963" t="s">
        <v>13</v>
      </c>
      <c r="E963">
        <v>1</v>
      </c>
      <c r="F963">
        <v>73</v>
      </c>
      <c r="G963">
        <v>7</v>
      </c>
      <c r="H963" t="s">
        <v>25</v>
      </c>
      <c r="I963">
        <v>433619</v>
      </c>
      <c r="J963">
        <v>7713341</v>
      </c>
      <c r="K963">
        <f t="shared" si="45"/>
        <v>0.12217304763960307</v>
      </c>
      <c r="L963">
        <f t="shared" si="46"/>
        <v>433627.8964620686</v>
      </c>
      <c r="M963">
        <f t="shared" si="47"/>
        <v>7713413.4558690703</v>
      </c>
      <c r="N963">
        <v>2011</v>
      </c>
    </row>
    <row r="964" spans="1:14" x14ac:dyDescent="0.25">
      <c r="A964">
        <v>964</v>
      </c>
      <c r="B964">
        <v>84</v>
      </c>
      <c r="C964" t="s">
        <v>20</v>
      </c>
      <c r="D964" t="s">
        <v>13</v>
      </c>
      <c r="E964">
        <v>2</v>
      </c>
      <c r="F964">
        <v>249</v>
      </c>
      <c r="G964">
        <v>184</v>
      </c>
      <c r="H964" t="s">
        <v>25</v>
      </c>
      <c r="I964">
        <v>433829</v>
      </c>
      <c r="J964">
        <v>7713356</v>
      </c>
      <c r="K964">
        <f t="shared" si="45"/>
        <v>3.2114058236695664</v>
      </c>
      <c r="L964">
        <f t="shared" si="46"/>
        <v>433811.63063803769</v>
      </c>
      <c r="M964">
        <f t="shared" si="47"/>
        <v>7713107.6065514851</v>
      </c>
      <c r="N964">
        <v>2011</v>
      </c>
    </row>
    <row r="965" spans="1:14" x14ac:dyDescent="0.25">
      <c r="A965">
        <v>965</v>
      </c>
      <c r="B965">
        <v>84</v>
      </c>
      <c r="C965" t="s">
        <v>20</v>
      </c>
      <c r="D965" t="s">
        <v>13</v>
      </c>
      <c r="E965">
        <v>2</v>
      </c>
      <c r="F965">
        <v>22</v>
      </c>
      <c r="G965">
        <v>206</v>
      </c>
      <c r="H965" t="s">
        <v>25</v>
      </c>
      <c r="I965">
        <v>433619</v>
      </c>
      <c r="J965">
        <v>7713341</v>
      </c>
      <c r="K965">
        <f t="shared" si="45"/>
        <v>3.595378259108319</v>
      </c>
      <c r="L965">
        <f t="shared" si="46"/>
        <v>433609.35583477066</v>
      </c>
      <c r="M965">
        <f t="shared" si="47"/>
        <v>7713321.2265309813</v>
      </c>
      <c r="N965">
        <v>2011</v>
      </c>
    </row>
    <row r="966" spans="1:14" x14ac:dyDescent="0.25">
      <c r="A966">
        <v>966</v>
      </c>
      <c r="B966">
        <v>84</v>
      </c>
      <c r="C966" t="s">
        <v>20</v>
      </c>
      <c r="D966" t="s">
        <v>13</v>
      </c>
      <c r="E966">
        <v>1</v>
      </c>
      <c r="F966">
        <v>17</v>
      </c>
      <c r="G966">
        <v>124</v>
      </c>
      <c r="H966" t="s">
        <v>25</v>
      </c>
      <c r="I966">
        <v>433511</v>
      </c>
      <c r="J966">
        <v>7713300</v>
      </c>
      <c r="K966">
        <f t="shared" si="45"/>
        <v>2.1642082724729685</v>
      </c>
      <c r="L966">
        <f t="shared" si="46"/>
        <v>433525.09363873344</v>
      </c>
      <c r="M966">
        <f t="shared" si="47"/>
        <v>7713290.4937206414</v>
      </c>
      <c r="N966">
        <v>2011</v>
      </c>
    </row>
    <row r="967" spans="1:14" x14ac:dyDescent="0.25">
      <c r="A967">
        <v>967</v>
      </c>
      <c r="B967">
        <v>84</v>
      </c>
      <c r="C967" t="s">
        <v>20</v>
      </c>
      <c r="D967" t="s">
        <v>13</v>
      </c>
      <c r="E967">
        <v>2</v>
      </c>
      <c r="F967">
        <v>28</v>
      </c>
      <c r="G967">
        <v>262</v>
      </c>
      <c r="H967" t="s">
        <v>25</v>
      </c>
      <c r="I967">
        <v>433656</v>
      </c>
      <c r="J967">
        <v>7712933</v>
      </c>
      <c r="K967">
        <f t="shared" si="45"/>
        <v>4.5727626402251431</v>
      </c>
      <c r="L967">
        <f t="shared" si="46"/>
        <v>433628.27249407524</v>
      </c>
      <c r="M967">
        <f t="shared" si="47"/>
        <v>7712929.1031531729</v>
      </c>
      <c r="N967">
        <v>2011</v>
      </c>
    </row>
    <row r="968" spans="1:14" x14ac:dyDescent="0.25">
      <c r="A968">
        <v>968</v>
      </c>
      <c r="B968">
        <v>86</v>
      </c>
      <c r="C968" t="s">
        <v>14</v>
      </c>
      <c r="D968" t="s">
        <v>9</v>
      </c>
      <c r="E968">
        <v>1</v>
      </c>
      <c r="F968">
        <v>0</v>
      </c>
      <c r="G968">
        <v>0</v>
      </c>
      <c r="H968" t="s">
        <v>19</v>
      </c>
      <c r="I968">
        <v>479121</v>
      </c>
      <c r="J968">
        <v>7706078</v>
      </c>
      <c r="K968">
        <f t="shared" si="45"/>
        <v>0</v>
      </c>
      <c r="L968">
        <f t="shared" si="46"/>
        <v>479121</v>
      </c>
      <c r="M968">
        <f t="shared" si="47"/>
        <v>7706078</v>
      </c>
      <c r="N968">
        <v>2011</v>
      </c>
    </row>
    <row r="969" spans="1:14" x14ac:dyDescent="0.25">
      <c r="A969">
        <v>969</v>
      </c>
      <c r="B969">
        <v>86</v>
      </c>
      <c r="C969" t="s">
        <v>14</v>
      </c>
      <c r="D969" t="s">
        <v>9</v>
      </c>
      <c r="E969">
        <v>1</v>
      </c>
      <c r="F969">
        <v>203</v>
      </c>
      <c r="G969">
        <v>317</v>
      </c>
      <c r="H969" t="s">
        <v>19</v>
      </c>
      <c r="I969">
        <v>479059</v>
      </c>
      <c r="J969">
        <v>7706333</v>
      </c>
      <c r="K969">
        <f t="shared" si="45"/>
        <v>5.532693728822025</v>
      </c>
      <c r="L969">
        <f t="shared" si="46"/>
        <v>478920.55433290731</v>
      </c>
      <c r="M969">
        <f t="shared" si="47"/>
        <v>7706481.4648014288</v>
      </c>
      <c r="N969">
        <v>2011</v>
      </c>
    </row>
    <row r="970" spans="1:14" x14ac:dyDescent="0.25">
      <c r="A970">
        <v>970</v>
      </c>
      <c r="B970">
        <v>86</v>
      </c>
      <c r="C970" t="s">
        <v>14</v>
      </c>
      <c r="D970" t="s">
        <v>9</v>
      </c>
      <c r="E970">
        <v>2</v>
      </c>
      <c r="F970">
        <v>0</v>
      </c>
      <c r="G970">
        <v>0</v>
      </c>
      <c r="H970" t="s">
        <v>19</v>
      </c>
      <c r="I970">
        <v>478945</v>
      </c>
      <c r="J970">
        <v>7706435</v>
      </c>
      <c r="K970">
        <f t="shared" si="45"/>
        <v>0</v>
      </c>
      <c r="L970">
        <f t="shared" si="46"/>
        <v>478945</v>
      </c>
      <c r="M970">
        <f t="shared" si="47"/>
        <v>7706435</v>
      </c>
      <c r="N970">
        <v>2011</v>
      </c>
    </row>
    <row r="971" spans="1:14" x14ac:dyDescent="0.25">
      <c r="A971">
        <v>971</v>
      </c>
      <c r="B971">
        <v>86</v>
      </c>
      <c r="C971" t="s">
        <v>14</v>
      </c>
      <c r="D971" t="s">
        <v>9</v>
      </c>
      <c r="E971">
        <v>3</v>
      </c>
      <c r="F971">
        <v>0</v>
      </c>
      <c r="G971">
        <v>0</v>
      </c>
      <c r="H971" t="s">
        <v>19</v>
      </c>
      <c r="I971">
        <v>478777</v>
      </c>
      <c r="J971">
        <v>7706560</v>
      </c>
      <c r="K971">
        <f t="shared" si="45"/>
        <v>0</v>
      </c>
      <c r="L971">
        <f t="shared" si="46"/>
        <v>478777</v>
      </c>
      <c r="M971">
        <f t="shared" si="47"/>
        <v>7706560</v>
      </c>
      <c r="N971">
        <v>2011</v>
      </c>
    </row>
    <row r="972" spans="1:14" x14ac:dyDescent="0.25">
      <c r="A972">
        <v>972</v>
      </c>
      <c r="B972">
        <v>86</v>
      </c>
      <c r="C972" t="s">
        <v>14</v>
      </c>
      <c r="D972" t="s">
        <v>9</v>
      </c>
      <c r="E972">
        <v>7</v>
      </c>
      <c r="F972">
        <v>64</v>
      </c>
      <c r="G972">
        <v>293</v>
      </c>
      <c r="H972" t="s">
        <v>19</v>
      </c>
      <c r="I972">
        <v>478664</v>
      </c>
      <c r="J972">
        <v>7706631</v>
      </c>
      <c r="K972">
        <f t="shared" si="45"/>
        <v>5.1138147083433854</v>
      </c>
      <c r="L972">
        <f t="shared" si="46"/>
        <v>478605.08768937906</v>
      </c>
      <c r="M972">
        <f t="shared" si="47"/>
        <v>7706656.0067922231</v>
      </c>
      <c r="N972">
        <v>2011</v>
      </c>
    </row>
    <row r="973" spans="1:14" x14ac:dyDescent="0.25">
      <c r="A973">
        <v>973</v>
      </c>
      <c r="B973">
        <v>86</v>
      </c>
      <c r="C973" t="s">
        <v>26</v>
      </c>
      <c r="D973" t="s">
        <v>9</v>
      </c>
      <c r="E973">
        <v>1</v>
      </c>
      <c r="F973">
        <v>23</v>
      </c>
      <c r="G973">
        <v>325</v>
      </c>
      <c r="H973" t="s">
        <v>19</v>
      </c>
      <c r="I973">
        <v>479126</v>
      </c>
      <c r="J973">
        <v>7706273</v>
      </c>
      <c r="K973">
        <f t="shared" si="45"/>
        <v>5.6723200689815707</v>
      </c>
      <c r="L973">
        <f t="shared" si="46"/>
        <v>479112.80774196394</v>
      </c>
      <c r="M973">
        <f t="shared" si="47"/>
        <v>7706291.8404970188</v>
      </c>
      <c r="N973">
        <v>2011</v>
      </c>
    </row>
    <row r="974" spans="1:14" x14ac:dyDescent="0.25">
      <c r="A974">
        <v>974</v>
      </c>
      <c r="B974">
        <v>86</v>
      </c>
      <c r="C974" t="s">
        <v>102</v>
      </c>
      <c r="D974" t="s">
        <v>9</v>
      </c>
      <c r="E974">
        <v>1</v>
      </c>
      <c r="F974">
        <v>0</v>
      </c>
      <c r="G974">
        <v>0</v>
      </c>
      <c r="H974" t="s">
        <v>19</v>
      </c>
      <c r="I974">
        <v>479142</v>
      </c>
      <c r="J974">
        <v>7705952</v>
      </c>
      <c r="K974">
        <f t="shared" si="45"/>
        <v>0</v>
      </c>
      <c r="L974">
        <f t="shared" si="46"/>
        <v>479142</v>
      </c>
      <c r="M974">
        <f t="shared" si="47"/>
        <v>7705952</v>
      </c>
      <c r="N974">
        <v>2011</v>
      </c>
    </row>
    <row r="975" spans="1:14" x14ac:dyDescent="0.25">
      <c r="A975">
        <v>975</v>
      </c>
      <c r="B975">
        <v>86</v>
      </c>
      <c r="C975" t="s">
        <v>102</v>
      </c>
      <c r="D975" t="s">
        <v>9</v>
      </c>
      <c r="E975">
        <v>1</v>
      </c>
      <c r="F975">
        <v>153</v>
      </c>
      <c r="G975">
        <v>347</v>
      </c>
      <c r="H975" t="s">
        <v>25</v>
      </c>
      <c r="I975">
        <v>479142</v>
      </c>
      <c r="J975">
        <v>7705952</v>
      </c>
      <c r="K975">
        <f t="shared" si="45"/>
        <v>6.0562925044203233</v>
      </c>
      <c r="L975">
        <f t="shared" si="46"/>
        <v>479107.58248868538</v>
      </c>
      <c r="M975">
        <f t="shared" si="47"/>
        <v>7706101.0786199123</v>
      </c>
      <c r="N975">
        <v>2011</v>
      </c>
    </row>
    <row r="976" spans="1:14" x14ac:dyDescent="0.25">
      <c r="A976">
        <v>976</v>
      </c>
      <c r="B976">
        <v>86</v>
      </c>
      <c r="C976" t="s">
        <v>102</v>
      </c>
      <c r="D976" t="s">
        <v>9</v>
      </c>
      <c r="E976">
        <v>3</v>
      </c>
      <c r="F976">
        <v>0</v>
      </c>
      <c r="G976">
        <v>0</v>
      </c>
      <c r="H976" t="s">
        <v>19</v>
      </c>
      <c r="I976">
        <v>479126</v>
      </c>
      <c r="J976">
        <v>7706150</v>
      </c>
      <c r="K976">
        <f t="shared" si="45"/>
        <v>0</v>
      </c>
      <c r="L976">
        <f t="shared" si="46"/>
        <v>479126</v>
      </c>
      <c r="M976">
        <f t="shared" si="47"/>
        <v>7706150</v>
      </c>
      <c r="N976">
        <v>2011</v>
      </c>
    </row>
    <row r="977" spans="1:14" x14ac:dyDescent="0.25">
      <c r="A977">
        <v>977</v>
      </c>
      <c r="B977">
        <v>86</v>
      </c>
      <c r="C977" t="s">
        <v>102</v>
      </c>
      <c r="D977" t="s">
        <v>9</v>
      </c>
      <c r="E977">
        <v>2</v>
      </c>
      <c r="F977">
        <v>0</v>
      </c>
      <c r="G977">
        <v>0</v>
      </c>
      <c r="H977" t="s">
        <v>19</v>
      </c>
      <c r="I977">
        <v>479133</v>
      </c>
      <c r="J977">
        <v>7706219</v>
      </c>
      <c r="K977">
        <f t="shared" si="45"/>
        <v>0</v>
      </c>
      <c r="L977">
        <f t="shared" si="46"/>
        <v>479133</v>
      </c>
      <c r="M977">
        <f t="shared" si="47"/>
        <v>7706219</v>
      </c>
      <c r="N977">
        <v>2011</v>
      </c>
    </row>
    <row r="978" spans="1:14" x14ac:dyDescent="0.25">
      <c r="A978">
        <v>978</v>
      </c>
      <c r="B978">
        <v>86</v>
      </c>
      <c r="C978" t="s">
        <v>102</v>
      </c>
      <c r="D978" t="s">
        <v>9</v>
      </c>
      <c r="E978">
        <v>3</v>
      </c>
      <c r="F978">
        <v>251</v>
      </c>
      <c r="G978">
        <v>360</v>
      </c>
      <c r="H978" t="s">
        <v>19</v>
      </c>
      <c r="I978">
        <v>479144</v>
      </c>
      <c r="J978">
        <v>7706257</v>
      </c>
      <c r="K978">
        <f t="shared" si="45"/>
        <v>6.2831853071795862</v>
      </c>
      <c r="L978">
        <f t="shared" si="46"/>
        <v>479144</v>
      </c>
      <c r="M978">
        <f t="shared" si="47"/>
        <v>7706508</v>
      </c>
      <c r="N978">
        <v>2011</v>
      </c>
    </row>
    <row r="979" spans="1:14" x14ac:dyDescent="0.25">
      <c r="A979">
        <v>979</v>
      </c>
      <c r="B979">
        <v>86</v>
      </c>
      <c r="C979" t="s">
        <v>102</v>
      </c>
      <c r="D979" t="s">
        <v>9</v>
      </c>
      <c r="E979">
        <v>1</v>
      </c>
      <c r="F979">
        <v>0</v>
      </c>
      <c r="G979">
        <v>0</v>
      </c>
      <c r="H979" t="s">
        <v>19</v>
      </c>
      <c r="I979">
        <v>479126</v>
      </c>
      <c r="J979">
        <v>7706273</v>
      </c>
      <c r="K979">
        <f t="shared" si="45"/>
        <v>0</v>
      </c>
      <c r="L979">
        <f t="shared" si="46"/>
        <v>479126</v>
      </c>
      <c r="M979">
        <f t="shared" si="47"/>
        <v>7706273</v>
      </c>
      <c r="N979">
        <v>2011</v>
      </c>
    </row>
    <row r="980" spans="1:14" x14ac:dyDescent="0.25">
      <c r="A980">
        <v>980</v>
      </c>
      <c r="B980">
        <v>86</v>
      </c>
      <c r="C980" t="s">
        <v>102</v>
      </c>
      <c r="D980" t="s">
        <v>9</v>
      </c>
      <c r="E980">
        <v>4</v>
      </c>
      <c r="F980">
        <v>0</v>
      </c>
      <c r="G980">
        <v>0</v>
      </c>
      <c r="H980" t="s">
        <v>19</v>
      </c>
      <c r="I980">
        <v>478945</v>
      </c>
      <c r="J980">
        <v>7706435</v>
      </c>
      <c r="K980">
        <f t="shared" si="45"/>
        <v>0</v>
      </c>
      <c r="L980">
        <f t="shared" si="46"/>
        <v>478945</v>
      </c>
      <c r="M980">
        <f t="shared" si="47"/>
        <v>7706435</v>
      </c>
      <c r="N980">
        <v>2011</v>
      </c>
    </row>
    <row r="981" spans="1:14" x14ac:dyDescent="0.25">
      <c r="A981">
        <v>981</v>
      </c>
      <c r="B981">
        <v>86</v>
      </c>
      <c r="C981" t="s">
        <v>102</v>
      </c>
      <c r="D981" t="s">
        <v>9</v>
      </c>
      <c r="E981">
        <v>2</v>
      </c>
      <c r="F981">
        <v>0</v>
      </c>
      <c r="G981">
        <v>0</v>
      </c>
      <c r="H981" t="s">
        <v>19</v>
      </c>
      <c r="I981">
        <v>478849</v>
      </c>
      <c r="J981">
        <v>7706523</v>
      </c>
      <c r="K981">
        <f t="shared" si="45"/>
        <v>0</v>
      </c>
      <c r="L981">
        <f t="shared" si="46"/>
        <v>478849</v>
      </c>
      <c r="M981">
        <f t="shared" si="47"/>
        <v>7706523</v>
      </c>
      <c r="N981">
        <v>2011</v>
      </c>
    </row>
    <row r="982" spans="1:14" x14ac:dyDescent="0.25">
      <c r="A982">
        <v>982</v>
      </c>
      <c r="B982">
        <v>86</v>
      </c>
      <c r="C982" t="s">
        <v>17</v>
      </c>
      <c r="D982" t="s">
        <v>9</v>
      </c>
      <c r="E982">
        <v>2</v>
      </c>
      <c r="F982">
        <v>106</v>
      </c>
      <c r="G982">
        <v>347</v>
      </c>
      <c r="H982" t="s">
        <v>19</v>
      </c>
      <c r="I982">
        <v>479142</v>
      </c>
      <c r="J982">
        <v>7705952</v>
      </c>
      <c r="K982">
        <f t="shared" si="45"/>
        <v>6.0562925044203233</v>
      </c>
      <c r="L982">
        <f t="shared" si="46"/>
        <v>479118.15518823953</v>
      </c>
      <c r="M982">
        <f t="shared" si="47"/>
        <v>7706055.2832268672</v>
      </c>
      <c r="N982">
        <v>2011</v>
      </c>
    </row>
    <row r="983" spans="1:14" x14ac:dyDescent="0.25">
      <c r="A983">
        <v>983</v>
      </c>
      <c r="B983">
        <v>86</v>
      </c>
      <c r="C983" t="s">
        <v>17</v>
      </c>
      <c r="D983" t="s">
        <v>9</v>
      </c>
      <c r="E983">
        <v>1</v>
      </c>
      <c r="F983">
        <v>0</v>
      </c>
      <c r="G983">
        <v>0</v>
      </c>
      <c r="H983" t="s">
        <v>19</v>
      </c>
      <c r="I983">
        <v>479142</v>
      </c>
      <c r="J983">
        <v>7705952</v>
      </c>
      <c r="K983">
        <f t="shared" si="45"/>
        <v>0</v>
      </c>
      <c r="L983">
        <f t="shared" si="46"/>
        <v>479142</v>
      </c>
      <c r="M983">
        <f t="shared" si="47"/>
        <v>7705952</v>
      </c>
      <c r="N983">
        <v>2011</v>
      </c>
    </row>
    <row r="984" spans="1:14" x14ac:dyDescent="0.25">
      <c r="A984">
        <v>984</v>
      </c>
      <c r="B984">
        <v>86</v>
      </c>
      <c r="C984" t="s">
        <v>17</v>
      </c>
      <c r="D984" t="s">
        <v>9</v>
      </c>
      <c r="E984">
        <v>2</v>
      </c>
      <c r="F984">
        <v>0</v>
      </c>
      <c r="G984">
        <v>0</v>
      </c>
      <c r="H984" t="s">
        <v>19</v>
      </c>
      <c r="I984">
        <v>479122</v>
      </c>
      <c r="J984">
        <v>7706044</v>
      </c>
      <c r="K984">
        <f t="shared" si="45"/>
        <v>0</v>
      </c>
      <c r="L984">
        <f t="shared" si="46"/>
        <v>479122</v>
      </c>
      <c r="M984">
        <f t="shared" si="47"/>
        <v>7706044</v>
      </c>
      <c r="N984">
        <v>2011</v>
      </c>
    </row>
    <row r="985" spans="1:14" x14ac:dyDescent="0.25">
      <c r="A985">
        <v>985</v>
      </c>
      <c r="B985">
        <v>86</v>
      </c>
      <c r="C985" t="s">
        <v>17</v>
      </c>
      <c r="D985" t="s">
        <v>9</v>
      </c>
      <c r="E985">
        <v>5</v>
      </c>
      <c r="F985">
        <v>173</v>
      </c>
      <c r="G985">
        <v>344</v>
      </c>
      <c r="H985" t="s">
        <v>19</v>
      </c>
      <c r="I985">
        <v>479133</v>
      </c>
      <c r="J985">
        <v>7706219</v>
      </c>
      <c r="K985">
        <f t="shared" si="45"/>
        <v>6.003932626860494</v>
      </c>
      <c r="L985">
        <f t="shared" si="46"/>
        <v>479085.31473744364</v>
      </c>
      <c r="M985">
        <f t="shared" si="47"/>
        <v>7706385.2982733976</v>
      </c>
      <c r="N985">
        <v>2011</v>
      </c>
    </row>
    <row r="986" spans="1:14" x14ac:dyDescent="0.25">
      <c r="A986">
        <v>986</v>
      </c>
      <c r="B986">
        <v>86</v>
      </c>
      <c r="C986" t="s">
        <v>17</v>
      </c>
      <c r="D986" t="s">
        <v>9</v>
      </c>
      <c r="E986">
        <v>2</v>
      </c>
      <c r="F986">
        <v>162</v>
      </c>
      <c r="G986">
        <v>360</v>
      </c>
      <c r="H986" t="s">
        <v>19</v>
      </c>
      <c r="I986">
        <v>479098</v>
      </c>
      <c r="J986">
        <v>7706299</v>
      </c>
      <c r="K986">
        <f t="shared" si="45"/>
        <v>6.2831853071795862</v>
      </c>
      <c r="L986">
        <f t="shared" si="46"/>
        <v>479098</v>
      </c>
      <c r="M986">
        <f t="shared" si="47"/>
        <v>7706461</v>
      </c>
      <c r="N986">
        <v>2011</v>
      </c>
    </row>
    <row r="987" spans="1:14" x14ac:dyDescent="0.25">
      <c r="A987">
        <v>987</v>
      </c>
      <c r="B987">
        <v>86</v>
      </c>
      <c r="C987" t="s">
        <v>17</v>
      </c>
      <c r="D987" t="s">
        <v>9</v>
      </c>
      <c r="E987">
        <v>10</v>
      </c>
      <c r="F987">
        <v>350</v>
      </c>
      <c r="G987">
        <v>37</v>
      </c>
      <c r="H987" t="s">
        <v>19</v>
      </c>
      <c r="I987">
        <v>478837</v>
      </c>
      <c r="J987">
        <v>7706529</v>
      </c>
      <c r="K987">
        <f t="shared" si="45"/>
        <v>0.64577182323790194</v>
      </c>
      <c r="L987">
        <f t="shared" si="46"/>
        <v>479047.6352581032</v>
      </c>
      <c r="M987">
        <f t="shared" si="47"/>
        <v>7706808.5224285163</v>
      </c>
      <c r="N987">
        <v>2011</v>
      </c>
    </row>
    <row r="988" spans="1:14" x14ac:dyDescent="0.25">
      <c r="A988">
        <v>988</v>
      </c>
      <c r="B988">
        <v>86</v>
      </c>
      <c r="C988" t="s">
        <v>17</v>
      </c>
      <c r="D988" t="s">
        <v>9</v>
      </c>
      <c r="E988">
        <v>3</v>
      </c>
      <c r="F988">
        <v>123</v>
      </c>
      <c r="G988">
        <v>297</v>
      </c>
      <c r="H988" t="s">
        <v>18</v>
      </c>
      <c r="I988">
        <v>478836</v>
      </c>
      <c r="J988">
        <v>7706529</v>
      </c>
      <c r="K988">
        <f t="shared" si="45"/>
        <v>5.1836278784231586</v>
      </c>
      <c r="L988">
        <f t="shared" si="46"/>
        <v>478726.4061975248</v>
      </c>
      <c r="M988">
        <f t="shared" si="47"/>
        <v>7706584.8408314679</v>
      </c>
      <c r="N988">
        <v>2011</v>
      </c>
    </row>
    <row r="989" spans="1:14" x14ac:dyDescent="0.25">
      <c r="A989">
        <v>989</v>
      </c>
      <c r="B989">
        <v>86</v>
      </c>
      <c r="C989" t="s">
        <v>15</v>
      </c>
      <c r="D989" t="s">
        <v>7</v>
      </c>
      <c r="E989">
        <v>2</v>
      </c>
      <c r="F989">
        <v>0</v>
      </c>
      <c r="G989">
        <v>0</v>
      </c>
      <c r="H989" t="s">
        <v>19</v>
      </c>
      <c r="I989">
        <v>479130</v>
      </c>
      <c r="J989">
        <v>7706171</v>
      </c>
      <c r="K989">
        <f t="shared" si="45"/>
        <v>0</v>
      </c>
      <c r="L989">
        <f t="shared" si="46"/>
        <v>479130</v>
      </c>
      <c r="M989">
        <f t="shared" si="47"/>
        <v>7706171</v>
      </c>
      <c r="N989">
        <v>2011</v>
      </c>
    </row>
    <row r="990" spans="1:14" x14ac:dyDescent="0.25">
      <c r="A990">
        <v>990</v>
      </c>
      <c r="B990">
        <v>86</v>
      </c>
      <c r="C990" t="s">
        <v>15</v>
      </c>
      <c r="D990" t="s">
        <v>7</v>
      </c>
      <c r="E990">
        <v>1</v>
      </c>
      <c r="F990">
        <v>62</v>
      </c>
      <c r="G990">
        <v>300</v>
      </c>
      <c r="H990" t="s">
        <v>19</v>
      </c>
      <c r="I990">
        <v>479014</v>
      </c>
      <c r="J990">
        <v>7706378</v>
      </c>
      <c r="K990">
        <f t="shared" si="45"/>
        <v>5.2359877559829888</v>
      </c>
      <c r="L990">
        <f t="shared" si="46"/>
        <v>478960.30642496538</v>
      </c>
      <c r="M990">
        <f t="shared" si="47"/>
        <v>7706409</v>
      </c>
      <c r="N990">
        <v>2011</v>
      </c>
    </row>
    <row r="991" spans="1:14" x14ac:dyDescent="0.25">
      <c r="A991">
        <v>991</v>
      </c>
      <c r="B991">
        <v>86</v>
      </c>
      <c r="C991" t="s">
        <v>15</v>
      </c>
      <c r="D991" t="s">
        <v>7</v>
      </c>
      <c r="E991">
        <v>1</v>
      </c>
      <c r="F991">
        <v>0</v>
      </c>
      <c r="G991">
        <v>0</v>
      </c>
      <c r="H991" t="s">
        <v>19</v>
      </c>
      <c r="I991">
        <v>478836</v>
      </c>
      <c r="J991">
        <v>7706529</v>
      </c>
      <c r="K991">
        <f t="shared" si="45"/>
        <v>0</v>
      </c>
      <c r="L991">
        <f t="shared" si="46"/>
        <v>478836</v>
      </c>
      <c r="M991">
        <f t="shared" si="47"/>
        <v>7706529</v>
      </c>
      <c r="N991">
        <v>2011</v>
      </c>
    </row>
    <row r="992" spans="1:14" x14ac:dyDescent="0.25">
      <c r="A992">
        <v>992</v>
      </c>
      <c r="B992">
        <v>86</v>
      </c>
      <c r="C992" t="s">
        <v>32</v>
      </c>
      <c r="D992" t="s">
        <v>11</v>
      </c>
      <c r="E992">
        <v>300</v>
      </c>
      <c r="F992">
        <v>321</v>
      </c>
      <c r="G992">
        <v>336</v>
      </c>
      <c r="H992" t="s">
        <v>6</v>
      </c>
      <c r="I992">
        <v>478849</v>
      </c>
      <c r="J992">
        <v>7706523</v>
      </c>
      <c r="K992">
        <f t="shared" si="45"/>
        <v>5.8643062867009474</v>
      </c>
      <c r="L992">
        <f t="shared" si="46"/>
        <v>478718.4375375727</v>
      </c>
      <c r="M992">
        <f t="shared" si="47"/>
        <v>7706816.2480919035</v>
      </c>
      <c r="N992">
        <v>2011</v>
      </c>
    </row>
    <row r="993" spans="1:14" x14ac:dyDescent="0.25">
      <c r="A993">
        <v>993</v>
      </c>
      <c r="B993">
        <v>86</v>
      </c>
      <c r="C993" t="s">
        <v>32</v>
      </c>
      <c r="D993" t="s">
        <v>11</v>
      </c>
      <c r="E993">
        <v>36</v>
      </c>
      <c r="F993">
        <v>206</v>
      </c>
      <c r="G993">
        <v>275</v>
      </c>
      <c r="H993" t="s">
        <v>6</v>
      </c>
      <c r="I993">
        <v>478630</v>
      </c>
      <c r="J993">
        <v>7706664</v>
      </c>
      <c r="K993">
        <f t="shared" si="45"/>
        <v>4.7996554429844061</v>
      </c>
      <c r="L993">
        <f t="shared" si="46"/>
        <v>478424.78389219311</v>
      </c>
      <c r="M993">
        <f t="shared" si="47"/>
        <v>7706681.9540830059</v>
      </c>
      <c r="N993">
        <v>2011</v>
      </c>
    </row>
    <row r="994" spans="1:14" x14ac:dyDescent="0.25">
      <c r="A994">
        <v>994</v>
      </c>
      <c r="B994">
        <v>87</v>
      </c>
      <c r="C994" t="s">
        <v>14</v>
      </c>
      <c r="D994" t="s">
        <v>9</v>
      </c>
      <c r="E994">
        <v>2</v>
      </c>
      <c r="F994">
        <v>111</v>
      </c>
      <c r="G994">
        <v>338</v>
      </c>
      <c r="H994" t="s">
        <v>19</v>
      </c>
      <c r="I994">
        <v>479160</v>
      </c>
      <c r="J994">
        <v>7700648</v>
      </c>
      <c r="K994">
        <f t="shared" si="45"/>
        <v>5.8992128717408336</v>
      </c>
      <c r="L994">
        <f t="shared" si="46"/>
        <v>479118.41866813082</v>
      </c>
      <c r="M994">
        <f t="shared" si="47"/>
        <v>7700750.9174078573</v>
      </c>
      <c r="N994">
        <v>2011</v>
      </c>
    </row>
    <row r="995" spans="1:14" x14ac:dyDescent="0.25">
      <c r="A995">
        <v>995</v>
      </c>
      <c r="B995">
        <v>87</v>
      </c>
      <c r="C995" t="s">
        <v>26</v>
      </c>
      <c r="D995" t="s">
        <v>9</v>
      </c>
      <c r="E995">
        <v>1</v>
      </c>
      <c r="F995">
        <v>147</v>
      </c>
      <c r="G995">
        <v>305</v>
      </c>
      <c r="H995" t="s">
        <v>19</v>
      </c>
      <c r="I995">
        <v>479315</v>
      </c>
      <c r="J995">
        <v>7700419</v>
      </c>
      <c r="K995">
        <f t="shared" si="45"/>
        <v>5.3232542185827052</v>
      </c>
      <c r="L995">
        <f t="shared" si="46"/>
        <v>479194.58464948949</v>
      </c>
      <c r="M995">
        <f t="shared" si="47"/>
        <v>7700503.3157361438</v>
      </c>
      <c r="N995">
        <v>2011</v>
      </c>
    </row>
    <row r="996" spans="1:14" x14ac:dyDescent="0.25">
      <c r="A996">
        <v>996</v>
      </c>
      <c r="B996">
        <v>87</v>
      </c>
      <c r="C996" t="s">
        <v>26</v>
      </c>
      <c r="D996" t="s">
        <v>9</v>
      </c>
      <c r="E996">
        <v>6</v>
      </c>
      <c r="F996">
        <v>290</v>
      </c>
      <c r="G996">
        <v>29</v>
      </c>
      <c r="H996" t="s">
        <v>18</v>
      </c>
      <c r="I996">
        <v>479126</v>
      </c>
      <c r="J996">
        <v>7700686</v>
      </c>
      <c r="K996">
        <f t="shared" si="45"/>
        <v>0.50614548307835561</v>
      </c>
      <c r="L996">
        <f t="shared" si="46"/>
        <v>479266.59478987142</v>
      </c>
      <c r="M996">
        <f t="shared" si="47"/>
        <v>7700939.6397150708</v>
      </c>
      <c r="N996">
        <v>2011</v>
      </c>
    </row>
    <row r="997" spans="1:14" x14ac:dyDescent="0.25">
      <c r="A997">
        <v>997</v>
      </c>
      <c r="B997">
        <v>87</v>
      </c>
      <c r="C997" t="s">
        <v>112</v>
      </c>
      <c r="D997" t="s">
        <v>7</v>
      </c>
      <c r="E997">
        <v>1</v>
      </c>
      <c r="F997">
        <v>44</v>
      </c>
      <c r="G997">
        <v>95</v>
      </c>
      <c r="H997" t="s">
        <v>25</v>
      </c>
      <c r="I997">
        <v>479011</v>
      </c>
      <c r="J997">
        <v>7700937</v>
      </c>
      <c r="K997">
        <f t="shared" si="45"/>
        <v>1.6580627893946132</v>
      </c>
      <c r="L997">
        <f t="shared" si="46"/>
        <v>479054.83256671601</v>
      </c>
      <c r="M997">
        <f t="shared" si="47"/>
        <v>7700933.1651473194</v>
      </c>
      <c r="N997">
        <v>2011</v>
      </c>
    </row>
    <row r="998" spans="1:14" x14ac:dyDescent="0.25">
      <c r="A998">
        <v>998</v>
      </c>
      <c r="B998">
        <v>87</v>
      </c>
      <c r="C998" t="s">
        <v>88</v>
      </c>
      <c r="D998" t="s">
        <v>9</v>
      </c>
      <c r="E998">
        <v>3</v>
      </c>
      <c r="F998">
        <v>166</v>
      </c>
      <c r="G998">
        <v>260</v>
      </c>
      <c r="H998" t="s">
        <v>19</v>
      </c>
      <c r="I998">
        <v>479433</v>
      </c>
      <c r="J998">
        <v>7700556</v>
      </c>
      <c r="K998">
        <f t="shared" si="45"/>
        <v>4.5378560551852569</v>
      </c>
      <c r="L998">
        <f t="shared" si="46"/>
        <v>479269.52191299998</v>
      </c>
      <c r="M998">
        <f t="shared" si="47"/>
        <v>7700527.174402507</v>
      </c>
      <c r="N998">
        <v>2011</v>
      </c>
    </row>
    <row r="999" spans="1:14" x14ac:dyDescent="0.25">
      <c r="A999">
        <v>999</v>
      </c>
      <c r="B999">
        <v>87</v>
      </c>
      <c r="C999" t="s">
        <v>88</v>
      </c>
      <c r="D999" t="s">
        <v>9</v>
      </c>
      <c r="E999">
        <v>1</v>
      </c>
      <c r="F999">
        <v>66</v>
      </c>
      <c r="G999">
        <v>350</v>
      </c>
      <c r="H999" t="s">
        <v>19</v>
      </c>
      <c r="I999">
        <v>479217</v>
      </c>
      <c r="J999">
        <v>7700535</v>
      </c>
      <c r="K999">
        <f t="shared" si="45"/>
        <v>6.1086523819801535</v>
      </c>
      <c r="L999">
        <f t="shared" si="46"/>
        <v>479205.53922027396</v>
      </c>
      <c r="M999">
        <f t="shared" si="47"/>
        <v>7700599.9973116992</v>
      </c>
      <c r="N999">
        <v>2011</v>
      </c>
    </row>
    <row r="1000" spans="1:14" x14ac:dyDescent="0.25">
      <c r="A1000">
        <v>1000</v>
      </c>
      <c r="B1000">
        <v>87</v>
      </c>
      <c r="C1000" t="s">
        <v>17</v>
      </c>
      <c r="D1000" t="s">
        <v>9</v>
      </c>
      <c r="E1000">
        <v>7</v>
      </c>
      <c r="F1000">
        <v>160</v>
      </c>
      <c r="G1000">
        <v>26</v>
      </c>
      <c r="H1000" t="s">
        <v>18</v>
      </c>
      <c r="I1000">
        <v>479125</v>
      </c>
      <c r="J1000">
        <v>7700686</v>
      </c>
      <c r="K1000">
        <f t="shared" si="45"/>
        <v>0.4537856055185257</v>
      </c>
      <c r="L1000">
        <f t="shared" si="46"/>
        <v>479195.13938348624</v>
      </c>
      <c r="M1000">
        <f t="shared" si="47"/>
        <v>7700829.8070474081</v>
      </c>
      <c r="N1000">
        <v>2011</v>
      </c>
    </row>
    <row r="1001" spans="1:14" x14ac:dyDescent="0.25">
      <c r="A1001">
        <v>1001</v>
      </c>
      <c r="B1001">
        <v>87</v>
      </c>
      <c r="C1001" t="s">
        <v>110</v>
      </c>
      <c r="D1001" t="s">
        <v>7</v>
      </c>
      <c r="E1001">
        <v>2</v>
      </c>
      <c r="F1001">
        <v>25</v>
      </c>
      <c r="G1001">
        <v>255</v>
      </c>
      <c r="H1001" t="s">
        <v>19</v>
      </c>
      <c r="I1001">
        <v>479105</v>
      </c>
      <c r="J1001">
        <v>7700711</v>
      </c>
      <c r="K1001">
        <f t="shared" si="45"/>
        <v>4.4505895925855405</v>
      </c>
      <c r="L1001">
        <f t="shared" si="46"/>
        <v>479080.85185434279</v>
      </c>
      <c r="M1001">
        <f t="shared" si="47"/>
        <v>7700704.5295238728</v>
      </c>
      <c r="N1001">
        <v>2011</v>
      </c>
    </row>
    <row r="1002" spans="1:14" x14ac:dyDescent="0.25">
      <c r="A1002">
        <v>1002</v>
      </c>
      <c r="B1002">
        <v>87</v>
      </c>
      <c r="C1002" t="s">
        <v>110</v>
      </c>
      <c r="D1002" t="s">
        <v>7</v>
      </c>
      <c r="E1002">
        <v>1</v>
      </c>
      <c r="F1002">
        <v>38</v>
      </c>
      <c r="G1002">
        <v>35</v>
      </c>
      <c r="H1002" t="s">
        <v>18</v>
      </c>
      <c r="I1002">
        <v>478979</v>
      </c>
      <c r="J1002">
        <v>7700881</v>
      </c>
      <c r="K1002">
        <f t="shared" si="45"/>
        <v>0.6108652381980153</v>
      </c>
      <c r="L1002">
        <f t="shared" si="46"/>
        <v>479000.79590458132</v>
      </c>
      <c r="M1002">
        <f t="shared" si="47"/>
        <v>7700912.1277776826</v>
      </c>
      <c r="N1002">
        <v>2011</v>
      </c>
    </row>
    <row r="1003" spans="1:14" x14ac:dyDescent="0.25">
      <c r="A1003">
        <v>1003</v>
      </c>
      <c r="B1003">
        <v>87</v>
      </c>
      <c r="C1003" t="s">
        <v>15</v>
      </c>
      <c r="D1003" t="s">
        <v>7</v>
      </c>
      <c r="E1003">
        <v>1</v>
      </c>
      <c r="F1003">
        <v>13</v>
      </c>
      <c r="G1003">
        <v>305</v>
      </c>
      <c r="H1003" t="s">
        <v>25</v>
      </c>
      <c r="I1003">
        <v>479315</v>
      </c>
      <c r="J1003">
        <v>7700419</v>
      </c>
      <c r="K1003">
        <f t="shared" si="45"/>
        <v>5.3232542185827052</v>
      </c>
      <c r="L1003">
        <f t="shared" si="46"/>
        <v>479304.35102342424</v>
      </c>
      <c r="M1003">
        <f t="shared" si="47"/>
        <v>7700426.4564936729</v>
      </c>
      <c r="N1003">
        <v>2011</v>
      </c>
    </row>
    <row r="1004" spans="1:14" x14ac:dyDescent="0.25">
      <c r="A1004">
        <v>1004</v>
      </c>
      <c r="B1004">
        <v>87</v>
      </c>
      <c r="C1004" t="s">
        <v>15</v>
      </c>
      <c r="D1004" t="s">
        <v>7</v>
      </c>
      <c r="E1004">
        <v>1</v>
      </c>
      <c r="F1004">
        <v>20</v>
      </c>
      <c r="G1004">
        <v>200</v>
      </c>
      <c r="H1004" t="s">
        <v>6</v>
      </c>
      <c r="I1004">
        <v>479315</v>
      </c>
      <c r="J1004">
        <v>7700419</v>
      </c>
      <c r="K1004">
        <f t="shared" si="45"/>
        <v>3.4906585039886591</v>
      </c>
      <c r="L1004">
        <f t="shared" si="46"/>
        <v>479308.15959713346</v>
      </c>
      <c r="M1004">
        <f t="shared" si="47"/>
        <v>7700400.2061475841</v>
      </c>
      <c r="N1004">
        <v>2011</v>
      </c>
    </row>
    <row r="1005" spans="1:14" x14ac:dyDescent="0.25">
      <c r="A1005">
        <v>1005</v>
      </c>
      <c r="B1005">
        <v>87</v>
      </c>
      <c r="C1005" t="s">
        <v>15</v>
      </c>
      <c r="D1005" t="s">
        <v>7</v>
      </c>
      <c r="E1005">
        <v>1</v>
      </c>
      <c r="F1005">
        <v>36</v>
      </c>
      <c r="G1005">
        <v>334</v>
      </c>
      <c r="H1005" t="s">
        <v>25</v>
      </c>
      <c r="I1005">
        <v>479278</v>
      </c>
      <c r="J1005">
        <v>7700410</v>
      </c>
      <c r="K1005">
        <f t="shared" si="45"/>
        <v>5.8293997016610604</v>
      </c>
      <c r="L1005">
        <f t="shared" si="46"/>
        <v>479262.21863871557</v>
      </c>
      <c r="M1005">
        <f t="shared" si="47"/>
        <v>7700442.3565856665</v>
      </c>
      <c r="N1005">
        <v>2011</v>
      </c>
    </row>
    <row r="1006" spans="1:14" x14ac:dyDescent="0.25">
      <c r="A1006">
        <v>1006</v>
      </c>
      <c r="B1006">
        <v>87</v>
      </c>
      <c r="C1006" t="s">
        <v>15</v>
      </c>
      <c r="D1006" t="s">
        <v>7</v>
      </c>
      <c r="E1006">
        <v>2</v>
      </c>
      <c r="F1006">
        <v>15</v>
      </c>
      <c r="G1006">
        <v>270</v>
      </c>
      <c r="H1006" t="s">
        <v>19</v>
      </c>
      <c r="I1006">
        <v>479122</v>
      </c>
      <c r="J1006">
        <v>7700689</v>
      </c>
      <c r="K1006">
        <f t="shared" si="45"/>
        <v>4.7123889803846897</v>
      </c>
      <c r="L1006">
        <f t="shared" si="46"/>
        <v>479107</v>
      </c>
      <c r="M1006">
        <f t="shared" si="47"/>
        <v>7700689</v>
      </c>
      <c r="N1006">
        <v>2011</v>
      </c>
    </row>
    <row r="1007" spans="1:14" x14ac:dyDescent="0.25">
      <c r="A1007">
        <v>1007</v>
      </c>
      <c r="B1007">
        <v>87</v>
      </c>
      <c r="C1007" t="s">
        <v>15</v>
      </c>
      <c r="D1007" t="s">
        <v>7</v>
      </c>
      <c r="E1007">
        <v>1</v>
      </c>
      <c r="F1007">
        <v>10</v>
      </c>
      <c r="G1007">
        <v>300</v>
      </c>
      <c r="H1007" t="s">
        <v>19</v>
      </c>
      <c r="I1007">
        <v>479104</v>
      </c>
      <c r="J1007">
        <v>7700713</v>
      </c>
      <c r="K1007">
        <f t="shared" si="45"/>
        <v>5.2359877559829888</v>
      </c>
      <c r="L1007">
        <f t="shared" si="46"/>
        <v>479095.33974596218</v>
      </c>
      <c r="M1007">
        <f t="shared" si="47"/>
        <v>7700718</v>
      </c>
      <c r="N1007">
        <v>2011</v>
      </c>
    </row>
    <row r="1008" spans="1:14" x14ac:dyDescent="0.25">
      <c r="A1008">
        <v>1008</v>
      </c>
      <c r="B1008">
        <v>87</v>
      </c>
      <c r="C1008" t="s">
        <v>15</v>
      </c>
      <c r="D1008" t="s">
        <v>7</v>
      </c>
      <c r="E1008">
        <v>1</v>
      </c>
      <c r="F1008">
        <v>20</v>
      </c>
      <c r="G1008">
        <v>325</v>
      </c>
      <c r="H1008" t="s">
        <v>25</v>
      </c>
      <c r="I1008">
        <v>479093</v>
      </c>
      <c r="J1008">
        <v>7700731</v>
      </c>
      <c r="K1008">
        <f t="shared" si="45"/>
        <v>5.6723200689815707</v>
      </c>
      <c r="L1008">
        <f t="shared" si="46"/>
        <v>479081.52847127296</v>
      </c>
      <c r="M1008">
        <f t="shared" si="47"/>
        <v>7700747.3830408854</v>
      </c>
      <c r="N1008">
        <v>2011</v>
      </c>
    </row>
    <row r="1009" spans="1:14" x14ac:dyDescent="0.25">
      <c r="A1009">
        <v>1009</v>
      </c>
      <c r="B1009">
        <v>87</v>
      </c>
      <c r="C1009" t="s">
        <v>15</v>
      </c>
      <c r="D1009" t="s">
        <v>7</v>
      </c>
      <c r="E1009">
        <v>1</v>
      </c>
      <c r="F1009">
        <v>35</v>
      </c>
      <c r="G1009">
        <v>270</v>
      </c>
      <c r="H1009" t="s">
        <v>19</v>
      </c>
      <c r="I1009">
        <v>479079</v>
      </c>
      <c r="J1009">
        <v>7700746</v>
      </c>
      <c r="K1009">
        <f t="shared" si="45"/>
        <v>4.7123889803846897</v>
      </c>
      <c r="L1009">
        <f t="shared" si="46"/>
        <v>479044</v>
      </c>
      <c r="M1009">
        <f t="shared" si="47"/>
        <v>7700746</v>
      </c>
      <c r="N1009">
        <v>2011</v>
      </c>
    </row>
    <row r="1010" spans="1:14" x14ac:dyDescent="0.25">
      <c r="A1010">
        <v>1010</v>
      </c>
      <c r="B1010">
        <v>87</v>
      </c>
      <c r="C1010" t="s">
        <v>15</v>
      </c>
      <c r="D1010" t="s">
        <v>7</v>
      </c>
      <c r="E1010">
        <v>2</v>
      </c>
      <c r="F1010">
        <v>21</v>
      </c>
      <c r="G1010">
        <v>360</v>
      </c>
      <c r="H1010" t="s">
        <v>19</v>
      </c>
      <c r="I1010">
        <v>479056</v>
      </c>
      <c r="J1010">
        <v>7700711</v>
      </c>
      <c r="K1010">
        <f t="shared" si="45"/>
        <v>6.2831853071795862</v>
      </c>
      <c r="L1010">
        <f t="shared" si="46"/>
        <v>479056</v>
      </c>
      <c r="M1010">
        <f t="shared" si="47"/>
        <v>7700732</v>
      </c>
      <c r="N1010">
        <v>2011</v>
      </c>
    </row>
    <row r="1011" spans="1:14" x14ac:dyDescent="0.25">
      <c r="A1011">
        <v>1011</v>
      </c>
      <c r="B1011">
        <v>87</v>
      </c>
      <c r="C1011" t="s">
        <v>15</v>
      </c>
      <c r="D1011" t="s">
        <v>7</v>
      </c>
      <c r="E1011">
        <v>3</v>
      </c>
      <c r="F1011">
        <v>38</v>
      </c>
      <c r="G1011">
        <v>35</v>
      </c>
      <c r="H1011" t="s">
        <v>25</v>
      </c>
      <c r="I1011">
        <v>478979</v>
      </c>
      <c r="J1011">
        <v>7700881</v>
      </c>
      <c r="K1011">
        <f t="shared" si="45"/>
        <v>0.6108652381980153</v>
      </c>
      <c r="L1011">
        <f t="shared" si="46"/>
        <v>479000.79590458132</v>
      </c>
      <c r="M1011">
        <f t="shared" si="47"/>
        <v>7700912.1277776826</v>
      </c>
      <c r="N1011">
        <v>2011</v>
      </c>
    </row>
    <row r="1012" spans="1:14" x14ac:dyDescent="0.25">
      <c r="A1012">
        <v>1012</v>
      </c>
      <c r="B1012">
        <v>89</v>
      </c>
      <c r="C1012" t="s">
        <v>102</v>
      </c>
      <c r="D1012" t="s">
        <v>9</v>
      </c>
      <c r="E1012">
        <v>1</v>
      </c>
      <c r="F1012">
        <v>0</v>
      </c>
      <c r="G1012">
        <v>0</v>
      </c>
      <c r="H1012" t="s">
        <v>19</v>
      </c>
      <c r="I1012">
        <v>456782</v>
      </c>
      <c r="J1012">
        <v>7705466</v>
      </c>
      <c r="K1012">
        <f t="shared" si="45"/>
        <v>0</v>
      </c>
      <c r="L1012">
        <f t="shared" si="46"/>
        <v>456782</v>
      </c>
      <c r="M1012">
        <f t="shared" si="47"/>
        <v>7705466</v>
      </c>
      <c r="N1012">
        <v>2011</v>
      </c>
    </row>
    <row r="1013" spans="1:14" x14ac:dyDescent="0.25">
      <c r="A1013">
        <v>1013</v>
      </c>
      <c r="B1013">
        <v>89</v>
      </c>
      <c r="C1013" t="s">
        <v>102</v>
      </c>
      <c r="D1013" t="s">
        <v>9</v>
      </c>
      <c r="E1013">
        <v>1</v>
      </c>
      <c r="F1013">
        <v>10</v>
      </c>
      <c r="G1013">
        <v>110</v>
      </c>
      <c r="H1013" t="s">
        <v>19</v>
      </c>
      <c r="I1013">
        <v>457313</v>
      </c>
      <c r="J1013">
        <v>7705211</v>
      </c>
      <c r="K1013">
        <f t="shared" si="45"/>
        <v>1.9198621771937625</v>
      </c>
      <c r="L1013">
        <f t="shared" si="46"/>
        <v>457322.39692620788</v>
      </c>
      <c r="M1013">
        <f t="shared" si="47"/>
        <v>7705207.5797985671</v>
      </c>
      <c r="N1013">
        <v>2011</v>
      </c>
    </row>
    <row r="1014" spans="1:14" x14ac:dyDescent="0.25">
      <c r="A1014">
        <v>1014</v>
      </c>
      <c r="B1014">
        <v>89</v>
      </c>
      <c r="C1014" t="s">
        <v>12</v>
      </c>
      <c r="D1014" t="s">
        <v>13</v>
      </c>
      <c r="E1014">
        <v>1</v>
      </c>
      <c r="F1014">
        <v>5</v>
      </c>
      <c r="G1014">
        <v>218</v>
      </c>
      <c r="H1014" t="s">
        <v>19</v>
      </c>
      <c r="I1014">
        <v>457313</v>
      </c>
      <c r="J1014">
        <v>7705211</v>
      </c>
      <c r="K1014">
        <f t="shared" si="45"/>
        <v>3.8048177693476384</v>
      </c>
      <c r="L1014">
        <f t="shared" si="46"/>
        <v>457309.92169262335</v>
      </c>
      <c r="M1014">
        <f t="shared" si="47"/>
        <v>7705207.0599462315</v>
      </c>
      <c r="N1014">
        <v>2011</v>
      </c>
    </row>
    <row r="1015" spans="1:14" x14ac:dyDescent="0.25">
      <c r="A1015">
        <v>1015</v>
      </c>
      <c r="B1015">
        <v>89</v>
      </c>
      <c r="C1015" t="s">
        <v>12</v>
      </c>
      <c r="D1015" t="s">
        <v>13</v>
      </c>
      <c r="E1015">
        <v>1</v>
      </c>
      <c r="F1015">
        <v>54</v>
      </c>
      <c r="G1015">
        <v>110</v>
      </c>
      <c r="H1015" t="s">
        <v>25</v>
      </c>
      <c r="I1015">
        <v>457394</v>
      </c>
      <c r="J1015">
        <v>7705177</v>
      </c>
      <c r="K1015">
        <f t="shared" ref="K1015:K1078" si="48">RADIANS(G1015)</f>
        <v>1.9198621771937625</v>
      </c>
      <c r="L1015">
        <f t="shared" si="46"/>
        <v>457444.74340152246</v>
      </c>
      <c r="M1015">
        <f t="shared" si="47"/>
        <v>7705158.5309122605</v>
      </c>
      <c r="N1015">
        <v>2011</v>
      </c>
    </row>
    <row r="1016" spans="1:14" x14ac:dyDescent="0.25">
      <c r="A1016">
        <v>1016</v>
      </c>
      <c r="B1016">
        <v>89</v>
      </c>
      <c r="C1016" t="s">
        <v>12</v>
      </c>
      <c r="D1016" t="s">
        <v>13</v>
      </c>
      <c r="E1016">
        <v>2</v>
      </c>
      <c r="F1016">
        <v>37</v>
      </c>
      <c r="G1016">
        <v>106</v>
      </c>
      <c r="H1016" t="s">
        <v>25</v>
      </c>
      <c r="I1016">
        <v>457454</v>
      </c>
      <c r="J1016">
        <v>7705156</v>
      </c>
      <c r="K1016">
        <f t="shared" si="48"/>
        <v>1.8500490071139892</v>
      </c>
      <c r="L1016">
        <f t="shared" si="46"/>
        <v>457489.56668274972</v>
      </c>
      <c r="M1016">
        <f t="shared" si="47"/>
        <v>7705145.8014178351</v>
      </c>
      <c r="N1016">
        <v>2011</v>
      </c>
    </row>
    <row r="1017" spans="1:14" x14ac:dyDescent="0.25">
      <c r="A1017">
        <v>1017</v>
      </c>
      <c r="B1017">
        <v>89</v>
      </c>
      <c r="C1017" t="s">
        <v>118</v>
      </c>
      <c r="D1017" t="s">
        <v>9</v>
      </c>
      <c r="E1017">
        <v>1</v>
      </c>
      <c r="F1017">
        <v>300</v>
      </c>
      <c r="G1017">
        <v>128</v>
      </c>
      <c r="H1017" t="s">
        <v>19</v>
      </c>
      <c r="I1017">
        <v>456667</v>
      </c>
      <c r="J1017">
        <v>7705490</v>
      </c>
      <c r="K1017">
        <f t="shared" si="48"/>
        <v>2.2340214425527418</v>
      </c>
      <c r="L1017">
        <f t="shared" si="46"/>
        <v>456903.40322608204</v>
      </c>
      <c r="M1017">
        <f t="shared" si="47"/>
        <v>7705305.3015574021</v>
      </c>
      <c r="N1017">
        <v>2011</v>
      </c>
    </row>
    <row r="1018" spans="1:14" x14ac:dyDescent="0.25">
      <c r="A1018">
        <v>1018</v>
      </c>
      <c r="B1018">
        <v>89</v>
      </c>
      <c r="C1018" t="s">
        <v>118</v>
      </c>
      <c r="D1018" t="s">
        <v>9</v>
      </c>
      <c r="E1018">
        <v>2</v>
      </c>
      <c r="F1018">
        <v>225</v>
      </c>
      <c r="G1018">
        <v>179</v>
      </c>
      <c r="H1018" t="s">
        <v>18</v>
      </c>
      <c r="I1018">
        <v>456914</v>
      </c>
      <c r="J1018">
        <v>7705428</v>
      </c>
      <c r="K1018">
        <f t="shared" si="48"/>
        <v>3.12413936106985</v>
      </c>
      <c r="L1018">
        <f t="shared" si="46"/>
        <v>456917.92679144838</v>
      </c>
      <c r="M1018">
        <f t="shared" si="47"/>
        <v>7705203.0342685897</v>
      </c>
      <c r="N1018">
        <v>2011</v>
      </c>
    </row>
    <row r="1019" spans="1:14" x14ac:dyDescent="0.25">
      <c r="A1019">
        <v>1019</v>
      </c>
      <c r="B1019">
        <v>89</v>
      </c>
      <c r="C1019" t="s">
        <v>31</v>
      </c>
      <c r="D1019" t="s">
        <v>9</v>
      </c>
      <c r="E1019">
        <v>1</v>
      </c>
      <c r="F1019">
        <v>172</v>
      </c>
      <c r="G1019">
        <v>156</v>
      </c>
      <c r="H1019" t="s">
        <v>18</v>
      </c>
      <c r="I1019">
        <v>456782</v>
      </c>
      <c r="J1019">
        <v>7705466</v>
      </c>
      <c r="K1019">
        <f t="shared" si="48"/>
        <v>2.7227136331111539</v>
      </c>
      <c r="L1019">
        <f t="shared" si="46"/>
        <v>456851.95870260906</v>
      </c>
      <c r="M1019">
        <f t="shared" si="47"/>
        <v>7705308.8701812858</v>
      </c>
      <c r="N1019">
        <v>2011</v>
      </c>
    </row>
    <row r="1020" spans="1:14" x14ac:dyDescent="0.25">
      <c r="A1020">
        <v>1020</v>
      </c>
      <c r="B1020">
        <v>89</v>
      </c>
      <c r="C1020" t="s">
        <v>31</v>
      </c>
      <c r="D1020" t="s">
        <v>9</v>
      </c>
      <c r="E1020">
        <v>2</v>
      </c>
      <c r="F1020">
        <v>280</v>
      </c>
      <c r="G1020">
        <v>110</v>
      </c>
      <c r="H1020" t="s">
        <v>18</v>
      </c>
      <c r="I1020">
        <v>457454</v>
      </c>
      <c r="J1020">
        <v>7705156</v>
      </c>
      <c r="K1020">
        <f t="shared" si="48"/>
        <v>1.9198621771937625</v>
      </c>
      <c r="L1020">
        <f t="shared" si="46"/>
        <v>457717.11393382004</v>
      </c>
      <c r="M1020">
        <f t="shared" si="47"/>
        <v>7705060.2343598688</v>
      </c>
      <c r="N1020">
        <v>2011</v>
      </c>
    </row>
    <row r="1021" spans="1:14" x14ac:dyDescent="0.25">
      <c r="A1021">
        <v>1021</v>
      </c>
      <c r="B1021">
        <v>89</v>
      </c>
      <c r="C1021" t="s">
        <v>22</v>
      </c>
      <c r="D1021" t="s">
        <v>9</v>
      </c>
      <c r="E1021">
        <v>2</v>
      </c>
      <c r="F1021">
        <v>150</v>
      </c>
      <c r="G1021">
        <v>142</v>
      </c>
      <c r="H1021" t="s">
        <v>18</v>
      </c>
      <c r="I1021">
        <v>457091</v>
      </c>
      <c r="J1021">
        <v>7705337</v>
      </c>
      <c r="K1021">
        <f t="shared" si="48"/>
        <v>2.4783675378319479</v>
      </c>
      <c r="L1021">
        <f t="shared" si="46"/>
        <v>457183.34922129882</v>
      </c>
      <c r="M1021">
        <f t="shared" si="47"/>
        <v>7705218.7983869594</v>
      </c>
      <c r="N1021">
        <v>2011</v>
      </c>
    </row>
    <row r="1022" spans="1:14" x14ac:dyDescent="0.25">
      <c r="A1022">
        <v>1022</v>
      </c>
      <c r="B1022">
        <v>90</v>
      </c>
      <c r="C1022" t="s">
        <v>10</v>
      </c>
      <c r="D1022" t="s">
        <v>11</v>
      </c>
      <c r="E1022">
        <v>2</v>
      </c>
      <c r="F1022">
        <v>183</v>
      </c>
      <c r="G1022">
        <v>322</v>
      </c>
      <c r="H1022" t="s">
        <v>25</v>
      </c>
      <c r="I1022">
        <v>473263</v>
      </c>
      <c r="J1022">
        <v>7709540</v>
      </c>
      <c r="K1022">
        <f t="shared" si="48"/>
        <v>5.6199601914217414</v>
      </c>
      <c r="L1022">
        <f t="shared" si="46"/>
        <v>473150.33395001543</v>
      </c>
      <c r="M1022">
        <f t="shared" si="47"/>
        <v>7709684.2059679097</v>
      </c>
      <c r="N1022">
        <v>2011</v>
      </c>
    </row>
    <row r="1023" spans="1:14" x14ac:dyDescent="0.25">
      <c r="A1023">
        <v>1023</v>
      </c>
      <c r="B1023">
        <v>90</v>
      </c>
      <c r="C1023" t="s">
        <v>26</v>
      </c>
      <c r="D1023" t="s">
        <v>9</v>
      </c>
      <c r="E1023">
        <v>4</v>
      </c>
      <c r="F1023">
        <v>56</v>
      </c>
      <c r="G1023">
        <v>297</v>
      </c>
      <c r="H1023" t="s">
        <v>19</v>
      </c>
      <c r="I1023">
        <v>474061</v>
      </c>
      <c r="J1023">
        <v>7709098</v>
      </c>
      <c r="K1023">
        <f t="shared" si="48"/>
        <v>5.1836278784231586</v>
      </c>
      <c r="L1023">
        <f t="shared" si="46"/>
        <v>474011.10363464546</v>
      </c>
      <c r="M1023">
        <f t="shared" si="47"/>
        <v>7709123.4234679854</v>
      </c>
      <c r="N1023">
        <v>2011</v>
      </c>
    </row>
    <row r="1024" spans="1:14" x14ac:dyDescent="0.25">
      <c r="A1024">
        <v>1024</v>
      </c>
      <c r="B1024">
        <v>90</v>
      </c>
      <c r="C1024" t="s">
        <v>8</v>
      </c>
      <c r="D1024" t="s">
        <v>9</v>
      </c>
      <c r="E1024">
        <v>1</v>
      </c>
      <c r="F1024">
        <v>194</v>
      </c>
      <c r="G1024">
        <v>332</v>
      </c>
      <c r="H1024" t="s">
        <v>19</v>
      </c>
      <c r="I1024">
        <v>473413</v>
      </c>
      <c r="J1024">
        <v>7709457</v>
      </c>
      <c r="K1024">
        <f t="shared" si="48"/>
        <v>5.7944931166211742</v>
      </c>
      <c r="L1024">
        <f t="shared" si="46"/>
        <v>473321.92251681956</v>
      </c>
      <c r="M1024">
        <f t="shared" si="47"/>
        <v>7709628.2918330142</v>
      </c>
      <c r="N1024">
        <v>2011</v>
      </c>
    </row>
    <row r="1025" spans="1:14" x14ac:dyDescent="0.25">
      <c r="A1025">
        <v>1025</v>
      </c>
      <c r="B1025">
        <v>90</v>
      </c>
      <c r="C1025" t="s">
        <v>41</v>
      </c>
      <c r="D1025" t="s">
        <v>13</v>
      </c>
      <c r="E1025">
        <v>1</v>
      </c>
      <c r="F1025">
        <v>26</v>
      </c>
      <c r="G1025">
        <v>289</v>
      </c>
      <c r="H1025" t="s">
        <v>25</v>
      </c>
      <c r="I1025">
        <v>473263</v>
      </c>
      <c r="J1025">
        <v>7709540</v>
      </c>
      <c r="K1025">
        <f t="shared" si="48"/>
        <v>5.0440015382636121</v>
      </c>
      <c r="L1025">
        <f t="shared" ref="L1025:L1088" si="49">IF(F1025=0,I1025,I1025+F1025*SIN(K1025))</f>
        <v>473238.41651703441</v>
      </c>
      <c r="M1025">
        <f t="shared" ref="M1025:M1088" si="50">IF(F1025=0,J1025,J1025+F1025*COS(K1025))</f>
        <v>7709548.4647720158</v>
      </c>
      <c r="N1025">
        <v>2011</v>
      </c>
    </row>
    <row r="1026" spans="1:14" x14ac:dyDescent="0.25">
      <c r="A1026">
        <v>1026</v>
      </c>
      <c r="B1026">
        <v>90</v>
      </c>
      <c r="C1026" t="s">
        <v>12</v>
      </c>
      <c r="D1026" t="s">
        <v>13</v>
      </c>
      <c r="E1026">
        <v>1</v>
      </c>
      <c r="F1026">
        <v>26</v>
      </c>
      <c r="G1026">
        <v>289</v>
      </c>
      <c r="H1026" t="s">
        <v>25</v>
      </c>
      <c r="I1026">
        <v>473263</v>
      </c>
      <c r="J1026">
        <v>7709540</v>
      </c>
      <c r="K1026">
        <f t="shared" si="48"/>
        <v>5.0440015382636121</v>
      </c>
      <c r="L1026">
        <f t="shared" si="49"/>
        <v>473238.41651703441</v>
      </c>
      <c r="M1026">
        <f t="shared" si="50"/>
        <v>7709548.4647720158</v>
      </c>
      <c r="N1026">
        <v>2011</v>
      </c>
    </row>
    <row r="1027" spans="1:14" x14ac:dyDescent="0.25">
      <c r="A1027">
        <v>1027</v>
      </c>
      <c r="B1027">
        <v>90</v>
      </c>
      <c r="C1027" t="s">
        <v>12</v>
      </c>
      <c r="D1027" t="s">
        <v>13</v>
      </c>
      <c r="E1027">
        <v>1</v>
      </c>
      <c r="F1027">
        <v>43</v>
      </c>
      <c r="G1027">
        <v>274</v>
      </c>
      <c r="H1027" t="s">
        <v>25</v>
      </c>
      <c r="I1027">
        <v>473232</v>
      </c>
      <c r="J1027">
        <v>7709552</v>
      </c>
      <c r="K1027">
        <f t="shared" si="48"/>
        <v>4.782202150464463</v>
      </c>
      <c r="L1027">
        <f t="shared" si="49"/>
        <v>473189.10474583885</v>
      </c>
      <c r="M1027">
        <f t="shared" si="50"/>
        <v>7709554.9995283708</v>
      </c>
      <c r="N1027">
        <v>2011</v>
      </c>
    </row>
    <row r="1028" spans="1:14" x14ac:dyDescent="0.25">
      <c r="A1028">
        <v>1028</v>
      </c>
      <c r="B1028">
        <v>90</v>
      </c>
      <c r="C1028" t="s">
        <v>17</v>
      </c>
      <c r="D1028" t="s">
        <v>9</v>
      </c>
      <c r="E1028">
        <v>1</v>
      </c>
      <c r="F1028">
        <v>76</v>
      </c>
      <c r="G1028">
        <v>266</v>
      </c>
      <c r="H1028" t="s">
        <v>19</v>
      </c>
      <c r="I1028">
        <v>474080</v>
      </c>
      <c r="J1028">
        <v>7709087</v>
      </c>
      <c r="K1028">
        <f t="shared" si="48"/>
        <v>4.6425758103049164</v>
      </c>
      <c r="L1028">
        <f t="shared" si="49"/>
        <v>474004.18513218028</v>
      </c>
      <c r="M1028">
        <f t="shared" si="50"/>
        <v>7709081.6985079953</v>
      </c>
      <c r="N1028">
        <v>2011</v>
      </c>
    </row>
    <row r="1029" spans="1:14" x14ac:dyDescent="0.25">
      <c r="A1029">
        <v>1029</v>
      </c>
      <c r="B1029">
        <v>90</v>
      </c>
      <c r="C1029" t="s">
        <v>17</v>
      </c>
      <c r="D1029" t="s">
        <v>9</v>
      </c>
      <c r="E1029">
        <v>1</v>
      </c>
      <c r="F1029">
        <v>0</v>
      </c>
      <c r="G1029">
        <v>0</v>
      </c>
      <c r="H1029" t="s">
        <v>19</v>
      </c>
      <c r="I1029">
        <v>474080</v>
      </c>
      <c r="J1029">
        <v>7709087</v>
      </c>
      <c r="K1029">
        <f t="shared" si="48"/>
        <v>0</v>
      </c>
      <c r="L1029">
        <f t="shared" si="49"/>
        <v>474080</v>
      </c>
      <c r="M1029">
        <f t="shared" si="50"/>
        <v>7709087</v>
      </c>
      <c r="N1029">
        <v>2011</v>
      </c>
    </row>
    <row r="1030" spans="1:14" x14ac:dyDescent="0.25">
      <c r="A1030">
        <v>1030</v>
      </c>
      <c r="B1030">
        <v>90</v>
      </c>
      <c r="C1030" t="s">
        <v>17</v>
      </c>
      <c r="D1030" t="s">
        <v>9</v>
      </c>
      <c r="E1030">
        <v>2</v>
      </c>
      <c r="F1030">
        <v>270</v>
      </c>
      <c r="G1030">
        <v>326</v>
      </c>
      <c r="H1030" t="s">
        <v>19</v>
      </c>
      <c r="I1030">
        <v>473974</v>
      </c>
      <c r="J1030">
        <v>7709160</v>
      </c>
      <c r="K1030">
        <f t="shared" si="48"/>
        <v>5.6897733615015147</v>
      </c>
      <c r="L1030">
        <f t="shared" si="49"/>
        <v>473823.0179160629</v>
      </c>
      <c r="M1030">
        <f t="shared" si="50"/>
        <v>7709383.8401445895</v>
      </c>
      <c r="N1030">
        <v>2011</v>
      </c>
    </row>
    <row r="1031" spans="1:14" x14ac:dyDescent="0.25">
      <c r="A1031">
        <v>1031</v>
      </c>
      <c r="B1031">
        <v>90</v>
      </c>
      <c r="C1031" t="s">
        <v>17</v>
      </c>
      <c r="D1031" t="s">
        <v>9</v>
      </c>
      <c r="E1031">
        <v>2</v>
      </c>
      <c r="F1031">
        <v>260</v>
      </c>
      <c r="G1031">
        <v>300</v>
      </c>
      <c r="H1031" t="s">
        <v>19</v>
      </c>
      <c r="I1031">
        <v>473710</v>
      </c>
      <c r="J1031">
        <v>7709304</v>
      </c>
      <c r="K1031">
        <f t="shared" si="48"/>
        <v>5.2359877559829888</v>
      </c>
      <c r="L1031">
        <f t="shared" si="49"/>
        <v>473484.83339501603</v>
      </c>
      <c r="M1031">
        <f t="shared" si="50"/>
        <v>7709434</v>
      </c>
      <c r="N1031">
        <v>2011</v>
      </c>
    </row>
    <row r="1032" spans="1:14" x14ac:dyDescent="0.25">
      <c r="A1032">
        <v>1032</v>
      </c>
      <c r="B1032">
        <v>90</v>
      </c>
      <c r="C1032" t="s">
        <v>17</v>
      </c>
      <c r="D1032" t="s">
        <v>9</v>
      </c>
      <c r="E1032">
        <v>2</v>
      </c>
      <c r="F1032">
        <v>200</v>
      </c>
      <c r="G1032">
        <v>39</v>
      </c>
      <c r="H1032" t="s">
        <v>19</v>
      </c>
      <c r="I1032">
        <v>473197</v>
      </c>
      <c r="J1032">
        <v>7709553</v>
      </c>
      <c r="K1032">
        <f t="shared" si="48"/>
        <v>0.68067840827778847</v>
      </c>
      <c r="L1032">
        <f t="shared" si="49"/>
        <v>473322.86407820997</v>
      </c>
      <c r="M1032">
        <f t="shared" si="50"/>
        <v>7709708.4291922916</v>
      </c>
      <c r="N1032">
        <v>2011</v>
      </c>
    </row>
    <row r="1033" spans="1:14" x14ac:dyDescent="0.25">
      <c r="A1033">
        <v>1033</v>
      </c>
      <c r="B1033">
        <v>93</v>
      </c>
      <c r="C1033" t="s">
        <v>86</v>
      </c>
      <c r="D1033" t="s">
        <v>84</v>
      </c>
      <c r="E1033">
        <v>1</v>
      </c>
      <c r="F1033">
        <v>0</v>
      </c>
      <c r="G1033">
        <v>0</v>
      </c>
      <c r="H1033" t="s">
        <v>19</v>
      </c>
      <c r="I1033">
        <v>423098</v>
      </c>
      <c r="J1033">
        <v>7707998</v>
      </c>
      <c r="K1033">
        <f t="shared" si="48"/>
        <v>0</v>
      </c>
      <c r="L1033">
        <f t="shared" si="49"/>
        <v>423098</v>
      </c>
      <c r="M1033">
        <f t="shared" si="50"/>
        <v>7707998</v>
      </c>
      <c r="N1033">
        <v>2011</v>
      </c>
    </row>
    <row r="1034" spans="1:14" x14ac:dyDescent="0.25">
      <c r="A1034">
        <v>1034</v>
      </c>
      <c r="B1034">
        <v>94</v>
      </c>
      <c r="C1034" t="s">
        <v>98</v>
      </c>
      <c r="D1034" t="s">
        <v>9</v>
      </c>
      <c r="E1034">
        <v>2</v>
      </c>
      <c r="F1034">
        <v>47</v>
      </c>
      <c r="G1034">
        <v>325</v>
      </c>
      <c r="H1034" t="s">
        <v>25</v>
      </c>
      <c r="I1034">
        <v>428150</v>
      </c>
      <c r="J1034">
        <v>7708939</v>
      </c>
      <c r="K1034">
        <f t="shared" si="48"/>
        <v>5.6723200689815707</v>
      </c>
      <c r="L1034">
        <f t="shared" si="49"/>
        <v>428123.04190749151</v>
      </c>
      <c r="M1034">
        <f t="shared" si="50"/>
        <v>7708977.5001460817</v>
      </c>
      <c r="N1034">
        <v>2011</v>
      </c>
    </row>
    <row r="1035" spans="1:14" x14ac:dyDescent="0.25">
      <c r="A1035">
        <v>1035</v>
      </c>
      <c r="B1035">
        <v>94</v>
      </c>
      <c r="C1035" t="s">
        <v>32</v>
      </c>
      <c r="D1035" t="s">
        <v>11</v>
      </c>
      <c r="E1035">
        <v>5</v>
      </c>
      <c r="F1035">
        <v>250</v>
      </c>
      <c r="G1035">
        <v>16</v>
      </c>
      <c r="H1035" t="s">
        <v>6</v>
      </c>
      <c r="I1035">
        <v>428167</v>
      </c>
      <c r="J1035">
        <v>7709068</v>
      </c>
      <c r="K1035">
        <f t="shared" si="48"/>
        <v>0.27925268031909273</v>
      </c>
      <c r="L1035">
        <f t="shared" si="49"/>
        <v>428235.90933895425</v>
      </c>
      <c r="M1035">
        <f t="shared" si="50"/>
        <v>7709308.315423985</v>
      </c>
      <c r="N1035">
        <v>2011</v>
      </c>
    </row>
    <row r="1036" spans="1:14" x14ac:dyDescent="0.25">
      <c r="A1036">
        <v>1036</v>
      </c>
      <c r="B1036">
        <v>95</v>
      </c>
      <c r="C1036" t="s">
        <v>20</v>
      </c>
      <c r="D1036" t="s">
        <v>13</v>
      </c>
      <c r="E1036">
        <v>1</v>
      </c>
      <c r="F1036">
        <v>40</v>
      </c>
      <c r="G1036">
        <v>335</v>
      </c>
      <c r="H1036" t="s">
        <v>6</v>
      </c>
      <c r="I1036">
        <v>431052</v>
      </c>
      <c r="J1036">
        <v>7701540</v>
      </c>
      <c r="K1036">
        <f t="shared" si="48"/>
        <v>5.8468529941810043</v>
      </c>
      <c r="L1036">
        <f t="shared" si="49"/>
        <v>431035.09526953037</v>
      </c>
      <c r="M1036">
        <f t="shared" si="50"/>
        <v>7701576.2523114812</v>
      </c>
      <c r="N1036">
        <v>2011</v>
      </c>
    </row>
    <row r="1037" spans="1:14" x14ac:dyDescent="0.25">
      <c r="A1037">
        <v>1037</v>
      </c>
      <c r="B1037">
        <v>95</v>
      </c>
      <c r="C1037" t="s">
        <v>32</v>
      </c>
      <c r="D1037" t="s">
        <v>11</v>
      </c>
      <c r="E1037">
        <v>14</v>
      </c>
      <c r="F1037">
        <v>1000</v>
      </c>
      <c r="G1037">
        <v>270</v>
      </c>
      <c r="H1037" t="s">
        <v>6</v>
      </c>
      <c r="I1037">
        <v>431052</v>
      </c>
      <c r="J1037">
        <v>7701540</v>
      </c>
      <c r="K1037">
        <f t="shared" si="48"/>
        <v>4.7123889803846897</v>
      </c>
      <c r="L1037">
        <f t="shared" si="49"/>
        <v>430052</v>
      </c>
      <c r="M1037">
        <f t="shared" si="50"/>
        <v>7701540</v>
      </c>
      <c r="N1037">
        <v>2011</v>
      </c>
    </row>
    <row r="1038" spans="1:14" x14ac:dyDescent="0.25">
      <c r="A1038">
        <v>1038</v>
      </c>
      <c r="B1038">
        <v>96</v>
      </c>
      <c r="C1038" t="s">
        <v>102</v>
      </c>
      <c r="D1038" t="s">
        <v>9</v>
      </c>
      <c r="E1038">
        <v>1</v>
      </c>
      <c r="F1038">
        <v>127</v>
      </c>
      <c r="G1038">
        <v>89</v>
      </c>
      <c r="H1038" t="s">
        <v>19</v>
      </c>
      <c r="I1038">
        <v>446831</v>
      </c>
      <c r="J1038">
        <v>7704716</v>
      </c>
      <c r="K1038">
        <f t="shared" si="48"/>
        <v>1.5533430342749532</v>
      </c>
      <c r="L1038">
        <f t="shared" si="49"/>
        <v>446957.98065728485</v>
      </c>
      <c r="M1038">
        <f t="shared" si="50"/>
        <v>7704718.2164556179</v>
      </c>
      <c r="N1038">
        <v>2011</v>
      </c>
    </row>
    <row r="1039" spans="1:14" x14ac:dyDescent="0.25">
      <c r="A1039">
        <v>1039</v>
      </c>
      <c r="B1039">
        <v>96</v>
      </c>
      <c r="C1039" t="s">
        <v>102</v>
      </c>
      <c r="D1039" t="s">
        <v>9</v>
      </c>
      <c r="E1039">
        <v>2</v>
      </c>
      <c r="F1039">
        <v>108</v>
      </c>
      <c r="G1039">
        <v>124</v>
      </c>
      <c r="H1039" t="s">
        <v>19</v>
      </c>
      <c r="I1039">
        <v>447256</v>
      </c>
      <c r="J1039">
        <v>7704461</v>
      </c>
      <c r="K1039">
        <f t="shared" si="48"/>
        <v>2.1642082724729685</v>
      </c>
      <c r="L1039">
        <f t="shared" si="49"/>
        <v>447345.53605783597</v>
      </c>
      <c r="M1039">
        <f t="shared" si="50"/>
        <v>7704400.6071664253</v>
      </c>
      <c r="N1039">
        <v>2011</v>
      </c>
    </row>
    <row r="1040" spans="1:14" x14ac:dyDescent="0.25">
      <c r="A1040">
        <v>1040</v>
      </c>
      <c r="B1040">
        <v>96</v>
      </c>
      <c r="C1040" t="s">
        <v>17</v>
      </c>
      <c r="D1040" t="s">
        <v>9</v>
      </c>
      <c r="E1040">
        <v>3</v>
      </c>
      <c r="F1040">
        <v>221</v>
      </c>
      <c r="G1040">
        <v>60</v>
      </c>
      <c r="H1040" t="s">
        <v>18</v>
      </c>
      <c r="I1040">
        <v>447155</v>
      </c>
      <c r="J1040">
        <v>7704511</v>
      </c>
      <c r="K1040">
        <f t="shared" si="48"/>
        <v>1.0471975511965976</v>
      </c>
      <c r="L1040">
        <f t="shared" si="49"/>
        <v>447346.39161423635</v>
      </c>
      <c r="M1040">
        <f t="shared" si="50"/>
        <v>7704621.5</v>
      </c>
      <c r="N1040">
        <v>2011</v>
      </c>
    </row>
    <row r="1041" spans="1:14" x14ac:dyDescent="0.25">
      <c r="A1041">
        <v>1041</v>
      </c>
      <c r="B1041">
        <v>96</v>
      </c>
      <c r="C1041" t="s">
        <v>20</v>
      </c>
      <c r="D1041" t="s">
        <v>13</v>
      </c>
      <c r="E1041">
        <v>1</v>
      </c>
      <c r="F1041">
        <v>27</v>
      </c>
      <c r="G1041">
        <v>89</v>
      </c>
      <c r="H1041" t="s">
        <v>25</v>
      </c>
      <c r="I1041">
        <v>446831</v>
      </c>
      <c r="J1041">
        <v>7704716</v>
      </c>
      <c r="K1041">
        <f t="shared" si="48"/>
        <v>1.5533430342749532</v>
      </c>
      <c r="L1041">
        <f t="shared" si="49"/>
        <v>446857.99588776921</v>
      </c>
      <c r="M1041">
        <f t="shared" si="50"/>
        <v>7704716.4712149734</v>
      </c>
      <c r="N1041">
        <v>2011</v>
      </c>
    </row>
    <row r="1042" spans="1:14" x14ac:dyDescent="0.25">
      <c r="A1042">
        <v>1042</v>
      </c>
      <c r="B1042">
        <v>96</v>
      </c>
      <c r="C1042" t="s">
        <v>20</v>
      </c>
      <c r="D1042" t="s">
        <v>13</v>
      </c>
      <c r="E1042">
        <v>3</v>
      </c>
      <c r="F1042">
        <v>14</v>
      </c>
      <c r="G1042">
        <v>285</v>
      </c>
      <c r="H1042" t="s">
        <v>25</v>
      </c>
      <c r="I1042">
        <v>447155</v>
      </c>
      <c r="J1042">
        <v>7704511</v>
      </c>
      <c r="K1042">
        <f t="shared" si="48"/>
        <v>4.9741883681838388</v>
      </c>
      <c r="L1042">
        <f t="shared" si="49"/>
        <v>447141.47703843197</v>
      </c>
      <c r="M1042">
        <f t="shared" si="50"/>
        <v>7704514.6234666314</v>
      </c>
      <c r="N1042">
        <v>2011</v>
      </c>
    </row>
    <row r="1043" spans="1:14" x14ac:dyDescent="0.25">
      <c r="A1043">
        <v>1043</v>
      </c>
      <c r="B1043">
        <v>96</v>
      </c>
      <c r="C1043" t="s">
        <v>20</v>
      </c>
      <c r="D1043" t="s">
        <v>13</v>
      </c>
      <c r="E1043">
        <v>1</v>
      </c>
      <c r="F1043">
        <v>17</v>
      </c>
      <c r="G1043">
        <v>110</v>
      </c>
      <c r="H1043" t="s">
        <v>6</v>
      </c>
      <c r="I1043">
        <v>447192</v>
      </c>
      <c r="J1043">
        <v>7704490</v>
      </c>
      <c r="K1043">
        <f t="shared" si="48"/>
        <v>1.9198621771937625</v>
      </c>
      <c r="L1043">
        <f t="shared" si="49"/>
        <v>447207.97477455338</v>
      </c>
      <c r="M1043">
        <f t="shared" si="50"/>
        <v>7704484.1856575636</v>
      </c>
      <c r="N1043">
        <v>2011</v>
      </c>
    </row>
    <row r="1044" spans="1:14" x14ac:dyDescent="0.25">
      <c r="A1044">
        <v>1044</v>
      </c>
      <c r="B1044">
        <v>96</v>
      </c>
      <c r="C1044" t="s">
        <v>20</v>
      </c>
      <c r="D1044" t="s">
        <v>13</v>
      </c>
      <c r="E1044">
        <v>1</v>
      </c>
      <c r="F1044">
        <v>7</v>
      </c>
      <c r="G1044">
        <v>110</v>
      </c>
      <c r="H1044" t="s">
        <v>19</v>
      </c>
      <c r="I1044">
        <v>447246</v>
      </c>
      <c r="J1044">
        <v>7704464</v>
      </c>
      <c r="K1044">
        <f t="shared" si="48"/>
        <v>1.9198621771937625</v>
      </c>
      <c r="L1044">
        <f t="shared" si="49"/>
        <v>447252.57784834551</v>
      </c>
      <c r="M1044">
        <f t="shared" si="50"/>
        <v>7704461.6058589965</v>
      </c>
      <c r="N1044">
        <v>2011</v>
      </c>
    </row>
    <row r="1045" spans="1:14" x14ac:dyDescent="0.25">
      <c r="A1045">
        <v>1045</v>
      </c>
      <c r="B1045">
        <v>98</v>
      </c>
      <c r="C1045" t="s">
        <v>86</v>
      </c>
      <c r="D1045" t="s">
        <v>84</v>
      </c>
      <c r="E1045">
        <v>1</v>
      </c>
      <c r="F1045">
        <v>0</v>
      </c>
      <c r="G1045">
        <v>0</v>
      </c>
      <c r="H1045" t="s">
        <v>19</v>
      </c>
      <c r="I1045">
        <v>422198</v>
      </c>
      <c r="J1045">
        <v>7708646</v>
      </c>
      <c r="K1045">
        <f t="shared" si="48"/>
        <v>0</v>
      </c>
      <c r="L1045">
        <f t="shared" si="49"/>
        <v>422198</v>
      </c>
      <c r="M1045">
        <f t="shared" si="50"/>
        <v>7708646</v>
      </c>
      <c r="N1045">
        <v>2011</v>
      </c>
    </row>
    <row r="1046" spans="1:14" x14ac:dyDescent="0.25">
      <c r="A1046">
        <v>1046</v>
      </c>
      <c r="B1046">
        <v>99</v>
      </c>
      <c r="C1046" t="s">
        <v>8</v>
      </c>
      <c r="D1046" t="s">
        <v>9</v>
      </c>
      <c r="E1046">
        <v>2</v>
      </c>
      <c r="F1046">
        <v>197</v>
      </c>
      <c r="G1046">
        <v>340</v>
      </c>
      <c r="H1046" t="s">
        <v>19</v>
      </c>
      <c r="I1046">
        <v>469948</v>
      </c>
      <c r="J1046">
        <v>7697132</v>
      </c>
      <c r="K1046">
        <f t="shared" si="48"/>
        <v>5.9341194567807207</v>
      </c>
      <c r="L1046">
        <f t="shared" si="49"/>
        <v>469880.62203176483</v>
      </c>
      <c r="M1046">
        <f t="shared" si="50"/>
        <v>7697317.1194462944</v>
      </c>
      <c r="N1046">
        <v>2011</v>
      </c>
    </row>
    <row r="1047" spans="1:14" x14ac:dyDescent="0.25">
      <c r="A1047">
        <v>1047</v>
      </c>
      <c r="B1047">
        <v>99</v>
      </c>
      <c r="C1047" t="s">
        <v>8</v>
      </c>
      <c r="D1047" t="s">
        <v>9</v>
      </c>
      <c r="E1047">
        <v>1</v>
      </c>
      <c r="F1047">
        <v>32</v>
      </c>
      <c r="G1047">
        <v>23</v>
      </c>
      <c r="H1047" t="s">
        <v>19</v>
      </c>
      <c r="I1047">
        <v>469945</v>
      </c>
      <c r="J1047">
        <v>7697425</v>
      </c>
      <c r="K1047">
        <f t="shared" si="48"/>
        <v>0.4014257279586958</v>
      </c>
      <c r="L1047">
        <f t="shared" si="49"/>
        <v>469957.50339611166</v>
      </c>
      <c r="M1047">
        <f t="shared" si="50"/>
        <v>7697454.4561553104</v>
      </c>
      <c r="N1047">
        <v>2011</v>
      </c>
    </row>
    <row r="1048" spans="1:14" x14ac:dyDescent="0.25">
      <c r="A1048">
        <v>1048</v>
      </c>
      <c r="B1048">
        <v>99</v>
      </c>
      <c r="C1048" t="s">
        <v>8</v>
      </c>
      <c r="D1048" t="s">
        <v>9</v>
      </c>
      <c r="E1048">
        <v>1</v>
      </c>
      <c r="F1048">
        <v>247</v>
      </c>
      <c r="G1048">
        <v>338</v>
      </c>
      <c r="H1048" t="s">
        <v>19</v>
      </c>
      <c r="I1048">
        <v>469898</v>
      </c>
      <c r="J1048">
        <v>7697496</v>
      </c>
      <c r="K1048">
        <f t="shared" si="48"/>
        <v>5.8992128717408336</v>
      </c>
      <c r="L1048">
        <f t="shared" si="49"/>
        <v>469805.47217142629</v>
      </c>
      <c r="M1048">
        <f t="shared" si="50"/>
        <v>7697725.0144120781</v>
      </c>
      <c r="N1048">
        <v>2011</v>
      </c>
    </row>
    <row r="1049" spans="1:14" x14ac:dyDescent="0.25">
      <c r="A1049">
        <v>1049</v>
      </c>
      <c r="B1049">
        <v>99</v>
      </c>
      <c r="C1049" t="s">
        <v>12</v>
      </c>
      <c r="D1049" t="s">
        <v>13</v>
      </c>
      <c r="E1049">
        <v>1</v>
      </c>
      <c r="F1049">
        <v>44</v>
      </c>
      <c r="G1049">
        <v>346</v>
      </c>
      <c r="H1049" t="s">
        <v>25</v>
      </c>
      <c r="I1049">
        <v>469974</v>
      </c>
      <c r="J1049">
        <v>7697355</v>
      </c>
      <c r="K1049">
        <f t="shared" si="48"/>
        <v>6.0388392119003802</v>
      </c>
      <c r="L1049">
        <f t="shared" si="49"/>
        <v>469963.35543659364</v>
      </c>
      <c r="M1049">
        <f t="shared" si="50"/>
        <v>7697397.6930119563</v>
      </c>
      <c r="N1049">
        <v>2011</v>
      </c>
    </row>
    <row r="1050" spans="1:14" x14ac:dyDescent="0.25">
      <c r="A1050">
        <v>1050</v>
      </c>
      <c r="B1050">
        <v>99</v>
      </c>
      <c r="C1050" t="s">
        <v>15</v>
      </c>
      <c r="D1050" t="s">
        <v>7</v>
      </c>
      <c r="E1050">
        <v>1</v>
      </c>
      <c r="F1050">
        <v>18</v>
      </c>
      <c r="G1050">
        <v>36</v>
      </c>
      <c r="H1050" t="s">
        <v>6</v>
      </c>
      <c r="I1050">
        <v>469989</v>
      </c>
      <c r="J1050">
        <v>7696905</v>
      </c>
      <c r="K1050">
        <f t="shared" si="48"/>
        <v>0.62831853071795862</v>
      </c>
      <c r="L1050">
        <f t="shared" si="49"/>
        <v>469999.58013454126</v>
      </c>
      <c r="M1050">
        <f t="shared" si="50"/>
        <v>7696919.5623058984</v>
      </c>
      <c r="N1050">
        <v>2011</v>
      </c>
    </row>
    <row r="1051" spans="1:14" x14ac:dyDescent="0.25">
      <c r="A1051">
        <v>1051</v>
      </c>
      <c r="B1051">
        <v>99</v>
      </c>
      <c r="C1051" t="s">
        <v>15</v>
      </c>
      <c r="D1051" t="s">
        <v>7</v>
      </c>
      <c r="E1051">
        <v>1</v>
      </c>
      <c r="F1051">
        <v>41</v>
      </c>
      <c r="G1051">
        <v>258</v>
      </c>
      <c r="H1051" t="s">
        <v>19</v>
      </c>
      <c r="I1051">
        <v>469950</v>
      </c>
      <c r="J1051">
        <v>7697119</v>
      </c>
      <c r="K1051">
        <f t="shared" si="48"/>
        <v>4.5029494701453698</v>
      </c>
      <c r="L1051">
        <f t="shared" si="49"/>
        <v>469909.89594836993</v>
      </c>
      <c r="M1051">
        <f t="shared" si="50"/>
        <v>7697110.4756206768</v>
      </c>
      <c r="N1051">
        <v>2011</v>
      </c>
    </row>
    <row r="1052" spans="1:14" x14ac:dyDescent="0.25">
      <c r="A1052">
        <v>1052</v>
      </c>
      <c r="B1052">
        <v>101</v>
      </c>
      <c r="C1052" t="s">
        <v>5</v>
      </c>
      <c r="D1052" t="s">
        <v>7</v>
      </c>
      <c r="E1052">
        <v>1</v>
      </c>
      <c r="F1052">
        <v>63</v>
      </c>
      <c r="G1052">
        <v>2</v>
      </c>
      <c r="H1052" t="s">
        <v>6</v>
      </c>
      <c r="I1052">
        <v>467948</v>
      </c>
      <c r="J1052">
        <v>7699004</v>
      </c>
      <c r="K1052">
        <f t="shared" si="48"/>
        <v>3.4906585039886591E-2</v>
      </c>
      <c r="L1052">
        <f t="shared" si="49"/>
        <v>467950.19866829226</v>
      </c>
      <c r="M1052">
        <f t="shared" si="50"/>
        <v>7699066.9616221022</v>
      </c>
      <c r="N1052">
        <v>2011</v>
      </c>
    </row>
    <row r="1053" spans="1:14" x14ac:dyDescent="0.25">
      <c r="A1053">
        <v>1053</v>
      </c>
      <c r="B1053">
        <v>101</v>
      </c>
      <c r="C1053" t="s">
        <v>5</v>
      </c>
      <c r="D1053" t="s">
        <v>7</v>
      </c>
      <c r="E1053">
        <v>1</v>
      </c>
      <c r="F1053">
        <v>112</v>
      </c>
      <c r="G1053">
        <v>65</v>
      </c>
      <c r="H1053" t="s">
        <v>6</v>
      </c>
      <c r="I1053">
        <v>467745</v>
      </c>
      <c r="J1053">
        <v>7699363</v>
      </c>
      <c r="K1053">
        <f t="shared" si="48"/>
        <v>1.1344640137963142</v>
      </c>
      <c r="L1053">
        <f t="shared" si="49"/>
        <v>467846.50647214812</v>
      </c>
      <c r="M1053">
        <f t="shared" si="50"/>
        <v>7699410.3332453147</v>
      </c>
      <c r="N1053">
        <v>2011</v>
      </c>
    </row>
    <row r="1054" spans="1:14" x14ac:dyDescent="0.25">
      <c r="A1054">
        <v>1054</v>
      </c>
      <c r="B1054">
        <v>101</v>
      </c>
      <c r="C1054" t="s">
        <v>8</v>
      </c>
      <c r="D1054" t="s">
        <v>9</v>
      </c>
      <c r="E1054">
        <v>1</v>
      </c>
      <c r="F1054">
        <v>0</v>
      </c>
      <c r="G1054">
        <v>0</v>
      </c>
      <c r="H1054" t="s">
        <v>19</v>
      </c>
      <c r="I1054">
        <v>468151</v>
      </c>
      <c r="J1054">
        <v>7698623</v>
      </c>
      <c r="K1054">
        <f t="shared" si="48"/>
        <v>0</v>
      </c>
      <c r="L1054">
        <f t="shared" si="49"/>
        <v>468151</v>
      </c>
      <c r="M1054">
        <f t="shared" si="50"/>
        <v>7698623</v>
      </c>
      <c r="N1054">
        <v>2011</v>
      </c>
    </row>
    <row r="1055" spans="1:14" x14ac:dyDescent="0.25">
      <c r="A1055">
        <v>1055</v>
      </c>
      <c r="B1055">
        <v>101</v>
      </c>
      <c r="C1055" t="s">
        <v>8</v>
      </c>
      <c r="D1055" t="s">
        <v>9</v>
      </c>
      <c r="E1055">
        <v>1</v>
      </c>
      <c r="F1055">
        <v>0</v>
      </c>
      <c r="G1055">
        <v>0</v>
      </c>
      <c r="H1055" t="s">
        <v>19</v>
      </c>
      <c r="I1055">
        <v>468065</v>
      </c>
      <c r="J1055">
        <v>7698790</v>
      </c>
      <c r="K1055">
        <f t="shared" si="48"/>
        <v>0</v>
      </c>
      <c r="L1055">
        <f t="shared" si="49"/>
        <v>468065</v>
      </c>
      <c r="M1055">
        <f t="shared" si="50"/>
        <v>7698790</v>
      </c>
      <c r="N1055">
        <v>2011</v>
      </c>
    </row>
    <row r="1056" spans="1:14" x14ac:dyDescent="0.25">
      <c r="A1056">
        <v>1056</v>
      </c>
      <c r="B1056">
        <v>101</v>
      </c>
      <c r="C1056" t="s">
        <v>114</v>
      </c>
      <c r="D1056" t="s">
        <v>9</v>
      </c>
      <c r="E1056">
        <v>2</v>
      </c>
      <c r="F1056">
        <v>0</v>
      </c>
      <c r="G1056">
        <v>0</v>
      </c>
      <c r="H1056" t="s">
        <v>19</v>
      </c>
      <c r="I1056">
        <v>468100</v>
      </c>
      <c r="J1056">
        <v>7698721</v>
      </c>
      <c r="K1056">
        <f t="shared" si="48"/>
        <v>0</v>
      </c>
      <c r="L1056">
        <f t="shared" si="49"/>
        <v>468100</v>
      </c>
      <c r="M1056">
        <f t="shared" si="50"/>
        <v>7698721</v>
      </c>
      <c r="N1056">
        <v>2011</v>
      </c>
    </row>
    <row r="1057" spans="1:14" x14ac:dyDescent="0.25">
      <c r="A1057">
        <v>1057</v>
      </c>
      <c r="B1057">
        <v>101</v>
      </c>
      <c r="C1057" t="s">
        <v>12</v>
      </c>
      <c r="D1057" t="s">
        <v>13</v>
      </c>
      <c r="E1057">
        <v>1</v>
      </c>
      <c r="F1057">
        <v>28</v>
      </c>
      <c r="G1057">
        <v>235</v>
      </c>
      <c r="H1057" t="s">
        <v>19</v>
      </c>
      <c r="I1057">
        <v>468161</v>
      </c>
      <c r="J1057">
        <v>7698602</v>
      </c>
      <c r="K1057">
        <f t="shared" si="48"/>
        <v>4.1015237421866741</v>
      </c>
      <c r="L1057">
        <f t="shared" si="49"/>
        <v>468138.06374275993</v>
      </c>
      <c r="M1057">
        <f t="shared" si="50"/>
        <v>7698585.9398597823</v>
      </c>
      <c r="N1057">
        <v>2011</v>
      </c>
    </row>
    <row r="1058" spans="1:14" x14ac:dyDescent="0.25">
      <c r="A1058">
        <v>1058</v>
      </c>
      <c r="B1058">
        <v>101</v>
      </c>
      <c r="C1058" t="s">
        <v>12</v>
      </c>
      <c r="D1058" t="s">
        <v>13</v>
      </c>
      <c r="E1058">
        <v>1</v>
      </c>
      <c r="F1058">
        <v>55</v>
      </c>
      <c r="G1058">
        <v>149</v>
      </c>
      <c r="H1058" t="s">
        <v>6</v>
      </c>
      <c r="I1058">
        <v>468161</v>
      </c>
      <c r="J1058">
        <v>7698602</v>
      </c>
      <c r="K1058">
        <f t="shared" si="48"/>
        <v>2.6005405854715509</v>
      </c>
      <c r="L1058">
        <f t="shared" si="49"/>
        <v>468189.32709412003</v>
      </c>
      <c r="M1058">
        <f t="shared" si="50"/>
        <v>7698554.8557984615</v>
      </c>
      <c r="N1058">
        <v>2011</v>
      </c>
    </row>
    <row r="1059" spans="1:14" x14ac:dyDescent="0.25">
      <c r="A1059">
        <v>1059</v>
      </c>
      <c r="B1059">
        <v>103</v>
      </c>
      <c r="C1059" t="s">
        <v>20</v>
      </c>
      <c r="D1059" t="s">
        <v>13</v>
      </c>
      <c r="E1059">
        <v>2</v>
      </c>
      <c r="F1059">
        <v>34</v>
      </c>
      <c r="G1059">
        <v>114</v>
      </c>
      <c r="H1059" t="s">
        <v>6</v>
      </c>
      <c r="I1059">
        <v>449310</v>
      </c>
      <c r="J1059">
        <v>7704563</v>
      </c>
      <c r="K1059">
        <f t="shared" si="48"/>
        <v>1.9896753472735358</v>
      </c>
      <c r="L1059">
        <f t="shared" si="49"/>
        <v>449341.06054555986</v>
      </c>
      <c r="M1059">
        <f t="shared" si="50"/>
        <v>7704549.1709541352</v>
      </c>
      <c r="N1059">
        <v>2011</v>
      </c>
    </row>
    <row r="1060" spans="1:14" x14ac:dyDescent="0.25">
      <c r="A1060">
        <v>1060</v>
      </c>
      <c r="B1060">
        <v>104</v>
      </c>
      <c r="C1060" t="s">
        <v>82</v>
      </c>
      <c r="D1060" t="s">
        <v>84</v>
      </c>
      <c r="E1060">
        <v>1</v>
      </c>
      <c r="F1060">
        <v>172</v>
      </c>
      <c r="G1060">
        <v>71</v>
      </c>
      <c r="H1060" t="s">
        <v>19</v>
      </c>
      <c r="I1060">
        <v>472545</v>
      </c>
      <c r="J1060">
        <v>7711126</v>
      </c>
      <c r="K1060">
        <f t="shared" si="48"/>
        <v>1.2391837689159739</v>
      </c>
      <c r="L1060">
        <f t="shared" si="49"/>
        <v>472707.62919500307</v>
      </c>
      <c r="M1060">
        <f t="shared" si="50"/>
        <v>7711181.9977225671</v>
      </c>
      <c r="N1060">
        <v>2011</v>
      </c>
    </row>
    <row r="1061" spans="1:14" x14ac:dyDescent="0.25">
      <c r="A1061">
        <v>1061</v>
      </c>
      <c r="B1061">
        <v>104</v>
      </c>
      <c r="C1061" t="s">
        <v>102</v>
      </c>
      <c r="D1061" t="s">
        <v>9</v>
      </c>
      <c r="E1061">
        <v>2</v>
      </c>
      <c r="F1061">
        <v>0</v>
      </c>
      <c r="G1061">
        <v>0</v>
      </c>
      <c r="H1061" t="s">
        <v>19</v>
      </c>
      <c r="I1061">
        <v>471813</v>
      </c>
      <c r="J1061">
        <v>7711074</v>
      </c>
      <c r="K1061">
        <f t="shared" si="48"/>
        <v>0</v>
      </c>
      <c r="L1061">
        <f t="shared" si="49"/>
        <v>471813</v>
      </c>
      <c r="M1061">
        <f t="shared" si="50"/>
        <v>7711074</v>
      </c>
      <c r="N1061">
        <v>2011</v>
      </c>
    </row>
    <row r="1062" spans="1:14" x14ac:dyDescent="0.25">
      <c r="A1062">
        <v>1062</v>
      </c>
      <c r="B1062">
        <v>104</v>
      </c>
      <c r="C1062" t="s">
        <v>102</v>
      </c>
      <c r="D1062" t="s">
        <v>9</v>
      </c>
      <c r="E1062">
        <v>1</v>
      </c>
      <c r="F1062">
        <v>0</v>
      </c>
      <c r="G1062">
        <v>0</v>
      </c>
      <c r="H1062" t="s">
        <v>19</v>
      </c>
      <c r="I1062">
        <v>471891</v>
      </c>
      <c r="J1062">
        <v>7711071</v>
      </c>
      <c r="K1062">
        <f t="shared" si="48"/>
        <v>0</v>
      </c>
      <c r="L1062">
        <f t="shared" si="49"/>
        <v>471891</v>
      </c>
      <c r="M1062">
        <f t="shared" si="50"/>
        <v>7711071</v>
      </c>
      <c r="N1062">
        <v>2011</v>
      </c>
    </row>
    <row r="1063" spans="1:14" x14ac:dyDescent="0.25">
      <c r="A1063">
        <v>1063</v>
      </c>
      <c r="B1063">
        <v>104</v>
      </c>
      <c r="C1063" t="s">
        <v>102</v>
      </c>
      <c r="D1063" t="s">
        <v>9</v>
      </c>
      <c r="E1063">
        <v>1</v>
      </c>
      <c r="F1063">
        <v>0</v>
      </c>
      <c r="G1063">
        <v>0</v>
      </c>
      <c r="H1063" t="s">
        <v>19</v>
      </c>
      <c r="I1063">
        <v>472055</v>
      </c>
      <c r="J1063">
        <v>7711077</v>
      </c>
      <c r="K1063">
        <f t="shared" si="48"/>
        <v>0</v>
      </c>
      <c r="L1063">
        <f t="shared" si="49"/>
        <v>472055</v>
      </c>
      <c r="M1063">
        <f t="shared" si="50"/>
        <v>7711077</v>
      </c>
      <c r="N1063">
        <v>2011</v>
      </c>
    </row>
    <row r="1064" spans="1:14" x14ac:dyDescent="0.25">
      <c r="A1064">
        <v>1064</v>
      </c>
      <c r="B1064">
        <v>104</v>
      </c>
      <c r="C1064" t="s">
        <v>102</v>
      </c>
      <c r="D1064" t="s">
        <v>9</v>
      </c>
      <c r="E1064">
        <v>1</v>
      </c>
      <c r="F1064">
        <v>97</v>
      </c>
      <c r="G1064">
        <v>45</v>
      </c>
      <c r="H1064" t="s">
        <v>25</v>
      </c>
      <c r="I1064">
        <v>472281</v>
      </c>
      <c r="J1064">
        <v>7711089</v>
      </c>
      <c r="K1064">
        <f t="shared" si="48"/>
        <v>0.78539816339744828</v>
      </c>
      <c r="L1064">
        <f t="shared" si="49"/>
        <v>472349.58935777511</v>
      </c>
      <c r="M1064">
        <f t="shared" si="50"/>
        <v>7711157.5893577747</v>
      </c>
      <c r="N1064">
        <v>2011</v>
      </c>
    </row>
    <row r="1065" spans="1:14" x14ac:dyDescent="0.25">
      <c r="A1065">
        <v>1065</v>
      </c>
      <c r="B1065">
        <v>104</v>
      </c>
      <c r="C1065" t="s">
        <v>98</v>
      </c>
      <c r="D1065" t="s">
        <v>9</v>
      </c>
      <c r="E1065">
        <v>1</v>
      </c>
      <c r="F1065">
        <v>172</v>
      </c>
      <c r="G1065">
        <v>71</v>
      </c>
      <c r="H1065" t="s">
        <v>19</v>
      </c>
      <c r="I1065">
        <v>472545</v>
      </c>
      <c r="J1065">
        <v>7711126</v>
      </c>
      <c r="K1065">
        <f t="shared" si="48"/>
        <v>1.2391837689159739</v>
      </c>
      <c r="L1065">
        <f t="shared" si="49"/>
        <v>472707.62919500307</v>
      </c>
      <c r="M1065">
        <f t="shared" si="50"/>
        <v>7711181.9977225671</v>
      </c>
      <c r="N1065">
        <v>2011</v>
      </c>
    </row>
    <row r="1066" spans="1:14" x14ac:dyDescent="0.25">
      <c r="A1066">
        <v>1066</v>
      </c>
      <c r="B1066">
        <v>104</v>
      </c>
      <c r="C1066" t="s">
        <v>17</v>
      </c>
      <c r="D1066" t="s">
        <v>9</v>
      </c>
      <c r="E1066">
        <v>2</v>
      </c>
      <c r="F1066">
        <v>0</v>
      </c>
      <c r="G1066">
        <v>0</v>
      </c>
      <c r="H1066" t="s">
        <v>19</v>
      </c>
      <c r="I1066">
        <v>471813</v>
      </c>
      <c r="J1066">
        <v>7711074</v>
      </c>
      <c r="K1066">
        <f t="shared" si="48"/>
        <v>0</v>
      </c>
      <c r="L1066">
        <f t="shared" si="49"/>
        <v>471813</v>
      </c>
      <c r="M1066">
        <f t="shared" si="50"/>
        <v>7711074</v>
      </c>
      <c r="N1066">
        <v>2011</v>
      </c>
    </row>
    <row r="1067" spans="1:14" x14ac:dyDescent="0.25">
      <c r="A1067">
        <v>1067</v>
      </c>
      <c r="B1067">
        <v>104</v>
      </c>
      <c r="C1067" t="s">
        <v>17</v>
      </c>
      <c r="D1067" t="s">
        <v>9</v>
      </c>
      <c r="E1067">
        <v>2</v>
      </c>
      <c r="F1067">
        <v>0</v>
      </c>
      <c r="G1067">
        <v>0</v>
      </c>
      <c r="H1067" t="s">
        <v>19</v>
      </c>
      <c r="I1067">
        <v>471891</v>
      </c>
      <c r="J1067">
        <v>7711071</v>
      </c>
      <c r="K1067">
        <f t="shared" si="48"/>
        <v>0</v>
      </c>
      <c r="L1067">
        <f t="shared" si="49"/>
        <v>471891</v>
      </c>
      <c r="M1067">
        <f t="shared" si="50"/>
        <v>7711071</v>
      </c>
      <c r="N1067">
        <v>2011</v>
      </c>
    </row>
    <row r="1068" spans="1:14" x14ac:dyDescent="0.25">
      <c r="A1068">
        <v>1068</v>
      </c>
      <c r="B1068">
        <v>104</v>
      </c>
      <c r="C1068" t="s">
        <v>17</v>
      </c>
      <c r="D1068" t="s">
        <v>9</v>
      </c>
      <c r="E1068">
        <v>4</v>
      </c>
      <c r="F1068">
        <v>250</v>
      </c>
      <c r="G1068">
        <v>33</v>
      </c>
      <c r="H1068" t="s">
        <v>19</v>
      </c>
      <c r="I1068">
        <v>471969</v>
      </c>
      <c r="J1068">
        <v>7711073</v>
      </c>
      <c r="K1068">
        <f t="shared" si="48"/>
        <v>0.57595865315812877</v>
      </c>
      <c r="L1068">
        <f t="shared" si="49"/>
        <v>472105.15975875378</v>
      </c>
      <c r="M1068">
        <f t="shared" si="50"/>
        <v>7711282.6676419862</v>
      </c>
      <c r="N1068">
        <v>2011</v>
      </c>
    </row>
    <row r="1069" spans="1:14" x14ac:dyDescent="0.25">
      <c r="A1069">
        <v>1069</v>
      </c>
      <c r="B1069">
        <v>104</v>
      </c>
      <c r="C1069" t="s">
        <v>17</v>
      </c>
      <c r="D1069" t="s">
        <v>9</v>
      </c>
      <c r="E1069">
        <v>2</v>
      </c>
      <c r="F1069">
        <v>0</v>
      </c>
      <c r="G1069">
        <v>0</v>
      </c>
      <c r="H1069" t="s">
        <v>19</v>
      </c>
      <c r="I1069">
        <v>472055</v>
      </c>
      <c r="J1069">
        <v>7711077</v>
      </c>
      <c r="K1069">
        <f t="shared" si="48"/>
        <v>0</v>
      </c>
      <c r="L1069">
        <f t="shared" si="49"/>
        <v>472055</v>
      </c>
      <c r="M1069">
        <f t="shared" si="50"/>
        <v>7711077</v>
      </c>
      <c r="N1069">
        <v>2011</v>
      </c>
    </row>
    <row r="1070" spans="1:14" x14ac:dyDescent="0.25">
      <c r="A1070">
        <v>1070</v>
      </c>
      <c r="B1070">
        <v>104</v>
      </c>
      <c r="C1070" t="s">
        <v>17</v>
      </c>
      <c r="D1070" t="s">
        <v>9</v>
      </c>
      <c r="E1070">
        <v>8</v>
      </c>
      <c r="F1070">
        <v>153</v>
      </c>
      <c r="G1070">
        <v>90</v>
      </c>
      <c r="H1070" t="s">
        <v>18</v>
      </c>
      <c r="I1070">
        <v>472089</v>
      </c>
      <c r="J1070">
        <v>7711081</v>
      </c>
      <c r="K1070">
        <f t="shared" si="48"/>
        <v>1.5707963267948966</v>
      </c>
      <c r="L1070">
        <f t="shared" si="49"/>
        <v>472242</v>
      </c>
      <c r="M1070">
        <f t="shared" si="50"/>
        <v>7711081</v>
      </c>
      <c r="N1070">
        <v>2011</v>
      </c>
    </row>
    <row r="1071" spans="1:14" x14ac:dyDescent="0.25">
      <c r="A1071">
        <v>1071</v>
      </c>
      <c r="B1071">
        <v>104</v>
      </c>
      <c r="C1071" t="s">
        <v>17</v>
      </c>
      <c r="D1071" t="s">
        <v>9</v>
      </c>
      <c r="E1071">
        <v>3</v>
      </c>
      <c r="F1071">
        <v>0</v>
      </c>
      <c r="G1071">
        <v>0</v>
      </c>
      <c r="H1071" t="s">
        <v>19</v>
      </c>
      <c r="I1071">
        <v>472545</v>
      </c>
      <c r="J1071">
        <v>7711126</v>
      </c>
      <c r="K1071">
        <f t="shared" si="48"/>
        <v>0</v>
      </c>
      <c r="L1071">
        <f t="shared" si="49"/>
        <v>472545</v>
      </c>
      <c r="M1071">
        <f t="shared" si="50"/>
        <v>7711126</v>
      </c>
      <c r="N1071">
        <v>2011</v>
      </c>
    </row>
    <row r="1072" spans="1:14" x14ac:dyDescent="0.25">
      <c r="A1072">
        <v>1072</v>
      </c>
      <c r="B1072">
        <v>104</v>
      </c>
      <c r="C1072" t="s">
        <v>15</v>
      </c>
      <c r="D1072" t="s">
        <v>7</v>
      </c>
      <c r="E1072">
        <v>2</v>
      </c>
      <c r="F1072">
        <v>42</v>
      </c>
      <c r="G1072">
        <v>135</v>
      </c>
      <c r="H1072" t="s">
        <v>19</v>
      </c>
      <c r="I1072">
        <v>472473</v>
      </c>
      <c r="J1072">
        <v>7711106</v>
      </c>
      <c r="K1072">
        <f t="shared" si="48"/>
        <v>2.3561944901923448</v>
      </c>
      <c r="L1072">
        <f t="shared" si="49"/>
        <v>472502.69848480984</v>
      </c>
      <c r="M1072">
        <f t="shared" si="50"/>
        <v>7711076.3015151899</v>
      </c>
      <c r="N1072">
        <v>2011</v>
      </c>
    </row>
    <row r="1073" spans="1:14" x14ac:dyDescent="0.25">
      <c r="A1073">
        <v>1073</v>
      </c>
      <c r="B1073">
        <v>104</v>
      </c>
      <c r="C1073" t="s">
        <v>32</v>
      </c>
      <c r="D1073" t="s">
        <v>11</v>
      </c>
      <c r="E1073">
        <v>17</v>
      </c>
      <c r="F1073">
        <v>207</v>
      </c>
      <c r="G1073">
        <v>139</v>
      </c>
      <c r="H1073" t="s">
        <v>6</v>
      </c>
      <c r="I1073">
        <v>471813</v>
      </c>
      <c r="J1073">
        <v>7711074</v>
      </c>
      <c r="K1073">
        <f t="shared" si="48"/>
        <v>2.4260076602721181</v>
      </c>
      <c r="L1073">
        <f t="shared" si="49"/>
        <v>471948.80421900103</v>
      </c>
      <c r="M1073">
        <f t="shared" si="50"/>
        <v>7710917.7751168935</v>
      </c>
      <c r="N1073">
        <v>2011</v>
      </c>
    </row>
    <row r="1074" spans="1:14" x14ac:dyDescent="0.25">
      <c r="A1074">
        <v>1074</v>
      </c>
      <c r="B1074">
        <v>104</v>
      </c>
      <c r="C1074" t="s">
        <v>32</v>
      </c>
      <c r="D1074" t="s">
        <v>11</v>
      </c>
      <c r="E1074">
        <v>200</v>
      </c>
      <c r="F1074">
        <v>206</v>
      </c>
      <c r="G1074">
        <v>45</v>
      </c>
      <c r="H1074" t="s">
        <v>6</v>
      </c>
      <c r="I1074">
        <v>472734</v>
      </c>
      <c r="J1074">
        <v>7711219</v>
      </c>
      <c r="K1074">
        <f t="shared" si="48"/>
        <v>0.78539816339744828</v>
      </c>
      <c r="L1074">
        <f t="shared" si="49"/>
        <v>472879.66399692441</v>
      </c>
      <c r="M1074">
        <f t="shared" si="50"/>
        <v>7711364.6639969246</v>
      </c>
      <c r="N1074">
        <v>2011</v>
      </c>
    </row>
    <row r="1075" spans="1:14" x14ac:dyDescent="0.25">
      <c r="A1075">
        <v>1075</v>
      </c>
      <c r="B1075">
        <v>105</v>
      </c>
      <c r="C1075" t="s">
        <v>14</v>
      </c>
      <c r="D1075" t="s">
        <v>9</v>
      </c>
      <c r="E1075">
        <v>1</v>
      </c>
      <c r="F1075">
        <v>0</v>
      </c>
      <c r="G1075">
        <v>0</v>
      </c>
      <c r="H1075" t="s">
        <v>19</v>
      </c>
      <c r="I1075">
        <v>479980</v>
      </c>
      <c r="J1075">
        <v>7697764</v>
      </c>
      <c r="K1075">
        <f t="shared" si="48"/>
        <v>0</v>
      </c>
      <c r="L1075">
        <f t="shared" si="49"/>
        <v>479980</v>
      </c>
      <c r="M1075">
        <f t="shared" si="50"/>
        <v>7697764</v>
      </c>
      <c r="N1075">
        <v>2011</v>
      </c>
    </row>
    <row r="1076" spans="1:14" x14ac:dyDescent="0.25">
      <c r="A1076">
        <v>1076</v>
      </c>
      <c r="B1076">
        <v>105</v>
      </c>
      <c r="C1076" t="s">
        <v>5</v>
      </c>
      <c r="D1076" t="s">
        <v>7</v>
      </c>
      <c r="E1076">
        <v>1</v>
      </c>
      <c r="F1076">
        <v>104</v>
      </c>
      <c r="G1076">
        <v>226</v>
      </c>
      <c r="H1076" t="s">
        <v>6</v>
      </c>
      <c r="I1076">
        <v>480277</v>
      </c>
      <c r="J1076">
        <v>7697489</v>
      </c>
      <c r="K1076">
        <f t="shared" si="48"/>
        <v>3.9444441095071849</v>
      </c>
      <c r="L1076">
        <f t="shared" si="49"/>
        <v>480202.18866076478</v>
      </c>
      <c r="M1076">
        <f t="shared" si="50"/>
        <v>7697416.7555294726</v>
      </c>
      <c r="N1076">
        <v>2011</v>
      </c>
    </row>
    <row r="1077" spans="1:14" x14ac:dyDescent="0.25">
      <c r="A1077">
        <v>1077</v>
      </c>
      <c r="B1077">
        <v>105</v>
      </c>
      <c r="C1077" t="s">
        <v>102</v>
      </c>
      <c r="D1077" t="s">
        <v>9</v>
      </c>
      <c r="E1077">
        <v>1</v>
      </c>
      <c r="F1077">
        <v>183</v>
      </c>
      <c r="G1077">
        <v>182</v>
      </c>
      <c r="H1077" t="s">
        <v>19</v>
      </c>
      <c r="I1077">
        <v>480473</v>
      </c>
      <c r="J1077">
        <v>7697260</v>
      </c>
      <c r="K1077">
        <f t="shared" si="48"/>
        <v>3.1764992386296798</v>
      </c>
      <c r="L1077">
        <f t="shared" si="49"/>
        <v>480466.61339210346</v>
      </c>
      <c r="M1077">
        <f t="shared" si="50"/>
        <v>7697077.1114786556</v>
      </c>
      <c r="N1077">
        <v>2011</v>
      </c>
    </row>
    <row r="1078" spans="1:14" x14ac:dyDescent="0.25">
      <c r="A1078">
        <v>1078</v>
      </c>
      <c r="B1078">
        <v>105</v>
      </c>
      <c r="C1078" t="s">
        <v>12</v>
      </c>
      <c r="D1078" t="s">
        <v>13</v>
      </c>
      <c r="E1078">
        <v>1</v>
      </c>
      <c r="F1078">
        <v>56</v>
      </c>
      <c r="G1078">
        <v>230</v>
      </c>
      <c r="H1078" t="s">
        <v>6</v>
      </c>
      <c r="I1078">
        <v>480277</v>
      </c>
      <c r="J1078">
        <v>7697489</v>
      </c>
      <c r="K1078">
        <f t="shared" si="48"/>
        <v>4.0142572795869578</v>
      </c>
      <c r="L1078">
        <f t="shared" si="49"/>
        <v>480234.10151118535</v>
      </c>
      <c r="M1078">
        <f t="shared" si="50"/>
        <v>7697453.0038938578</v>
      </c>
      <c r="N1078">
        <v>2011</v>
      </c>
    </row>
    <row r="1079" spans="1:14" x14ac:dyDescent="0.25">
      <c r="A1079">
        <v>1079</v>
      </c>
      <c r="B1079">
        <v>105</v>
      </c>
      <c r="C1079" t="s">
        <v>12</v>
      </c>
      <c r="D1079" t="s">
        <v>13</v>
      </c>
      <c r="E1079">
        <v>2</v>
      </c>
      <c r="F1079">
        <v>35</v>
      </c>
      <c r="G1079">
        <v>10</v>
      </c>
      <c r="H1079" t="s">
        <v>25</v>
      </c>
      <c r="I1079">
        <v>479909</v>
      </c>
      <c r="J1079">
        <v>7697970</v>
      </c>
      <c r="K1079">
        <f t="shared" ref="K1079:K1142" si="51">RADIANS(G1079)</f>
        <v>0.17453292519943295</v>
      </c>
      <c r="L1079">
        <f t="shared" si="49"/>
        <v>479915.07768621837</v>
      </c>
      <c r="M1079">
        <f t="shared" si="50"/>
        <v>7698004.4682713551</v>
      </c>
      <c r="N1079">
        <v>2011</v>
      </c>
    </row>
    <row r="1080" spans="1:14" x14ac:dyDescent="0.25">
      <c r="A1080">
        <v>1080</v>
      </c>
      <c r="B1080">
        <v>105</v>
      </c>
      <c r="C1080" t="s">
        <v>31</v>
      </c>
      <c r="D1080" t="s">
        <v>9</v>
      </c>
      <c r="E1080">
        <v>150</v>
      </c>
      <c r="F1080">
        <v>200</v>
      </c>
      <c r="G1080">
        <v>48</v>
      </c>
      <c r="H1080" t="s">
        <v>18</v>
      </c>
      <c r="I1080">
        <v>480473</v>
      </c>
      <c r="J1080">
        <v>7697260</v>
      </c>
      <c r="K1080">
        <f t="shared" si="51"/>
        <v>0.83775804095727824</v>
      </c>
      <c r="L1080">
        <f t="shared" si="49"/>
        <v>480621.6289650955</v>
      </c>
      <c r="M1080">
        <f t="shared" si="50"/>
        <v>7697393.8261212716</v>
      </c>
      <c r="N1080">
        <v>2011</v>
      </c>
    </row>
    <row r="1081" spans="1:14" x14ac:dyDescent="0.25">
      <c r="A1081">
        <v>1081</v>
      </c>
      <c r="B1081">
        <v>105</v>
      </c>
      <c r="C1081" t="s">
        <v>31</v>
      </c>
      <c r="D1081" t="s">
        <v>9</v>
      </c>
      <c r="E1081">
        <v>500</v>
      </c>
      <c r="F1081">
        <v>150</v>
      </c>
      <c r="G1081">
        <v>18</v>
      </c>
      <c r="H1081" t="s">
        <v>27</v>
      </c>
      <c r="I1081">
        <v>480290</v>
      </c>
      <c r="J1081">
        <v>7697475</v>
      </c>
      <c r="K1081">
        <f t="shared" si="51"/>
        <v>0.31415926535897931</v>
      </c>
      <c r="L1081">
        <f t="shared" si="49"/>
        <v>480336.35254915623</v>
      </c>
      <c r="M1081">
        <f t="shared" si="50"/>
        <v>7697617.6584774442</v>
      </c>
      <c r="N1081">
        <v>2011</v>
      </c>
    </row>
    <row r="1082" spans="1:14" x14ac:dyDescent="0.25">
      <c r="A1082">
        <v>1082</v>
      </c>
      <c r="B1082">
        <v>105</v>
      </c>
      <c r="C1082" t="s">
        <v>17</v>
      </c>
      <c r="D1082" t="s">
        <v>9</v>
      </c>
      <c r="E1082">
        <v>4</v>
      </c>
      <c r="F1082">
        <v>150</v>
      </c>
      <c r="G1082">
        <v>273</v>
      </c>
      <c r="H1082" t="s">
        <v>18</v>
      </c>
      <c r="I1082">
        <v>480191</v>
      </c>
      <c r="J1082">
        <v>7697559</v>
      </c>
      <c r="K1082">
        <f t="shared" si="51"/>
        <v>4.7647488579445199</v>
      </c>
      <c r="L1082">
        <f t="shared" si="49"/>
        <v>480041.20556978683</v>
      </c>
      <c r="M1082">
        <f t="shared" si="50"/>
        <v>7697566.8503934368</v>
      </c>
      <c r="N1082">
        <v>2011</v>
      </c>
    </row>
    <row r="1083" spans="1:14" x14ac:dyDescent="0.25">
      <c r="A1083">
        <v>1083</v>
      </c>
      <c r="B1083">
        <v>105</v>
      </c>
      <c r="C1083" t="s">
        <v>20</v>
      </c>
      <c r="D1083" t="s">
        <v>13</v>
      </c>
      <c r="E1083">
        <v>2</v>
      </c>
      <c r="F1083">
        <v>24</v>
      </c>
      <c r="G1083">
        <v>34</v>
      </c>
      <c r="H1083" t="s">
        <v>25</v>
      </c>
      <c r="I1083">
        <v>479876</v>
      </c>
      <c r="J1083">
        <v>7698025</v>
      </c>
      <c r="K1083">
        <f t="shared" si="51"/>
        <v>0.59341194567807209</v>
      </c>
      <c r="L1083">
        <f t="shared" si="49"/>
        <v>479889.4206296833</v>
      </c>
      <c r="M1083">
        <f t="shared" si="50"/>
        <v>7698044.8969017416</v>
      </c>
      <c r="N1083">
        <v>2011</v>
      </c>
    </row>
    <row r="1084" spans="1:14" x14ac:dyDescent="0.25">
      <c r="A1084">
        <v>1084</v>
      </c>
      <c r="B1084">
        <v>109</v>
      </c>
      <c r="C1084" t="s">
        <v>10</v>
      </c>
      <c r="D1084" t="s">
        <v>11</v>
      </c>
      <c r="E1084">
        <v>8</v>
      </c>
      <c r="F1084">
        <v>200</v>
      </c>
      <c r="G1084">
        <v>38</v>
      </c>
      <c r="H1084" t="s">
        <v>18</v>
      </c>
      <c r="I1084">
        <v>475601</v>
      </c>
      <c r="J1084">
        <v>7698825</v>
      </c>
      <c r="K1084">
        <f t="shared" si="51"/>
        <v>0.66322511575784526</v>
      </c>
      <c r="L1084">
        <f t="shared" si="49"/>
        <v>475724.13229506515</v>
      </c>
      <c r="M1084">
        <f t="shared" si="50"/>
        <v>7698982.6021507215</v>
      </c>
      <c r="N1084">
        <v>2011</v>
      </c>
    </row>
    <row r="1085" spans="1:14" x14ac:dyDescent="0.25">
      <c r="A1085">
        <v>1085</v>
      </c>
      <c r="B1085">
        <v>109</v>
      </c>
      <c r="C1085" t="s">
        <v>102</v>
      </c>
      <c r="D1085" t="s">
        <v>9</v>
      </c>
      <c r="E1085">
        <v>1</v>
      </c>
      <c r="F1085">
        <v>234</v>
      </c>
      <c r="G1085">
        <v>240</v>
      </c>
      <c r="H1085" t="s">
        <v>19</v>
      </c>
      <c r="I1085">
        <v>475456</v>
      </c>
      <c r="J1085">
        <v>7698908</v>
      </c>
      <c r="K1085">
        <f t="shared" si="51"/>
        <v>4.1887902047863905</v>
      </c>
      <c r="L1085">
        <f t="shared" si="49"/>
        <v>475253.35005551443</v>
      </c>
      <c r="M1085">
        <f t="shared" si="50"/>
        <v>7698791</v>
      </c>
      <c r="N1085">
        <v>2011</v>
      </c>
    </row>
    <row r="1086" spans="1:14" x14ac:dyDescent="0.25">
      <c r="A1086">
        <v>1086</v>
      </c>
      <c r="B1086">
        <v>109</v>
      </c>
      <c r="C1086" t="s">
        <v>41</v>
      </c>
      <c r="D1086" t="s">
        <v>13</v>
      </c>
      <c r="E1086">
        <v>2</v>
      </c>
      <c r="F1086">
        <v>40</v>
      </c>
      <c r="G1086">
        <v>214</v>
      </c>
      <c r="H1086" t="s">
        <v>6</v>
      </c>
      <c r="I1086">
        <v>475022</v>
      </c>
      <c r="J1086">
        <v>7699193</v>
      </c>
      <c r="K1086">
        <f t="shared" si="51"/>
        <v>3.7350045992678651</v>
      </c>
      <c r="L1086">
        <f t="shared" si="49"/>
        <v>474999.63228386117</v>
      </c>
      <c r="M1086">
        <f t="shared" si="50"/>
        <v>7699159.8384970976</v>
      </c>
      <c r="N1086">
        <v>2011</v>
      </c>
    </row>
    <row r="1087" spans="1:14" x14ac:dyDescent="0.25">
      <c r="A1087">
        <v>1087</v>
      </c>
      <c r="B1087">
        <v>109</v>
      </c>
      <c r="C1087" t="s">
        <v>12</v>
      </c>
      <c r="D1087" t="s">
        <v>13</v>
      </c>
      <c r="E1087">
        <v>1</v>
      </c>
      <c r="F1087">
        <v>21</v>
      </c>
      <c r="G1087">
        <v>324</v>
      </c>
      <c r="H1087" t="s">
        <v>6</v>
      </c>
      <c r="I1087">
        <v>475547</v>
      </c>
      <c r="J1087">
        <v>7698843</v>
      </c>
      <c r="K1087">
        <f t="shared" si="51"/>
        <v>5.6548667764616276</v>
      </c>
      <c r="L1087">
        <f t="shared" si="49"/>
        <v>475534.65650970186</v>
      </c>
      <c r="M1087">
        <f t="shared" si="50"/>
        <v>7698859.9893568819</v>
      </c>
      <c r="N1087">
        <v>2011</v>
      </c>
    </row>
    <row r="1088" spans="1:14" x14ac:dyDescent="0.25">
      <c r="A1088">
        <v>1088</v>
      </c>
      <c r="B1088">
        <v>109</v>
      </c>
      <c r="C1088" t="s">
        <v>98</v>
      </c>
      <c r="D1088" t="s">
        <v>9</v>
      </c>
      <c r="E1088">
        <v>1</v>
      </c>
      <c r="F1088">
        <v>0</v>
      </c>
      <c r="G1088">
        <v>0</v>
      </c>
      <c r="H1088" t="s">
        <v>19</v>
      </c>
      <c r="I1088">
        <v>474800</v>
      </c>
      <c r="J1088">
        <v>7699398</v>
      </c>
      <c r="K1088">
        <f t="shared" si="51"/>
        <v>0</v>
      </c>
      <c r="L1088">
        <f t="shared" si="49"/>
        <v>474800</v>
      </c>
      <c r="M1088">
        <f t="shared" si="50"/>
        <v>7699398</v>
      </c>
      <c r="N1088">
        <v>2011</v>
      </c>
    </row>
    <row r="1089" spans="1:14" x14ac:dyDescent="0.25">
      <c r="A1089">
        <v>1089</v>
      </c>
      <c r="B1089">
        <v>109</v>
      </c>
      <c r="C1089" t="s">
        <v>17</v>
      </c>
      <c r="D1089" t="s">
        <v>9</v>
      </c>
      <c r="E1089">
        <v>2</v>
      </c>
      <c r="F1089">
        <v>100</v>
      </c>
      <c r="G1089">
        <v>38</v>
      </c>
      <c r="H1089" t="s">
        <v>18</v>
      </c>
      <c r="I1089">
        <v>475601</v>
      </c>
      <c r="J1089">
        <v>7698825</v>
      </c>
      <c r="K1089">
        <f t="shared" si="51"/>
        <v>0.66322511575784526</v>
      </c>
      <c r="L1089">
        <f t="shared" ref="L1089:L1152" si="52">IF(F1089=0,I1089,I1089+F1089*SIN(K1089))</f>
        <v>475662.56614753255</v>
      </c>
      <c r="M1089">
        <f t="shared" ref="M1089:M1152" si="53">IF(F1089=0,J1089,J1089+F1089*COS(K1089))</f>
        <v>7698903.8010753607</v>
      </c>
      <c r="N1089">
        <v>2011</v>
      </c>
    </row>
    <row r="1090" spans="1:14" x14ac:dyDescent="0.25">
      <c r="A1090">
        <v>1090</v>
      </c>
      <c r="B1090">
        <v>109</v>
      </c>
      <c r="C1090" t="s">
        <v>17</v>
      </c>
      <c r="D1090" t="s">
        <v>9</v>
      </c>
      <c r="E1090">
        <v>1</v>
      </c>
      <c r="F1090">
        <v>250</v>
      </c>
      <c r="G1090">
        <v>315</v>
      </c>
      <c r="H1090" t="s">
        <v>19</v>
      </c>
      <c r="I1090">
        <v>475495</v>
      </c>
      <c r="J1090">
        <v>7698877</v>
      </c>
      <c r="K1090">
        <f t="shared" si="51"/>
        <v>5.497787143782138</v>
      </c>
      <c r="L1090">
        <f t="shared" si="52"/>
        <v>475318.22330470337</v>
      </c>
      <c r="M1090">
        <f t="shared" si="53"/>
        <v>7699053.7766952971</v>
      </c>
      <c r="N1090">
        <v>2011</v>
      </c>
    </row>
    <row r="1091" spans="1:14" x14ac:dyDescent="0.25">
      <c r="A1091">
        <v>1091</v>
      </c>
      <c r="B1091">
        <v>109</v>
      </c>
      <c r="C1091" t="s">
        <v>119</v>
      </c>
      <c r="D1091" t="s">
        <v>7</v>
      </c>
      <c r="E1091">
        <v>1</v>
      </c>
      <c r="F1091">
        <v>40</v>
      </c>
      <c r="G1091">
        <v>270</v>
      </c>
      <c r="H1091" t="s">
        <v>19</v>
      </c>
      <c r="I1091">
        <v>475025</v>
      </c>
      <c r="J1091">
        <v>7699188</v>
      </c>
      <c r="K1091">
        <f t="shared" si="51"/>
        <v>4.7123889803846897</v>
      </c>
      <c r="L1091">
        <f t="shared" si="52"/>
        <v>474985</v>
      </c>
      <c r="M1091">
        <f t="shared" si="53"/>
        <v>7699188</v>
      </c>
      <c r="N1091">
        <v>2011</v>
      </c>
    </row>
    <row r="1092" spans="1:14" x14ac:dyDescent="0.25">
      <c r="A1092">
        <v>1092</v>
      </c>
      <c r="B1092">
        <v>109</v>
      </c>
      <c r="C1092" t="s">
        <v>15</v>
      </c>
      <c r="D1092" t="s">
        <v>7</v>
      </c>
      <c r="E1092">
        <v>2</v>
      </c>
      <c r="F1092">
        <v>100</v>
      </c>
      <c r="G1092">
        <v>66</v>
      </c>
      <c r="H1092" t="s">
        <v>19</v>
      </c>
      <c r="I1092">
        <v>475129</v>
      </c>
      <c r="J1092">
        <v>7699035</v>
      </c>
      <c r="K1092">
        <f t="shared" si="51"/>
        <v>1.1519173063162575</v>
      </c>
      <c r="L1092">
        <f t="shared" si="52"/>
        <v>475220.35454576428</v>
      </c>
      <c r="M1092">
        <f t="shared" si="53"/>
        <v>7699075.6736643072</v>
      </c>
      <c r="N1092">
        <v>2011</v>
      </c>
    </row>
    <row r="1093" spans="1:14" x14ac:dyDescent="0.25">
      <c r="A1093">
        <v>1093</v>
      </c>
      <c r="B1093">
        <v>109</v>
      </c>
      <c r="C1093" t="s">
        <v>15</v>
      </c>
      <c r="D1093" t="s">
        <v>7</v>
      </c>
      <c r="E1093">
        <v>1</v>
      </c>
      <c r="F1093">
        <v>65</v>
      </c>
      <c r="G1093">
        <v>325</v>
      </c>
      <c r="H1093" t="s">
        <v>19</v>
      </c>
      <c r="I1093">
        <v>475085</v>
      </c>
      <c r="J1093">
        <v>7699119</v>
      </c>
      <c r="K1093">
        <f t="shared" si="51"/>
        <v>5.6723200689815707</v>
      </c>
      <c r="L1093">
        <f t="shared" si="52"/>
        <v>475047.71753163717</v>
      </c>
      <c r="M1093">
        <f t="shared" si="53"/>
        <v>7699172.2448828788</v>
      </c>
      <c r="N1093">
        <v>2011</v>
      </c>
    </row>
    <row r="1094" spans="1:14" x14ac:dyDescent="0.25">
      <c r="A1094">
        <v>1094</v>
      </c>
      <c r="B1094">
        <v>109</v>
      </c>
      <c r="C1094" t="s">
        <v>15</v>
      </c>
      <c r="D1094" t="s">
        <v>7</v>
      </c>
      <c r="E1094">
        <v>1</v>
      </c>
      <c r="F1094">
        <v>20</v>
      </c>
      <c r="G1094">
        <v>325</v>
      </c>
      <c r="H1094" t="s">
        <v>19</v>
      </c>
      <c r="I1094">
        <v>474887</v>
      </c>
      <c r="J1094">
        <v>7699326</v>
      </c>
      <c r="K1094">
        <f t="shared" si="51"/>
        <v>5.6723200689815707</v>
      </c>
      <c r="L1094">
        <f t="shared" si="52"/>
        <v>474875.52847127296</v>
      </c>
      <c r="M1094">
        <f t="shared" si="53"/>
        <v>7699342.3830408854</v>
      </c>
      <c r="N1094">
        <v>2011</v>
      </c>
    </row>
    <row r="1095" spans="1:14" x14ac:dyDescent="0.25">
      <c r="A1095">
        <v>1095</v>
      </c>
      <c r="B1095">
        <v>109</v>
      </c>
      <c r="C1095" t="s">
        <v>32</v>
      </c>
      <c r="D1095" t="s">
        <v>11</v>
      </c>
      <c r="E1095">
        <v>35</v>
      </c>
      <c r="F1095">
        <v>200</v>
      </c>
      <c r="G1095">
        <v>38</v>
      </c>
      <c r="H1095" t="s">
        <v>18</v>
      </c>
      <c r="I1095">
        <v>475601</v>
      </c>
      <c r="J1095">
        <v>7698825</v>
      </c>
      <c r="K1095">
        <f t="shared" si="51"/>
        <v>0.66322511575784526</v>
      </c>
      <c r="L1095">
        <f t="shared" si="52"/>
        <v>475724.13229506515</v>
      </c>
      <c r="M1095">
        <f t="shared" si="53"/>
        <v>7698982.6021507215</v>
      </c>
      <c r="N1095">
        <v>2011</v>
      </c>
    </row>
    <row r="1096" spans="1:14" x14ac:dyDescent="0.25">
      <c r="A1096">
        <v>1096</v>
      </c>
      <c r="B1096">
        <v>112</v>
      </c>
      <c r="C1096" t="s">
        <v>14</v>
      </c>
      <c r="D1096" t="s">
        <v>9</v>
      </c>
      <c r="E1096">
        <v>1</v>
      </c>
      <c r="F1096">
        <v>62</v>
      </c>
      <c r="G1096">
        <v>324</v>
      </c>
      <c r="H1096" t="s">
        <v>19</v>
      </c>
      <c r="I1096">
        <v>475869</v>
      </c>
      <c r="J1096">
        <v>7708597</v>
      </c>
      <c r="K1096">
        <f t="shared" si="51"/>
        <v>5.6548667764616276</v>
      </c>
      <c r="L1096">
        <f t="shared" si="52"/>
        <v>475832.55731435789</v>
      </c>
      <c r="M1096">
        <f t="shared" si="53"/>
        <v>7708647.1590536516</v>
      </c>
      <c r="N1096">
        <v>2011</v>
      </c>
    </row>
    <row r="1097" spans="1:14" x14ac:dyDescent="0.25">
      <c r="A1097">
        <v>1097</v>
      </c>
      <c r="B1097">
        <v>112</v>
      </c>
      <c r="C1097" t="s">
        <v>14</v>
      </c>
      <c r="D1097" t="s">
        <v>9</v>
      </c>
      <c r="E1097">
        <v>2</v>
      </c>
      <c r="F1097">
        <v>0</v>
      </c>
      <c r="G1097">
        <v>0</v>
      </c>
      <c r="H1097" t="s">
        <v>19</v>
      </c>
      <c r="I1097">
        <v>475875</v>
      </c>
      <c r="J1097">
        <v>7708700</v>
      </c>
      <c r="K1097">
        <f t="shared" si="51"/>
        <v>0</v>
      </c>
      <c r="L1097">
        <f t="shared" si="52"/>
        <v>475875</v>
      </c>
      <c r="M1097">
        <f t="shared" si="53"/>
        <v>7708700</v>
      </c>
      <c r="N1097">
        <v>2011</v>
      </c>
    </row>
    <row r="1098" spans="1:14" x14ac:dyDescent="0.25">
      <c r="A1098">
        <v>1098</v>
      </c>
      <c r="B1098">
        <v>112</v>
      </c>
      <c r="C1098" t="s">
        <v>14</v>
      </c>
      <c r="D1098" t="s">
        <v>9</v>
      </c>
      <c r="E1098">
        <v>2</v>
      </c>
      <c r="F1098">
        <v>150</v>
      </c>
      <c r="G1098">
        <v>50</v>
      </c>
      <c r="H1098" t="s">
        <v>19</v>
      </c>
      <c r="I1098">
        <v>475692</v>
      </c>
      <c r="J1098">
        <v>7709406</v>
      </c>
      <c r="K1098">
        <f t="shared" si="51"/>
        <v>0.87266462599716477</v>
      </c>
      <c r="L1098">
        <f t="shared" si="52"/>
        <v>475806.90666646784</v>
      </c>
      <c r="M1098">
        <f t="shared" si="53"/>
        <v>7709502.4181414526</v>
      </c>
      <c r="N1098">
        <v>2011</v>
      </c>
    </row>
    <row r="1099" spans="1:14" x14ac:dyDescent="0.25">
      <c r="A1099">
        <v>1099</v>
      </c>
      <c r="B1099">
        <v>112</v>
      </c>
      <c r="C1099" t="s">
        <v>82</v>
      </c>
      <c r="D1099" t="s">
        <v>84</v>
      </c>
      <c r="E1099">
        <v>2</v>
      </c>
      <c r="F1099">
        <v>0</v>
      </c>
      <c r="G1099">
        <v>0</v>
      </c>
      <c r="H1099" t="s">
        <v>19</v>
      </c>
      <c r="I1099">
        <v>475639</v>
      </c>
      <c r="J1099">
        <v>7709565</v>
      </c>
      <c r="K1099">
        <f t="shared" si="51"/>
        <v>0</v>
      </c>
      <c r="L1099">
        <f t="shared" si="52"/>
        <v>475639</v>
      </c>
      <c r="M1099">
        <f t="shared" si="53"/>
        <v>7709565</v>
      </c>
      <c r="N1099">
        <v>2011</v>
      </c>
    </row>
    <row r="1100" spans="1:14" x14ac:dyDescent="0.25">
      <c r="A1100">
        <v>1100</v>
      </c>
      <c r="B1100">
        <v>112</v>
      </c>
      <c r="C1100" t="s">
        <v>8</v>
      </c>
      <c r="D1100" t="s">
        <v>9</v>
      </c>
      <c r="E1100">
        <v>3</v>
      </c>
      <c r="F1100">
        <v>107</v>
      </c>
      <c r="G1100">
        <v>36</v>
      </c>
      <c r="H1100" t="s">
        <v>19</v>
      </c>
      <c r="I1100">
        <v>475873</v>
      </c>
      <c r="J1100">
        <v>7708621</v>
      </c>
      <c r="K1100">
        <f t="shared" si="51"/>
        <v>0.62831853071795862</v>
      </c>
      <c r="L1100">
        <f t="shared" si="52"/>
        <v>475935.89302199532</v>
      </c>
      <c r="M1100">
        <f t="shared" si="53"/>
        <v>7708707.5648183981</v>
      </c>
      <c r="N1100">
        <v>2011</v>
      </c>
    </row>
    <row r="1101" spans="1:14" x14ac:dyDescent="0.25">
      <c r="A1101">
        <v>1101</v>
      </c>
      <c r="B1101">
        <v>112</v>
      </c>
      <c r="C1101" t="s">
        <v>8</v>
      </c>
      <c r="D1101" t="s">
        <v>9</v>
      </c>
      <c r="E1101">
        <v>3</v>
      </c>
      <c r="F1101">
        <v>0</v>
      </c>
      <c r="G1101">
        <v>0</v>
      </c>
      <c r="H1101" t="s">
        <v>19</v>
      </c>
      <c r="I1101">
        <v>475874</v>
      </c>
      <c r="J1101">
        <v>7708642</v>
      </c>
      <c r="K1101">
        <f t="shared" si="51"/>
        <v>0</v>
      </c>
      <c r="L1101">
        <f t="shared" si="52"/>
        <v>475874</v>
      </c>
      <c r="M1101">
        <f t="shared" si="53"/>
        <v>7708642</v>
      </c>
      <c r="N1101">
        <v>2011</v>
      </c>
    </row>
    <row r="1102" spans="1:14" x14ac:dyDescent="0.25">
      <c r="A1102">
        <v>1102</v>
      </c>
      <c r="B1102">
        <v>112</v>
      </c>
      <c r="C1102" t="s">
        <v>8</v>
      </c>
      <c r="D1102" t="s">
        <v>9</v>
      </c>
      <c r="E1102">
        <v>1</v>
      </c>
      <c r="F1102">
        <v>350</v>
      </c>
      <c r="G1102">
        <v>20</v>
      </c>
      <c r="H1102" t="s">
        <v>18</v>
      </c>
      <c r="I1102">
        <v>475875</v>
      </c>
      <c r="J1102">
        <v>7708727</v>
      </c>
      <c r="K1102">
        <f t="shared" si="51"/>
        <v>0.3490658503988659</v>
      </c>
      <c r="L1102">
        <f t="shared" si="52"/>
        <v>475994.707050164</v>
      </c>
      <c r="M1102">
        <f t="shared" si="53"/>
        <v>7709055.8924172753</v>
      </c>
      <c r="N1102">
        <v>2011</v>
      </c>
    </row>
    <row r="1103" spans="1:14" x14ac:dyDescent="0.25">
      <c r="A1103">
        <v>1103</v>
      </c>
      <c r="B1103">
        <v>112</v>
      </c>
      <c r="C1103" t="s">
        <v>8</v>
      </c>
      <c r="D1103" t="s">
        <v>9</v>
      </c>
      <c r="E1103">
        <v>2</v>
      </c>
      <c r="F1103">
        <v>0</v>
      </c>
      <c r="G1103">
        <v>0</v>
      </c>
      <c r="H1103" t="s">
        <v>19</v>
      </c>
      <c r="I1103">
        <v>475858</v>
      </c>
      <c r="J1103">
        <v>7708988</v>
      </c>
      <c r="K1103">
        <f t="shared" si="51"/>
        <v>0</v>
      </c>
      <c r="L1103">
        <f t="shared" si="52"/>
        <v>475858</v>
      </c>
      <c r="M1103">
        <f t="shared" si="53"/>
        <v>7708988</v>
      </c>
      <c r="N1103">
        <v>2011</v>
      </c>
    </row>
    <row r="1104" spans="1:14" x14ac:dyDescent="0.25">
      <c r="A1104">
        <v>1104</v>
      </c>
      <c r="B1104">
        <v>112</v>
      </c>
      <c r="C1104" t="s">
        <v>8</v>
      </c>
      <c r="D1104" t="s">
        <v>9</v>
      </c>
      <c r="E1104">
        <v>2</v>
      </c>
      <c r="F1104">
        <v>20</v>
      </c>
      <c r="G1104">
        <v>233</v>
      </c>
      <c r="H1104" t="s">
        <v>6</v>
      </c>
      <c r="I1104">
        <v>475799</v>
      </c>
      <c r="J1104">
        <v>7709184</v>
      </c>
      <c r="K1104">
        <f t="shared" si="51"/>
        <v>4.066617157146788</v>
      </c>
      <c r="L1104">
        <f t="shared" si="52"/>
        <v>475783.02728979907</v>
      </c>
      <c r="M1104">
        <f t="shared" si="53"/>
        <v>7709171.9636995373</v>
      </c>
      <c r="N1104">
        <v>2011</v>
      </c>
    </row>
    <row r="1105" spans="1:14" x14ac:dyDescent="0.25">
      <c r="A1105">
        <v>1105</v>
      </c>
      <c r="B1105">
        <v>112</v>
      </c>
      <c r="C1105" t="s">
        <v>8</v>
      </c>
      <c r="D1105" t="s">
        <v>9</v>
      </c>
      <c r="E1105">
        <v>2</v>
      </c>
      <c r="F1105">
        <v>16</v>
      </c>
      <c r="G1105">
        <v>141</v>
      </c>
      <c r="H1105" t="s">
        <v>18</v>
      </c>
      <c r="I1105">
        <v>475745</v>
      </c>
      <c r="J1105">
        <v>7709313</v>
      </c>
      <c r="K1105">
        <f t="shared" si="51"/>
        <v>2.4609142453120048</v>
      </c>
      <c r="L1105">
        <f t="shared" si="52"/>
        <v>475755.0691262568</v>
      </c>
      <c r="M1105">
        <f t="shared" si="53"/>
        <v>7709300.5656646164</v>
      </c>
      <c r="N1105">
        <v>2011</v>
      </c>
    </row>
    <row r="1106" spans="1:14" x14ac:dyDescent="0.25">
      <c r="A1106">
        <v>1106</v>
      </c>
      <c r="B1106">
        <v>112</v>
      </c>
      <c r="C1106" t="s">
        <v>88</v>
      </c>
      <c r="D1106" t="s">
        <v>9</v>
      </c>
      <c r="E1106">
        <v>2</v>
      </c>
      <c r="F1106">
        <v>62</v>
      </c>
      <c r="G1106">
        <v>324</v>
      </c>
      <c r="H1106" t="s">
        <v>19</v>
      </c>
      <c r="I1106">
        <v>475869</v>
      </c>
      <c r="J1106">
        <v>7708597</v>
      </c>
      <c r="K1106">
        <f t="shared" si="51"/>
        <v>5.6548667764616276</v>
      </c>
      <c r="L1106">
        <f t="shared" si="52"/>
        <v>475832.55731435789</v>
      </c>
      <c r="M1106">
        <f t="shared" si="53"/>
        <v>7708647.1590536516</v>
      </c>
      <c r="N1106">
        <v>2011</v>
      </c>
    </row>
    <row r="1107" spans="1:14" x14ac:dyDescent="0.25">
      <c r="A1107">
        <v>1107</v>
      </c>
      <c r="B1107">
        <v>112</v>
      </c>
      <c r="C1107" t="s">
        <v>17</v>
      </c>
      <c r="D1107" t="s">
        <v>9</v>
      </c>
      <c r="E1107">
        <v>5</v>
      </c>
      <c r="F1107">
        <v>0</v>
      </c>
      <c r="G1107">
        <v>0</v>
      </c>
      <c r="H1107" t="s">
        <v>19</v>
      </c>
      <c r="I1107">
        <v>475869</v>
      </c>
      <c r="J1107">
        <v>7708597</v>
      </c>
      <c r="K1107">
        <f t="shared" si="51"/>
        <v>0</v>
      </c>
      <c r="L1107">
        <f t="shared" si="52"/>
        <v>475869</v>
      </c>
      <c r="M1107">
        <f t="shared" si="53"/>
        <v>7708597</v>
      </c>
      <c r="N1107">
        <v>2011</v>
      </c>
    </row>
    <row r="1108" spans="1:14" x14ac:dyDescent="0.25">
      <c r="A1108">
        <v>1108</v>
      </c>
      <c r="B1108">
        <v>112</v>
      </c>
      <c r="C1108" t="s">
        <v>17</v>
      </c>
      <c r="D1108" t="s">
        <v>9</v>
      </c>
      <c r="E1108">
        <v>7</v>
      </c>
      <c r="F1108">
        <v>70</v>
      </c>
      <c r="G1108">
        <v>286</v>
      </c>
      <c r="H1108" t="s">
        <v>18</v>
      </c>
      <c r="I1108">
        <v>475870</v>
      </c>
      <c r="J1108">
        <v>7708607</v>
      </c>
      <c r="K1108">
        <f t="shared" si="51"/>
        <v>4.9916416607037828</v>
      </c>
      <c r="L1108">
        <f t="shared" si="52"/>
        <v>475802.7116812843</v>
      </c>
      <c r="M1108">
        <f t="shared" si="53"/>
        <v>7708626.2946149074</v>
      </c>
      <c r="N1108">
        <v>2011</v>
      </c>
    </row>
    <row r="1109" spans="1:14" x14ac:dyDescent="0.25">
      <c r="A1109">
        <v>1109</v>
      </c>
      <c r="B1109">
        <v>112</v>
      </c>
      <c r="C1109" t="s">
        <v>17</v>
      </c>
      <c r="D1109" t="s">
        <v>9</v>
      </c>
      <c r="E1109">
        <v>2</v>
      </c>
      <c r="F1109">
        <v>132</v>
      </c>
      <c r="G1109">
        <v>350</v>
      </c>
      <c r="H1109" t="s">
        <v>18</v>
      </c>
      <c r="I1109">
        <v>475873</v>
      </c>
      <c r="J1109">
        <v>7708632</v>
      </c>
      <c r="K1109">
        <f t="shared" si="51"/>
        <v>6.1086523819801535</v>
      </c>
      <c r="L1109">
        <f t="shared" si="52"/>
        <v>475850.07844054798</v>
      </c>
      <c r="M1109">
        <f t="shared" si="53"/>
        <v>7708761.9946233975</v>
      </c>
      <c r="N1109">
        <v>2011</v>
      </c>
    </row>
    <row r="1110" spans="1:14" x14ac:dyDescent="0.25">
      <c r="A1110">
        <v>1110</v>
      </c>
      <c r="B1110">
        <v>112</v>
      </c>
      <c r="C1110" t="s">
        <v>17</v>
      </c>
      <c r="D1110" t="s">
        <v>9</v>
      </c>
      <c r="E1110">
        <v>2</v>
      </c>
      <c r="F1110">
        <v>78</v>
      </c>
      <c r="G1110">
        <v>329</v>
      </c>
      <c r="H1110" t="s">
        <v>18</v>
      </c>
      <c r="I1110">
        <v>475875</v>
      </c>
      <c r="J1110">
        <v>7708700</v>
      </c>
      <c r="K1110">
        <f t="shared" si="51"/>
        <v>5.742133239061344</v>
      </c>
      <c r="L1110">
        <f t="shared" si="52"/>
        <v>475834.82703015703</v>
      </c>
      <c r="M1110">
        <f t="shared" si="53"/>
        <v>7708766.8590494543</v>
      </c>
      <c r="N1110">
        <v>2011</v>
      </c>
    </row>
    <row r="1111" spans="1:14" x14ac:dyDescent="0.25">
      <c r="A1111">
        <v>1111</v>
      </c>
      <c r="B1111">
        <v>112</v>
      </c>
      <c r="C1111" t="s">
        <v>17</v>
      </c>
      <c r="D1111" t="s">
        <v>9</v>
      </c>
      <c r="E1111">
        <v>2</v>
      </c>
      <c r="F1111">
        <v>100</v>
      </c>
      <c r="G1111">
        <v>304</v>
      </c>
      <c r="H1111" t="s">
        <v>18</v>
      </c>
      <c r="I1111">
        <v>475875</v>
      </c>
      <c r="J1111">
        <v>7708700</v>
      </c>
      <c r="K1111">
        <f t="shared" si="51"/>
        <v>5.3058009260627621</v>
      </c>
      <c r="L1111">
        <f t="shared" si="52"/>
        <v>475792.09624274448</v>
      </c>
      <c r="M1111">
        <f t="shared" si="53"/>
        <v>7708755.919290347</v>
      </c>
      <c r="N1111">
        <v>2011</v>
      </c>
    </row>
    <row r="1112" spans="1:14" x14ac:dyDescent="0.25">
      <c r="A1112">
        <v>1112</v>
      </c>
      <c r="B1112">
        <v>112</v>
      </c>
      <c r="C1112" t="s">
        <v>17</v>
      </c>
      <c r="D1112" t="s">
        <v>9</v>
      </c>
      <c r="E1112">
        <v>2</v>
      </c>
      <c r="F1112">
        <v>261</v>
      </c>
      <c r="G1112">
        <v>324</v>
      </c>
      <c r="H1112" t="s">
        <v>18</v>
      </c>
      <c r="I1112">
        <v>475875</v>
      </c>
      <c r="J1112">
        <v>7708700</v>
      </c>
      <c r="K1112">
        <f t="shared" si="51"/>
        <v>5.6548667764616276</v>
      </c>
      <c r="L1112">
        <f t="shared" si="52"/>
        <v>475721.58804915164</v>
      </c>
      <c r="M1112">
        <f t="shared" si="53"/>
        <v>7708911.153435532</v>
      </c>
      <c r="N1112">
        <v>2011</v>
      </c>
    </row>
    <row r="1113" spans="1:14" x14ac:dyDescent="0.25">
      <c r="A1113">
        <v>1113</v>
      </c>
      <c r="B1113">
        <v>112</v>
      </c>
      <c r="C1113" t="s">
        <v>17</v>
      </c>
      <c r="D1113" t="s">
        <v>9</v>
      </c>
      <c r="E1113">
        <v>2</v>
      </c>
      <c r="F1113">
        <v>350</v>
      </c>
      <c r="G1113">
        <v>20</v>
      </c>
      <c r="H1113" t="s">
        <v>18</v>
      </c>
      <c r="I1113">
        <v>475875</v>
      </c>
      <c r="J1113">
        <v>7708727</v>
      </c>
      <c r="K1113">
        <f t="shared" si="51"/>
        <v>0.3490658503988659</v>
      </c>
      <c r="L1113">
        <f t="shared" si="52"/>
        <v>475994.707050164</v>
      </c>
      <c r="M1113">
        <f t="shared" si="53"/>
        <v>7709055.8924172753</v>
      </c>
      <c r="N1113">
        <v>2011</v>
      </c>
    </row>
    <row r="1114" spans="1:14" x14ac:dyDescent="0.25">
      <c r="A1114">
        <v>1114</v>
      </c>
      <c r="B1114">
        <v>112</v>
      </c>
      <c r="C1114" t="s">
        <v>17</v>
      </c>
      <c r="D1114" t="s">
        <v>9</v>
      </c>
      <c r="E1114">
        <v>3</v>
      </c>
      <c r="F1114">
        <v>0</v>
      </c>
      <c r="G1114">
        <v>0</v>
      </c>
      <c r="H1114" t="s">
        <v>19</v>
      </c>
      <c r="I1114">
        <v>475858</v>
      </c>
      <c r="J1114">
        <v>7708988</v>
      </c>
      <c r="K1114">
        <f t="shared" si="51"/>
        <v>0</v>
      </c>
      <c r="L1114">
        <f t="shared" si="52"/>
        <v>475858</v>
      </c>
      <c r="M1114">
        <f t="shared" si="53"/>
        <v>7708988</v>
      </c>
      <c r="N1114">
        <v>2011</v>
      </c>
    </row>
    <row r="1115" spans="1:14" x14ac:dyDescent="0.25">
      <c r="A1115">
        <v>1115</v>
      </c>
      <c r="B1115">
        <v>112</v>
      </c>
      <c r="C1115" t="s">
        <v>17</v>
      </c>
      <c r="D1115" t="s">
        <v>9</v>
      </c>
      <c r="E1115">
        <v>3</v>
      </c>
      <c r="F1115">
        <v>208</v>
      </c>
      <c r="G1115">
        <v>11</v>
      </c>
      <c r="H1115" t="s">
        <v>18</v>
      </c>
      <c r="I1115">
        <v>475858</v>
      </c>
      <c r="J1115">
        <v>7708988</v>
      </c>
      <c r="K1115">
        <f t="shared" si="51"/>
        <v>0.19198621771937624</v>
      </c>
      <c r="L1115">
        <f t="shared" si="52"/>
        <v>475897.68827103829</v>
      </c>
      <c r="M1115">
        <f t="shared" si="53"/>
        <v>7709192.178454157</v>
      </c>
      <c r="N1115">
        <v>2011</v>
      </c>
    </row>
    <row r="1116" spans="1:14" x14ac:dyDescent="0.25">
      <c r="A1116">
        <v>1116</v>
      </c>
      <c r="B1116">
        <v>112</v>
      </c>
      <c r="C1116" t="s">
        <v>17</v>
      </c>
      <c r="D1116" t="s">
        <v>9</v>
      </c>
      <c r="E1116">
        <v>7</v>
      </c>
      <c r="F1116">
        <v>212</v>
      </c>
      <c r="G1116">
        <v>349</v>
      </c>
      <c r="H1116" t="s">
        <v>19</v>
      </c>
      <c r="I1116">
        <v>475852</v>
      </c>
      <c r="J1116">
        <v>7709008</v>
      </c>
      <c r="K1116">
        <f t="shared" si="51"/>
        <v>6.0911990894602104</v>
      </c>
      <c r="L1116">
        <f t="shared" si="52"/>
        <v>475811.54849298019</v>
      </c>
      <c r="M1116">
        <f t="shared" si="53"/>
        <v>7709216.104962891</v>
      </c>
      <c r="N1116">
        <v>2011</v>
      </c>
    </row>
    <row r="1117" spans="1:14" x14ac:dyDescent="0.25">
      <c r="A1117">
        <v>1117</v>
      </c>
      <c r="B1117">
        <v>112</v>
      </c>
      <c r="C1117" t="s">
        <v>17</v>
      </c>
      <c r="D1117" t="s">
        <v>9</v>
      </c>
      <c r="E1117">
        <v>4</v>
      </c>
      <c r="F1117">
        <v>26</v>
      </c>
      <c r="G1117">
        <v>171</v>
      </c>
      <c r="H1117" t="s">
        <v>18</v>
      </c>
      <c r="I1117">
        <v>475830</v>
      </c>
      <c r="J1117">
        <v>7709083</v>
      </c>
      <c r="K1117">
        <f t="shared" si="51"/>
        <v>2.9845130209103035</v>
      </c>
      <c r="L1117">
        <f t="shared" si="52"/>
        <v>475834.06729609106</v>
      </c>
      <c r="M1117">
        <f t="shared" si="53"/>
        <v>7709057.3201031443</v>
      </c>
      <c r="N1117">
        <v>2011</v>
      </c>
    </row>
    <row r="1118" spans="1:14" x14ac:dyDescent="0.25">
      <c r="A1118">
        <v>1118</v>
      </c>
      <c r="B1118">
        <v>112</v>
      </c>
      <c r="C1118" t="s">
        <v>17</v>
      </c>
      <c r="D1118" t="s">
        <v>9</v>
      </c>
      <c r="E1118">
        <v>1</v>
      </c>
      <c r="F1118">
        <v>0</v>
      </c>
      <c r="G1118">
        <v>0</v>
      </c>
      <c r="H1118" t="s">
        <v>19</v>
      </c>
      <c r="I1118">
        <v>475817</v>
      </c>
      <c r="J1118">
        <v>7709130</v>
      </c>
      <c r="K1118">
        <f t="shared" si="51"/>
        <v>0</v>
      </c>
      <c r="L1118">
        <f t="shared" si="52"/>
        <v>475817</v>
      </c>
      <c r="M1118">
        <f t="shared" si="53"/>
        <v>7709130</v>
      </c>
      <c r="N1118">
        <v>2011</v>
      </c>
    </row>
    <row r="1119" spans="1:14" x14ac:dyDescent="0.25">
      <c r="A1119">
        <v>1119</v>
      </c>
      <c r="B1119">
        <v>112</v>
      </c>
      <c r="C1119" t="s">
        <v>17</v>
      </c>
      <c r="D1119" t="s">
        <v>9</v>
      </c>
      <c r="E1119">
        <v>3</v>
      </c>
      <c r="F1119">
        <v>20</v>
      </c>
      <c r="G1119">
        <v>233</v>
      </c>
      <c r="H1119" t="s">
        <v>18</v>
      </c>
      <c r="I1119">
        <v>475799</v>
      </c>
      <c r="J1119">
        <v>7709184</v>
      </c>
      <c r="K1119">
        <f t="shared" si="51"/>
        <v>4.066617157146788</v>
      </c>
      <c r="L1119">
        <f t="shared" si="52"/>
        <v>475783.02728979907</v>
      </c>
      <c r="M1119">
        <f t="shared" si="53"/>
        <v>7709171.9636995373</v>
      </c>
      <c r="N1119">
        <v>2011</v>
      </c>
    </row>
    <row r="1120" spans="1:14" x14ac:dyDescent="0.25">
      <c r="A1120">
        <v>1120</v>
      </c>
      <c r="B1120">
        <v>112</v>
      </c>
      <c r="C1120" t="s">
        <v>17</v>
      </c>
      <c r="D1120" t="s">
        <v>9</v>
      </c>
      <c r="E1120">
        <v>2</v>
      </c>
      <c r="F1120">
        <v>283</v>
      </c>
      <c r="G1120">
        <v>9</v>
      </c>
      <c r="H1120" t="s">
        <v>18</v>
      </c>
      <c r="I1120">
        <v>475764</v>
      </c>
      <c r="J1120">
        <v>7709260</v>
      </c>
      <c r="K1120">
        <f t="shared" si="51"/>
        <v>0.15707963267948966</v>
      </c>
      <c r="L1120">
        <f t="shared" si="52"/>
        <v>475808.27095360641</v>
      </c>
      <c r="M1120">
        <f t="shared" si="53"/>
        <v>7709539.5158003885</v>
      </c>
      <c r="N1120">
        <v>2011</v>
      </c>
    </row>
    <row r="1121" spans="1:14" x14ac:dyDescent="0.25">
      <c r="A1121">
        <v>1121</v>
      </c>
      <c r="B1121">
        <v>112</v>
      </c>
      <c r="C1121" t="s">
        <v>17</v>
      </c>
      <c r="D1121" t="s">
        <v>9</v>
      </c>
      <c r="E1121">
        <v>6</v>
      </c>
      <c r="F1121">
        <v>16</v>
      </c>
      <c r="G1121">
        <v>141</v>
      </c>
      <c r="H1121" t="s">
        <v>18</v>
      </c>
      <c r="I1121">
        <v>475745</v>
      </c>
      <c r="J1121">
        <v>7709313</v>
      </c>
      <c r="K1121">
        <f t="shared" si="51"/>
        <v>2.4609142453120048</v>
      </c>
      <c r="L1121">
        <f t="shared" si="52"/>
        <v>475755.0691262568</v>
      </c>
      <c r="M1121">
        <f t="shared" si="53"/>
        <v>7709300.5656646164</v>
      </c>
      <c r="N1121">
        <v>2011</v>
      </c>
    </row>
    <row r="1122" spans="1:14" x14ac:dyDescent="0.25">
      <c r="A1122">
        <v>1122</v>
      </c>
      <c r="B1122">
        <v>112</v>
      </c>
      <c r="C1122" t="s">
        <v>17</v>
      </c>
      <c r="D1122" t="s">
        <v>9</v>
      </c>
      <c r="E1122">
        <v>2</v>
      </c>
      <c r="F1122">
        <v>193</v>
      </c>
      <c r="G1122">
        <v>353</v>
      </c>
      <c r="H1122" t="s">
        <v>18</v>
      </c>
      <c r="I1122">
        <v>475692</v>
      </c>
      <c r="J1122">
        <v>7709406</v>
      </c>
      <c r="K1122">
        <f t="shared" si="51"/>
        <v>6.1610122595399837</v>
      </c>
      <c r="L1122">
        <f t="shared" si="52"/>
        <v>475668.47921672283</v>
      </c>
      <c r="M1122">
        <f t="shared" si="53"/>
        <v>7709597.5614072671</v>
      </c>
      <c r="N1122">
        <v>2011</v>
      </c>
    </row>
    <row r="1123" spans="1:14" x14ac:dyDescent="0.25">
      <c r="A1123">
        <v>1123</v>
      </c>
      <c r="B1123">
        <v>112</v>
      </c>
      <c r="C1123" t="s">
        <v>17</v>
      </c>
      <c r="D1123" t="s">
        <v>9</v>
      </c>
      <c r="E1123">
        <v>4</v>
      </c>
      <c r="F1123">
        <v>100</v>
      </c>
      <c r="G1123">
        <v>18</v>
      </c>
      <c r="H1123" t="s">
        <v>18</v>
      </c>
      <c r="I1123">
        <v>475639</v>
      </c>
      <c r="J1123">
        <v>7709563</v>
      </c>
      <c r="K1123">
        <f t="shared" si="51"/>
        <v>0.31415926535897931</v>
      </c>
      <c r="L1123">
        <f t="shared" si="52"/>
        <v>475669.90169943747</v>
      </c>
      <c r="M1123">
        <f t="shared" si="53"/>
        <v>7709658.1056516292</v>
      </c>
      <c r="N1123">
        <v>2011</v>
      </c>
    </row>
    <row r="1124" spans="1:14" x14ac:dyDescent="0.25">
      <c r="A1124">
        <v>1124</v>
      </c>
      <c r="B1124">
        <v>112</v>
      </c>
      <c r="C1124" t="s">
        <v>22</v>
      </c>
      <c r="D1124" t="s">
        <v>9</v>
      </c>
      <c r="E1124">
        <v>2</v>
      </c>
      <c r="F1124">
        <v>198</v>
      </c>
      <c r="G1124">
        <v>60</v>
      </c>
      <c r="H1124" t="s">
        <v>18</v>
      </c>
      <c r="I1124">
        <v>475875</v>
      </c>
      <c r="J1124">
        <v>7708727</v>
      </c>
      <c r="K1124">
        <f t="shared" si="51"/>
        <v>1.0471975511965976</v>
      </c>
      <c r="L1124">
        <f t="shared" si="52"/>
        <v>476046.47302994929</v>
      </c>
      <c r="M1124">
        <f t="shared" si="53"/>
        <v>7708826</v>
      </c>
      <c r="N1124">
        <v>2011</v>
      </c>
    </row>
    <row r="1125" spans="1:14" x14ac:dyDescent="0.25">
      <c r="A1125">
        <v>1125</v>
      </c>
      <c r="B1125">
        <v>112</v>
      </c>
      <c r="C1125" t="s">
        <v>15</v>
      </c>
      <c r="D1125" t="s">
        <v>7</v>
      </c>
      <c r="E1125">
        <v>1</v>
      </c>
      <c r="F1125">
        <v>75</v>
      </c>
      <c r="G1125">
        <v>60</v>
      </c>
      <c r="H1125" t="s">
        <v>19</v>
      </c>
      <c r="I1125">
        <v>475875</v>
      </c>
      <c r="J1125">
        <v>7708727</v>
      </c>
      <c r="K1125">
        <f t="shared" si="51"/>
        <v>1.0471975511965976</v>
      </c>
      <c r="L1125">
        <f t="shared" si="52"/>
        <v>475939.95190528384</v>
      </c>
      <c r="M1125">
        <f t="shared" si="53"/>
        <v>7708764.5</v>
      </c>
      <c r="N1125">
        <v>2011</v>
      </c>
    </row>
    <row r="1126" spans="1:14" x14ac:dyDescent="0.25">
      <c r="A1126">
        <v>1126</v>
      </c>
      <c r="B1126">
        <v>112</v>
      </c>
      <c r="C1126" t="s">
        <v>15</v>
      </c>
      <c r="D1126" t="s">
        <v>7</v>
      </c>
      <c r="E1126">
        <v>2</v>
      </c>
      <c r="F1126">
        <v>114</v>
      </c>
      <c r="G1126">
        <v>50</v>
      </c>
      <c r="H1126" t="s">
        <v>19</v>
      </c>
      <c r="I1126">
        <v>475692</v>
      </c>
      <c r="J1126">
        <v>7709406</v>
      </c>
      <c r="K1126">
        <f t="shared" si="51"/>
        <v>0.87266462599716477</v>
      </c>
      <c r="L1126">
        <f t="shared" si="52"/>
        <v>475779.32906651555</v>
      </c>
      <c r="M1126">
        <f t="shared" si="53"/>
        <v>7709479.2777875047</v>
      </c>
      <c r="N1126">
        <v>2011</v>
      </c>
    </row>
    <row r="1127" spans="1:14" x14ac:dyDescent="0.25">
      <c r="A1127">
        <v>1127</v>
      </c>
      <c r="B1127">
        <v>112</v>
      </c>
      <c r="C1127" t="s">
        <v>32</v>
      </c>
      <c r="D1127" t="s">
        <v>11</v>
      </c>
      <c r="E1127">
        <v>15</v>
      </c>
      <c r="F1127">
        <v>350</v>
      </c>
      <c r="G1127">
        <v>20</v>
      </c>
      <c r="H1127" t="s">
        <v>18</v>
      </c>
      <c r="I1127">
        <v>475875</v>
      </c>
      <c r="J1127">
        <v>7708727</v>
      </c>
      <c r="K1127">
        <f t="shared" si="51"/>
        <v>0.3490658503988659</v>
      </c>
      <c r="L1127">
        <f t="shared" si="52"/>
        <v>475994.707050164</v>
      </c>
      <c r="M1127">
        <f t="shared" si="53"/>
        <v>7709055.8924172753</v>
      </c>
      <c r="N1127">
        <v>2011</v>
      </c>
    </row>
    <row r="1128" spans="1:14" x14ac:dyDescent="0.25">
      <c r="A1128">
        <v>1128</v>
      </c>
      <c r="B1128">
        <v>112</v>
      </c>
      <c r="C1128" t="s">
        <v>32</v>
      </c>
      <c r="D1128" t="s">
        <v>11</v>
      </c>
      <c r="E1128">
        <v>9</v>
      </c>
      <c r="F1128">
        <v>275</v>
      </c>
      <c r="G1128">
        <v>7</v>
      </c>
      <c r="H1128" t="s">
        <v>6</v>
      </c>
      <c r="I1128">
        <v>475886</v>
      </c>
      <c r="J1128">
        <v>7708780</v>
      </c>
      <c r="K1128">
        <f t="shared" si="51"/>
        <v>0.12217304763960307</v>
      </c>
      <c r="L1128">
        <f t="shared" si="52"/>
        <v>475919.51406943641</v>
      </c>
      <c r="M1128">
        <f t="shared" si="53"/>
        <v>7709052.9501917018</v>
      </c>
      <c r="N1128">
        <v>2011</v>
      </c>
    </row>
    <row r="1129" spans="1:14" x14ac:dyDescent="0.25">
      <c r="A1129">
        <v>1129</v>
      </c>
      <c r="B1129">
        <v>112</v>
      </c>
      <c r="C1129" t="s">
        <v>32</v>
      </c>
      <c r="D1129" t="s">
        <v>11</v>
      </c>
      <c r="E1129">
        <v>42</v>
      </c>
      <c r="F1129">
        <v>261</v>
      </c>
      <c r="G1129">
        <v>350</v>
      </c>
      <c r="H1129" t="s">
        <v>6</v>
      </c>
      <c r="I1129">
        <v>475867</v>
      </c>
      <c r="J1129">
        <v>7708873</v>
      </c>
      <c r="K1129">
        <f t="shared" si="51"/>
        <v>6.1086523819801535</v>
      </c>
      <c r="L1129">
        <f t="shared" si="52"/>
        <v>475821.67782562895</v>
      </c>
      <c r="M1129">
        <f t="shared" si="53"/>
        <v>7709130.0348235359</v>
      </c>
      <c r="N1129">
        <v>2011</v>
      </c>
    </row>
    <row r="1130" spans="1:14" x14ac:dyDescent="0.25">
      <c r="A1130">
        <v>1130</v>
      </c>
      <c r="B1130">
        <v>112</v>
      </c>
      <c r="C1130" t="s">
        <v>32</v>
      </c>
      <c r="D1130" t="s">
        <v>11</v>
      </c>
      <c r="E1130">
        <v>5</v>
      </c>
      <c r="F1130">
        <v>80</v>
      </c>
      <c r="G1130">
        <v>327</v>
      </c>
      <c r="H1130" t="s">
        <v>19</v>
      </c>
      <c r="I1130">
        <v>475670</v>
      </c>
      <c r="J1130">
        <v>7709471</v>
      </c>
      <c r="K1130">
        <f t="shared" si="51"/>
        <v>5.7072266540214578</v>
      </c>
      <c r="L1130">
        <f t="shared" si="52"/>
        <v>475626.42887719878</v>
      </c>
      <c r="M1130">
        <f t="shared" si="53"/>
        <v>7709538.0936454358</v>
      </c>
      <c r="N1130">
        <v>2011</v>
      </c>
    </row>
    <row r="1131" spans="1:14" x14ac:dyDescent="0.25">
      <c r="A1131">
        <v>1131</v>
      </c>
      <c r="B1131">
        <v>113</v>
      </c>
      <c r="C1131" t="s">
        <v>26</v>
      </c>
      <c r="D1131" t="s">
        <v>9</v>
      </c>
      <c r="E1131">
        <v>6</v>
      </c>
      <c r="F1131">
        <v>150</v>
      </c>
      <c r="G1131">
        <v>258</v>
      </c>
      <c r="H1131" t="s">
        <v>18</v>
      </c>
      <c r="I1131">
        <v>446695</v>
      </c>
      <c r="J1131">
        <v>7699795</v>
      </c>
      <c r="K1131">
        <f t="shared" si="51"/>
        <v>4.5029494701453698</v>
      </c>
      <c r="L1131">
        <f t="shared" si="52"/>
        <v>446548.2778598899</v>
      </c>
      <c r="M1131">
        <f t="shared" si="53"/>
        <v>7699763.8132463777</v>
      </c>
      <c r="N1131">
        <v>2011</v>
      </c>
    </row>
    <row r="1132" spans="1:14" x14ac:dyDescent="0.25">
      <c r="A1132">
        <v>1132</v>
      </c>
      <c r="B1132">
        <v>113</v>
      </c>
      <c r="C1132" t="s">
        <v>8</v>
      </c>
      <c r="D1132" t="s">
        <v>9</v>
      </c>
      <c r="E1132">
        <v>2</v>
      </c>
      <c r="F1132">
        <v>0</v>
      </c>
      <c r="G1132">
        <v>0</v>
      </c>
      <c r="H1132" t="s">
        <v>6</v>
      </c>
      <c r="I1132">
        <v>446846</v>
      </c>
      <c r="J1132">
        <v>7699800</v>
      </c>
      <c r="K1132">
        <f t="shared" si="51"/>
        <v>0</v>
      </c>
      <c r="L1132">
        <f t="shared" si="52"/>
        <v>446846</v>
      </c>
      <c r="M1132">
        <f t="shared" si="53"/>
        <v>7699800</v>
      </c>
      <c r="N1132">
        <v>2011</v>
      </c>
    </row>
    <row r="1133" spans="1:14" x14ac:dyDescent="0.25">
      <c r="A1133">
        <v>1133</v>
      </c>
      <c r="B1133">
        <v>113</v>
      </c>
      <c r="C1133" t="s">
        <v>8</v>
      </c>
      <c r="D1133" t="s">
        <v>9</v>
      </c>
      <c r="E1133">
        <v>1</v>
      </c>
      <c r="F1133">
        <v>0</v>
      </c>
      <c r="G1133">
        <v>0</v>
      </c>
      <c r="H1133" t="s">
        <v>19</v>
      </c>
      <c r="I1133">
        <v>446695</v>
      </c>
      <c r="J1133">
        <v>7699795</v>
      </c>
      <c r="K1133">
        <f t="shared" si="51"/>
        <v>0</v>
      </c>
      <c r="L1133">
        <f t="shared" si="52"/>
        <v>446695</v>
      </c>
      <c r="M1133">
        <f t="shared" si="53"/>
        <v>7699795</v>
      </c>
      <c r="N1133">
        <v>2011</v>
      </c>
    </row>
    <row r="1134" spans="1:14" x14ac:dyDescent="0.25">
      <c r="A1134">
        <v>1134</v>
      </c>
      <c r="B1134">
        <v>113</v>
      </c>
      <c r="C1134" t="s">
        <v>8</v>
      </c>
      <c r="D1134" t="s">
        <v>9</v>
      </c>
      <c r="E1134">
        <v>2</v>
      </c>
      <c r="F1134">
        <v>0</v>
      </c>
      <c r="G1134">
        <v>0</v>
      </c>
      <c r="H1134" t="s">
        <v>19</v>
      </c>
      <c r="I1134">
        <v>446512</v>
      </c>
      <c r="J1134">
        <v>7699860</v>
      </c>
      <c r="K1134">
        <f t="shared" si="51"/>
        <v>0</v>
      </c>
      <c r="L1134">
        <f t="shared" si="52"/>
        <v>446512</v>
      </c>
      <c r="M1134">
        <f t="shared" si="53"/>
        <v>7699860</v>
      </c>
      <c r="N1134">
        <v>2011</v>
      </c>
    </row>
    <row r="1135" spans="1:14" x14ac:dyDescent="0.25">
      <c r="A1135">
        <v>1135</v>
      </c>
      <c r="B1135">
        <v>113</v>
      </c>
      <c r="C1135" t="s">
        <v>8</v>
      </c>
      <c r="D1135" t="s">
        <v>9</v>
      </c>
      <c r="E1135">
        <v>2</v>
      </c>
      <c r="F1135">
        <v>0</v>
      </c>
      <c r="G1135">
        <v>0</v>
      </c>
      <c r="H1135" t="s">
        <v>19</v>
      </c>
      <c r="I1135">
        <v>446381</v>
      </c>
      <c r="J1135">
        <v>7699875</v>
      </c>
      <c r="K1135">
        <f t="shared" si="51"/>
        <v>0</v>
      </c>
      <c r="L1135">
        <f t="shared" si="52"/>
        <v>446381</v>
      </c>
      <c r="M1135">
        <f t="shared" si="53"/>
        <v>7699875</v>
      </c>
      <c r="N1135">
        <v>2011</v>
      </c>
    </row>
    <row r="1136" spans="1:14" x14ac:dyDescent="0.25">
      <c r="A1136">
        <v>1136</v>
      </c>
      <c r="B1136">
        <v>113</v>
      </c>
      <c r="C1136" t="s">
        <v>8</v>
      </c>
      <c r="D1136" t="s">
        <v>9</v>
      </c>
      <c r="E1136">
        <v>1</v>
      </c>
      <c r="F1136">
        <v>0</v>
      </c>
      <c r="G1136">
        <v>0</v>
      </c>
      <c r="H1136" t="s">
        <v>19</v>
      </c>
      <c r="I1136">
        <v>446285</v>
      </c>
      <c r="J1136">
        <v>7699888</v>
      </c>
      <c r="K1136">
        <f t="shared" si="51"/>
        <v>0</v>
      </c>
      <c r="L1136">
        <f t="shared" si="52"/>
        <v>446285</v>
      </c>
      <c r="M1136">
        <f t="shared" si="53"/>
        <v>7699888</v>
      </c>
      <c r="N1136">
        <v>2011</v>
      </c>
    </row>
    <row r="1137" spans="1:14" x14ac:dyDescent="0.25">
      <c r="A1137">
        <v>1137</v>
      </c>
      <c r="B1137">
        <v>113</v>
      </c>
      <c r="C1137" t="s">
        <v>8</v>
      </c>
      <c r="D1137" t="s">
        <v>9</v>
      </c>
      <c r="E1137">
        <v>2</v>
      </c>
      <c r="F1137">
        <v>75</v>
      </c>
      <c r="G1137">
        <v>244</v>
      </c>
      <c r="H1137" t="s">
        <v>19</v>
      </c>
      <c r="I1137">
        <v>446209</v>
      </c>
      <c r="J1137">
        <v>7699873</v>
      </c>
      <c r="K1137">
        <f t="shared" si="51"/>
        <v>4.2586033748661638</v>
      </c>
      <c r="L1137">
        <f t="shared" si="52"/>
        <v>446141.59044652758</v>
      </c>
      <c r="M1137">
        <f t="shared" si="53"/>
        <v>7699840.1221639905</v>
      </c>
      <c r="N1137">
        <v>2011</v>
      </c>
    </row>
    <row r="1138" spans="1:14" x14ac:dyDescent="0.25">
      <c r="A1138">
        <v>1138</v>
      </c>
      <c r="B1138">
        <v>113</v>
      </c>
      <c r="C1138" t="s">
        <v>8</v>
      </c>
      <c r="D1138" t="s">
        <v>9</v>
      </c>
      <c r="E1138">
        <v>1</v>
      </c>
      <c r="F1138">
        <v>0</v>
      </c>
      <c r="G1138">
        <v>0</v>
      </c>
      <c r="H1138" t="s">
        <v>19</v>
      </c>
      <c r="I1138">
        <v>446126</v>
      </c>
      <c r="J1138">
        <v>7699865</v>
      </c>
      <c r="K1138">
        <f t="shared" si="51"/>
        <v>0</v>
      </c>
      <c r="L1138">
        <f t="shared" si="52"/>
        <v>446126</v>
      </c>
      <c r="M1138">
        <f t="shared" si="53"/>
        <v>7699865</v>
      </c>
      <c r="N1138">
        <v>2011</v>
      </c>
    </row>
    <row r="1139" spans="1:14" x14ac:dyDescent="0.25">
      <c r="A1139">
        <v>1139</v>
      </c>
      <c r="B1139">
        <v>113</v>
      </c>
      <c r="C1139" t="s">
        <v>12</v>
      </c>
      <c r="D1139" t="s">
        <v>13</v>
      </c>
      <c r="E1139">
        <v>3</v>
      </c>
      <c r="F1139">
        <v>10</v>
      </c>
      <c r="G1139">
        <v>142</v>
      </c>
      <c r="H1139" t="s">
        <v>6</v>
      </c>
      <c r="I1139">
        <v>446862</v>
      </c>
      <c r="J1139">
        <v>7699826</v>
      </c>
      <c r="K1139">
        <f t="shared" si="51"/>
        <v>2.4783675378319479</v>
      </c>
      <c r="L1139">
        <f t="shared" si="52"/>
        <v>446868.15661475324</v>
      </c>
      <c r="M1139">
        <f t="shared" si="53"/>
        <v>7699818.119892464</v>
      </c>
      <c r="N1139">
        <v>2011</v>
      </c>
    </row>
    <row r="1140" spans="1:14" x14ac:dyDescent="0.25">
      <c r="A1140">
        <v>1140</v>
      </c>
      <c r="B1140">
        <v>113</v>
      </c>
      <c r="C1140" t="s">
        <v>12</v>
      </c>
      <c r="D1140" t="s">
        <v>13</v>
      </c>
      <c r="E1140">
        <v>1</v>
      </c>
      <c r="F1140">
        <v>20</v>
      </c>
      <c r="G1140">
        <v>169</v>
      </c>
      <c r="H1140" t="s">
        <v>6</v>
      </c>
      <c r="I1140">
        <v>446846</v>
      </c>
      <c r="J1140">
        <v>7699816</v>
      </c>
      <c r="K1140">
        <f t="shared" si="51"/>
        <v>2.9496064358704168</v>
      </c>
      <c r="L1140">
        <f t="shared" si="52"/>
        <v>446849.81617990753</v>
      </c>
      <c r="M1140">
        <f t="shared" si="53"/>
        <v>7699796.3674563309</v>
      </c>
      <c r="N1140">
        <v>2011</v>
      </c>
    </row>
    <row r="1141" spans="1:14" x14ac:dyDescent="0.25">
      <c r="A1141">
        <v>1141</v>
      </c>
      <c r="B1141">
        <v>113</v>
      </c>
      <c r="C1141" t="s">
        <v>12</v>
      </c>
      <c r="D1141" t="s">
        <v>13</v>
      </c>
      <c r="E1141">
        <v>1</v>
      </c>
      <c r="F1141">
        <v>0</v>
      </c>
      <c r="G1141">
        <v>0</v>
      </c>
      <c r="H1141" t="s">
        <v>6</v>
      </c>
      <c r="I1141">
        <v>446846</v>
      </c>
      <c r="J1141">
        <v>7699810</v>
      </c>
      <c r="K1141">
        <f t="shared" si="51"/>
        <v>0</v>
      </c>
      <c r="L1141">
        <f t="shared" si="52"/>
        <v>446846</v>
      </c>
      <c r="M1141">
        <f t="shared" si="53"/>
        <v>7699810</v>
      </c>
      <c r="N1141">
        <v>2011</v>
      </c>
    </row>
    <row r="1142" spans="1:14" x14ac:dyDescent="0.25">
      <c r="A1142">
        <v>1142</v>
      </c>
      <c r="B1142">
        <v>113</v>
      </c>
      <c r="C1142" t="s">
        <v>12</v>
      </c>
      <c r="D1142" t="s">
        <v>13</v>
      </c>
      <c r="E1142">
        <v>1</v>
      </c>
      <c r="F1142">
        <v>20</v>
      </c>
      <c r="G1142">
        <v>344</v>
      </c>
      <c r="H1142" t="s">
        <v>19</v>
      </c>
      <c r="I1142">
        <v>446175</v>
      </c>
      <c r="J1142">
        <v>7699870</v>
      </c>
      <c r="K1142">
        <f t="shared" si="51"/>
        <v>6.003932626860494</v>
      </c>
      <c r="L1142">
        <f t="shared" si="52"/>
        <v>446169.48725288367</v>
      </c>
      <c r="M1142">
        <f t="shared" si="53"/>
        <v>7699889.225233919</v>
      </c>
      <c r="N1142">
        <v>2011</v>
      </c>
    </row>
    <row r="1143" spans="1:14" x14ac:dyDescent="0.25">
      <c r="A1143">
        <v>1143</v>
      </c>
      <c r="B1143">
        <v>113</v>
      </c>
      <c r="C1143" s="1" t="s">
        <v>119</v>
      </c>
      <c r="D1143" s="1" t="s">
        <v>7</v>
      </c>
      <c r="E1143" s="1">
        <v>4</v>
      </c>
      <c r="F1143">
        <v>54</v>
      </c>
      <c r="G1143">
        <v>282</v>
      </c>
      <c r="H1143" t="s">
        <v>6</v>
      </c>
      <c r="I1143">
        <v>446514</v>
      </c>
      <c r="J1143">
        <v>7699861</v>
      </c>
      <c r="K1143">
        <f t="shared" ref="K1143:K1206" si="54">RADIANS(G1143)</f>
        <v>4.9218284906240095</v>
      </c>
      <c r="L1143">
        <f t="shared" si="52"/>
        <v>446461.18002956035</v>
      </c>
      <c r="M1143">
        <f t="shared" si="53"/>
        <v>7699872.2272313042</v>
      </c>
      <c r="N1143">
        <v>2011</v>
      </c>
    </row>
    <row r="1144" spans="1:14" x14ac:dyDescent="0.25">
      <c r="A1144">
        <v>1144</v>
      </c>
      <c r="B1144">
        <v>113</v>
      </c>
      <c r="C1144" t="s">
        <v>17</v>
      </c>
      <c r="D1144" t="s">
        <v>9</v>
      </c>
      <c r="E1144">
        <v>3</v>
      </c>
      <c r="F1144">
        <v>150</v>
      </c>
      <c r="G1144">
        <v>142</v>
      </c>
      <c r="H1144" t="s">
        <v>18</v>
      </c>
      <c r="I1144">
        <v>446947</v>
      </c>
      <c r="J1144">
        <v>7699864</v>
      </c>
      <c r="K1144">
        <f t="shared" si="54"/>
        <v>2.4783675378319479</v>
      </c>
      <c r="L1144">
        <f t="shared" si="52"/>
        <v>447039.34922129882</v>
      </c>
      <c r="M1144">
        <f t="shared" si="53"/>
        <v>7699745.7983869594</v>
      </c>
      <c r="N1144">
        <v>2011</v>
      </c>
    </row>
    <row r="1145" spans="1:14" x14ac:dyDescent="0.25">
      <c r="A1145">
        <v>1145</v>
      </c>
      <c r="B1145">
        <v>113</v>
      </c>
      <c r="C1145" t="s">
        <v>17</v>
      </c>
      <c r="D1145" t="s">
        <v>9</v>
      </c>
      <c r="E1145">
        <v>1</v>
      </c>
      <c r="F1145">
        <v>50</v>
      </c>
      <c r="G1145">
        <v>352</v>
      </c>
      <c r="H1145" t="s">
        <v>18</v>
      </c>
      <c r="I1145">
        <v>446846</v>
      </c>
      <c r="J1145">
        <v>7699808</v>
      </c>
      <c r="K1145">
        <f t="shared" si="54"/>
        <v>6.1435589670200397</v>
      </c>
      <c r="L1145">
        <f t="shared" si="52"/>
        <v>446839.04134495201</v>
      </c>
      <c r="M1145">
        <f t="shared" si="53"/>
        <v>7699857.5134034371</v>
      </c>
      <c r="N1145">
        <v>2011</v>
      </c>
    </row>
    <row r="1146" spans="1:14" x14ac:dyDescent="0.25">
      <c r="A1146">
        <v>1146</v>
      </c>
      <c r="B1146">
        <v>113</v>
      </c>
      <c r="C1146" t="s">
        <v>17</v>
      </c>
      <c r="D1146" t="s">
        <v>9</v>
      </c>
      <c r="E1146">
        <v>2</v>
      </c>
      <c r="F1146">
        <v>200</v>
      </c>
      <c r="G1146">
        <v>21</v>
      </c>
      <c r="H1146" t="s">
        <v>18</v>
      </c>
      <c r="I1146">
        <v>446695</v>
      </c>
      <c r="J1146">
        <v>7699795</v>
      </c>
      <c r="K1146">
        <f t="shared" si="54"/>
        <v>0.36651914291880922</v>
      </c>
      <c r="L1146">
        <f t="shared" si="52"/>
        <v>446766.67358990904</v>
      </c>
      <c r="M1146">
        <f t="shared" si="53"/>
        <v>7699981.7160852998</v>
      </c>
      <c r="N1146">
        <v>2011</v>
      </c>
    </row>
    <row r="1147" spans="1:14" x14ac:dyDescent="0.25">
      <c r="A1147">
        <v>1147</v>
      </c>
      <c r="B1147">
        <v>113</v>
      </c>
      <c r="C1147" t="s">
        <v>17</v>
      </c>
      <c r="D1147" t="s">
        <v>9</v>
      </c>
      <c r="E1147">
        <v>1</v>
      </c>
      <c r="F1147">
        <v>70</v>
      </c>
      <c r="G1147">
        <v>21</v>
      </c>
      <c r="H1147" t="s">
        <v>18</v>
      </c>
      <c r="I1147">
        <v>446695</v>
      </c>
      <c r="J1147">
        <v>7699795</v>
      </c>
      <c r="K1147">
        <f t="shared" si="54"/>
        <v>0.36651914291880922</v>
      </c>
      <c r="L1147">
        <f t="shared" si="52"/>
        <v>446720.08575646818</v>
      </c>
      <c r="M1147">
        <f t="shared" si="53"/>
        <v>7699860.3506298549</v>
      </c>
      <c r="N1147">
        <v>2011</v>
      </c>
    </row>
    <row r="1148" spans="1:14" x14ac:dyDescent="0.25">
      <c r="A1148">
        <v>1148</v>
      </c>
      <c r="B1148">
        <v>113</v>
      </c>
      <c r="C1148" t="s">
        <v>17</v>
      </c>
      <c r="D1148" t="s">
        <v>9</v>
      </c>
      <c r="E1148">
        <v>1</v>
      </c>
      <c r="F1148">
        <v>30</v>
      </c>
      <c r="G1148">
        <v>0</v>
      </c>
      <c r="H1148" t="s">
        <v>18</v>
      </c>
      <c r="I1148">
        <v>446479</v>
      </c>
      <c r="J1148">
        <v>7699870</v>
      </c>
      <c r="K1148">
        <f t="shared" si="54"/>
        <v>0</v>
      </c>
      <c r="L1148">
        <f t="shared" si="52"/>
        <v>446479</v>
      </c>
      <c r="M1148">
        <f t="shared" si="53"/>
        <v>7699900</v>
      </c>
      <c r="N1148">
        <v>2011</v>
      </c>
    </row>
    <row r="1149" spans="1:14" x14ac:dyDescent="0.25">
      <c r="A1149">
        <v>1149</v>
      </c>
      <c r="B1149">
        <v>113</v>
      </c>
      <c r="C1149" t="s">
        <v>119</v>
      </c>
      <c r="D1149" t="s">
        <v>7</v>
      </c>
      <c r="E1149">
        <v>1</v>
      </c>
      <c r="F1149">
        <v>10</v>
      </c>
      <c r="G1149">
        <v>142</v>
      </c>
      <c r="H1149" t="s">
        <v>6</v>
      </c>
      <c r="I1149">
        <v>446947</v>
      </c>
      <c r="J1149">
        <v>7699864</v>
      </c>
      <c r="K1149">
        <f t="shared" si="54"/>
        <v>2.4783675378319479</v>
      </c>
      <c r="L1149">
        <f t="shared" si="52"/>
        <v>446953.15661475324</v>
      </c>
      <c r="M1149">
        <f t="shared" si="53"/>
        <v>7699856.119892464</v>
      </c>
      <c r="N1149">
        <v>2011</v>
      </c>
    </row>
    <row r="1150" spans="1:14" x14ac:dyDescent="0.25">
      <c r="A1150">
        <v>1150</v>
      </c>
      <c r="B1150">
        <v>113</v>
      </c>
      <c r="C1150" t="s">
        <v>119</v>
      </c>
      <c r="D1150" t="s">
        <v>7</v>
      </c>
      <c r="E1150">
        <v>3</v>
      </c>
      <c r="F1150">
        <v>103</v>
      </c>
      <c r="G1150">
        <v>316</v>
      </c>
      <c r="H1150" t="s">
        <v>6</v>
      </c>
      <c r="I1150">
        <v>446344</v>
      </c>
      <c r="J1150">
        <v>7699878</v>
      </c>
      <c r="K1150">
        <f t="shared" si="54"/>
        <v>5.5152404363020811</v>
      </c>
      <c r="L1150">
        <f t="shared" si="52"/>
        <v>446272.45018784271</v>
      </c>
      <c r="M1150">
        <f t="shared" si="53"/>
        <v>7699952.0919994349</v>
      </c>
      <c r="N1150">
        <v>2011</v>
      </c>
    </row>
    <row r="1151" spans="1:14" x14ac:dyDescent="0.25">
      <c r="A1151">
        <v>1151</v>
      </c>
      <c r="B1151">
        <v>113</v>
      </c>
      <c r="C1151" t="s">
        <v>15</v>
      </c>
      <c r="D1151" t="s">
        <v>7</v>
      </c>
      <c r="E1151">
        <v>3</v>
      </c>
      <c r="F1151">
        <v>0</v>
      </c>
      <c r="G1151">
        <v>0</v>
      </c>
      <c r="H1151" t="s">
        <v>19</v>
      </c>
      <c r="I1151">
        <v>447121</v>
      </c>
      <c r="J1151">
        <v>7699912</v>
      </c>
      <c r="K1151">
        <f t="shared" si="54"/>
        <v>0</v>
      </c>
      <c r="L1151">
        <f t="shared" si="52"/>
        <v>447121</v>
      </c>
      <c r="M1151">
        <f t="shared" si="53"/>
        <v>7699912</v>
      </c>
      <c r="N1151">
        <v>2011</v>
      </c>
    </row>
    <row r="1152" spans="1:14" x14ac:dyDescent="0.25">
      <c r="A1152">
        <v>1152</v>
      </c>
      <c r="B1152">
        <v>113</v>
      </c>
      <c r="C1152" t="s">
        <v>15</v>
      </c>
      <c r="D1152" t="s">
        <v>7</v>
      </c>
      <c r="E1152">
        <v>4</v>
      </c>
      <c r="F1152">
        <v>163</v>
      </c>
      <c r="G1152">
        <v>5</v>
      </c>
      <c r="H1152" t="s">
        <v>19</v>
      </c>
      <c r="I1152">
        <v>447121</v>
      </c>
      <c r="J1152">
        <v>7699912</v>
      </c>
      <c r="K1152">
        <f t="shared" si="54"/>
        <v>8.7266462599716474E-2</v>
      </c>
      <c r="L1152">
        <f t="shared" si="52"/>
        <v>447135.20638606785</v>
      </c>
      <c r="M1152">
        <f t="shared" si="53"/>
        <v>7700074.3797357893</v>
      </c>
      <c r="N1152">
        <v>2011</v>
      </c>
    </row>
    <row r="1153" spans="1:14" x14ac:dyDescent="0.25">
      <c r="A1153">
        <v>1153</v>
      </c>
      <c r="B1153">
        <v>113</v>
      </c>
      <c r="C1153" t="s">
        <v>15</v>
      </c>
      <c r="D1153" t="s">
        <v>7</v>
      </c>
      <c r="E1153">
        <v>1</v>
      </c>
      <c r="F1153">
        <v>80</v>
      </c>
      <c r="G1153">
        <v>149</v>
      </c>
      <c r="H1153" t="s">
        <v>19</v>
      </c>
      <c r="I1153">
        <v>447015</v>
      </c>
      <c r="J1153">
        <v>7699898</v>
      </c>
      <c r="K1153">
        <f t="shared" si="54"/>
        <v>2.6005405854715509</v>
      </c>
      <c r="L1153">
        <f t="shared" ref="L1153:L1216" si="55">IF(F1153=0,I1153,I1153+F1153*SIN(K1153))</f>
        <v>447056.20304599282</v>
      </c>
      <c r="M1153">
        <f t="shared" ref="M1153:M1216" si="56">IF(F1153=0,J1153,J1153+F1153*COS(K1153))</f>
        <v>7699829.4266159441</v>
      </c>
      <c r="N1153">
        <v>2011</v>
      </c>
    </row>
    <row r="1154" spans="1:14" x14ac:dyDescent="0.25">
      <c r="A1154">
        <v>1154</v>
      </c>
      <c r="B1154">
        <v>113</v>
      </c>
      <c r="C1154" t="s">
        <v>15</v>
      </c>
      <c r="D1154" t="s">
        <v>7</v>
      </c>
      <c r="E1154">
        <v>3</v>
      </c>
      <c r="F1154">
        <v>10</v>
      </c>
      <c r="G1154">
        <v>178</v>
      </c>
      <c r="H1154" t="s">
        <v>6</v>
      </c>
      <c r="I1154">
        <v>447015</v>
      </c>
      <c r="J1154">
        <v>7699898</v>
      </c>
      <c r="K1154">
        <f t="shared" si="54"/>
        <v>3.1066860685499065</v>
      </c>
      <c r="L1154">
        <f t="shared" si="55"/>
        <v>447015.348994967</v>
      </c>
      <c r="M1154">
        <f t="shared" si="56"/>
        <v>7699888.0060917297</v>
      </c>
      <c r="N1154">
        <v>2011</v>
      </c>
    </row>
    <row r="1155" spans="1:14" x14ac:dyDescent="0.25">
      <c r="A1155">
        <v>1155</v>
      </c>
      <c r="B1155">
        <v>113</v>
      </c>
      <c r="C1155" t="s">
        <v>15</v>
      </c>
      <c r="D1155" t="s">
        <v>7</v>
      </c>
      <c r="E1155">
        <v>1</v>
      </c>
      <c r="F1155">
        <v>115</v>
      </c>
      <c r="G1155">
        <v>142</v>
      </c>
      <c r="H1155" t="s">
        <v>6</v>
      </c>
      <c r="I1155">
        <v>446947</v>
      </c>
      <c r="J1155">
        <v>7699864</v>
      </c>
      <c r="K1155">
        <f t="shared" si="54"/>
        <v>2.4783675378319479</v>
      </c>
      <c r="L1155">
        <f t="shared" si="55"/>
        <v>447017.80106966244</v>
      </c>
      <c r="M1155">
        <f t="shared" si="56"/>
        <v>7699773.3787633348</v>
      </c>
      <c r="N1155">
        <v>2011</v>
      </c>
    </row>
    <row r="1156" spans="1:14" x14ac:dyDescent="0.25">
      <c r="A1156">
        <v>1156</v>
      </c>
      <c r="B1156">
        <v>113</v>
      </c>
      <c r="C1156" t="s">
        <v>15</v>
      </c>
      <c r="D1156" t="s">
        <v>7</v>
      </c>
      <c r="E1156">
        <v>1</v>
      </c>
      <c r="F1156">
        <v>0</v>
      </c>
      <c r="G1156">
        <v>0</v>
      </c>
      <c r="H1156" t="s">
        <v>6</v>
      </c>
      <c r="I1156">
        <v>446932</v>
      </c>
      <c r="J1156">
        <v>7699854</v>
      </c>
      <c r="K1156">
        <f t="shared" si="54"/>
        <v>0</v>
      </c>
      <c r="L1156">
        <f t="shared" si="55"/>
        <v>446932</v>
      </c>
      <c r="M1156">
        <f t="shared" si="56"/>
        <v>7699854</v>
      </c>
      <c r="N1156">
        <v>2011</v>
      </c>
    </row>
    <row r="1157" spans="1:14" x14ac:dyDescent="0.25">
      <c r="A1157">
        <v>1157</v>
      </c>
      <c r="B1157">
        <v>113</v>
      </c>
      <c r="C1157" t="s">
        <v>15</v>
      </c>
      <c r="D1157" t="s">
        <v>7</v>
      </c>
      <c r="E1157">
        <v>2</v>
      </c>
      <c r="F1157">
        <v>85</v>
      </c>
      <c r="G1157">
        <v>168</v>
      </c>
      <c r="H1157" t="s">
        <v>6</v>
      </c>
      <c r="I1157">
        <v>446881</v>
      </c>
      <c r="J1157">
        <v>7699833</v>
      </c>
      <c r="K1157">
        <f t="shared" si="54"/>
        <v>2.9321531433504737</v>
      </c>
      <c r="L1157">
        <f t="shared" si="55"/>
        <v>446898.6724937195</v>
      </c>
      <c r="M1157">
        <f t="shared" si="56"/>
        <v>7699749.8574539376</v>
      </c>
      <c r="N1157">
        <v>2011</v>
      </c>
    </row>
    <row r="1158" spans="1:14" x14ac:dyDescent="0.25">
      <c r="A1158">
        <v>1158</v>
      </c>
      <c r="B1158">
        <v>113</v>
      </c>
      <c r="C1158" t="s">
        <v>15</v>
      </c>
      <c r="D1158" t="s">
        <v>7</v>
      </c>
      <c r="E1158">
        <v>6</v>
      </c>
      <c r="F1158">
        <v>25</v>
      </c>
      <c r="G1158">
        <v>168</v>
      </c>
      <c r="H1158" t="s">
        <v>6</v>
      </c>
      <c r="I1158">
        <v>446881</v>
      </c>
      <c r="J1158">
        <v>7699833</v>
      </c>
      <c r="K1158">
        <f t="shared" si="54"/>
        <v>2.9321531433504737</v>
      </c>
      <c r="L1158">
        <f t="shared" si="55"/>
        <v>446886.19779227045</v>
      </c>
      <c r="M1158">
        <f t="shared" si="56"/>
        <v>7699808.5463099815</v>
      </c>
      <c r="N1158">
        <v>2011</v>
      </c>
    </row>
    <row r="1159" spans="1:14" x14ac:dyDescent="0.25">
      <c r="A1159">
        <v>1159</v>
      </c>
      <c r="B1159">
        <v>113</v>
      </c>
      <c r="C1159" t="s">
        <v>15</v>
      </c>
      <c r="D1159" t="s">
        <v>7</v>
      </c>
      <c r="E1159">
        <v>2</v>
      </c>
      <c r="F1159">
        <v>5</v>
      </c>
      <c r="G1159">
        <v>218</v>
      </c>
      <c r="H1159" t="s">
        <v>6</v>
      </c>
      <c r="I1159">
        <v>446862</v>
      </c>
      <c r="J1159">
        <v>7699826</v>
      </c>
      <c r="K1159">
        <f t="shared" si="54"/>
        <v>3.8048177693476384</v>
      </c>
      <c r="L1159">
        <f t="shared" si="55"/>
        <v>446858.92169262335</v>
      </c>
      <c r="M1159">
        <f t="shared" si="56"/>
        <v>7699822.0599462315</v>
      </c>
      <c r="N1159">
        <v>2011</v>
      </c>
    </row>
    <row r="1160" spans="1:14" x14ac:dyDescent="0.25">
      <c r="A1160">
        <v>1160</v>
      </c>
      <c r="B1160">
        <v>113</v>
      </c>
      <c r="C1160" t="s">
        <v>15</v>
      </c>
      <c r="D1160" t="s">
        <v>7</v>
      </c>
      <c r="E1160">
        <v>2</v>
      </c>
      <c r="F1160">
        <v>0</v>
      </c>
      <c r="G1160">
        <v>0</v>
      </c>
      <c r="H1160" t="s">
        <v>19</v>
      </c>
      <c r="I1160">
        <v>446862</v>
      </c>
      <c r="J1160">
        <v>7699826</v>
      </c>
      <c r="K1160">
        <f t="shared" si="54"/>
        <v>0</v>
      </c>
      <c r="L1160">
        <f t="shared" si="55"/>
        <v>446862</v>
      </c>
      <c r="M1160">
        <f t="shared" si="56"/>
        <v>7699826</v>
      </c>
      <c r="N1160">
        <v>2011</v>
      </c>
    </row>
    <row r="1161" spans="1:14" x14ac:dyDescent="0.25">
      <c r="A1161">
        <v>1161</v>
      </c>
      <c r="B1161">
        <v>113</v>
      </c>
      <c r="C1161" t="s">
        <v>15</v>
      </c>
      <c r="D1161" t="s">
        <v>7</v>
      </c>
      <c r="E1161">
        <v>4</v>
      </c>
      <c r="F1161">
        <v>70</v>
      </c>
      <c r="G1161">
        <v>169</v>
      </c>
      <c r="H1161" t="s">
        <v>6</v>
      </c>
      <c r="I1161">
        <v>446846</v>
      </c>
      <c r="J1161">
        <v>7699816</v>
      </c>
      <c r="K1161">
        <f t="shared" si="54"/>
        <v>2.9496064358704168</v>
      </c>
      <c r="L1161">
        <f t="shared" si="55"/>
        <v>446859.35662967636</v>
      </c>
      <c r="M1161">
        <f t="shared" si="56"/>
        <v>7699747.2860971587</v>
      </c>
      <c r="N1161">
        <v>2011</v>
      </c>
    </row>
    <row r="1162" spans="1:14" x14ac:dyDescent="0.25">
      <c r="A1162">
        <v>1162</v>
      </c>
      <c r="B1162">
        <v>113</v>
      </c>
      <c r="C1162" t="s">
        <v>15</v>
      </c>
      <c r="D1162" t="s">
        <v>7</v>
      </c>
      <c r="E1162">
        <v>13</v>
      </c>
      <c r="F1162">
        <v>74</v>
      </c>
      <c r="G1162">
        <v>172</v>
      </c>
      <c r="H1162" t="s">
        <v>19</v>
      </c>
      <c r="I1162">
        <v>446789</v>
      </c>
      <c r="J1162">
        <v>7699799</v>
      </c>
      <c r="K1162">
        <f t="shared" si="54"/>
        <v>3.001966313430247</v>
      </c>
      <c r="L1162">
        <f t="shared" si="55"/>
        <v>446799.29880947102</v>
      </c>
      <c r="M1162">
        <f t="shared" si="56"/>
        <v>7699725.7201629132</v>
      </c>
      <c r="N1162">
        <v>2011</v>
      </c>
    </row>
    <row r="1163" spans="1:14" x14ac:dyDescent="0.25">
      <c r="A1163">
        <v>1163</v>
      </c>
      <c r="B1163">
        <v>113</v>
      </c>
      <c r="C1163" t="s">
        <v>15</v>
      </c>
      <c r="D1163" t="s">
        <v>7</v>
      </c>
      <c r="E1163">
        <v>8</v>
      </c>
      <c r="F1163">
        <v>100</v>
      </c>
      <c r="G1163">
        <v>21</v>
      </c>
      <c r="H1163" t="s">
        <v>19</v>
      </c>
      <c r="I1163">
        <v>446695</v>
      </c>
      <c r="J1163">
        <v>7699795</v>
      </c>
      <c r="K1163">
        <f t="shared" si="54"/>
        <v>0.36651914291880922</v>
      </c>
      <c r="L1163">
        <f t="shared" si="55"/>
        <v>446730.83679495455</v>
      </c>
      <c r="M1163">
        <f t="shared" si="56"/>
        <v>7699888.3580426499</v>
      </c>
      <c r="N1163">
        <v>2011</v>
      </c>
    </row>
    <row r="1164" spans="1:14" x14ac:dyDescent="0.25">
      <c r="A1164">
        <v>1164</v>
      </c>
      <c r="B1164">
        <v>113</v>
      </c>
      <c r="C1164" t="s">
        <v>15</v>
      </c>
      <c r="D1164" t="s">
        <v>7</v>
      </c>
      <c r="E1164">
        <v>12</v>
      </c>
      <c r="F1164">
        <v>30</v>
      </c>
      <c r="G1164">
        <v>295</v>
      </c>
      <c r="H1164" t="s">
        <v>19</v>
      </c>
      <c r="I1164">
        <v>446695</v>
      </c>
      <c r="J1164">
        <v>7699795</v>
      </c>
      <c r="K1164">
        <f t="shared" si="54"/>
        <v>5.1487212933832724</v>
      </c>
      <c r="L1164">
        <f t="shared" si="55"/>
        <v>446667.81076638889</v>
      </c>
      <c r="M1164">
        <f t="shared" si="56"/>
        <v>7699807.6785478527</v>
      </c>
      <c r="N1164">
        <v>2011</v>
      </c>
    </row>
    <row r="1165" spans="1:14" x14ac:dyDescent="0.25">
      <c r="A1165">
        <v>1165</v>
      </c>
      <c r="B1165">
        <v>113</v>
      </c>
      <c r="C1165" t="s">
        <v>15</v>
      </c>
      <c r="D1165" t="s">
        <v>7</v>
      </c>
      <c r="E1165">
        <v>1</v>
      </c>
      <c r="F1165">
        <v>0</v>
      </c>
      <c r="G1165">
        <v>0</v>
      </c>
      <c r="H1165" t="s">
        <v>19</v>
      </c>
      <c r="I1165">
        <v>446613</v>
      </c>
      <c r="J1165">
        <v>7699828</v>
      </c>
      <c r="K1165">
        <f t="shared" si="54"/>
        <v>0</v>
      </c>
      <c r="L1165">
        <f t="shared" si="55"/>
        <v>446613</v>
      </c>
      <c r="M1165">
        <f t="shared" si="56"/>
        <v>7699828</v>
      </c>
      <c r="N1165">
        <v>2011</v>
      </c>
    </row>
    <row r="1166" spans="1:14" x14ac:dyDescent="0.25">
      <c r="A1166">
        <v>1166</v>
      </c>
      <c r="B1166">
        <v>113</v>
      </c>
      <c r="C1166" t="s">
        <v>15</v>
      </c>
      <c r="D1166" t="s">
        <v>7</v>
      </c>
      <c r="E1166">
        <v>6</v>
      </c>
      <c r="F1166">
        <v>0</v>
      </c>
      <c r="G1166">
        <v>0</v>
      </c>
      <c r="H1166" t="s">
        <v>19</v>
      </c>
      <c r="I1166">
        <v>446613</v>
      </c>
      <c r="J1166">
        <v>7699828</v>
      </c>
      <c r="K1166">
        <f t="shared" si="54"/>
        <v>0</v>
      </c>
      <c r="L1166">
        <f t="shared" si="55"/>
        <v>446613</v>
      </c>
      <c r="M1166">
        <f t="shared" si="56"/>
        <v>7699828</v>
      </c>
      <c r="N1166">
        <v>2011</v>
      </c>
    </row>
    <row r="1167" spans="1:14" x14ac:dyDescent="0.25">
      <c r="A1167">
        <v>1167</v>
      </c>
      <c r="B1167">
        <v>113</v>
      </c>
      <c r="C1167" t="s">
        <v>15</v>
      </c>
      <c r="D1167" t="s">
        <v>7</v>
      </c>
      <c r="E1167">
        <v>5</v>
      </c>
      <c r="F1167">
        <v>0</v>
      </c>
      <c r="G1167">
        <v>0</v>
      </c>
      <c r="H1167" t="s">
        <v>19</v>
      </c>
      <c r="I1167">
        <v>446570</v>
      </c>
      <c r="J1167">
        <v>7699845</v>
      </c>
      <c r="K1167">
        <f t="shared" si="54"/>
        <v>0</v>
      </c>
      <c r="L1167">
        <f t="shared" si="55"/>
        <v>446570</v>
      </c>
      <c r="M1167">
        <f t="shared" si="56"/>
        <v>7699845</v>
      </c>
      <c r="N1167">
        <v>2011</v>
      </c>
    </row>
    <row r="1168" spans="1:14" x14ac:dyDescent="0.25">
      <c r="A1168">
        <v>1168</v>
      </c>
      <c r="B1168">
        <v>113</v>
      </c>
      <c r="C1168" t="s">
        <v>15</v>
      </c>
      <c r="D1168" t="s">
        <v>7</v>
      </c>
      <c r="E1168">
        <v>2</v>
      </c>
      <c r="F1168">
        <v>200</v>
      </c>
      <c r="G1168">
        <v>100</v>
      </c>
      <c r="H1168" t="s">
        <v>19</v>
      </c>
      <c r="I1168">
        <v>446570</v>
      </c>
      <c r="J1168">
        <v>7699845</v>
      </c>
      <c r="K1168">
        <f t="shared" si="54"/>
        <v>1.7453292519943295</v>
      </c>
      <c r="L1168">
        <f t="shared" si="55"/>
        <v>446766.96155060246</v>
      </c>
      <c r="M1168">
        <f t="shared" si="56"/>
        <v>7699810.2703644671</v>
      </c>
      <c r="N1168">
        <v>2011</v>
      </c>
    </row>
    <row r="1169" spans="1:14" x14ac:dyDescent="0.25">
      <c r="A1169">
        <v>1169</v>
      </c>
      <c r="B1169">
        <v>113</v>
      </c>
      <c r="C1169" t="s">
        <v>15</v>
      </c>
      <c r="D1169" t="s">
        <v>7</v>
      </c>
      <c r="E1169">
        <v>5</v>
      </c>
      <c r="F1169">
        <v>200</v>
      </c>
      <c r="G1169">
        <v>49</v>
      </c>
      <c r="H1169" t="s">
        <v>19</v>
      </c>
      <c r="I1169">
        <v>446570</v>
      </c>
      <c r="J1169">
        <v>7699845</v>
      </c>
      <c r="K1169">
        <f t="shared" si="54"/>
        <v>0.85521133347722145</v>
      </c>
      <c r="L1169">
        <f t="shared" si="55"/>
        <v>446720.94191604457</v>
      </c>
      <c r="M1169">
        <f t="shared" si="56"/>
        <v>7699976.2118057981</v>
      </c>
      <c r="N1169">
        <v>2011</v>
      </c>
    </row>
    <row r="1170" spans="1:14" x14ac:dyDescent="0.25">
      <c r="A1170">
        <v>1170</v>
      </c>
      <c r="B1170">
        <v>113</v>
      </c>
      <c r="C1170" t="s">
        <v>15</v>
      </c>
      <c r="D1170" t="s">
        <v>7</v>
      </c>
      <c r="E1170">
        <v>12</v>
      </c>
      <c r="F1170">
        <v>0</v>
      </c>
      <c r="G1170">
        <v>0</v>
      </c>
      <c r="H1170" t="s">
        <v>19</v>
      </c>
      <c r="I1170">
        <v>446514</v>
      </c>
      <c r="J1170">
        <v>7699861</v>
      </c>
      <c r="K1170">
        <f t="shared" si="54"/>
        <v>0</v>
      </c>
      <c r="L1170">
        <f t="shared" si="55"/>
        <v>446514</v>
      </c>
      <c r="M1170">
        <f t="shared" si="56"/>
        <v>7699861</v>
      </c>
      <c r="N1170">
        <v>2011</v>
      </c>
    </row>
    <row r="1171" spans="1:14" x14ac:dyDescent="0.25">
      <c r="A1171">
        <v>1171</v>
      </c>
      <c r="B1171">
        <v>113</v>
      </c>
      <c r="C1171" t="s">
        <v>15</v>
      </c>
      <c r="D1171" t="s">
        <v>7</v>
      </c>
      <c r="E1171">
        <v>5</v>
      </c>
      <c r="F1171">
        <v>0</v>
      </c>
      <c r="G1171">
        <v>0</v>
      </c>
      <c r="H1171" t="s">
        <v>19</v>
      </c>
      <c r="I1171">
        <v>446479</v>
      </c>
      <c r="J1171">
        <v>7699870</v>
      </c>
      <c r="K1171">
        <f t="shared" si="54"/>
        <v>0</v>
      </c>
      <c r="L1171">
        <f t="shared" si="55"/>
        <v>446479</v>
      </c>
      <c r="M1171">
        <f t="shared" si="56"/>
        <v>7699870</v>
      </c>
      <c r="N1171">
        <v>2011</v>
      </c>
    </row>
    <row r="1172" spans="1:14" x14ac:dyDescent="0.25">
      <c r="A1172">
        <v>1172</v>
      </c>
      <c r="B1172">
        <v>113</v>
      </c>
      <c r="C1172" t="s">
        <v>15</v>
      </c>
      <c r="D1172" t="s">
        <v>7</v>
      </c>
      <c r="E1172">
        <v>3</v>
      </c>
      <c r="F1172">
        <v>46</v>
      </c>
      <c r="G1172">
        <v>339</v>
      </c>
      <c r="H1172" t="s">
        <v>19</v>
      </c>
      <c r="I1172">
        <v>446417</v>
      </c>
      <c r="J1172">
        <v>7699877</v>
      </c>
      <c r="K1172">
        <f t="shared" si="54"/>
        <v>5.9166661642607767</v>
      </c>
      <c r="L1172">
        <f t="shared" si="55"/>
        <v>446400.51507432089</v>
      </c>
      <c r="M1172">
        <f t="shared" si="56"/>
        <v>7699919.944699619</v>
      </c>
      <c r="N1172">
        <v>2011</v>
      </c>
    </row>
    <row r="1173" spans="1:14" x14ac:dyDescent="0.25">
      <c r="A1173">
        <v>1173</v>
      </c>
      <c r="B1173">
        <v>113</v>
      </c>
      <c r="C1173" t="s">
        <v>15</v>
      </c>
      <c r="D1173" t="s">
        <v>7</v>
      </c>
      <c r="E1173">
        <v>7</v>
      </c>
      <c r="F1173">
        <v>15</v>
      </c>
      <c r="G1173">
        <v>0</v>
      </c>
      <c r="H1173" t="s">
        <v>6</v>
      </c>
      <c r="I1173">
        <v>446381</v>
      </c>
      <c r="J1173">
        <v>7699875</v>
      </c>
      <c r="K1173">
        <f t="shared" si="54"/>
        <v>0</v>
      </c>
      <c r="L1173">
        <f t="shared" si="55"/>
        <v>446381</v>
      </c>
      <c r="M1173">
        <f t="shared" si="56"/>
        <v>7699890</v>
      </c>
      <c r="N1173">
        <v>2011</v>
      </c>
    </row>
    <row r="1174" spans="1:14" x14ac:dyDescent="0.25">
      <c r="A1174">
        <v>1174</v>
      </c>
      <c r="B1174">
        <v>113</v>
      </c>
      <c r="C1174" t="s">
        <v>15</v>
      </c>
      <c r="D1174" t="s">
        <v>7</v>
      </c>
      <c r="E1174">
        <v>12</v>
      </c>
      <c r="F1174">
        <v>30</v>
      </c>
      <c r="G1174">
        <v>10</v>
      </c>
      <c r="H1174" t="s">
        <v>19</v>
      </c>
      <c r="I1174">
        <v>446344</v>
      </c>
      <c r="J1174">
        <v>7699878</v>
      </c>
      <c r="K1174">
        <f t="shared" si="54"/>
        <v>0.17453292519943295</v>
      </c>
      <c r="L1174">
        <f t="shared" si="55"/>
        <v>446349.20944533002</v>
      </c>
      <c r="M1174">
        <f t="shared" si="56"/>
        <v>7699907.5442325901</v>
      </c>
      <c r="N1174">
        <v>2011</v>
      </c>
    </row>
    <row r="1175" spans="1:14" x14ac:dyDescent="0.25">
      <c r="A1175">
        <v>1175</v>
      </c>
      <c r="B1175">
        <v>113</v>
      </c>
      <c r="C1175" t="s">
        <v>15</v>
      </c>
      <c r="D1175" t="s">
        <v>7</v>
      </c>
      <c r="E1175">
        <v>3</v>
      </c>
      <c r="F1175">
        <v>0</v>
      </c>
      <c r="G1175">
        <v>0</v>
      </c>
      <c r="H1175" t="s">
        <v>19</v>
      </c>
      <c r="I1175">
        <v>446308</v>
      </c>
      <c r="J1175">
        <v>7699887</v>
      </c>
      <c r="K1175">
        <f t="shared" si="54"/>
        <v>0</v>
      </c>
      <c r="L1175">
        <f t="shared" si="55"/>
        <v>446308</v>
      </c>
      <c r="M1175">
        <f t="shared" si="56"/>
        <v>7699887</v>
      </c>
      <c r="N1175">
        <v>2011</v>
      </c>
    </row>
    <row r="1176" spans="1:14" x14ac:dyDescent="0.25">
      <c r="A1176">
        <v>1176</v>
      </c>
      <c r="B1176">
        <v>113</v>
      </c>
      <c r="C1176" t="s">
        <v>15</v>
      </c>
      <c r="D1176" t="s">
        <v>7</v>
      </c>
      <c r="E1176">
        <v>3</v>
      </c>
      <c r="F1176">
        <v>71</v>
      </c>
      <c r="G1176">
        <v>320</v>
      </c>
      <c r="H1176" t="s">
        <v>19</v>
      </c>
      <c r="I1176">
        <v>446308</v>
      </c>
      <c r="J1176">
        <v>7699887</v>
      </c>
      <c r="K1176">
        <f t="shared" si="54"/>
        <v>5.5850536063818543</v>
      </c>
      <c r="L1176">
        <f t="shared" si="55"/>
        <v>446262.36207971227</v>
      </c>
      <c r="M1176">
        <f t="shared" si="56"/>
        <v>7699941.3891554615</v>
      </c>
      <c r="N1176">
        <v>2011</v>
      </c>
    </row>
    <row r="1177" spans="1:14" x14ac:dyDescent="0.25">
      <c r="A1177">
        <v>1177</v>
      </c>
      <c r="B1177">
        <v>113</v>
      </c>
      <c r="C1177" t="s">
        <v>15</v>
      </c>
      <c r="D1177" t="s">
        <v>7</v>
      </c>
      <c r="E1177">
        <v>10</v>
      </c>
      <c r="F1177">
        <v>20</v>
      </c>
      <c r="G1177">
        <v>283</v>
      </c>
      <c r="H1177" t="s">
        <v>19</v>
      </c>
      <c r="I1177">
        <v>446307</v>
      </c>
      <c r="J1177">
        <v>7699886</v>
      </c>
      <c r="K1177">
        <f t="shared" si="54"/>
        <v>4.9392817831439526</v>
      </c>
      <c r="L1177">
        <f t="shared" si="55"/>
        <v>446287.51259870431</v>
      </c>
      <c r="M1177">
        <f t="shared" si="56"/>
        <v>7699890.4990210868</v>
      </c>
      <c r="N1177">
        <v>2011</v>
      </c>
    </row>
    <row r="1178" spans="1:14" x14ac:dyDescent="0.25">
      <c r="A1178">
        <v>1178</v>
      </c>
      <c r="B1178">
        <v>113</v>
      </c>
      <c r="C1178" t="s">
        <v>15</v>
      </c>
      <c r="D1178" t="s">
        <v>7</v>
      </c>
      <c r="E1178">
        <v>12</v>
      </c>
      <c r="F1178">
        <v>126</v>
      </c>
      <c r="G1178">
        <v>175</v>
      </c>
      <c r="H1178" t="s">
        <v>19</v>
      </c>
      <c r="I1178">
        <v>446256</v>
      </c>
      <c r="J1178">
        <v>7699883</v>
      </c>
      <c r="K1178">
        <f t="shared" si="54"/>
        <v>3.0543261909900767</v>
      </c>
      <c r="L1178">
        <f t="shared" si="55"/>
        <v>446266.98162358621</v>
      </c>
      <c r="M1178">
        <f t="shared" si="56"/>
        <v>7699757.4794680402</v>
      </c>
      <c r="N1178">
        <v>2011</v>
      </c>
    </row>
    <row r="1179" spans="1:14" x14ac:dyDescent="0.25">
      <c r="A1179">
        <v>1179</v>
      </c>
      <c r="B1179">
        <v>113</v>
      </c>
      <c r="C1179" t="s">
        <v>15</v>
      </c>
      <c r="D1179" t="s">
        <v>7</v>
      </c>
      <c r="E1179">
        <v>5</v>
      </c>
      <c r="F1179">
        <v>75</v>
      </c>
      <c r="G1179">
        <v>244</v>
      </c>
      <c r="H1179" t="s">
        <v>19</v>
      </c>
      <c r="I1179">
        <v>446209</v>
      </c>
      <c r="J1179">
        <v>7699873</v>
      </c>
      <c r="K1179">
        <f t="shared" si="54"/>
        <v>4.2586033748661638</v>
      </c>
      <c r="L1179">
        <f t="shared" si="55"/>
        <v>446141.59044652758</v>
      </c>
      <c r="M1179">
        <f t="shared" si="56"/>
        <v>7699840.1221639905</v>
      </c>
      <c r="N1179">
        <v>2011</v>
      </c>
    </row>
    <row r="1180" spans="1:14" x14ac:dyDescent="0.25">
      <c r="A1180">
        <v>1180</v>
      </c>
      <c r="B1180">
        <v>113</v>
      </c>
      <c r="C1180" t="s">
        <v>15</v>
      </c>
      <c r="D1180" t="s">
        <v>7</v>
      </c>
      <c r="E1180">
        <v>1</v>
      </c>
      <c r="F1180">
        <v>20</v>
      </c>
      <c r="G1180">
        <v>344</v>
      </c>
      <c r="H1180" t="s">
        <v>19</v>
      </c>
      <c r="I1180">
        <v>446175</v>
      </c>
      <c r="J1180">
        <v>7699870</v>
      </c>
      <c r="K1180">
        <f t="shared" si="54"/>
        <v>6.003932626860494</v>
      </c>
      <c r="L1180">
        <f t="shared" si="55"/>
        <v>446169.48725288367</v>
      </c>
      <c r="M1180">
        <f t="shared" si="56"/>
        <v>7699889.225233919</v>
      </c>
      <c r="N1180">
        <v>2011</v>
      </c>
    </row>
    <row r="1181" spans="1:14" x14ac:dyDescent="0.25">
      <c r="A1181">
        <v>1181</v>
      </c>
      <c r="B1181">
        <v>113</v>
      </c>
      <c r="C1181" t="s">
        <v>15</v>
      </c>
      <c r="D1181" t="s">
        <v>7</v>
      </c>
      <c r="E1181">
        <v>2</v>
      </c>
      <c r="F1181">
        <v>50</v>
      </c>
      <c r="G1181">
        <v>147</v>
      </c>
      <c r="H1181" t="s">
        <v>19</v>
      </c>
      <c r="I1181">
        <v>446175</v>
      </c>
      <c r="J1181">
        <v>7679876</v>
      </c>
      <c r="K1181">
        <f t="shared" si="54"/>
        <v>2.5656340004316642</v>
      </c>
      <c r="L1181">
        <f t="shared" si="55"/>
        <v>446202.23195175076</v>
      </c>
      <c r="M1181">
        <f t="shared" si="56"/>
        <v>7679834.0664716028</v>
      </c>
      <c r="N1181">
        <v>2011</v>
      </c>
    </row>
    <row r="1182" spans="1:14" x14ac:dyDescent="0.25">
      <c r="A1182">
        <v>1182</v>
      </c>
      <c r="B1182">
        <v>113</v>
      </c>
      <c r="C1182" t="s">
        <v>15</v>
      </c>
      <c r="D1182" t="s">
        <v>7</v>
      </c>
      <c r="E1182">
        <v>3</v>
      </c>
      <c r="F1182">
        <v>59</v>
      </c>
      <c r="G1182">
        <v>174</v>
      </c>
      <c r="H1182" t="s">
        <v>19</v>
      </c>
      <c r="I1182">
        <v>446158</v>
      </c>
      <c r="J1182">
        <v>7699872</v>
      </c>
      <c r="K1182">
        <f t="shared" si="54"/>
        <v>3.0368728984701332</v>
      </c>
      <c r="L1182">
        <f t="shared" si="55"/>
        <v>446164.16717933281</v>
      </c>
      <c r="M1182">
        <f t="shared" si="56"/>
        <v>7699813.3232081737</v>
      </c>
      <c r="N1182">
        <v>2011</v>
      </c>
    </row>
    <row r="1183" spans="1:14" x14ac:dyDescent="0.25">
      <c r="A1183">
        <v>1183</v>
      </c>
      <c r="B1183">
        <v>113</v>
      </c>
      <c r="C1183" t="s">
        <v>32</v>
      </c>
      <c r="D1183" t="s">
        <v>11</v>
      </c>
      <c r="E1183">
        <v>25</v>
      </c>
      <c r="F1183">
        <v>328</v>
      </c>
      <c r="G1183">
        <v>295</v>
      </c>
      <c r="H1183" t="s">
        <v>6</v>
      </c>
      <c r="I1183">
        <v>447121</v>
      </c>
      <c r="J1183">
        <v>7699912</v>
      </c>
      <c r="K1183">
        <f t="shared" si="54"/>
        <v>5.1487212933832724</v>
      </c>
      <c r="L1183">
        <f t="shared" si="55"/>
        <v>446823.73104585201</v>
      </c>
      <c r="M1183">
        <f t="shared" si="56"/>
        <v>7700050.6187898507</v>
      </c>
      <c r="N1183">
        <v>2011</v>
      </c>
    </row>
    <row r="1184" spans="1:14" x14ac:dyDescent="0.25">
      <c r="A1184">
        <v>1184</v>
      </c>
      <c r="B1184">
        <v>113</v>
      </c>
      <c r="C1184" t="s">
        <v>32</v>
      </c>
      <c r="D1184" t="s">
        <v>11</v>
      </c>
      <c r="E1184">
        <v>8</v>
      </c>
      <c r="F1184">
        <v>299</v>
      </c>
      <c r="G1184">
        <v>258</v>
      </c>
      <c r="H1184" t="s">
        <v>6</v>
      </c>
      <c r="I1184">
        <v>446846</v>
      </c>
      <c r="J1184">
        <v>7699808</v>
      </c>
      <c r="K1184">
        <f t="shared" si="54"/>
        <v>4.5029494701453698</v>
      </c>
      <c r="L1184">
        <f t="shared" si="55"/>
        <v>446553.53386738058</v>
      </c>
      <c r="M1184">
        <f t="shared" si="56"/>
        <v>7699745.8344044453</v>
      </c>
      <c r="N1184">
        <v>2011</v>
      </c>
    </row>
    <row r="1185" spans="1:14" x14ac:dyDescent="0.25">
      <c r="A1185">
        <v>1185</v>
      </c>
      <c r="B1185">
        <v>113</v>
      </c>
      <c r="C1185" t="s">
        <v>32</v>
      </c>
      <c r="D1185" t="s">
        <v>11</v>
      </c>
      <c r="E1185">
        <v>9</v>
      </c>
      <c r="F1185">
        <v>150</v>
      </c>
      <c r="G1185">
        <v>258</v>
      </c>
      <c r="H1185" t="s">
        <v>18</v>
      </c>
      <c r="I1185">
        <v>446695</v>
      </c>
      <c r="J1185">
        <v>7699795</v>
      </c>
      <c r="K1185">
        <f t="shared" si="54"/>
        <v>4.5029494701453698</v>
      </c>
      <c r="L1185">
        <f t="shared" si="55"/>
        <v>446548.2778598899</v>
      </c>
      <c r="M1185">
        <f t="shared" si="56"/>
        <v>7699763.8132463777</v>
      </c>
      <c r="N1185">
        <v>2011</v>
      </c>
    </row>
    <row r="1186" spans="1:14" x14ac:dyDescent="0.25">
      <c r="A1186">
        <v>1186</v>
      </c>
      <c r="B1186">
        <v>114</v>
      </c>
      <c r="C1186" t="s">
        <v>12</v>
      </c>
      <c r="D1186" t="s">
        <v>13</v>
      </c>
      <c r="E1186">
        <v>4</v>
      </c>
      <c r="F1186">
        <v>35</v>
      </c>
      <c r="G1186">
        <v>10</v>
      </c>
      <c r="H1186" t="s">
        <v>6</v>
      </c>
      <c r="I1186">
        <v>444437</v>
      </c>
      <c r="J1186">
        <v>7697778</v>
      </c>
      <c r="K1186">
        <f t="shared" si="54"/>
        <v>0.17453292519943295</v>
      </c>
      <c r="L1186">
        <f t="shared" si="55"/>
        <v>444443.07768621837</v>
      </c>
      <c r="M1186">
        <f t="shared" si="56"/>
        <v>7697812.4682713551</v>
      </c>
      <c r="N1186">
        <v>2011</v>
      </c>
    </row>
    <row r="1187" spans="1:14" x14ac:dyDescent="0.25">
      <c r="A1187">
        <v>1187</v>
      </c>
      <c r="B1187">
        <v>114</v>
      </c>
      <c r="C1187" t="s">
        <v>17</v>
      </c>
      <c r="D1187" t="s">
        <v>9</v>
      </c>
      <c r="E1187">
        <v>1</v>
      </c>
      <c r="F1187">
        <v>100</v>
      </c>
      <c r="G1187">
        <v>348</v>
      </c>
      <c r="H1187" t="s">
        <v>19</v>
      </c>
      <c r="I1187">
        <v>444317</v>
      </c>
      <c r="J1187">
        <v>7697814</v>
      </c>
      <c r="K1187">
        <f t="shared" si="54"/>
        <v>6.0737457969402664</v>
      </c>
      <c r="L1187">
        <f t="shared" si="55"/>
        <v>444296.20883091824</v>
      </c>
      <c r="M1187">
        <f t="shared" si="56"/>
        <v>7697911.8147600731</v>
      </c>
      <c r="N1187">
        <v>2011</v>
      </c>
    </row>
    <row r="1188" spans="1:14" x14ac:dyDescent="0.25">
      <c r="A1188">
        <v>1188</v>
      </c>
      <c r="B1188">
        <v>115</v>
      </c>
      <c r="C1188" t="s">
        <v>12</v>
      </c>
      <c r="D1188" t="s">
        <v>13</v>
      </c>
      <c r="E1188">
        <v>3</v>
      </c>
      <c r="F1188">
        <v>0</v>
      </c>
      <c r="G1188">
        <v>0</v>
      </c>
      <c r="H1188" t="s">
        <v>19</v>
      </c>
      <c r="I1188">
        <v>442063</v>
      </c>
      <c r="J1188">
        <v>7698844</v>
      </c>
      <c r="K1188">
        <f t="shared" si="54"/>
        <v>0</v>
      </c>
      <c r="L1188">
        <f t="shared" si="55"/>
        <v>442063</v>
      </c>
      <c r="M1188">
        <f t="shared" si="56"/>
        <v>7698844</v>
      </c>
      <c r="N1188">
        <v>2011</v>
      </c>
    </row>
    <row r="1189" spans="1:14" x14ac:dyDescent="0.25">
      <c r="A1189">
        <v>1189</v>
      </c>
      <c r="B1189">
        <v>115</v>
      </c>
      <c r="C1189" t="s">
        <v>12</v>
      </c>
      <c r="D1189" t="s">
        <v>13</v>
      </c>
      <c r="E1189">
        <v>1</v>
      </c>
      <c r="F1189">
        <v>78</v>
      </c>
      <c r="G1189">
        <v>270</v>
      </c>
      <c r="H1189" t="s">
        <v>19</v>
      </c>
      <c r="I1189">
        <v>442017</v>
      </c>
      <c r="J1189">
        <v>7698867</v>
      </c>
      <c r="K1189">
        <f t="shared" si="54"/>
        <v>4.7123889803846897</v>
      </c>
      <c r="L1189">
        <f t="shared" si="55"/>
        <v>441939</v>
      </c>
      <c r="M1189">
        <f t="shared" si="56"/>
        <v>7698867</v>
      </c>
      <c r="N1189">
        <v>2011</v>
      </c>
    </row>
    <row r="1190" spans="1:14" x14ac:dyDescent="0.25">
      <c r="A1190">
        <v>1190</v>
      </c>
      <c r="B1190">
        <v>115</v>
      </c>
      <c r="C1190" t="s">
        <v>12</v>
      </c>
      <c r="D1190" t="s">
        <v>13</v>
      </c>
      <c r="E1190">
        <v>6</v>
      </c>
      <c r="F1190">
        <v>18</v>
      </c>
      <c r="G1190">
        <v>91</v>
      </c>
      <c r="H1190" t="s">
        <v>19</v>
      </c>
      <c r="I1190">
        <v>441846</v>
      </c>
      <c r="J1190">
        <v>7698933</v>
      </c>
      <c r="K1190">
        <f t="shared" si="54"/>
        <v>1.5882496193148399</v>
      </c>
      <c r="L1190">
        <f t="shared" si="55"/>
        <v>441863.99725851283</v>
      </c>
      <c r="M1190">
        <f t="shared" si="56"/>
        <v>7698932.6858566841</v>
      </c>
      <c r="N1190">
        <v>2011</v>
      </c>
    </row>
    <row r="1191" spans="1:14" x14ac:dyDescent="0.25">
      <c r="A1191">
        <v>1191</v>
      </c>
      <c r="B1191">
        <v>115</v>
      </c>
      <c r="C1191" t="s">
        <v>12</v>
      </c>
      <c r="D1191" t="s">
        <v>13</v>
      </c>
      <c r="E1191">
        <v>3</v>
      </c>
      <c r="F1191">
        <v>0</v>
      </c>
      <c r="G1191">
        <v>0</v>
      </c>
      <c r="H1191" t="s">
        <v>19</v>
      </c>
      <c r="I1191">
        <v>441625</v>
      </c>
      <c r="J1191">
        <v>7699004</v>
      </c>
      <c r="K1191">
        <f t="shared" si="54"/>
        <v>0</v>
      </c>
      <c r="L1191">
        <f t="shared" si="55"/>
        <v>441625</v>
      </c>
      <c r="M1191">
        <f t="shared" si="56"/>
        <v>7699004</v>
      </c>
      <c r="N1191">
        <v>2011</v>
      </c>
    </row>
    <row r="1192" spans="1:14" x14ac:dyDescent="0.25">
      <c r="A1192">
        <v>1192</v>
      </c>
      <c r="B1192">
        <v>115</v>
      </c>
      <c r="C1192" t="s">
        <v>12</v>
      </c>
      <c r="D1192" t="s">
        <v>13</v>
      </c>
      <c r="E1192">
        <v>1</v>
      </c>
      <c r="F1192">
        <v>27</v>
      </c>
      <c r="G1192">
        <v>270</v>
      </c>
      <c r="H1192" t="s">
        <v>19</v>
      </c>
      <c r="I1192">
        <v>441459</v>
      </c>
      <c r="J1192">
        <v>7699060</v>
      </c>
      <c r="K1192">
        <f t="shared" si="54"/>
        <v>4.7123889803846897</v>
      </c>
      <c r="L1192">
        <f t="shared" si="55"/>
        <v>441432</v>
      </c>
      <c r="M1192">
        <f t="shared" si="56"/>
        <v>7699060</v>
      </c>
      <c r="N1192">
        <v>2011</v>
      </c>
    </row>
    <row r="1193" spans="1:14" x14ac:dyDescent="0.25">
      <c r="A1193">
        <v>1193</v>
      </c>
      <c r="B1193">
        <v>115</v>
      </c>
      <c r="C1193" t="s">
        <v>12</v>
      </c>
      <c r="D1193" t="s">
        <v>13</v>
      </c>
      <c r="E1193">
        <v>3</v>
      </c>
      <c r="F1193">
        <v>117</v>
      </c>
      <c r="G1193">
        <v>270</v>
      </c>
      <c r="H1193" t="s">
        <v>19</v>
      </c>
      <c r="I1193">
        <v>441124</v>
      </c>
      <c r="J1193">
        <v>7699195</v>
      </c>
      <c r="K1193">
        <f t="shared" si="54"/>
        <v>4.7123889803846897</v>
      </c>
      <c r="L1193">
        <f t="shared" si="55"/>
        <v>441007</v>
      </c>
      <c r="M1193">
        <f t="shared" si="56"/>
        <v>7699195</v>
      </c>
      <c r="N1193">
        <v>2011</v>
      </c>
    </row>
    <row r="1194" spans="1:14" x14ac:dyDescent="0.25">
      <c r="A1194">
        <v>1194</v>
      </c>
      <c r="B1194">
        <v>115</v>
      </c>
      <c r="C1194" t="s">
        <v>15</v>
      </c>
      <c r="D1194" t="s">
        <v>7</v>
      </c>
      <c r="E1194">
        <v>3</v>
      </c>
      <c r="F1194">
        <v>36</v>
      </c>
      <c r="G1194">
        <v>102</v>
      </c>
      <c r="H1194" t="s">
        <v>19</v>
      </c>
      <c r="I1194">
        <v>441683</v>
      </c>
      <c r="J1194">
        <v>7698994</v>
      </c>
      <c r="K1194">
        <f t="shared" si="54"/>
        <v>1.7802358370342162</v>
      </c>
      <c r="L1194">
        <f t="shared" si="55"/>
        <v>441718.21331362642</v>
      </c>
      <c r="M1194">
        <f t="shared" si="56"/>
        <v>7698986.5151791302</v>
      </c>
      <c r="N1194">
        <v>2011</v>
      </c>
    </row>
    <row r="1195" spans="1:14" x14ac:dyDescent="0.25">
      <c r="A1195">
        <v>1195</v>
      </c>
      <c r="B1195">
        <v>115</v>
      </c>
      <c r="C1195" t="s">
        <v>15</v>
      </c>
      <c r="D1195" t="s">
        <v>7</v>
      </c>
      <c r="E1195">
        <v>2</v>
      </c>
      <c r="F1195">
        <v>123</v>
      </c>
      <c r="G1195">
        <v>225</v>
      </c>
      <c r="H1195" t="s">
        <v>19</v>
      </c>
      <c r="I1195">
        <v>441359</v>
      </c>
      <c r="J1195">
        <v>7699095</v>
      </c>
      <c r="K1195">
        <f t="shared" si="54"/>
        <v>3.9269908169872414</v>
      </c>
      <c r="L1195">
        <f t="shared" si="55"/>
        <v>441272.02586591407</v>
      </c>
      <c r="M1195">
        <f t="shared" si="56"/>
        <v>7699008.0258659143</v>
      </c>
      <c r="N1195">
        <v>2011</v>
      </c>
    </row>
    <row r="1196" spans="1:14" x14ac:dyDescent="0.25">
      <c r="A1196">
        <v>1196</v>
      </c>
      <c r="B1196">
        <v>115</v>
      </c>
      <c r="C1196" t="s">
        <v>32</v>
      </c>
      <c r="D1196" t="s">
        <v>11</v>
      </c>
      <c r="E1196">
        <v>50</v>
      </c>
      <c r="F1196">
        <v>250</v>
      </c>
      <c r="G1196">
        <v>170</v>
      </c>
      <c r="H1196" t="s">
        <v>18</v>
      </c>
      <c r="I1196">
        <v>442063</v>
      </c>
      <c r="J1196">
        <v>7698844</v>
      </c>
      <c r="K1196">
        <f t="shared" si="54"/>
        <v>2.9670597283903604</v>
      </c>
      <c r="L1196">
        <f t="shared" si="55"/>
        <v>442106.41204441671</v>
      </c>
      <c r="M1196">
        <f t="shared" si="56"/>
        <v>7698597.7980617471</v>
      </c>
      <c r="N1196">
        <v>2011</v>
      </c>
    </row>
    <row r="1197" spans="1:14" x14ac:dyDescent="0.25">
      <c r="A1197">
        <v>1197</v>
      </c>
      <c r="B1197">
        <v>115</v>
      </c>
      <c r="C1197" t="s">
        <v>32</v>
      </c>
      <c r="D1197" t="s">
        <v>11</v>
      </c>
      <c r="E1197">
        <v>100</v>
      </c>
      <c r="F1197">
        <v>250</v>
      </c>
      <c r="G1197">
        <v>255</v>
      </c>
      <c r="H1197" t="s">
        <v>18</v>
      </c>
      <c r="I1197">
        <v>442063</v>
      </c>
      <c r="J1197">
        <v>7698844</v>
      </c>
      <c r="K1197">
        <f t="shared" si="54"/>
        <v>4.4505895925855405</v>
      </c>
      <c r="L1197">
        <f t="shared" si="55"/>
        <v>441821.51854342775</v>
      </c>
      <c r="M1197">
        <f t="shared" si="56"/>
        <v>7698779.295238724</v>
      </c>
      <c r="N1197">
        <v>2011</v>
      </c>
    </row>
    <row r="1198" spans="1:14" x14ac:dyDescent="0.25">
      <c r="A1198">
        <v>1198</v>
      </c>
      <c r="B1198">
        <v>116</v>
      </c>
      <c r="C1198" t="s">
        <v>5</v>
      </c>
      <c r="D1198" t="s">
        <v>7</v>
      </c>
      <c r="E1198">
        <v>6</v>
      </c>
      <c r="F1198">
        <v>89</v>
      </c>
      <c r="G1198">
        <v>290</v>
      </c>
      <c r="H1198" t="s">
        <v>19</v>
      </c>
      <c r="I1198">
        <v>449174</v>
      </c>
      <c r="J1198">
        <v>7698779</v>
      </c>
      <c r="K1198">
        <f t="shared" si="54"/>
        <v>5.0614548307835561</v>
      </c>
      <c r="L1198">
        <f t="shared" si="55"/>
        <v>449090.36735675007</v>
      </c>
      <c r="M1198">
        <f t="shared" si="56"/>
        <v>7698809.439792756</v>
      </c>
      <c r="N1198">
        <v>2011</v>
      </c>
    </row>
    <row r="1199" spans="1:14" x14ac:dyDescent="0.25">
      <c r="A1199">
        <v>1199</v>
      </c>
      <c r="B1199">
        <v>116</v>
      </c>
      <c r="C1199" t="s">
        <v>5</v>
      </c>
      <c r="D1199" t="s">
        <v>7</v>
      </c>
      <c r="E1199">
        <v>4</v>
      </c>
      <c r="F1199">
        <v>67</v>
      </c>
      <c r="G1199">
        <v>244</v>
      </c>
      <c r="H1199" t="s">
        <v>6</v>
      </c>
      <c r="I1199">
        <v>448965</v>
      </c>
      <c r="J1199">
        <v>7698830</v>
      </c>
      <c r="K1199">
        <f t="shared" si="54"/>
        <v>4.2586033748661638</v>
      </c>
      <c r="L1199">
        <f t="shared" si="55"/>
        <v>448904.78079889796</v>
      </c>
      <c r="M1199">
        <f t="shared" si="56"/>
        <v>7698800.6291331649</v>
      </c>
      <c r="N1199">
        <v>2011</v>
      </c>
    </row>
    <row r="1200" spans="1:14" x14ac:dyDescent="0.25">
      <c r="A1200">
        <v>1200</v>
      </c>
      <c r="B1200">
        <v>116</v>
      </c>
      <c r="C1200" t="s">
        <v>8</v>
      </c>
      <c r="D1200" t="s">
        <v>9</v>
      </c>
      <c r="E1200">
        <v>4</v>
      </c>
      <c r="F1200">
        <v>0</v>
      </c>
      <c r="G1200">
        <v>0</v>
      </c>
      <c r="H1200" t="s">
        <v>19</v>
      </c>
      <c r="I1200">
        <v>449422</v>
      </c>
      <c r="J1200">
        <v>7699026</v>
      </c>
      <c r="K1200">
        <f t="shared" si="54"/>
        <v>0</v>
      </c>
      <c r="L1200">
        <f t="shared" si="55"/>
        <v>449422</v>
      </c>
      <c r="M1200">
        <f t="shared" si="56"/>
        <v>7699026</v>
      </c>
      <c r="N1200">
        <v>2011</v>
      </c>
    </row>
    <row r="1201" spans="1:14" x14ac:dyDescent="0.25">
      <c r="A1201">
        <v>1201</v>
      </c>
      <c r="B1201">
        <v>116</v>
      </c>
      <c r="C1201" t="s">
        <v>8</v>
      </c>
      <c r="D1201" t="s">
        <v>9</v>
      </c>
      <c r="E1201">
        <v>8</v>
      </c>
      <c r="F1201">
        <v>127</v>
      </c>
      <c r="G1201">
        <v>113</v>
      </c>
      <c r="H1201" t="s">
        <v>18</v>
      </c>
      <c r="I1201">
        <v>449422</v>
      </c>
      <c r="J1201">
        <v>7699026</v>
      </c>
      <c r="K1201">
        <f t="shared" si="54"/>
        <v>1.9722220547535925</v>
      </c>
      <c r="L1201">
        <f t="shared" si="55"/>
        <v>449538.90411638847</v>
      </c>
      <c r="M1201">
        <f t="shared" si="56"/>
        <v>7698976.3771466818</v>
      </c>
      <c r="N1201">
        <v>2011</v>
      </c>
    </row>
    <row r="1202" spans="1:14" x14ac:dyDescent="0.25">
      <c r="A1202">
        <v>1202</v>
      </c>
      <c r="B1202">
        <v>116</v>
      </c>
      <c r="C1202" t="s">
        <v>8</v>
      </c>
      <c r="D1202" t="s">
        <v>9</v>
      </c>
      <c r="E1202">
        <v>4</v>
      </c>
      <c r="F1202">
        <v>0</v>
      </c>
      <c r="G1202">
        <v>0</v>
      </c>
      <c r="H1202" t="s">
        <v>19</v>
      </c>
      <c r="I1202">
        <v>449300</v>
      </c>
      <c r="J1202">
        <v>7698943</v>
      </c>
      <c r="K1202">
        <f t="shared" si="54"/>
        <v>0</v>
      </c>
      <c r="L1202">
        <f t="shared" si="55"/>
        <v>449300</v>
      </c>
      <c r="M1202">
        <f t="shared" si="56"/>
        <v>7698943</v>
      </c>
      <c r="N1202">
        <v>2011</v>
      </c>
    </row>
    <row r="1203" spans="1:14" x14ac:dyDescent="0.25">
      <c r="A1203">
        <v>1203</v>
      </c>
      <c r="B1203">
        <v>116</v>
      </c>
      <c r="C1203" t="s">
        <v>8</v>
      </c>
      <c r="D1203" t="s">
        <v>9</v>
      </c>
      <c r="E1203">
        <v>2</v>
      </c>
      <c r="F1203">
        <v>100</v>
      </c>
      <c r="G1203">
        <v>293</v>
      </c>
      <c r="H1203" t="s">
        <v>19</v>
      </c>
      <c r="I1203">
        <v>449243</v>
      </c>
      <c r="J1203">
        <v>7698802</v>
      </c>
      <c r="K1203">
        <f t="shared" si="54"/>
        <v>5.1138147083433854</v>
      </c>
      <c r="L1203">
        <f t="shared" si="55"/>
        <v>449150.94951465476</v>
      </c>
      <c r="M1203">
        <f t="shared" si="56"/>
        <v>7698841.0731128491</v>
      </c>
      <c r="N1203">
        <v>2011</v>
      </c>
    </row>
    <row r="1204" spans="1:14" x14ac:dyDescent="0.25">
      <c r="A1204">
        <v>1204</v>
      </c>
      <c r="B1204">
        <v>116</v>
      </c>
      <c r="C1204" t="s">
        <v>8</v>
      </c>
      <c r="D1204" t="s">
        <v>9</v>
      </c>
      <c r="E1204">
        <v>2</v>
      </c>
      <c r="F1204">
        <v>0</v>
      </c>
      <c r="G1204">
        <v>0</v>
      </c>
      <c r="H1204" t="s">
        <v>19</v>
      </c>
      <c r="I1204">
        <v>449174</v>
      </c>
      <c r="J1204">
        <v>7698779</v>
      </c>
      <c r="K1204">
        <f t="shared" si="54"/>
        <v>0</v>
      </c>
      <c r="L1204">
        <f t="shared" si="55"/>
        <v>449174</v>
      </c>
      <c r="M1204">
        <f t="shared" si="56"/>
        <v>7698779</v>
      </c>
      <c r="N1204">
        <v>2011</v>
      </c>
    </row>
    <row r="1205" spans="1:14" x14ac:dyDescent="0.25">
      <c r="A1205">
        <v>1205</v>
      </c>
      <c r="B1205">
        <v>116</v>
      </c>
      <c r="C1205" t="s">
        <v>8</v>
      </c>
      <c r="D1205" t="s">
        <v>9</v>
      </c>
      <c r="E1205">
        <v>2</v>
      </c>
      <c r="F1205">
        <v>109</v>
      </c>
      <c r="G1205">
        <v>325</v>
      </c>
      <c r="H1205" t="s">
        <v>25</v>
      </c>
      <c r="I1205">
        <v>449174</v>
      </c>
      <c r="J1205">
        <v>7698779</v>
      </c>
      <c r="K1205">
        <f t="shared" si="54"/>
        <v>5.6723200689815707</v>
      </c>
      <c r="L1205">
        <f t="shared" si="55"/>
        <v>449111.48016843776</v>
      </c>
      <c r="M1205">
        <f t="shared" si="56"/>
        <v>7698868.2875728272</v>
      </c>
      <c r="N1205">
        <v>2011</v>
      </c>
    </row>
    <row r="1206" spans="1:14" x14ac:dyDescent="0.25">
      <c r="A1206">
        <v>1206</v>
      </c>
      <c r="B1206">
        <v>116</v>
      </c>
      <c r="C1206" t="s">
        <v>8</v>
      </c>
      <c r="D1206" t="s">
        <v>9</v>
      </c>
      <c r="E1206">
        <v>2</v>
      </c>
      <c r="F1206">
        <v>0</v>
      </c>
      <c r="G1206">
        <v>0</v>
      </c>
      <c r="H1206" t="s">
        <v>19</v>
      </c>
      <c r="I1206">
        <v>448993</v>
      </c>
      <c r="J1206">
        <v>7698822</v>
      </c>
      <c r="K1206">
        <f t="shared" si="54"/>
        <v>0</v>
      </c>
      <c r="L1206">
        <f t="shared" si="55"/>
        <v>448993</v>
      </c>
      <c r="M1206">
        <f t="shared" si="56"/>
        <v>7698822</v>
      </c>
      <c r="N1206">
        <v>2011</v>
      </c>
    </row>
    <row r="1207" spans="1:14" x14ac:dyDescent="0.25">
      <c r="A1207">
        <v>1207</v>
      </c>
      <c r="B1207">
        <v>116</v>
      </c>
      <c r="C1207" t="s">
        <v>8</v>
      </c>
      <c r="D1207" t="s">
        <v>9</v>
      </c>
      <c r="E1207">
        <v>2</v>
      </c>
      <c r="F1207">
        <v>0</v>
      </c>
      <c r="G1207">
        <v>0</v>
      </c>
      <c r="H1207" t="s">
        <v>19</v>
      </c>
      <c r="I1207">
        <v>448865</v>
      </c>
      <c r="J1207">
        <v>7698846</v>
      </c>
      <c r="K1207">
        <f t="shared" ref="K1207:K1269" si="57">RADIANS(G1207)</f>
        <v>0</v>
      </c>
      <c r="L1207">
        <f t="shared" si="55"/>
        <v>448865</v>
      </c>
      <c r="M1207">
        <f t="shared" si="56"/>
        <v>7698846</v>
      </c>
      <c r="N1207">
        <v>2011</v>
      </c>
    </row>
    <row r="1208" spans="1:14" x14ac:dyDescent="0.25">
      <c r="A1208">
        <v>1208</v>
      </c>
      <c r="B1208">
        <v>116</v>
      </c>
      <c r="C1208" t="s">
        <v>8</v>
      </c>
      <c r="D1208" t="s">
        <v>9</v>
      </c>
      <c r="E1208">
        <v>2</v>
      </c>
      <c r="F1208">
        <v>0</v>
      </c>
      <c r="G1208">
        <v>0</v>
      </c>
      <c r="H1208" t="s">
        <v>19</v>
      </c>
      <c r="I1208">
        <v>448665</v>
      </c>
      <c r="J1208">
        <v>7698958</v>
      </c>
      <c r="K1208">
        <f t="shared" si="57"/>
        <v>0</v>
      </c>
      <c r="L1208">
        <f t="shared" si="55"/>
        <v>448665</v>
      </c>
      <c r="M1208">
        <f t="shared" si="56"/>
        <v>7698958</v>
      </c>
      <c r="N1208">
        <v>2011</v>
      </c>
    </row>
    <row r="1209" spans="1:14" x14ac:dyDescent="0.25">
      <c r="A1209">
        <v>1209</v>
      </c>
      <c r="B1209">
        <v>116</v>
      </c>
      <c r="C1209" t="s">
        <v>8</v>
      </c>
      <c r="D1209" t="s">
        <v>9</v>
      </c>
      <c r="E1209">
        <v>2</v>
      </c>
      <c r="F1209">
        <v>0</v>
      </c>
      <c r="G1209">
        <v>0</v>
      </c>
      <c r="H1209" t="s">
        <v>19</v>
      </c>
      <c r="I1209">
        <v>448588</v>
      </c>
      <c r="J1209">
        <v>7699000</v>
      </c>
      <c r="K1209">
        <f t="shared" si="57"/>
        <v>0</v>
      </c>
      <c r="L1209">
        <f t="shared" si="55"/>
        <v>448588</v>
      </c>
      <c r="M1209">
        <f t="shared" si="56"/>
        <v>7699000</v>
      </c>
      <c r="N1209">
        <v>2011</v>
      </c>
    </row>
    <row r="1210" spans="1:14" x14ac:dyDescent="0.25">
      <c r="A1210">
        <v>1210</v>
      </c>
      <c r="B1210">
        <v>116</v>
      </c>
      <c r="C1210" t="s">
        <v>12</v>
      </c>
      <c r="D1210" t="s">
        <v>13</v>
      </c>
      <c r="E1210">
        <v>1</v>
      </c>
      <c r="F1210">
        <v>30</v>
      </c>
      <c r="G1210">
        <v>304</v>
      </c>
      <c r="H1210" t="s">
        <v>6</v>
      </c>
      <c r="I1210">
        <v>449422</v>
      </c>
      <c r="J1210">
        <v>7699026</v>
      </c>
      <c r="K1210">
        <f t="shared" si="57"/>
        <v>5.3058009260627621</v>
      </c>
      <c r="L1210">
        <f t="shared" si="55"/>
        <v>449397.12887282338</v>
      </c>
      <c r="M1210">
        <f t="shared" si="56"/>
        <v>7699042.7757871039</v>
      </c>
      <c r="N1210">
        <v>2011</v>
      </c>
    </row>
    <row r="1211" spans="1:14" x14ac:dyDescent="0.25">
      <c r="A1211">
        <v>1211</v>
      </c>
      <c r="B1211">
        <v>116</v>
      </c>
      <c r="C1211" t="s">
        <v>12</v>
      </c>
      <c r="D1211" t="s">
        <v>13</v>
      </c>
      <c r="E1211">
        <v>1</v>
      </c>
      <c r="F1211">
        <v>220</v>
      </c>
      <c r="G1211">
        <v>49</v>
      </c>
      <c r="H1211" t="s">
        <v>6</v>
      </c>
      <c r="I1211">
        <v>449251</v>
      </c>
      <c r="J1211">
        <v>7698814</v>
      </c>
      <c r="K1211">
        <f t="shared" si="57"/>
        <v>0.85521133347722145</v>
      </c>
      <c r="L1211">
        <f t="shared" si="55"/>
        <v>449417.03610764904</v>
      </c>
      <c r="M1211">
        <f t="shared" si="56"/>
        <v>7698958.3329863781</v>
      </c>
      <c r="N1211">
        <v>2011</v>
      </c>
    </row>
    <row r="1212" spans="1:14" x14ac:dyDescent="0.25">
      <c r="A1212">
        <v>1212</v>
      </c>
      <c r="B1212">
        <v>116</v>
      </c>
      <c r="C1212" t="s">
        <v>12</v>
      </c>
      <c r="D1212" t="s">
        <v>13</v>
      </c>
      <c r="E1212">
        <v>1</v>
      </c>
      <c r="F1212">
        <v>69</v>
      </c>
      <c r="G1212">
        <v>154</v>
      </c>
      <c r="H1212" t="s">
        <v>6</v>
      </c>
      <c r="I1212">
        <v>449243</v>
      </c>
      <c r="J1212">
        <v>7698802</v>
      </c>
      <c r="K1212">
        <f t="shared" si="57"/>
        <v>2.6878070480712677</v>
      </c>
      <c r="L1212">
        <f t="shared" si="55"/>
        <v>449273.24760912842</v>
      </c>
      <c r="M1212">
        <f t="shared" si="56"/>
        <v>7698739.9832108058</v>
      </c>
      <c r="N1212">
        <v>2011</v>
      </c>
    </row>
    <row r="1213" spans="1:14" x14ac:dyDescent="0.25">
      <c r="A1213">
        <v>1213</v>
      </c>
      <c r="B1213">
        <v>116</v>
      </c>
      <c r="C1213" t="s">
        <v>12</v>
      </c>
      <c r="D1213" t="s">
        <v>13</v>
      </c>
      <c r="E1213">
        <v>1</v>
      </c>
      <c r="F1213">
        <v>0</v>
      </c>
      <c r="G1213">
        <v>0</v>
      </c>
      <c r="H1213" t="s">
        <v>19</v>
      </c>
      <c r="I1213">
        <v>449177</v>
      </c>
      <c r="J1213">
        <v>7698778</v>
      </c>
      <c r="K1213">
        <f t="shared" si="57"/>
        <v>0</v>
      </c>
      <c r="L1213">
        <f t="shared" si="55"/>
        <v>449177</v>
      </c>
      <c r="M1213">
        <f t="shared" si="56"/>
        <v>7698778</v>
      </c>
      <c r="N1213">
        <v>2011</v>
      </c>
    </row>
    <row r="1214" spans="1:14" x14ac:dyDescent="0.25">
      <c r="A1214">
        <v>1214</v>
      </c>
      <c r="B1214">
        <v>116</v>
      </c>
      <c r="C1214" t="s">
        <v>12</v>
      </c>
      <c r="D1214" t="s">
        <v>13</v>
      </c>
      <c r="E1214">
        <v>1</v>
      </c>
      <c r="F1214">
        <v>10</v>
      </c>
      <c r="G1214">
        <v>189</v>
      </c>
      <c r="H1214" t="s">
        <v>6</v>
      </c>
      <c r="I1214">
        <v>448588</v>
      </c>
      <c r="J1214">
        <v>7699000</v>
      </c>
      <c r="K1214">
        <f t="shared" si="57"/>
        <v>3.2986722862692828</v>
      </c>
      <c r="L1214">
        <f t="shared" si="55"/>
        <v>448586.43565534957</v>
      </c>
      <c r="M1214">
        <f t="shared" si="56"/>
        <v>7698990.1231165938</v>
      </c>
      <c r="N1214">
        <v>2011</v>
      </c>
    </row>
    <row r="1215" spans="1:14" x14ac:dyDescent="0.25">
      <c r="A1215">
        <v>1215</v>
      </c>
      <c r="B1215">
        <v>116</v>
      </c>
      <c r="C1215" t="s">
        <v>17</v>
      </c>
      <c r="D1215" t="s">
        <v>9</v>
      </c>
      <c r="E1215">
        <v>5</v>
      </c>
      <c r="F1215">
        <v>150</v>
      </c>
      <c r="G1215">
        <v>342</v>
      </c>
      <c r="H1215" t="s">
        <v>18</v>
      </c>
      <c r="I1215">
        <v>449422</v>
      </c>
      <c r="J1215">
        <v>7699026</v>
      </c>
      <c r="K1215">
        <f t="shared" si="57"/>
        <v>5.9690260418206069</v>
      </c>
      <c r="L1215">
        <f t="shared" si="55"/>
        <v>449375.64745084377</v>
      </c>
      <c r="M1215">
        <f t="shared" si="56"/>
        <v>7699168.6584774442</v>
      </c>
      <c r="N1215">
        <v>2011</v>
      </c>
    </row>
    <row r="1216" spans="1:14" x14ac:dyDescent="0.25">
      <c r="A1216">
        <v>1216</v>
      </c>
      <c r="B1216">
        <v>116</v>
      </c>
      <c r="C1216" t="s">
        <v>17</v>
      </c>
      <c r="D1216" t="s">
        <v>9</v>
      </c>
      <c r="E1216">
        <v>1</v>
      </c>
      <c r="F1216">
        <v>166</v>
      </c>
      <c r="G1216">
        <v>259</v>
      </c>
      <c r="H1216" t="s">
        <v>19</v>
      </c>
      <c r="I1216">
        <v>449285</v>
      </c>
      <c r="J1216">
        <v>7698898</v>
      </c>
      <c r="K1216">
        <f t="shared" si="57"/>
        <v>4.5204027626653138</v>
      </c>
      <c r="L1216">
        <f t="shared" si="55"/>
        <v>449122.04988754768</v>
      </c>
      <c r="M1216">
        <f t="shared" si="56"/>
        <v>7698866.3257067678</v>
      </c>
      <c r="N1216">
        <v>2011</v>
      </c>
    </row>
    <row r="1217" spans="1:14" x14ac:dyDescent="0.25">
      <c r="A1217">
        <v>1217</v>
      </c>
      <c r="B1217">
        <v>116</v>
      </c>
      <c r="C1217" t="s">
        <v>17</v>
      </c>
      <c r="D1217" t="s">
        <v>9</v>
      </c>
      <c r="E1217">
        <v>7</v>
      </c>
      <c r="F1217">
        <v>175</v>
      </c>
      <c r="G1217">
        <v>310</v>
      </c>
      <c r="H1217" t="s">
        <v>18</v>
      </c>
      <c r="I1217">
        <v>449181</v>
      </c>
      <c r="J1217">
        <v>7698778</v>
      </c>
      <c r="K1217">
        <f t="shared" si="57"/>
        <v>5.4105206811824216</v>
      </c>
      <c r="L1217">
        <f t="shared" ref="L1217:L1280" si="58">IF(F1217=0,I1217,I1217+F1217*SIN(K1217))</f>
        <v>449046.94222245418</v>
      </c>
      <c r="M1217">
        <f t="shared" ref="M1217:M1280" si="59">IF(F1217=0,J1217,J1217+F1217*COS(K1217))</f>
        <v>7698890.487831695</v>
      </c>
      <c r="N1217">
        <v>2011</v>
      </c>
    </row>
    <row r="1218" spans="1:14" x14ac:dyDescent="0.25">
      <c r="A1218">
        <v>1218</v>
      </c>
      <c r="B1218">
        <v>116</v>
      </c>
      <c r="C1218" t="s">
        <v>17</v>
      </c>
      <c r="D1218" t="s">
        <v>9</v>
      </c>
      <c r="E1218">
        <v>2</v>
      </c>
      <c r="F1218">
        <v>200</v>
      </c>
      <c r="G1218">
        <v>346</v>
      </c>
      <c r="H1218" t="s">
        <v>18</v>
      </c>
      <c r="I1218">
        <v>449177</v>
      </c>
      <c r="J1218">
        <v>7698778</v>
      </c>
      <c r="K1218">
        <f t="shared" si="57"/>
        <v>6.0388392119003802</v>
      </c>
      <c r="L1218">
        <f t="shared" si="58"/>
        <v>449128.61562088004</v>
      </c>
      <c r="M1218">
        <f t="shared" si="59"/>
        <v>7698972.059145255</v>
      </c>
      <c r="N1218">
        <v>2011</v>
      </c>
    </row>
    <row r="1219" spans="1:14" x14ac:dyDescent="0.25">
      <c r="A1219">
        <v>1219</v>
      </c>
      <c r="B1219">
        <v>116</v>
      </c>
      <c r="C1219" t="s">
        <v>17</v>
      </c>
      <c r="D1219" t="s">
        <v>9</v>
      </c>
      <c r="E1219">
        <v>3</v>
      </c>
      <c r="F1219">
        <v>0</v>
      </c>
      <c r="G1219">
        <v>0</v>
      </c>
      <c r="H1219" t="s">
        <v>19</v>
      </c>
      <c r="I1219">
        <v>448774</v>
      </c>
      <c r="J1219">
        <v>7698903</v>
      </c>
      <c r="K1219">
        <f t="shared" si="57"/>
        <v>0</v>
      </c>
      <c r="L1219">
        <f t="shared" si="58"/>
        <v>448774</v>
      </c>
      <c r="M1219">
        <f t="shared" si="59"/>
        <v>7698903</v>
      </c>
      <c r="N1219">
        <v>2011</v>
      </c>
    </row>
    <row r="1220" spans="1:14" x14ac:dyDescent="0.25">
      <c r="A1220">
        <v>1220</v>
      </c>
      <c r="B1220">
        <v>116</v>
      </c>
      <c r="C1220" t="s">
        <v>17</v>
      </c>
      <c r="D1220" t="s">
        <v>9</v>
      </c>
      <c r="E1220">
        <v>3</v>
      </c>
      <c r="F1220">
        <v>85</v>
      </c>
      <c r="G1220">
        <v>233</v>
      </c>
      <c r="H1220" t="s">
        <v>18</v>
      </c>
      <c r="I1220">
        <v>448601</v>
      </c>
      <c r="J1220">
        <v>7698998</v>
      </c>
      <c r="K1220">
        <f t="shared" si="57"/>
        <v>4.066617157146788</v>
      </c>
      <c r="L1220">
        <f t="shared" si="58"/>
        <v>448533.115981646</v>
      </c>
      <c r="M1220">
        <f t="shared" si="59"/>
        <v>7698946.845723032</v>
      </c>
      <c r="N1220">
        <v>2011</v>
      </c>
    </row>
    <row r="1221" spans="1:14" x14ac:dyDescent="0.25">
      <c r="A1221">
        <v>1221</v>
      </c>
      <c r="B1221">
        <v>116</v>
      </c>
      <c r="C1221" t="s">
        <v>15</v>
      </c>
      <c r="D1221" t="s">
        <v>7</v>
      </c>
      <c r="E1221">
        <v>1</v>
      </c>
      <c r="F1221">
        <v>0</v>
      </c>
      <c r="G1221">
        <v>0</v>
      </c>
      <c r="H1221" t="s">
        <v>19</v>
      </c>
      <c r="I1221">
        <v>449422</v>
      </c>
      <c r="J1221">
        <v>7699026</v>
      </c>
      <c r="K1221">
        <f t="shared" si="57"/>
        <v>0</v>
      </c>
      <c r="L1221">
        <f t="shared" si="58"/>
        <v>449422</v>
      </c>
      <c r="M1221">
        <f t="shared" si="59"/>
        <v>7699026</v>
      </c>
      <c r="N1221">
        <v>2011</v>
      </c>
    </row>
    <row r="1222" spans="1:14" x14ac:dyDescent="0.25">
      <c r="A1222">
        <v>1222</v>
      </c>
      <c r="B1222">
        <v>116</v>
      </c>
      <c r="C1222" t="s">
        <v>15</v>
      </c>
      <c r="D1222" t="s">
        <v>7</v>
      </c>
      <c r="E1222">
        <v>2</v>
      </c>
      <c r="F1222">
        <v>15</v>
      </c>
      <c r="G1222">
        <v>182</v>
      </c>
      <c r="H1222" t="s">
        <v>19</v>
      </c>
      <c r="I1222">
        <v>449373</v>
      </c>
      <c r="J1222">
        <v>7699012</v>
      </c>
      <c r="K1222">
        <f t="shared" si="57"/>
        <v>3.1764992386296798</v>
      </c>
      <c r="L1222">
        <f t="shared" si="58"/>
        <v>449372.47650754947</v>
      </c>
      <c r="M1222">
        <f t="shared" si="59"/>
        <v>7698997.0091375951</v>
      </c>
      <c r="N1222">
        <v>2011</v>
      </c>
    </row>
    <row r="1223" spans="1:14" x14ac:dyDescent="0.25">
      <c r="A1223">
        <v>1223</v>
      </c>
      <c r="B1223">
        <v>116</v>
      </c>
      <c r="C1223" t="s">
        <v>15</v>
      </c>
      <c r="D1223" t="s">
        <v>7</v>
      </c>
      <c r="E1223">
        <v>3</v>
      </c>
      <c r="F1223">
        <v>10</v>
      </c>
      <c r="G1223">
        <v>130</v>
      </c>
      <c r="H1223" t="s">
        <v>19</v>
      </c>
      <c r="I1223">
        <v>449300</v>
      </c>
      <c r="J1223">
        <v>7698943</v>
      </c>
      <c r="K1223">
        <f t="shared" si="57"/>
        <v>2.2689280275926285</v>
      </c>
      <c r="L1223">
        <f t="shared" si="58"/>
        <v>449307.66044443118</v>
      </c>
      <c r="M1223">
        <f t="shared" si="59"/>
        <v>7698936.5721239028</v>
      </c>
      <c r="N1223">
        <v>2011</v>
      </c>
    </row>
    <row r="1224" spans="1:14" x14ac:dyDescent="0.25">
      <c r="A1224">
        <v>1224</v>
      </c>
      <c r="B1224">
        <v>116</v>
      </c>
      <c r="C1224" t="s">
        <v>15</v>
      </c>
      <c r="D1224" t="s">
        <v>7</v>
      </c>
      <c r="E1224">
        <v>2</v>
      </c>
      <c r="F1224">
        <v>37</v>
      </c>
      <c r="G1224">
        <v>163</v>
      </c>
      <c r="H1224" t="s">
        <v>6</v>
      </c>
      <c r="I1224">
        <v>449285</v>
      </c>
      <c r="J1224">
        <v>7698898</v>
      </c>
      <c r="K1224">
        <f t="shared" si="57"/>
        <v>2.8448866807507573</v>
      </c>
      <c r="L1224">
        <f t="shared" si="58"/>
        <v>449295.81775307475</v>
      </c>
      <c r="M1224">
        <f t="shared" si="59"/>
        <v>7698862.6167240292</v>
      </c>
      <c r="N1224">
        <v>2011</v>
      </c>
    </row>
    <row r="1225" spans="1:14" x14ac:dyDescent="0.25">
      <c r="A1225">
        <v>1225</v>
      </c>
      <c r="B1225">
        <v>116</v>
      </c>
      <c r="C1225" t="s">
        <v>15</v>
      </c>
      <c r="D1225" t="s">
        <v>7</v>
      </c>
      <c r="E1225">
        <v>1</v>
      </c>
      <c r="F1225">
        <v>66</v>
      </c>
      <c r="G1225">
        <v>310</v>
      </c>
      <c r="H1225" t="s">
        <v>6</v>
      </c>
      <c r="I1225">
        <v>449181</v>
      </c>
      <c r="J1225">
        <v>7698778</v>
      </c>
      <c r="K1225">
        <f t="shared" si="57"/>
        <v>5.4105206811824216</v>
      </c>
      <c r="L1225">
        <f t="shared" si="58"/>
        <v>449130.44106675417</v>
      </c>
      <c r="M1225">
        <f t="shared" si="59"/>
        <v>7698820.4239822393</v>
      </c>
      <c r="N1225">
        <v>2011</v>
      </c>
    </row>
    <row r="1226" spans="1:14" x14ac:dyDescent="0.25">
      <c r="A1226">
        <v>1226</v>
      </c>
      <c r="B1226">
        <v>116</v>
      </c>
      <c r="C1226" t="s">
        <v>15</v>
      </c>
      <c r="D1226" t="s">
        <v>7</v>
      </c>
      <c r="E1226">
        <v>2</v>
      </c>
      <c r="F1226">
        <v>0</v>
      </c>
      <c r="G1226">
        <v>0</v>
      </c>
      <c r="H1226" t="s">
        <v>19</v>
      </c>
      <c r="I1226">
        <v>449181</v>
      </c>
      <c r="J1226">
        <v>7698778</v>
      </c>
      <c r="K1226">
        <f t="shared" si="57"/>
        <v>0</v>
      </c>
      <c r="L1226">
        <f t="shared" si="58"/>
        <v>449181</v>
      </c>
      <c r="M1226">
        <f t="shared" si="59"/>
        <v>7698778</v>
      </c>
      <c r="N1226">
        <v>2011</v>
      </c>
    </row>
    <row r="1227" spans="1:14" x14ac:dyDescent="0.25">
      <c r="A1227">
        <v>1227</v>
      </c>
      <c r="B1227">
        <v>116</v>
      </c>
      <c r="C1227" t="s">
        <v>15</v>
      </c>
      <c r="D1227" t="s">
        <v>7</v>
      </c>
      <c r="E1227">
        <v>2</v>
      </c>
      <c r="F1227">
        <v>15</v>
      </c>
      <c r="G1227">
        <v>164</v>
      </c>
      <c r="H1227" t="s">
        <v>19</v>
      </c>
      <c r="I1227">
        <v>449116</v>
      </c>
      <c r="J1227">
        <v>7698784</v>
      </c>
      <c r="K1227">
        <f t="shared" si="57"/>
        <v>2.8623399732707004</v>
      </c>
      <c r="L1227">
        <f t="shared" si="58"/>
        <v>449120.13456033723</v>
      </c>
      <c r="M1227">
        <f t="shared" si="59"/>
        <v>7698769.581074561</v>
      </c>
      <c r="N1227">
        <v>2011</v>
      </c>
    </row>
    <row r="1228" spans="1:14" x14ac:dyDescent="0.25">
      <c r="A1228">
        <v>1228</v>
      </c>
      <c r="B1228">
        <v>116</v>
      </c>
      <c r="C1228" t="s">
        <v>15</v>
      </c>
      <c r="D1228" t="s">
        <v>7</v>
      </c>
      <c r="E1228">
        <v>6</v>
      </c>
      <c r="F1228">
        <v>0</v>
      </c>
      <c r="G1228">
        <v>0</v>
      </c>
      <c r="H1228" t="s">
        <v>19</v>
      </c>
      <c r="I1228">
        <v>448965</v>
      </c>
      <c r="J1228">
        <v>7698830</v>
      </c>
      <c r="K1228">
        <f t="shared" si="57"/>
        <v>0</v>
      </c>
      <c r="L1228">
        <f t="shared" si="58"/>
        <v>448965</v>
      </c>
      <c r="M1228">
        <f t="shared" si="59"/>
        <v>7698830</v>
      </c>
      <c r="N1228">
        <v>2011</v>
      </c>
    </row>
    <row r="1229" spans="1:14" x14ac:dyDescent="0.25">
      <c r="A1229">
        <v>1229</v>
      </c>
      <c r="B1229">
        <v>116</v>
      </c>
      <c r="C1229" t="s">
        <v>15</v>
      </c>
      <c r="D1229" t="s">
        <v>7</v>
      </c>
      <c r="E1229">
        <v>1</v>
      </c>
      <c r="F1229">
        <v>44</v>
      </c>
      <c r="G1229">
        <v>300</v>
      </c>
      <c r="H1229" t="s">
        <v>6</v>
      </c>
      <c r="I1229">
        <v>448958</v>
      </c>
      <c r="J1229">
        <v>7698831</v>
      </c>
      <c r="K1229">
        <f t="shared" si="57"/>
        <v>5.2359877559829888</v>
      </c>
      <c r="L1229">
        <f t="shared" si="58"/>
        <v>448919.89488223346</v>
      </c>
      <c r="M1229">
        <f t="shared" si="59"/>
        <v>7698853</v>
      </c>
      <c r="N1229">
        <v>2011</v>
      </c>
    </row>
    <row r="1230" spans="1:14" x14ac:dyDescent="0.25">
      <c r="A1230">
        <v>1230</v>
      </c>
      <c r="B1230">
        <v>116</v>
      </c>
      <c r="C1230" t="s">
        <v>15</v>
      </c>
      <c r="D1230" t="s">
        <v>7</v>
      </c>
      <c r="E1230">
        <v>1</v>
      </c>
      <c r="F1230">
        <v>10</v>
      </c>
      <c r="G1230">
        <v>276</v>
      </c>
      <c r="H1230" t="s">
        <v>19</v>
      </c>
      <c r="I1230">
        <v>448809</v>
      </c>
      <c r="J1230">
        <v>7698863</v>
      </c>
      <c r="K1230">
        <f t="shared" si="57"/>
        <v>4.8171087355043491</v>
      </c>
      <c r="L1230">
        <f t="shared" si="58"/>
        <v>448799.05478104629</v>
      </c>
      <c r="M1230">
        <f t="shared" si="59"/>
        <v>7698864.0452846326</v>
      </c>
      <c r="N1230">
        <v>2011</v>
      </c>
    </row>
    <row r="1231" spans="1:14" x14ac:dyDescent="0.25">
      <c r="A1231">
        <v>1231</v>
      </c>
      <c r="B1231">
        <v>116</v>
      </c>
      <c r="C1231" t="s">
        <v>15</v>
      </c>
      <c r="D1231" t="s">
        <v>7</v>
      </c>
      <c r="E1231">
        <v>2</v>
      </c>
      <c r="F1231">
        <v>0</v>
      </c>
      <c r="G1231">
        <v>0</v>
      </c>
      <c r="H1231" t="s">
        <v>19</v>
      </c>
      <c r="I1231">
        <v>448780</v>
      </c>
      <c r="J1231">
        <v>7698897</v>
      </c>
      <c r="K1231">
        <f t="shared" si="57"/>
        <v>0</v>
      </c>
      <c r="L1231">
        <f t="shared" si="58"/>
        <v>448780</v>
      </c>
      <c r="M1231">
        <f t="shared" si="59"/>
        <v>7698897</v>
      </c>
      <c r="N1231">
        <v>2011</v>
      </c>
    </row>
    <row r="1232" spans="1:14" x14ac:dyDescent="0.25">
      <c r="A1232">
        <v>1232</v>
      </c>
      <c r="B1232">
        <v>116</v>
      </c>
      <c r="C1232" t="s">
        <v>15</v>
      </c>
      <c r="D1232" t="s">
        <v>7</v>
      </c>
      <c r="E1232">
        <v>8</v>
      </c>
      <c r="F1232">
        <v>24</v>
      </c>
      <c r="G1232">
        <v>36</v>
      </c>
      <c r="H1232" t="s">
        <v>6</v>
      </c>
      <c r="I1232">
        <v>448774</v>
      </c>
      <c r="J1232">
        <v>7698903</v>
      </c>
      <c r="K1232">
        <f t="shared" si="57"/>
        <v>0.62831853071795862</v>
      </c>
      <c r="L1232">
        <f t="shared" si="58"/>
        <v>448788.10684605502</v>
      </c>
      <c r="M1232">
        <f t="shared" si="59"/>
        <v>7698922.4164078645</v>
      </c>
      <c r="N1232">
        <v>2011</v>
      </c>
    </row>
    <row r="1233" spans="1:14" x14ac:dyDescent="0.25">
      <c r="A1233">
        <v>1233</v>
      </c>
      <c r="B1233">
        <v>116</v>
      </c>
      <c r="C1233" t="s">
        <v>15</v>
      </c>
      <c r="D1233" t="s">
        <v>7</v>
      </c>
      <c r="E1233">
        <v>2</v>
      </c>
      <c r="F1233">
        <v>0</v>
      </c>
      <c r="G1233">
        <v>0</v>
      </c>
      <c r="H1233" t="s">
        <v>19</v>
      </c>
      <c r="I1233">
        <v>448649</v>
      </c>
      <c r="J1233">
        <v>7698970</v>
      </c>
      <c r="K1233">
        <f t="shared" si="57"/>
        <v>0</v>
      </c>
      <c r="L1233">
        <f t="shared" si="58"/>
        <v>448649</v>
      </c>
      <c r="M1233">
        <f t="shared" si="59"/>
        <v>7698970</v>
      </c>
      <c r="N1233">
        <v>2011</v>
      </c>
    </row>
    <row r="1234" spans="1:14" x14ac:dyDescent="0.25">
      <c r="A1234">
        <v>1234</v>
      </c>
      <c r="B1234">
        <v>116</v>
      </c>
      <c r="C1234" t="s">
        <v>15</v>
      </c>
      <c r="D1234" t="s">
        <v>7</v>
      </c>
      <c r="E1234">
        <v>1</v>
      </c>
      <c r="F1234">
        <v>85</v>
      </c>
      <c r="G1234">
        <v>233</v>
      </c>
      <c r="H1234" t="s">
        <v>19</v>
      </c>
      <c r="I1234">
        <v>448600</v>
      </c>
      <c r="J1234">
        <v>7698998</v>
      </c>
      <c r="K1234">
        <f t="shared" si="57"/>
        <v>4.066617157146788</v>
      </c>
      <c r="L1234">
        <f t="shared" si="58"/>
        <v>448532.115981646</v>
      </c>
      <c r="M1234">
        <f t="shared" si="59"/>
        <v>7698946.845723032</v>
      </c>
      <c r="N1234">
        <v>2011</v>
      </c>
    </row>
    <row r="1235" spans="1:14" x14ac:dyDescent="0.25">
      <c r="A1235">
        <v>1235</v>
      </c>
      <c r="B1235">
        <v>116</v>
      </c>
      <c r="C1235" t="s">
        <v>32</v>
      </c>
      <c r="D1235" t="s">
        <v>11</v>
      </c>
      <c r="E1235">
        <v>7</v>
      </c>
      <c r="F1235">
        <v>250</v>
      </c>
      <c r="G1235">
        <v>140</v>
      </c>
      <c r="H1235" t="s">
        <v>6</v>
      </c>
      <c r="I1235">
        <v>449285</v>
      </c>
      <c r="J1235">
        <v>7698898</v>
      </c>
      <c r="K1235">
        <f t="shared" si="57"/>
        <v>2.4434609527920612</v>
      </c>
      <c r="L1235">
        <f t="shared" si="58"/>
        <v>449445.69690242165</v>
      </c>
      <c r="M1235">
        <f t="shared" si="59"/>
        <v>7698706.4888892202</v>
      </c>
      <c r="N1235">
        <v>2011</v>
      </c>
    </row>
    <row r="1236" spans="1:14" x14ac:dyDescent="0.25">
      <c r="A1236">
        <v>1236</v>
      </c>
      <c r="B1236">
        <v>118</v>
      </c>
      <c r="C1236" t="s">
        <v>26</v>
      </c>
      <c r="D1236" t="s">
        <v>9</v>
      </c>
      <c r="E1236">
        <v>13</v>
      </c>
      <c r="F1236">
        <v>102</v>
      </c>
      <c r="G1236">
        <v>327</v>
      </c>
      <c r="H1236" t="s">
        <v>18</v>
      </c>
      <c r="I1236">
        <v>474557</v>
      </c>
      <c r="J1236">
        <v>7710152</v>
      </c>
      <c r="K1236">
        <f t="shared" si="57"/>
        <v>5.7072266540214578</v>
      </c>
      <c r="L1236">
        <f t="shared" si="58"/>
        <v>474501.44681842846</v>
      </c>
      <c r="M1236">
        <f t="shared" si="59"/>
        <v>7710237.5443979306</v>
      </c>
      <c r="N1236">
        <v>2011</v>
      </c>
    </row>
    <row r="1237" spans="1:14" x14ac:dyDescent="0.25">
      <c r="A1237">
        <v>1237</v>
      </c>
      <c r="B1237">
        <v>118</v>
      </c>
      <c r="C1237" t="s">
        <v>8</v>
      </c>
      <c r="D1237" t="s">
        <v>9</v>
      </c>
      <c r="E1237">
        <v>1</v>
      </c>
      <c r="F1237">
        <v>0</v>
      </c>
      <c r="G1237">
        <v>0</v>
      </c>
      <c r="H1237" t="s">
        <v>19</v>
      </c>
      <c r="I1237">
        <v>474557</v>
      </c>
      <c r="J1237">
        <v>7710152</v>
      </c>
      <c r="K1237">
        <f t="shared" si="57"/>
        <v>0</v>
      </c>
      <c r="L1237">
        <f t="shared" si="58"/>
        <v>474557</v>
      </c>
      <c r="M1237">
        <f t="shared" si="59"/>
        <v>7710152</v>
      </c>
      <c r="N1237">
        <v>2011</v>
      </c>
    </row>
    <row r="1238" spans="1:14" x14ac:dyDescent="0.25">
      <c r="A1238">
        <v>1238</v>
      </c>
      <c r="B1238">
        <v>118</v>
      </c>
      <c r="C1238" t="s">
        <v>8</v>
      </c>
      <c r="D1238" t="s">
        <v>9</v>
      </c>
      <c r="E1238">
        <v>2</v>
      </c>
      <c r="F1238">
        <v>114</v>
      </c>
      <c r="G1238">
        <v>313</v>
      </c>
      <c r="H1238" t="s">
        <v>6</v>
      </c>
      <c r="I1238">
        <v>474397</v>
      </c>
      <c r="J1238">
        <v>7710551</v>
      </c>
      <c r="K1238">
        <f t="shared" si="57"/>
        <v>5.4628805587422518</v>
      </c>
      <c r="L1238">
        <f t="shared" si="58"/>
        <v>474313.62567801541</v>
      </c>
      <c r="M1238">
        <f t="shared" si="59"/>
        <v>7710628.7478130469</v>
      </c>
      <c r="N1238">
        <v>2011</v>
      </c>
    </row>
    <row r="1239" spans="1:14" x14ac:dyDescent="0.25">
      <c r="A1239">
        <v>1239</v>
      </c>
      <c r="B1239">
        <v>118</v>
      </c>
      <c r="C1239" t="s">
        <v>88</v>
      </c>
      <c r="D1239" t="s">
        <v>9</v>
      </c>
      <c r="E1239">
        <v>1</v>
      </c>
      <c r="F1239">
        <v>0</v>
      </c>
      <c r="G1239">
        <v>0</v>
      </c>
      <c r="H1239" t="s">
        <v>19</v>
      </c>
      <c r="I1239">
        <v>474393</v>
      </c>
      <c r="J1239">
        <v>7710539</v>
      </c>
      <c r="K1239">
        <f t="shared" si="57"/>
        <v>0</v>
      </c>
      <c r="L1239">
        <f t="shared" si="58"/>
        <v>474393</v>
      </c>
      <c r="M1239">
        <f t="shared" si="59"/>
        <v>7710539</v>
      </c>
      <c r="N1239">
        <v>2011</v>
      </c>
    </row>
    <row r="1240" spans="1:14" x14ac:dyDescent="0.25">
      <c r="A1240">
        <v>1240</v>
      </c>
      <c r="B1240">
        <v>118</v>
      </c>
      <c r="C1240" t="s">
        <v>88</v>
      </c>
      <c r="D1240" t="s">
        <v>9</v>
      </c>
      <c r="E1240">
        <v>4</v>
      </c>
      <c r="F1240">
        <v>0</v>
      </c>
      <c r="G1240">
        <v>0</v>
      </c>
      <c r="H1240" t="s">
        <v>19</v>
      </c>
      <c r="I1240">
        <v>474380</v>
      </c>
      <c r="J1240">
        <v>7710651</v>
      </c>
      <c r="K1240">
        <f t="shared" si="57"/>
        <v>0</v>
      </c>
      <c r="L1240">
        <f t="shared" si="58"/>
        <v>474380</v>
      </c>
      <c r="M1240">
        <f t="shared" si="59"/>
        <v>7710651</v>
      </c>
      <c r="N1240">
        <v>2011</v>
      </c>
    </row>
    <row r="1241" spans="1:14" x14ac:dyDescent="0.25">
      <c r="A1241">
        <v>1241</v>
      </c>
      <c r="B1241">
        <v>118</v>
      </c>
      <c r="C1241" t="s">
        <v>17</v>
      </c>
      <c r="D1241" t="s">
        <v>9</v>
      </c>
      <c r="E1241">
        <v>2</v>
      </c>
      <c r="F1241">
        <v>0</v>
      </c>
      <c r="G1241">
        <v>0</v>
      </c>
      <c r="H1241" t="s">
        <v>19</v>
      </c>
      <c r="I1241">
        <v>474671</v>
      </c>
      <c r="J1241">
        <v>7709952</v>
      </c>
      <c r="K1241">
        <f t="shared" si="57"/>
        <v>0</v>
      </c>
      <c r="L1241">
        <f t="shared" si="58"/>
        <v>474671</v>
      </c>
      <c r="M1241">
        <f t="shared" si="59"/>
        <v>7709952</v>
      </c>
      <c r="N1241">
        <v>2011</v>
      </c>
    </row>
    <row r="1242" spans="1:14" x14ac:dyDescent="0.25">
      <c r="A1242">
        <v>1242</v>
      </c>
      <c r="B1242">
        <v>118</v>
      </c>
      <c r="C1242" t="s">
        <v>17</v>
      </c>
      <c r="D1242" t="s">
        <v>9</v>
      </c>
      <c r="E1242">
        <v>2</v>
      </c>
      <c r="F1242">
        <v>210</v>
      </c>
      <c r="G1242">
        <v>212</v>
      </c>
      <c r="H1242" t="s">
        <v>19</v>
      </c>
      <c r="I1242">
        <v>474671</v>
      </c>
      <c r="J1242">
        <v>7709952</v>
      </c>
      <c r="K1242">
        <f t="shared" si="57"/>
        <v>3.7000980142279785</v>
      </c>
      <c r="L1242">
        <f t="shared" si="58"/>
        <v>474559.71695451101</v>
      </c>
      <c r="M1242">
        <f t="shared" si="59"/>
        <v>7709773.9098998075</v>
      </c>
      <c r="N1242">
        <v>2011</v>
      </c>
    </row>
    <row r="1243" spans="1:14" x14ac:dyDescent="0.25">
      <c r="A1243">
        <v>1243</v>
      </c>
      <c r="B1243">
        <v>118</v>
      </c>
      <c r="C1243" t="s">
        <v>17</v>
      </c>
      <c r="D1243" t="s">
        <v>9</v>
      </c>
      <c r="E1243">
        <v>1</v>
      </c>
      <c r="F1243">
        <v>170</v>
      </c>
      <c r="G1243">
        <v>303</v>
      </c>
      <c r="H1243" t="s">
        <v>19</v>
      </c>
      <c r="I1243">
        <v>474612</v>
      </c>
      <c r="J1243">
        <v>7710038</v>
      </c>
      <c r="K1243">
        <f t="shared" si="57"/>
        <v>5.2883476335428181</v>
      </c>
      <c r="L1243">
        <f t="shared" si="58"/>
        <v>474469.42600344931</v>
      </c>
      <c r="M1243">
        <f t="shared" si="59"/>
        <v>7710130.5886359522</v>
      </c>
      <c r="N1243">
        <v>2011</v>
      </c>
    </row>
    <row r="1244" spans="1:14" x14ac:dyDescent="0.25">
      <c r="A1244">
        <v>1244</v>
      </c>
      <c r="B1244">
        <v>118</v>
      </c>
      <c r="C1244" t="s">
        <v>17</v>
      </c>
      <c r="D1244" t="s">
        <v>9</v>
      </c>
      <c r="E1244">
        <v>12</v>
      </c>
      <c r="F1244">
        <v>0</v>
      </c>
      <c r="G1244">
        <v>0</v>
      </c>
      <c r="H1244" t="s">
        <v>19</v>
      </c>
      <c r="I1244">
        <v>474557</v>
      </c>
      <c r="J1244">
        <v>7710152</v>
      </c>
      <c r="K1244">
        <f t="shared" si="57"/>
        <v>0</v>
      </c>
      <c r="L1244">
        <f t="shared" si="58"/>
        <v>474557</v>
      </c>
      <c r="M1244">
        <f t="shared" si="59"/>
        <v>7710152</v>
      </c>
      <c r="N1244">
        <v>2011</v>
      </c>
    </row>
    <row r="1245" spans="1:14" x14ac:dyDescent="0.25">
      <c r="A1245">
        <v>1245</v>
      </c>
      <c r="B1245">
        <v>118</v>
      </c>
      <c r="C1245" t="s">
        <v>17</v>
      </c>
      <c r="D1245" t="s">
        <v>9</v>
      </c>
      <c r="E1245">
        <v>4</v>
      </c>
      <c r="F1245">
        <v>102</v>
      </c>
      <c r="G1245">
        <v>33</v>
      </c>
      <c r="H1245" t="s">
        <v>18</v>
      </c>
      <c r="I1245">
        <v>474392</v>
      </c>
      <c r="J1245">
        <v>7710469</v>
      </c>
      <c r="K1245">
        <f t="shared" si="57"/>
        <v>0.57595865315812877</v>
      </c>
      <c r="L1245">
        <f t="shared" si="58"/>
        <v>474447.55318157154</v>
      </c>
      <c r="M1245">
        <f t="shared" si="59"/>
        <v>7710554.5443979306</v>
      </c>
      <c r="N1245">
        <v>2011</v>
      </c>
    </row>
    <row r="1246" spans="1:14" x14ac:dyDescent="0.25">
      <c r="A1246">
        <v>1246</v>
      </c>
      <c r="B1246">
        <v>118</v>
      </c>
      <c r="C1246" t="s">
        <v>17</v>
      </c>
      <c r="D1246" t="s">
        <v>9</v>
      </c>
      <c r="E1246">
        <v>2</v>
      </c>
      <c r="F1246">
        <v>130</v>
      </c>
      <c r="G1246">
        <v>313</v>
      </c>
      <c r="H1246" t="s">
        <v>19</v>
      </c>
      <c r="I1246">
        <v>474397</v>
      </c>
      <c r="J1246">
        <v>7710551</v>
      </c>
      <c r="K1246">
        <f t="shared" si="57"/>
        <v>5.4628805587422518</v>
      </c>
      <c r="L1246">
        <f t="shared" si="58"/>
        <v>474301.92401878949</v>
      </c>
      <c r="M1246">
        <f t="shared" si="59"/>
        <v>7710639.6597868083</v>
      </c>
      <c r="N1246">
        <v>2011</v>
      </c>
    </row>
    <row r="1247" spans="1:14" x14ac:dyDescent="0.25">
      <c r="A1247">
        <v>1247</v>
      </c>
      <c r="B1247">
        <v>118</v>
      </c>
      <c r="C1247" t="s">
        <v>17</v>
      </c>
      <c r="D1247" t="s">
        <v>9</v>
      </c>
      <c r="E1247">
        <v>5</v>
      </c>
      <c r="F1247">
        <v>116</v>
      </c>
      <c r="G1247">
        <v>330</v>
      </c>
      <c r="H1247" t="s">
        <v>18</v>
      </c>
      <c r="I1247">
        <v>474378</v>
      </c>
      <c r="J1247">
        <v>7710683</v>
      </c>
      <c r="K1247">
        <f t="shared" si="57"/>
        <v>5.7595865315812871</v>
      </c>
      <c r="L1247">
        <f t="shared" si="58"/>
        <v>474320</v>
      </c>
      <c r="M1247">
        <f t="shared" si="59"/>
        <v>7710783.458946839</v>
      </c>
      <c r="N1247">
        <v>2011</v>
      </c>
    </row>
    <row r="1248" spans="1:14" x14ac:dyDescent="0.25">
      <c r="A1248">
        <v>1248</v>
      </c>
      <c r="B1248">
        <v>118</v>
      </c>
      <c r="C1248" t="s">
        <v>17</v>
      </c>
      <c r="D1248" t="s">
        <v>9</v>
      </c>
      <c r="E1248">
        <v>5</v>
      </c>
      <c r="F1248">
        <v>100</v>
      </c>
      <c r="G1248">
        <v>245</v>
      </c>
      <c r="H1248" t="s">
        <v>18</v>
      </c>
      <c r="I1248">
        <v>474369</v>
      </c>
      <c r="J1248">
        <v>7710687</v>
      </c>
      <c r="K1248">
        <f t="shared" si="57"/>
        <v>4.2760566673861078</v>
      </c>
      <c r="L1248">
        <f t="shared" si="58"/>
        <v>474278.36922129634</v>
      </c>
      <c r="M1248">
        <f t="shared" si="59"/>
        <v>7710644.7381738257</v>
      </c>
      <c r="N1248">
        <v>2011</v>
      </c>
    </row>
    <row r="1249" spans="1:14" x14ac:dyDescent="0.25">
      <c r="A1249">
        <v>1249</v>
      </c>
      <c r="B1249">
        <v>118</v>
      </c>
      <c r="C1249" t="s">
        <v>17</v>
      </c>
      <c r="D1249" t="s">
        <v>9</v>
      </c>
      <c r="E1249">
        <v>4</v>
      </c>
      <c r="F1249">
        <v>188</v>
      </c>
      <c r="G1249">
        <v>307</v>
      </c>
      <c r="H1249" t="s">
        <v>18</v>
      </c>
      <c r="I1249">
        <v>474282</v>
      </c>
      <c r="J1249">
        <v>7710858</v>
      </c>
      <c r="K1249">
        <f t="shared" si="57"/>
        <v>5.3581608036225914</v>
      </c>
      <c r="L1249">
        <f t="shared" si="58"/>
        <v>474131.85652411112</v>
      </c>
      <c r="M1249">
        <f t="shared" si="59"/>
        <v>7710971.1412243526</v>
      </c>
      <c r="N1249">
        <v>2011</v>
      </c>
    </row>
    <row r="1250" spans="1:14" x14ac:dyDescent="0.25">
      <c r="A1250">
        <v>1250</v>
      </c>
      <c r="B1250">
        <v>118</v>
      </c>
      <c r="C1250" t="s">
        <v>15</v>
      </c>
      <c r="D1250" t="s">
        <v>7</v>
      </c>
      <c r="E1250">
        <v>1</v>
      </c>
      <c r="F1250">
        <v>67</v>
      </c>
      <c r="G1250">
        <v>343</v>
      </c>
      <c r="H1250" t="s">
        <v>6</v>
      </c>
      <c r="I1250">
        <v>474389</v>
      </c>
      <c r="J1250">
        <v>7710588</v>
      </c>
      <c r="K1250">
        <f t="shared" si="57"/>
        <v>5.98647933434055</v>
      </c>
      <c r="L1250">
        <f t="shared" si="58"/>
        <v>474369.41109578358</v>
      </c>
      <c r="M1250">
        <f t="shared" si="59"/>
        <v>7710652.0724186497</v>
      </c>
      <c r="N1250">
        <v>2011</v>
      </c>
    </row>
    <row r="1251" spans="1:14" x14ac:dyDescent="0.25">
      <c r="A1251">
        <v>1251</v>
      </c>
      <c r="B1251">
        <v>118</v>
      </c>
      <c r="C1251" t="s">
        <v>32</v>
      </c>
      <c r="D1251" t="s">
        <v>11</v>
      </c>
      <c r="E1251">
        <v>32</v>
      </c>
      <c r="F1251">
        <v>240</v>
      </c>
      <c r="G1251">
        <v>242</v>
      </c>
      <c r="H1251" t="s">
        <v>6</v>
      </c>
      <c r="I1251">
        <v>474671</v>
      </c>
      <c r="J1251">
        <v>7709952</v>
      </c>
      <c r="K1251">
        <f t="shared" si="57"/>
        <v>4.2236967898262776</v>
      </c>
      <c r="L1251">
        <f t="shared" si="58"/>
        <v>474459.09257771383</v>
      </c>
      <c r="M1251">
        <f t="shared" si="59"/>
        <v>7709839.3268249314</v>
      </c>
      <c r="N1251">
        <v>2011</v>
      </c>
    </row>
    <row r="1252" spans="1:14" x14ac:dyDescent="0.25">
      <c r="A1252">
        <v>1252</v>
      </c>
      <c r="B1252">
        <v>118</v>
      </c>
      <c r="C1252" t="s">
        <v>32</v>
      </c>
      <c r="D1252" t="s">
        <v>11</v>
      </c>
      <c r="E1252">
        <v>17</v>
      </c>
      <c r="F1252">
        <v>368</v>
      </c>
      <c r="G1252">
        <v>262</v>
      </c>
      <c r="H1252" t="s">
        <v>6</v>
      </c>
      <c r="I1252">
        <v>474671</v>
      </c>
      <c r="J1252">
        <v>7709952</v>
      </c>
      <c r="K1252">
        <f t="shared" si="57"/>
        <v>4.5727626402251431</v>
      </c>
      <c r="L1252">
        <f t="shared" si="58"/>
        <v>474306.58135070308</v>
      </c>
      <c r="M1252">
        <f t="shared" si="59"/>
        <v>7709900.7842988465</v>
      </c>
      <c r="N1252">
        <v>2011</v>
      </c>
    </row>
    <row r="1253" spans="1:14" x14ac:dyDescent="0.25">
      <c r="A1253">
        <v>1253</v>
      </c>
      <c r="B1253">
        <v>118</v>
      </c>
      <c r="C1253" t="s">
        <v>32</v>
      </c>
      <c r="D1253" t="s">
        <v>11</v>
      </c>
      <c r="E1253">
        <v>130</v>
      </c>
      <c r="F1253">
        <v>375</v>
      </c>
      <c r="G1253">
        <v>291</v>
      </c>
      <c r="H1253" t="s">
        <v>6</v>
      </c>
      <c r="I1253">
        <v>474671</v>
      </c>
      <c r="J1253">
        <v>7709952</v>
      </c>
      <c r="K1253">
        <f t="shared" si="57"/>
        <v>5.0789081233034992</v>
      </c>
      <c r="L1253">
        <f t="shared" si="58"/>
        <v>474320.90734006354</v>
      </c>
      <c r="M1253">
        <f t="shared" si="59"/>
        <v>7710086.3879810795</v>
      </c>
      <c r="N1253">
        <v>2011</v>
      </c>
    </row>
    <row r="1254" spans="1:14" x14ac:dyDescent="0.25">
      <c r="A1254">
        <v>1254</v>
      </c>
      <c r="B1254">
        <v>118</v>
      </c>
      <c r="C1254" t="s">
        <v>32</v>
      </c>
      <c r="D1254" t="s">
        <v>11</v>
      </c>
      <c r="E1254">
        <v>12</v>
      </c>
      <c r="F1254">
        <v>350</v>
      </c>
      <c r="G1254">
        <v>4</v>
      </c>
      <c r="H1254" t="s">
        <v>6</v>
      </c>
      <c r="I1254">
        <v>474546</v>
      </c>
      <c r="J1254">
        <v>7710174</v>
      </c>
      <c r="K1254">
        <f t="shared" si="57"/>
        <v>6.9813170079773182E-2</v>
      </c>
      <c r="L1254">
        <f t="shared" si="58"/>
        <v>474570.41476581042</v>
      </c>
      <c r="M1254">
        <f t="shared" si="59"/>
        <v>7710523.147417591</v>
      </c>
      <c r="N1254">
        <v>2011</v>
      </c>
    </row>
    <row r="1255" spans="1:14" x14ac:dyDescent="0.25">
      <c r="A1255">
        <v>1255</v>
      </c>
      <c r="B1255">
        <v>118</v>
      </c>
      <c r="C1255" t="s">
        <v>32</v>
      </c>
      <c r="D1255" t="s">
        <v>11</v>
      </c>
      <c r="E1255">
        <v>20</v>
      </c>
      <c r="F1255">
        <v>167</v>
      </c>
      <c r="G1255">
        <v>300</v>
      </c>
      <c r="H1255" t="s">
        <v>6</v>
      </c>
      <c r="I1255">
        <v>474535</v>
      </c>
      <c r="J1255">
        <v>7710207</v>
      </c>
      <c r="K1255">
        <f t="shared" si="57"/>
        <v>5.2359877559829888</v>
      </c>
      <c r="L1255">
        <f t="shared" si="58"/>
        <v>474390.37375756801</v>
      </c>
      <c r="M1255">
        <f t="shared" si="59"/>
        <v>7710290.5</v>
      </c>
      <c r="N1255">
        <v>2011</v>
      </c>
    </row>
    <row r="1256" spans="1:14" x14ac:dyDescent="0.25">
      <c r="A1256">
        <v>1256</v>
      </c>
      <c r="B1256">
        <v>118</v>
      </c>
      <c r="C1256" t="s">
        <v>32</v>
      </c>
      <c r="D1256" t="s">
        <v>11</v>
      </c>
      <c r="E1256">
        <v>4</v>
      </c>
      <c r="F1256">
        <v>92</v>
      </c>
      <c r="G1256">
        <v>343</v>
      </c>
      <c r="H1256" t="s">
        <v>19</v>
      </c>
      <c r="I1256">
        <v>474522</v>
      </c>
      <c r="J1256">
        <v>7710242</v>
      </c>
      <c r="K1256">
        <f t="shared" si="57"/>
        <v>5.98647933434055</v>
      </c>
      <c r="L1256">
        <f t="shared" si="58"/>
        <v>474495.10180316551</v>
      </c>
      <c r="M1256">
        <f t="shared" si="59"/>
        <v>7710329.9800375486</v>
      </c>
      <c r="N1256">
        <v>2011</v>
      </c>
    </row>
    <row r="1257" spans="1:14" x14ac:dyDescent="0.25">
      <c r="A1257">
        <v>1257</v>
      </c>
      <c r="B1257">
        <v>118</v>
      </c>
      <c r="C1257" t="s">
        <v>32</v>
      </c>
      <c r="D1257" t="s">
        <v>11</v>
      </c>
      <c r="E1257">
        <v>15</v>
      </c>
      <c r="F1257">
        <v>412</v>
      </c>
      <c r="G1257">
        <v>344</v>
      </c>
      <c r="H1257" t="s">
        <v>6</v>
      </c>
      <c r="I1257">
        <v>474389</v>
      </c>
      <c r="J1257">
        <v>7710493</v>
      </c>
      <c r="K1257">
        <f t="shared" si="57"/>
        <v>6.003932626860494</v>
      </c>
      <c r="L1257">
        <f t="shared" si="58"/>
        <v>474275.43740940338</v>
      </c>
      <c r="M1257">
        <f t="shared" si="59"/>
        <v>7710889.0398187265</v>
      </c>
      <c r="N1257">
        <v>2011</v>
      </c>
    </row>
    <row r="1258" spans="1:14" x14ac:dyDescent="0.25">
      <c r="A1258">
        <v>1258</v>
      </c>
      <c r="B1258">
        <v>118</v>
      </c>
      <c r="C1258" t="s">
        <v>32</v>
      </c>
      <c r="D1258" t="s">
        <v>11</v>
      </c>
      <c r="E1258">
        <v>60</v>
      </c>
      <c r="F1258">
        <v>387</v>
      </c>
      <c r="G1258">
        <v>20</v>
      </c>
      <c r="H1258" t="s">
        <v>6</v>
      </c>
      <c r="I1258">
        <v>474382</v>
      </c>
      <c r="J1258">
        <v>7710634</v>
      </c>
      <c r="K1258">
        <f t="shared" si="57"/>
        <v>0.3490658503988659</v>
      </c>
      <c r="L1258">
        <f t="shared" si="58"/>
        <v>474514.36179546703</v>
      </c>
      <c r="M1258">
        <f t="shared" si="59"/>
        <v>7710997.6610442437</v>
      </c>
      <c r="N1258">
        <v>2011</v>
      </c>
    </row>
    <row r="1259" spans="1:14" x14ac:dyDescent="0.25">
      <c r="A1259">
        <v>1259</v>
      </c>
      <c r="B1259">
        <v>118</v>
      </c>
      <c r="C1259" t="s">
        <v>32</v>
      </c>
      <c r="D1259" t="s">
        <v>11</v>
      </c>
      <c r="E1259">
        <v>30</v>
      </c>
      <c r="F1259">
        <v>400</v>
      </c>
      <c r="G1259">
        <v>24</v>
      </c>
      <c r="H1259" t="s">
        <v>6</v>
      </c>
      <c r="I1259">
        <v>474382</v>
      </c>
      <c r="J1259">
        <v>7710634</v>
      </c>
      <c r="K1259">
        <f t="shared" si="57"/>
        <v>0.41887902047863912</v>
      </c>
      <c r="L1259">
        <f t="shared" si="58"/>
        <v>474544.69465723034</v>
      </c>
      <c r="M1259">
        <f t="shared" si="59"/>
        <v>7710999.4181830566</v>
      </c>
      <c r="N1259">
        <v>2011</v>
      </c>
    </row>
    <row r="1260" spans="1:14" x14ac:dyDescent="0.25">
      <c r="A1260">
        <v>1260</v>
      </c>
      <c r="B1260">
        <v>119</v>
      </c>
      <c r="C1260" t="s">
        <v>102</v>
      </c>
      <c r="D1260" t="s">
        <v>9</v>
      </c>
      <c r="E1260">
        <v>1</v>
      </c>
      <c r="F1260">
        <v>350</v>
      </c>
      <c r="G1260">
        <v>304</v>
      </c>
      <c r="H1260" t="s">
        <v>6</v>
      </c>
      <c r="I1260">
        <v>437489</v>
      </c>
      <c r="J1260">
        <v>7705157</v>
      </c>
      <c r="K1260">
        <f t="shared" si="57"/>
        <v>5.3058009260627621</v>
      </c>
      <c r="L1260">
        <f t="shared" si="58"/>
        <v>437198.83684960572</v>
      </c>
      <c r="M1260">
        <f t="shared" si="59"/>
        <v>7705352.7175162146</v>
      </c>
      <c r="N1260">
        <v>2011</v>
      </c>
    </row>
    <row r="1261" spans="1:14" x14ac:dyDescent="0.25">
      <c r="A1261">
        <v>1261</v>
      </c>
      <c r="B1261">
        <v>119</v>
      </c>
      <c r="C1261" t="s">
        <v>102</v>
      </c>
      <c r="D1261" t="s">
        <v>9</v>
      </c>
      <c r="E1261">
        <v>1</v>
      </c>
      <c r="F1261">
        <v>0</v>
      </c>
      <c r="G1261">
        <v>0</v>
      </c>
      <c r="H1261" t="s">
        <v>19</v>
      </c>
      <c r="I1261">
        <v>437489</v>
      </c>
      <c r="J1261">
        <v>7705157</v>
      </c>
      <c r="K1261">
        <f t="shared" si="57"/>
        <v>0</v>
      </c>
      <c r="L1261">
        <f t="shared" si="58"/>
        <v>437489</v>
      </c>
      <c r="M1261">
        <f t="shared" si="59"/>
        <v>7705157</v>
      </c>
      <c r="N1261">
        <v>2011</v>
      </c>
    </row>
    <row r="1262" spans="1:14" x14ac:dyDescent="0.25">
      <c r="A1262">
        <v>1262</v>
      </c>
      <c r="B1262">
        <v>119</v>
      </c>
      <c r="C1262" t="s">
        <v>102</v>
      </c>
      <c r="D1262" t="s">
        <v>9</v>
      </c>
      <c r="E1262">
        <v>1</v>
      </c>
      <c r="F1262">
        <v>0</v>
      </c>
      <c r="G1262">
        <v>0</v>
      </c>
      <c r="H1262" t="s">
        <v>19</v>
      </c>
      <c r="I1262">
        <v>437221</v>
      </c>
      <c r="J1262">
        <v>7705127</v>
      </c>
      <c r="K1262">
        <f t="shared" si="57"/>
        <v>0</v>
      </c>
      <c r="L1262">
        <f t="shared" si="58"/>
        <v>437221</v>
      </c>
      <c r="M1262">
        <f t="shared" si="59"/>
        <v>7705127</v>
      </c>
      <c r="N1262">
        <v>2011</v>
      </c>
    </row>
    <row r="1263" spans="1:14" x14ac:dyDescent="0.25">
      <c r="A1263">
        <v>1263</v>
      </c>
      <c r="B1263">
        <v>119</v>
      </c>
      <c r="C1263" t="s">
        <v>102</v>
      </c>
      <c r="D1263" t="s">
        <v>9</v>
      </c>
      <c r="E1263">
        <v>1</v>
      </c>
      <c r="F1263">
        <v>0</v>
      </c>
      <c r="G1263">
        <v>0</v>
      </c>
      <c r="H1263" t="s">
        <v>19</v>
      </c>
      <c r="I1263">
        <v>437121</v>
      </c>
      <c r="J1263">
        <v>7705212</v>
      </c>
      <c r="K1263">
        <f t="shared" si="57"/>
        <v>0</v>
      </c>
      <c r="L1263">
        <f t="shared" si="58"/>
        <v>437121</v>
      </c>
      <c r="M1263">
        <f t="shared" si="59"/>
        <v>7705212</v>
      </c>
      <c r="N1263">
        <v>2011</v>
      </c>
    </row>
    <row r="1264" spans="1:14" x14ac:dyDescent="0.25">
      <c r="A1264">
        <v>1264</v>
      </c>
      <c r="B1264">
        <v>119</v>
      </c>
      <c r="C1264" t="s">
        <v>102</v>
      </c>
      <c r="D1264" t="s">
        <v>9</v>
      </c>
      <c r="E1264">
        <v>2</v>
      </c>
      <c r="F1264">
        <v>200</v>
      </c>
      <c r="G1264">
        <v>356</v>
      </c>
      <c r="H1264" t="s">
        <v>18</v>
      </c>
      <c r="I1264">
        <v>437137</v>
      </c>
      <c r="J1264">
        <v>7705358</v>
      </c>
      <c r="K1264">
        <f t="shared" si="57"/>
        <v>6.213372137099813</v>
      </c>
      <c r="L1264">
        <f t="shared" si="58"/>
        <v>437123.04870525119</v>
      </c>
      <c r="M1264">
        <f t="shared" si="59"/>
        <v>7705557.5128100524</v>
      </c>
      <c r="N1264">
        <v>2011</v>
      </c>
    </row>
    <row r="1265" spans="1:14" x14ac:dyDescent="0.25">
      <c r="A1265">
        <v>1265</v>
      </c>
      <c r="B1265">
        <v>119</v>
      </c>
      <c r="C1265" t="s">
        <v>106</v>
      </c>
      <c r="D1265" t="s">
        <v>9</v>
      </c>
      <c r="E1265">
        <v>1</v>
      </c>
      <c r="F1265">
        <v>134</v>
      </c>
      <c r="G1265">
        <v>226</v>
      </c>
      <c r="H1265" t="s">
        <v>6</v>
      </c>
      <c r="I1265">
        <v>437111</v>
      </c>
      <c r="J1265">
        <v>7705088</v>
      </c>
      <c r="K1265">
        <f t="shared" si="57"/>
        <v>3.9444441095071849</v>
      </c>
      <c r="L1265">
        <f t="shared" si="58"/>
        <v>437014.60846675461</v>
      </c>
      <c r="M1265">
        <f t="shared" si="59"/>
        <v>7704994.9157783585</v>
      </c>
      <c r="N1265">
        <v>2011</v>
      </c>
    </row>
    <row r="1266" spans="1:14" x14ac:dyDescent="0.25">
      <c r="A1266">
        <v>1266</v>
      </c>
      <c r="B1266">
        <v>119</v>
      </c>
      <c r="C1266" t="s">
        <v>15</v>
      </c>
      <c r="D1266" t="s">
        <v>7</v>
      </c>
      <c r="E1266">
        <v>1</v>
      </c>
      <c r="F1266">
        <v>0</v>
      </c>
      <c r="G1266">
        <v>0</v>
      </c>
      <c r="H1266" t="s">
        <v>19</v>
      </c>
      <c r="I1266">
        <v>437326</v>
      </c>
      <c r="J1266">
        <v>7705148</v>
      </c>
      <c r="K1266">
        <f t="shared" si="57"/>
        <v>0</v>
      </c>
      <c r="L1266">
        <f t="shared" si="58"/>
        <v>437326</v>
      </c>
      <c r="M1266">
        <f t="shared" si="59"/>
        <v>7705148</v>
      </c>
      <c r="N1266">
        <v>2011</v>
      </c>
    </row>
    <row r="1267" spans="1:14" x14ac:dyDescent="0.25">
      <c r="A1267">
        <v>1267</v>
      </c>
      <c r="B1267">
        <v>119</v>
      </c>
      <c r="C1267" t="s">
        <v>15</v>
      </c>
      <c r="D1267" t="s">
        <v>7</v>
      </c>
      <c r="E1267">
        <v>2</v>
      </c>
      <c r="F1267">
        <v>75</v>
      </c>
      <c r="G1267">
        <v>337</v>
      </c>
      <c r="H1267" t="s">
        <v>19</v>
      </c>
      <c r="I1267">
        <v>437248</v>
      </c>
      <c r="J1267">
        <v>7705135</v>
      </c>
      <c r="K1267">
        <f t="shared" si="57"/>
        <v>5.8817595792208905</v>
      </c>
      <c r="L1267">
        <f t="shared" si="58"/>
        <v>437218.69516536332</v>
      </c>
      <c r="M1267">
        <f t="shared" si="59"/>
        <v>7705204.0378640089</v>
      </c>
      <c r="N1267">
        <v>2011</v>
      </c>
    </row>
    <row r="1268" spans="1:14" x14ac:dyDescent="0.25">
      <c r="A1268">
        <v>1268</v>
      </c>
      <c r="B1268">
        <v>119</v>
      </c>
      <c r="C1268" t="s">
        <v>15</v>
      </c>
      <c r="D1268" t="s">
        <v>7</v>
      </c>
      <c r="E1268">
        <v>2</v>
      </c>
      <c r="F1268">
        <v>7</v>
      </c>
      <c r="G1268">
        <v>45</v>
      </c>
      <c r="H1268" t="s">
        <v>6</v>
      </c>
      <c r="I1268">
        <v>437121</v>
      </c>
      <c r="J1268">
        <v>7705212</v>
      </c>
      <c r="K1268">
        <f t="shared" si="57"/>
        <v>0.78539816339744828</v>
      </c>
      <c r="L1268">
        <f t="shared" si="58"/>
        <v>437125.94974746829</v>
      </c>
      <c r="M1268">
        <f t="shared" si="59"/>
        <v>7705216.9497474683</v>
      </c>
      <c r="N1268">
        <v>2011</v>
      </c>
    </row>
    <row r="1269" spans="1:14" x14ac:dyDescent="0.25">
      <c r="A1269">
        <v>1269</v>
      </c>
      <c r="B1269">
        <v>119</v>
      </c>
      <c r="C1269" t="s">
        <v>32</v>
      </c>
      <c r="D1269" t="s">
        <v>11</v>
      </c>
      <c r="E1269">
        <v>31</v>
      </c>
      <c r="F1269">
        <v>350</v>
      </c>
      <c r="G1269">
        <v>254</v>
      </c>
      <c r="H1269" t="s">
        <v>18</v>
      </c>
      <c r="I1269">
        <v>437035</v>
      </c>
      <c r="J1269">
        <v>7705422</v>
      </c>
      <c r="K1269">
        <f t="shared" si="57"/>
        <v>4.4331363000655974</v>
      </c>
      <c r="L1269">
        <f t="shared" si="58"/>
        <v>436698.55840642157</v>
      </c>
      <c r="M1269">
        <f t="shared" si="59"/>
        <v>7705325.5269254642</v>
      </c>
      <c r="N1269">
        <v>2011</v>
      </c>
    </row>
    <row r="1270" spans="1:14" x14ac:dyDescent="0.25">
      <c r="A1270">
        <v>1270</v>
      </c>
      <c r="B1270">
        <v>119</v>
      </c>
      <c r="C1270" t="s">
        <v>104</v>
      </c>
      <c r="D1270" t="s">
        <v>11</v>
      </c>
      <c r="E1270">
        <v>5</v>
      </c>
      <c r="F1270">
        <v>350</v>
      </c>
      <c r="G1270">
        <v>280</v>
      </c>
      <c r="H1270" t="s">
        <v>18</v>
      </c>
      <c r="I1270">
        <v>437111</v>
      </c>
      <c r="J1270">
        <v>7705088</v>
      </c>
      <c r="K1270">
        <f t="shared" ref="K1270:K1332" si="60">RADIANS(G1270)</f>
        <v>4.8869219055841224</v>
      </c>
      <c r="L1270">
        <f t="shared" si="58"/>
        <v>436766.3172864457</v>
      </c>
      <c r="M1270">
        <f t="shared" si="59"/>
        <v>7705148.7768621836</v>
      </c>
      <c r="N1270">
        <v>2011</v>
      </c>
    </row>
    <row r="1271" spans="1:14" x14ac:dyDescent="0.25">
      <c r="A1271">
        <v>1271</v>
      </c>
      <c r="B1271">
        <v>120</v>
      </c>
      <c r="C1271" t="s">
        <v>42</v>
      </c>
      <c r="D1271" t="s">
        <v>9</v>
      </c>
      <c r="E1271">
        <v>1</v>
      </c>
      <c r="F1271">
        <v>300</v>
      </c>
      <c r="G1271">
        <v>251</v>
      </c>
      <c r="H1271" t="s">
        <v>18</v>
      </c>
      <c r="I1271">
        <v>423781</v>
      </c>
      <c r="J1271">
        <v>7711028</v>
      </c>
      <c r="K1271">
        <f t="shared" si="60"/>
        <v>4.3807764225057673</v>
      </c>
      <c r="L1271">
        <f t="shared" si="58"/>
        <v>423497.34442732023</v>
      </c>
      <c r="M1271">
        <f t="shared" si="59"/>
        <v>7710930.3295536628</v>
      </c>
      <c r="N1271">
        <v>2011</v>
      </c>
    </row>
    <row r="1272" spans="1:14" x14ac:dyDescent="0.25">
      <c r="A1272">
        <v>1272</v>
      </c>
      <c r="B1272">
        <v>120</v>
      </c>
      <c r="C1272" t="s">
        <v>102</v>
      </c>
      <c r="D1272" t="s">
        <v>9</v>
      </c>
      <c r="E1272">
        <v>1</v>
      </c>
      <c r="F1272">
        <v>0</v>
      </c>
      <c r="G1272">
        <v>0</v>
      </c>
      <c r="H1272" t="s">
        <v>19</v>
      </c>
      <c r="I1272">
        <v>423134</v>
      </c>
      <c r="J1272">
        <v>7711077</v>
      </c>
      <c r="K1272">
        <f t="shared" si="60"/>
        <v>0</v>
      </c>
      <c r="L1272">
        <f t="shared" si="58"/>
        <v>423134</v>
      </c>
      <c r="M1272">
        <f t="shared" si="59"/>
        <v>7711077</v>
      </c>
      <c r="N1272">
        <v>2011</v>
      </c>
    </row>
    <row r="1273" spans="1:14" x14ac:dyDescent="0.25">
      <c r="A1273">
        <v>1273</v>
      </c>
      <c r="B1273">
        <v>120</v>
      </c>
      <c r="C1273" t="s">
        <v>102</v>
      </c>
      <c r="D1273" t="s">
        <v>9</v>
      </c>
      <c r="E1273">
        <v>1</v>
      </c>
      <c r="F1273">
        <v>102</v>
      </c>
      <c r="G1273">
        <v>90</v>
      </c>
      <c r="H1273" t="s">
        <v>19</v>
      </c>
      <c r="I1273">
        <v>423208</v>
      </c>
      <c r="J1273">
        <v>7711069</v>
      </c>
      <c r="K1273">
        <f t="shared" si="60"/>
        <v>1.5707963267948966</v>
      </c>
      <c r="L1273">
        <f t="shared" si="58"/>
        <v>423310</v>
      </c>
      <c r="M1273">
        <f t="shared" si="59"/>
        <v>7711069</v>
      </c>
      <c r="N1273">
        <v>2011</v>
      </c>
    </row>
    <row r="1274" spans="1:14" x14ac:dyDescent="0.25">
      <c r="A1274">
        <v>1274</v>
      </c>
      <c r="B1274">
        <v>120</v>
      </c>
      <c r="C1274" t="s">
        <v>102</v>
      </c>
      <c r="D1274" t="s">
        <v>9</v>
      </c>
      <c r="E1274">
        <v>1</v>
      </c>
      <c r="F1274">
        <v>0</v>
      </c>
      <c r="G1274">
        <v>0</v>
      </c>
      <c r="H1274" t="s">
        <v>19</v>
      </c>
      <c r="I1274">
        <v>423690</v>
      </c>
      <c r="J1274">
        <v>7711035</v>
      </c>
      <c r="K1274">
        <f t="shared" si="60"/>
        <v>0</v>
      </c>
      <c r="L1274">
        <f t="shared" si="58"/>
        <v>423690</v>
      </c>
      <c r="M1274">
        <f t="shared" si="59"/>
        <v>7711035</v>
      </c>
      <c r="N1274">
        <v>2011</v>
      </c>
    </row>
    <row r="1275" spans="1:14" x14ac:dyDescent="0.25">
      <c r="A1275">
        <v>1275</v>
      </c>
      <c r="B1275">
        <v>120</v>
      </c>
      <c r="C1275" t="s">
        <v>102</v>
      </c>
      <c r="D1275" t="s">
        <v>9</v>
      </c>
      <c r="E1275">
        <v>1</v>
      </c>
      <c r="F1275">
        <v>163</v>
      </c>
      <c r="G1275">
        <v>180</v>
      </c>
      <c r="H1275" t="s">
        <v>19</v>
      </c>
      <c r="I1275">
        <v>423882</v>
      </c>
      <c r="J1275">
        <v>7710965</v>
      </c>
      <c r="K1275">
        <f t="shared" si="60"/>
        <v>3.1415926535897931</v>
      </c>
      <c r="L1275">
        <f t="shared" si="58"/>
        <v>423882</v>
      </c>
      <c r="M1275">
        <f t="shared" si="59"/>
        <v>7710802</v>
      </c>
      <c r="N1275">
        <v>2011</v>
      </c>
    </row>
    <row r="1276" spans="1:14" x14ac:dyDescent="0.25">
      <c r="A1276">
        <v>1276</v>
      </c>
      <c r="B1276">
        <v>120</v>
      </c>
      <c r="C1276" t="s">
        <v>32</v>
      </c>
      <c r="D1276" t="s">
        <v>11</v>
      </c>
      <c r="E1276">
        <v>250</v>
      </c>
      <c r="F1276">
        <v>400</v>
      </c>
      <c r="G1276">
        <v>149</v>
      </c>
      <c r="H1276" t="s">
        <v>6</v>
      </c>
      <c r="I1276">
        <v>422912</v>
      </c>
      <c r="J1276">
        <v>7711073</v>
      </c>
      <c r="K1276">
        <f t="shared" si="60"/>
        <v>2.6005405854715509</v>
      </c>
      <c r="L1276">
        <f t="shared" si="58"/>
        <v>423118.01522996405</v>
      </c>
      <c r="M1276">
        <f t="shared" si="59"/>
        <v>7710730.1330797188</v>
      </c>
      <c r="N1276">
        <v>2011</v>
      </c>
    </row>
    <row r="1277" spans="1:14" x14ac:dyDescent="0.25">
      <c r="A1277">
        <v>1277</v>
      </c>
      <c r="B1277">
        <v>120</v>
      </c>
      <c r="C1277" t="s">
        <v>32</v>
      </c>
      <c r="D1277" t="s">
        <v>11</v>
      </c>
      <c r="E1277">
        <v>52</v>
      </c>
      <c r="F1277">
        <v>350</v>
      </c>
      <c r="G1277">
        <v>184</v>
      </c>
      <c r="H1277" t="s">
        <v>19</v>
      </c>
      <c r="I1277">
        <v>423084</v>
      </c>
      <c r="J1277">
        <v>7711065</v>
      </c>
      <c r="K1277">
        <f t="shared" si="60"/>
        <v>3.2114058236695664</v>
      </c>
      <c r="L1277">
        <f t="shared" si="58"/>
        <v>423059.58523418958</v>
      </c>
      <c r="M1277">
        <f t="shared" si="59"/>
        <v>7710715.852582409</v>
      </c>
      <c r="N1277">
        <v>2011</v>
      </c>
    </row>
    <row r="1278" spans="1:14" x14ac:dyDescent="0.25">
      <c r="A1278">
        <v>1278</v>
      </c>
      <c r="B1278">
        <v>120</v>
      </c>
      <c r="C1278" t="s">
        <v>32</v>
      </c>
      <c r="D1278" t="s">
        <v>11</v>
      </c>
      <c r="E1278">
        <v>50</v>
      </c>
      <c r="F1278">
        <v>227</v>
      </c>
      <c r="G1278">
        <v>110</v>
      </c>
      <c r="H1278" t="s">
        <v>6</v>
      </c>
      <c r="I1278">
        <v>423690</v>
      </c>
      <c r="J1278">
        <v>7711035</v>
      </c>
      <c r="K1278">
        <f t="shared" si="60"/>
        <v>1.9198621771937625</v>
      </c>
      <c r="L1278">
        <f t="shared" si="58"/>
        <v>423903.31022491842</v>
      </c>
      <c r="M1278">
        <f t="shared" si="59"/>
        <v>7710957.3614274655</v>
      </c>
      <c r="N1278">
        <v>2011</v>
      </c>
    </row>
    <row r="1279" spans="1:14" x14ac:dyDescent="0.25">
      <c r="A1279">
        <v>1279</v>
      </c>
      <c r="B1279">
        <v>121</v>
      </c>
      <c r="C1279" t="s">
        <v>26</v>
      </c>
      <c r="D1279" t="s">
        <v>9</v>
      </c>
      <c r="E1279">
        <v>8</v>
      </c>
      <c r="F1279">
        <v>253</v>
      </c>
      <c r="G1279">
        <v>151</v>
      </c>
      <c r="H1279" t="s">
        <v>18</v>
      </c>
      <c r="I1279">
        <v>421152</v>
      </c>
      <c r="J1279">
        <v>7711952</v>
      </c>
      <c r="K1279">
        <f t="shared" si="60"/>
        <v>2.6354471705114375</v>
      </c>
      <c r="L1279">
        <f t="shared" si="58"/>
        <v>421274.65683392232</v>
      </c>
      <c r="M1279">
        <f t="shared" si="59"/>
        <v>7711730.7212140933</v>
      </c>
      <c r="N1279">
        <v>2011</v>
      </c>
    </row>
    <row r="1280" spans="1:14" x14ac:dyDescent="0.25">
      <c r="A1280">
        <v>1280</v>
      </c>
      <c r="B1280">
        <v>121</v>
      </c>
      <c r="C1280" t="s">
        <v>12</v>
      </c>
      <c r="D1280" t="s">
        <v>13</v>
      </c>
      <c r="E1280">
        <v>1</v>
      </c>
      <c r="F1280">
        <v>7</v>
      </c>
      <c r="G1280">
        <v>156</v>
      </c>
      <c r="H1280" t="s">
        <v>6</v>
      </c>
      <c r="I1280">
        <v>420807</v>
      </c>
      <c r="J1280">
        <v>7712453</v>
      </c>
      <c r="K1280">
        <f t="shared" si="60"/>
        <v>2.7227136331111539</v>
      </c>
      <c r="L1280">
        <f t="shared" si="58"/>
        <v>420809.84715650155</v>
      </c>
      <c r="M1280">
        <f t="shared" si="59"/>
        <v>7712446.6051817965</v>
      </c>
      <c r="N1280">
        <v>2011</v>
      </c>
    </row>
    <row r="1281" spans="1:14" x14ac:dyDescent="0.25">
      <c r="A1281">
        <v>1281</v>
      </c>
      <c r="B1281">
        <v>121</v>
      </c>
      <c r="C1281" t="s">
        <v>12</v>
      </c>
      <c r="D1281" t="s">
        <v>13</v>
      </c>
      <c r="E1281">
        <v>1</v>
      </c>
      <c r="F1281">
        <v>15</v>
      </c>
      <c r="G1281">
        <v>135</v>
      </c>
      <c r="H1281" t="s">
        <v>19</v>
      </c>
      <c r="I1281">
        <v>421152</v>
      </c>
      <c r="J1281">
        <v>7711952</v>
      </c>
      <c r="K1281">
        <f t="shared" si="60"/>
        <v>2.3561944901923448</v>
      </c>
      <c r="L1281">
        <f t="shared" ref="L1281:L1344" si="61">IF(F1281=0,I1281,I1281+F1281*SIN(K1281))</f>
        <v>421162.60660171782</v>
      </c>
      <c r="M1281">
        <f t="shared" ref="M1281:M1344" si="62">IF(F1281=0,J1281,J1281+F1281*COS(K1281))</f>
        <v>7711941.3933982821</v>
      </c>
      <c r="N1281">
        <v>2011</v>
      </c>
    </row>
    <row r="1282" spans="1:14" x14ac:dyDescent="0.25">
      <c r="A1282">
        <v>1282</v>
      </c>
      <c r="B1282">
        <v>121</v>
      </c>
      <c r="C1282" t="s">
        <v>12</v>
      </c>
      <c r="D1282" t="s">
        <v>13</v>
      </c>
      <c r="E1282">
        <v>1</v>
      </c>
      <c r="F1282">
        <v>9</v>
      </c>
      <c r="G1282">
        <v>135</v>
      </c>
      <c r="H1282" t="s">
        <v>19</v>
      </c>
      <c r="I1282">
        <v>421273</v>
      </c>
      <c r="J1282">
        <v>7711822</v>
      </c>
      <c r="K1282">
        <f t="shared" si="60"/>
        <v>2.3561944901923448</v>
      </c>
      <c r="L1282">
        <f t="shared" si="61"/>
        <v>421279.36396103067</v>
      </c>
      <c r="M1282">
        <f t="shared" si="62"/>
        <v>7711815.6360389693</v>
      </c>
      <c r="N1282">
        <v>2011</v>
      </c>
    </row>
    <row r="1283" spans="1:14" x14ac:dyDescent="0.25">
      <c r="A1283">
        <v>1283</v>
      </c>
      <c r="B1283">
        <v>121</v>
      </c>
      <c r="C1283" t="s">
        <v>17</v>
      </c>
      <c r="D1283" t="s">
        <v>9</v>
      </c>
      <c r="E1283">
        <v>2</v>
      </c>
      <c r="F1283">
        <v>327</v>
      </c>
      <c r="G1283">
        <v>182</v>
      </c>
      <c r="H1283" t="s">
        <v>18</v>
      </c>
      <c r="I1283">
        <v>420801</v>
      </c>
      <c r="J1283">
        <v>7712464</v>
      </c>
      <c r="K1283">
        <f t="shared" si="60"/>
        <v>3.1764992386296798</v>
      </c>
      <c r="L1283">
        <f t="shared" si="61"/>
        <v>420789.58786457829</v>
      </c>
      <c r="M1283">
        <f t="shared" si="62"/>
        <v>7712137.1991995648</v>
      </c>
      <c r="N1283">
        <v>2011</v>
      </c>
    </row>
    <row r="1284" spans="1:14" x14ac:dyDescent="0.25">
      <c r="A1284">
        <v>1284</v>
      </c>
      <c r="B1284">
        <v>121</v>
      </c>
      <c r="C1284" t="s">
        <v>15</v>
      </c>
      <c r="D1284" t="s">
        <v>7</v>
      </c>
      <c r="E1284">
        <v>1</v>
      </c>
      <c r="F1284">
        <v>5</v>
      </c>
      <c r="G1284">
        <v>355</v>
      </c>
      <c r="H1284" t="s">
        <v>25</v>
      </c>
      <c r="I1284">
        <v>420977</v>
      </c>
      <c r="J1284">
        <v>7712231</v>
      </c>
      <c r="K1284">
        <f t="shared" si="60"/>
        <v>6.1959188445798699</v>
      </c>
      <c r="L1284">
        <f t="shared" si="61"/>
        <v>420976.56422128627</v>
      </c>
      <c r="M1284">
        <f t="shared" si="62"/>
        <v>7712235.9809734905</v>
      </c>
      <c r="N1284">
        <v>2011</v>
      </c>
    </row>
    <row r="1285" spans="1:14" x14ac:dyDescent="0.25">
      <c r="A1285">
        <v>1285</v>
      </c>
      <c r="B1285">
        <v>121</v>
      </c>
      <c r="C1285" t="s">
        <v>15</v>
      </c>
      <c r="D1285" t="s">
        <v>7</v>
      </c>
      <c r="E1285">
        <v>1</v>
      </c>
      <c r="F1285">
        <v>3</v>
      </c>
      <c r="G1285">
        <v>135</v>
      </c>
      <c r="H1285" t="s">
        <v>6</v>
      </c>
      <c r="I1285">
        <v>421091</v>
      </c>
      <c r="J1285">
        <v>7712029</v>
      </c>
      <c r="K1285">
        <f t="shared" si="60"/>
        <v>2.3561944901923448</v>
      </c>
      <c r="L1285">
        <f t="shared" si="61"/>
        <v>421093.12132034358</v>
      </c>
      <c r="M1285">
        <f t="shared" si="62"/>
        <v>7712026.8786796564</v>
      </c>
      <c r="N1285">
        <v>2011</v>
      </c>
    </row>
    <row r="1286" spans="1:14" x14ac:dyDescent="0.25">
      <c r="A1286">
        <v>1286</v>
      </c>
      <c r="B1286">
        <v>121</v>
      </c>
      <c r="C1286" t="s">
        <v>32</v>
      </c>
      <c r="D1286" t="s">
        <v>11</v>
      </c>
      <c r="E1286">
        <v>250</v>
      </c>
      <c r="F1286">
        <v>400</v>
      </c>
      <c r="G1286">
        <v>140</v>
      </c>
      <c r="H1286" t="s">
        <v>18</v>
      </c>
      <c r="I1286">
        <v>420801</v>
      </c>
      <c r="J1286">
        <v>7712464</v>
      </c>
      <c r="K1286">
        <f t="shared" si="60"/>
        <v>2.4434609527920612</v>
      </c>
      <c r="L1286">
        <f t="shared" si="61"/>
        <v>421058.1150438746</v>
      </c>
      <c r="M1286">
        <f t="shared" si="62"/>
        <v>7712157.5822227523</v>
      </c>
      <c r="N1286">
        <v>2011</v>
      </c>
    </row>
    <row r="1287" spans="1:14" x14ac:dyDescent="0.25">
      <c r="A1287">
        <v>1287</v>
      </c>
      <c r="B1287">
        <v>121</v>
      </c>
      <c r="C1287" t="s">
        <v>32</v>
      </c>
      <c r="D1287" t="s">
        <v>11</v>
      </c>
      <c r="E1287">
        <v>120</v>
      </c>
      <c r="F1287">
        <v>350</v>
      </c>
      <c r="G1287">
        <v>101</v>
      </c>
      <c r="H1287" t="s">
        <v>19</v>
      </c>
      <c r="I1287">
        <v>421091</v>
      </c>
      <c r="J1287">
        <v>7712029</v>
      </c>
      <c r="K1287">
        <f t="shared" si="60"/>
        <v>1.7627825445142729</v>
      </c>
      <c r="L1287">
        <f t="shared" si="61"/>
        <v>421434.56951420667</v>
      </c>
      <c r="M1287">
        <f t="shared" si="62"/>
        <v>7711962.2168516181</v>
      </c>
      <c r="N1287">
        <v>2011</v>
      </c>
    </row>
    <row r="1288" spans="1:14" x14ac:dyDescent="0.25">
      <c r="A1288">
        <v>1288</v>
      </c>
      <c r="B1288">
        <v>123</v>
      </c>
      <c r="C1288" t="s">
        <v>26</v>
      </c>
      <c r="D1288" t="s">
        <v>9</v>
      </c>
      <c r="E1288">
        <v>7</v>
      </c>
      <c r="F1288">
        <v>138</v>
      </c>
      <c r="G1288">
        <v>228</v>
      </c>
      <c r="H1288" t="s">
        <v>18</v>
      </c>
      <c r="I1288">
        <v>447588</v>
      </c>
      <c r="J1288">
        <v>7699643</v>
      </c>
      <c r="K1288">
        <f t="shared" si="60"/>
        <v>3.9793506945470716</v>
      </c>
      <c r="L1288">
        <f t="shared" si="61"/>
        <v>447485.4460140841</v>
      </c>
      <c r="M1288">
        <f t="shared" si="62"/>
        <v>7699550.6599763222</v>
      </c>
      <c r="N1288">
        <v>2011</v>
      </c>
    </row>
    <row r="1289" spans="1:14" x14ac:dyDescent="0.25">
      <c r="A1289">
        <v>1289</v>
      </c>
      <c r="B1289">
        <v>123</v>
      </c>
      <c r="C1289" t="s">
        <v>8</v>
      </c>
      <c r="D1289" t="s">
        <v>9</v>
      </c>
      <c r="E1289">
        <v>2</v>
      </c>
      <c r="F1289">
        <v>0</v>
      </c>
      <c r="G1289">
        <v>0</v>
      </c>
      <c r="H1289" t="s">
        <v>19</v>
      </c>
      <c r="I1289">
        <v>448085</v>
      </c>
      <c r="J1289">
        <v>7699251</v>
      </c>
      <c r="K1289">
        <f t="shared" si="60"/>
        <v>0</v>
      </c>
      <c r="L1289">
        <f t="shared" si="61"/>
        <v>448085</v>
      </c>
      <c r="M1289">
        <f t="shared" si="62"/>
        <v>7699251</v>
      </c>
      <c r="N1289">
        <v>2011</v>
      </c>
    </row>
    <row r="1290" spans="1:14" x14ac:dyDescent="0.25">
      <c r="A1290">
        <v>1290</v>
      </c>
      <c r="B1290">
        <v>123</v>
      </c>
      <c r="C1290" t="s">
        <v>8</v>
      </c>
      <c r="D1290" t="s">
        <v>9</v>
      </c>
      <c r="E1290">
        <v>1</v>
      </c>
      <c r="F1290">
        <v>160</v>
      </c>
      <c r="G1290">
        <v>272</v>
      </c>
      <c r="H1290" t="s">
        <v>25</v>
      </c>
      <c r="I1290">
        <v>448078</v>
      </c>
      <c r="J1290">
        <v>7699258</v>
      </c>
      <c r="K1290">
        <f t="shared" si="60"/>
        <v>4.7472955654245768</v>
      </c>
      <c r="L1290">
        <f t="shared" si="61"/>
        <v>447918.09746767697</v>
      </c>
      <c r="M1290">
        <f t="shared" si="62"/>
        <v>7699263.5839194721</v>
      </c>
      <c r="N1290">
        <v>2011</v>
      </c>
    </row>
    <row r="1291" spans="1:14" x14ac:dyDescent="0.25">
      <c r="A1291">
        <v>1291</v>
      </c>
      <c r="B1291">
        <v>123</v>
      </c>
      <c r="C1291" t="s">
        <v>8</v>
      </c>
      <c r="D1291" t="s">
        <v>9</v>
      </c>
      <c r="E1291">
        <v>1</v>
      </c>
      <c r="F1291">
        <v>129</v>
      </c>
      <c r="G1291">
        <v>300</v>
      </c>
      <c r="H1291" t="s">
        <v>6</v>
      </c>
      <c r="I1291">
        <v>448074</v>
      </c>
      <c r="J1291">
        <v>7699259</v>
      </c>
      <c r="K1291">
        <f t="shared" si="60"/>
        <v>5.2359877559829888</v>
      </c>
      <c r="L1291">
        <f t="shared" si="61"/>
        <v>447962.2827229118</v>
      </c>
      <c r="M1291">
        <f t="shared" si="62"/>
        <v>7699323.5</v>
      </c>
      <c r="N1291">
        <v>2011</v>
      </c>
    </row>
    <row r="1292" spans="1:14" x14ac:dyDescent="0.25">
      <c r="A1292">
        <v>1292</v>
      </c>
      <c r="B1292">
        <v>123</v>
      </c>
      <c r="C1292" t="s">
        <v>8</v>
      </c>
      <c r="D1292" t="s">
        <v>9</v>
      </c>
      <c r="E1292">
        <v>2</v>
      </c>
      <c r="F1292">
        <v>0</v>
      </c>
      <c r="G1292">
        <v>0</v>
      </c>
      <c r="H1292" t="s">
        <v>19</v>
      </c>
      <c r="I1292">
        <v>448055</v>
      </c>
      <c r="J1292">
        <v>7699291</v>
      </c>
      <c r="K1292">
        <f t="shared" si="60"/>
        <v>0</v>
      </c>
      <c r="L1292">
        <f t="shared" si="61"/>
        <v>448055</v>
      </c>
      <c r="M1292">
        <f t="shared" si="62"/>
        <v>7699291</v>
      </c>
      <c r="N1292">
        <v>2011</v>
      </c>
    </row>
    <row r="1293" spans="1:14" x14ac:dyDescent="0.25">
      <c r="A1293">
        <v>1293</v>
      </c>
      <c r="B1293">
        <v>123</v>
      </c>
      <c r="C1293" t="s">
        <v>8</v>
      </c>
      <c r="D1293" t="s">
        <v>9</v>
      </c>
      <c r="E1293">
        <v>2</v>
      </c>
      <c r="F1293">
        <v>0</v>
      </c>
      <c r="G1293">
        <v>0</v>
      </c>
      <c r="H1293" t="s">
        <v>19</v>
      </c>
      <c r="I1293">
        <v>448045</v>
      </c>
      <c r="J1293">
        <v>7699301</v>
      </c>
      <c r="K1293">
        <f t="shared" si="60"/>
        <v>0</v>
      </c>
      <c r="L1293">
        <f t="shared" si="61"/>
        <v>448045</v>
      </c>
      <c r="M1293">
        <f t="shared" si="62"/>
        <v>7699301</v>
      </c>
      <c r="N1293">
        <v>2011</v>
      </c>
    </row>
    <row r="1294" spans="1:14" x14ac:dyDescent="0.25">
      <c r="A1294">
        <v>1294</v>
      </c>
      <c r="B1294">
        <v>123</v>
      </c>
      <c r="C1294" t="s">
        <v>8</v>
      </c>
      <c r="D1294" t="s">
        <v>9</v>
      </c>
      <c r="E1294">
        <v>1</v>
      </c>
      <c r="F1294">
        <v>200</v>
      </c>
      <c r="G1294">
        <v>1</v>
      </c>
      <c r="H1294" t="s">
        <v>6</v>
      </c>
      <c r="I1294">
        <v>447958</v>
      </c>
      <c r="J1294">
        <v>7699382</v>
      </c>
      <c r="K1294">
        <f t="shared" si="60"/>
        <v>1.7453292519943295E-2</v>
      </c>
      <c r="L1294">
        <f t="shared" si="61"/>
        <v>447961.49048128747</v>
      </c>
      <c r="M1294">
        <f t="shared" si="62"/>
        <v>7699581.9695390314</v>
      </c>
      <c r="N1294">
        <v>2011</v>
      </c>
    </row>
    <row r="1295" spans="1:14" x14ac:dyDescent="0.25">
      <c r="A1295">
        <v>1295</v>
      </c>
      <c r="B1295">
        <v>123</v>
      </c>
      <c r="C1295" t="s">
        <v>8</v>
      </c>
      <c r="D1295" t="s">
        <v>9</v>
      </c>
      <c r="E1295">
        <v>1</v>
      </c>
      <c r="F1295">
        <v>0</v>
      </c>
      <c r="G1295">
        <v>0</v>
      </c>
      <c r="H1295" t="s">
        <v>19</v>
      </c>
      <c r="I1295">
        <v>447865</v>
      </c>
      <c r="J1295">
        <v>7699385</v>
      </c>
      <c r="K1295">
        <f t="shared" si="60"/>
        <v>0</v>
      </c>
      <c r="L1295">
        <f t="shared" si="61"/>
        <v>447865</v>
      </c>
      <c r="M1295">
        <f t="shared" si="62"/>
        <v>7699385</v>
      </c>
      <c r="N1295">
        <v>2011</v>
      </c>
    </row>
    <row r="1296" spans="1:14" x14ac:dyDescent="0.25">
      <c r="A1296">
        <v>1296</v>
      </c>
      <c r="B1296">
        <v>123</v>
      </c>
      <c r="C1296" t="s">
        <v>8</v>
      </c>
      <c r="D1296" t="s">
        <v>9</v>
      </c>
      <c r="E1296">
        <v>1</v>
      </c>
      <c r="F1296">
        <v>0</v>
      </c>
      <c r="G1296">
        <v>0</v>
      </c>
      <c r="H1296" t="s">
        <v>19</v>
      </c>
      <c r="I1296">
        <v>447755</v>
      </c>
      <c r="J1296">
        <v>7699397</v>
      </c>
      <c r="K1296">
        <f t="shared" si="60"/>
        <v>0</v>
      </c>
      <c r="L1296">
        <f t="shared" si="61"/>
        <v>447755</v>
      </c>
      <c r="M1296">
        <f t="shared" si="62"/>
        <v>7699397</v>
      </c>
      <c r="N1296">
        <v>2011</v>
      </c>
    </row>
    <row r="1297" spans="1:14" x14ac:dyDescent="0.25">
      <c r="A1297">
        <v>1297</v>
      </c>
      <c r="B1297">
        <v>123</v>
      </c>
      <c r="C1297" t="s">
        <v>8</v>
      </c>
      <c r="D1297" t="s">
        <v>9</v>
      </c>
      <c r="E1297">
        <v>1</v>
      </c>
      <c r="F1297">
        <v>0</v>
      </c>
      <c r="G1297">
        <v>0</v>
      </c>
      <c r="H1297" t="s">
        <v>19</v>
      </c>
      <c r="I1297">
        <v>447646</v>
      </c>
      <c r="J1297">
        <v>7699587</v>
      </c>
      <c r="K1297">
        <f t="shared" si="60"/>
        <v>0</v>
      </c>
      <c r="L1297">
        <f t="shared" si="61"/>
        <v>447646</v>
      </c>
      <c r="M1297">
        <f t="shared" si="62"/>
        <v>7699587</v>
      </c>
      <c r="N1297">
        <v>2011</v>
      </c>
    </row>
    <row r="1298" spans="1:14" x14ac:dyDescent="0.25">
      <c r="A1298">
        <v>1298</v>
      </c>
      <c r="B1298">
        <v>123</v>
      </c>
      <c r="C1298" t="s">
        <v>88</v>
      </c>
      <c r="D1298" t="s">
        <v>9</v>
      </c>
      <c r="E1298">
        <v>1</v>
      </c>
      <c r="F1298">
        <v>0</v>
      </c>
      <c r="G1298">
        <v>0</v>
      </c>
      <c r="H1298" t="s">
        <v>19</v>
      </c>
      <c r="I1298">
        <v>447739</v>
      </c>
      <c r="J1298">
        <v>7699401</v>
      </c>
      <c r="K1298">
        <f t="shared" si="60"/>
        <v>0</v>
      </c>
      <c r="L1298">
        <f t="shared" si="61"/>
        <v>447739</v>
      </c>
      <c r="M1298">
        <f t="shared" si="62"/>
        <v>7699401</v>
      </c>
      <c r="N1298">
        <v>2011</v>
      </c>
    </row>
    <row r="1299" spans="1:14" x14ac:dyDescent="0.25">
      <c r="A1299">
        <v>1299</v>
      </c>
      <c r="B1299">
        <v>123</v>
      </c>
      <c r="C1299" t="s">
        <v>12</v>
      </c>
      <c r="D1299" t="s">
        <v>13</v>
      </c>
      <c r="E1299">
        <v>3</v>
      </c>
      <c r="F1299">
        <v>0</v>
      </c>
      <c r="G1299">
        <v>0</v>
      </c>
      <c r="H1299" t="s">
        <v>19</v>
      </c>
      <c r="I1299">
        <v>447865</v>
      </c>
      <c r="J1299">
        <v>7699385</v>
      </c>
      <c r="K1299">
        <f t="shared" si="60"/>
        <v>0</v>
      </c>
      <c r="L1299">
        <f t="shared" si="61"/>
        <v>447865</v>
      </c>
      <c r="M1299">
        <f t="shared" si="62"/>
        <v>7699385</v>
      </c>
      <c r="N1299">
        <v>2011</v>
      </c>
    </row>
    <row r="1300" spans="1:14" x14ac:dyDescent="0.25">
      <c r="A1300">
        <v>1300</v>
      </c>
      <c r="B1300">
        <v>123</v>
      </c>
      <c r="C1300" t="s">
        <v>12</v>
      </c>
      <c r="D1300" t="s">
        <v>13</v>
      </c>
      <c r="E1300">
        <v>1</v>
      </c>
      <c r="F1300">
        <v>14</v>
      </c>
      <c r="G1300">
        <v>336</v>
      </c>
      <c r="H1300" t="s">
        <v>19</v>
      </c>
      <c r="I1300">
        <v>447800</v>
      </c>
      <c r="J1300">
        <v>7699390</v>
      </c>
      <c r="K1300">
        <f t="shared" si="60"/>
        <v>5.8643062867009474</v>
      </c>
      <c r="L1300">
        <f t="shared" si="61"/>
        <v>447794.30568699696</v>
      </c>
      <c r="M1300">
        <f t="shared" si="62"/>
        <v>7699402.789636407</v>
      </c>
      <c r="N1300">
        <v>2011</v>
      </c>
    </row>
    <row r="1301" spans="1:14" x14ac:dyDescent="0.25">
      <c r="A1301">
        <v>1301</v>
      </c>
      <c r="B1301">
        <v>123</v>
      </c>
      <c r="C1301" t="s">
        <v>12</v>
      </c>
      <c r="D1301" t="s">
        <v>13</v>
      </c>
      <c r="E1301">
        <v>1</v>
      </c>
      <c r="F1301">
        <v>15</v>
      </c>
      <c r="G1301">
        <v>40</v>
      </c>
      <c r="H1301" t="s">
        <v>6</v>
      </c>
      <c r="I1301">
        <v>447666</v>
      </c>
      <c r="J1301">
        <v>7699570</v>
      </c>
      <c r="K1301">
        <f t="shared" si="60"/>
        <v>0.69813170079773179</v>
      </c>
      <c r="L1301">
        <f t="shared" si="61"/>
        <v>447675.64181414532</v>
      </c>
      <c r="M1301">
        <f t="shared" si="62"/>
        <v>7699581.4906666465</v>
      </c>
      <c r="N1301">
        <v>2011</v>
      </c>
    </row>
    <row r="1302" spans="1:14" x14ac:dyDescent="0.25">
      <c r="A1302">
        <v>1302</v>
      </c>
      <c r="B1302">
        <v>123</v>
      </c>
      <c r="C1302" t="s">
        <v>12</v>
      </c>
      <c r="D1302" t="s">
        <v>13</v>
      </c>
      <c r="E1302">
        <v>6</v>
      </c>
      <c r="F1302">
        <v>15</v>
      </c>
      <c r="G1302">
        <v>235</v>
      </c>
      <c r="H1302" t="s">
        <v>19</v>
      </c>
      <c r="I1302">
        <v>447646</v>
      </c>
      <c r="J1302">
        <v>7699587</v>
      </c>
      <c r="K1302">
        <f t="shared" si="60"/>
        <v>4.1015237421866741</v>
      </c>
      <c r="L1302">
        <f t="shared" si="61"/>
        <v>447633.71271933569</v>
      </c>
      <c r="M1302">
        <f t="shared" si="62"/>
        <v>7699578.3963534543</v>
      </c>
      <c r="N1302">
        <v>2011</v>
      </c>
    </row>
    <row r="1303" spans="1:14" x14ac:dyDescent="0.25">
      <c r="A1303">
        <v>1303</v>
      </c>
      <c r="B1303">
        <v>123</v>
      </c>
      <c r="C1303" t="s">
        <v>12</v>
      </c>
      <c r="D1303" t="s">
        <v>13</v>
      </c>
      <c r="E1303">
        <v>1</v>
      </c>
      <c r="F1303">
        <v>10</v>
      </c>
      <c r="G1303">
        <v>341</v>
      </c>
      <c r="H1303" t="s">
        <v>19</v>
      </c>
      <c r="I1303">
        <v>447630</v>
      </c>
      <c r="J1303">
        <v>7699603</v>
      </c>
      <c r="K1303">
        <f t="shared" si="60"/>
        <v>5.9515727493006638</v>
      </c>
      <c r="L1303">
        <f t="shared" si="61"/>
        <v>447626.7443184554</v>
      </c>
      <c r="M1303">
        <f t="shared" si="62"/>
        <v>7699612.4551857561</v>
      </c>
      <c r="N1303">
        <v>2011</v>
      </c>
    </row>
    <row r="1304" spans="1:14" x14ac:dyDescent="0.25">
      <c r="A1304">
        <v>1304</v>
      </c>
      <c r="B1304">
        <v>123</v>
      </c>
      <c r="C1304" t="s">
        <v>12</v>
      </c>
      <c r="D1304" t="s">
        <v>13</v>
      </c>
      <c r="E1304">
        <v>1</v>
      </c>
      <c r="F1304">
        <v>10</v>
      </c>
      <c r="G1304">
        <v>27</v>
      </c>
      <c r="H1304" t="s">
        <v>6</v>
      </c>
      <c r="I1304">
        <v>447560</v>
      </c>
      <c r="J1304">
        <v>7699679</v>
      </c>
      <c r="K1304">
        <f t="shared" si="60"/>
        <v>0.47123889803846897</v>
      </c>
      <c r="L1304">
        <f t="shared" si="61"/>
        <v>447564.53990499739</v>
      </c>
      <c r="M1304">
        <f t="shared" si="62"/>
        <v>7699687.9100652421</v>
      </c>
      <c r="N1304">
        <v>2011</v>
      </c>
    </row>
    <row r="1305" spans="1:14" x14ac:dyDescent="0.25">
      <c r="A1305">
        <v>1305</v>
      </c>
      <c r="B1305">
        <v>123</v>
      </c>
      <c r="C1305" t="s">
        <v>31</v>
      </c>
      <c r="D1305" t="s">
        <v>9</v>
      </c>
      <c r="E1305">
        <v>5</v>
      </c>
      <c r="F1305">
        <v>121</v>
      </c>
      <c r="G1305">
        <v>272</v>
      </c>
      <c r="H1305" t="s">
        <v>18</v>
      </c>
      <c r="I1305">
        <v>448078</v>
      </c>
      <c r="J1305">
        <v>7699258</v>
      </c>
      <c r="K1305">
        <f t="shared" si="60"/>
        <v>4.7472955654245768</v>
      </c>
      <c r="L1305">
        <f t="shared" si="61"/>
        <v>447957.0737099307</v>
      </c>
      <c r="M1305">
        <f t="shared" si="62"/>
        <v>7699262.2228391012</v>
      </c>
      <c r="N1305">
        <v>2011</v>
      </c>
    </row>
    <row r="1306" spans="1:14" x14ac:dyDescent="0.25">
      <c r="A1306">
        <v>1306</v>
      </c>
      <c r="B1306">
        <v>123</v>
      </c>
      <c r="C1306" t="s">
        <v>17</v>
      </c>
      <c r="D1306" t="s">
        <v>9</v>
      </c>
      <c r="E1306">
        <v>1</v>
      </c>
      <c r="F1306">
        <v>77</v>
      </c>
      <c r="G1306">
        <v>237</v>
      </c>
      <c r="H1306" t="s">
        <v>18</v>
      </c>
      <c r="I1306">
        <v>448052</v>
      </c>
      <c r="J1306">
        <v>7699293</v>
      </c>
      <c r="K1306">
        <f t="shared" si="60"/>
        <v>4.1364303272265612</v>
      </c>
      <c r="L1306">
        <f t="shared" si="61"/>
        <v>447987.42236626818</v>
      </c>
      <c r="M1306">
        <f t="shared" si="62"/>
        <v>7699251.0627943035</v>
      </c>
      <c r="N1306">
        <v>2011</v>
      </c>
    </row>
    <row r="1307" spans="1:14" x14ac:dyDescent="0.25">
      <c r="A1307">
        <v>1307</v>
      </c>
      <c r="B1307">
        <v>123</v>
      </c>
      <c r="C1307" t="s">
        <v>17</v>
      </c>
      <c r="D1307" t="s">
        <v>9</v>
      </c>
      <c r="E1307">
        <v>2</v>
      </c>
      <c r="F1307">
        <v>70</v>
      </c>
      <c r="G1307">
        <v>2</v>
      </c>
      <c r="H1307" t="s">
        <v>18</v>
      </c>
      <c r="I1307">
        <v>448039</v>
      </c>
      <c r="J1307">
        <v>7699311</v>
      </c>
      <c r="K1307">
        <f t="shared" si="60"/>
        <v>3.4906585039886591E-2</v>
      </c>
      <c r="L1307">
        <f t="shared" si="61"/>
        <v>448041.4429647692</v>
      </c>
      <c r="M1307">
        <f t="shared" si="62"/>
        <v>7699380.9573578909</v>
      </c>
      <c r="N1307">
        <v>2011</v>
      </c>
    </row>
    <row r="1308" spans="1:14" x14ac:dyDescent="0.25">
      <c r="A1308">
        <v>1308</v>
      </c>
      <c r="B1308">
        <v>123</v>
      </c>
      <c r="C1308" t="s">
        <v>17</v>
      </c>
      <c r="D1308" t="s">
        <v>9</v>
      </c>
      <c r="E1308">
        <v>1</v>
      </c>
      <c r="F1308">
        <v>0</v>
      </c>
      <c r="G1308">
        <v>0</v>
      </c>
      <c r="H1308" t="s">
        <v>19</v>
      </c>
      <c r="I1308">
        <v>448010</v>
      </c>
      <c r="J1308">
        <v>7699349</v>
      </c>
      <c r="K1308">
        <f t="shared" si="60"/>
        <v>0</v>
      </c>
      <c r="L1308">
        <f t="shared" si="61"/>
        <v>448010</v>
      </c>
      <c r="M1308">
        <f t="shared" si="62"/>
        <v>7699349</v>
      </c>
      <c r="N1308">
        <v>2011</v>
      </c>
    </row>
    <row r="1309" spans="1:14" x14ac:dyDescent="0.25">
      <c r="A1309">
        <v>1309</v>
      </c>
      <c r="B1309">
        <v>123</v>
      </c>
      <c r="C1309" t="s">
        <v>17</v>
      </c>
      <c r="D1309" t="s">
        <v>9</v>
      </c>
      <c r="E1309">
        <v>1</v>
      </c>
      <c r="F1309">
        <v>200</v>
      </c>
      <c r="G1309">
        <v>1</v>
      </c>
      <c r="H1309" t="s">
        <v>19</v>
      </c>
      <c r="I1309">
        <v>447958</v>
      </c>
      <c r="J1309">
        <v>7699382</v>
      </c>
      <c r="K1309">
        <f t="shared" si="60"/>
        <v>1.7453292519943295E-2</v>
      </c>
      <c r="L1309">
        <f t="shared" si="61"/>
        <v>447961.49048128747</v>
      </c>
      <c r="M1309">
        <f t="shared" si="62"/>
        <v>7699581.9695390314</v>
      </c>
      <c r="N1309">
        <v>2011</v>
      </c>
    </row>
    <row r="1310" spans="1:14" x14ac:dyDescent="0.25">
      <c r="A1310">
        <v>1310</v>
      </c>
      <c r="B1310">
        <v>123</v>
      </c>
      <c r="C1310" t="s">
        <v>17</v>
      </c>
      <c r="D1310" t="s">
        <v>9</v>
      </c>
      <c r="E1310">
        <v>1</v>
      </c>
      <c r="F1310">
        <v>156</v>
      </c>
      <c r="G1310">
        <v>274</v>
      </c>
      <c r="H1310" t="s">
        <v>19</v>
      </c>
      <c r="I1310">
        <v>447833</v>
      </c>
      <c r="J1310">
        <v>7699387</v>
      </c>
      <c r="K1310">
        <f t="shared" si="60"/>
        <v>4.782202150464463</v>
      </c>
      <c r="L1310">
        <f t="shared" si="61"/>
        <v>447677.3800081595</v>
      </c>
      <c r="M1310">
        <f t="shared" si="62"/>
        <v>7699397.8820099039</v>
      </c>
      <c r="N1310">
        <v>2011</v>
      </c>
    </row>
    <row r="1311" spans="1:14" x14ac:dyDescent="0.25">
      <c r="A1311">
        <v>1311</v>
      </c>
      <c r="B1311">
        <v>123</v>
      </c>
      <c r="C1311" t="s">
        <v>17</v>
      </c>
      <c r="D1311" t="s">
        <v>9</v>
      </c>
      <c r="E1311">
        <v>1</v>
      </c>
      <c r="F1311">
        <v>200</v>
      </c>
      <c r="G1311">
        <v>209</v>
      </c>
      <c r="H1311" t="s">
        <v>19</v>
      </c>
      <c r="I1311">
        <v>447754</v>
      </c>
      <c r="J1311">
        <v>7699396</v>
      </c>
      <c r="K1311">
        <f t="shared" si="60"/>
        <v>3.6477381366681487</v>
      </c>
      <c r="L1311">
        <f t="shared" si="61"/>
        <v>447657.03807595075</v>
      </c>
      <c r="M1311">
        <f t="shared" si="62"/>
        <v>7699221.0760585722</v>
      </c>
      <c r="N1311">
        <v>2011</v>
      </c>
    </row>
    <row r="1312" spans="1:14" x14ac:dyDescent="0.25">
      <c r="A1312">
        <v>1312</v>
      </c>
      <c r="B1312">
        <v>123</v>
      </c>
      <c r="C1312" t="s">
        <v>17</v>
      </c>
      <c r="D1312" t="s">
        <v>9</v>
      </c>
      <c r="E1312">
        <v>1</v>
      </c>
      <c r="F1312">
        <v>0</v>
      </c>
      <c r="G1312">
        <v>0</v>
      </c>
      <c r="H1312" t="s">
        <v>19</v>
      </c>
      <c r="I1312">
        <v>447755</v>
      </c>
      <c r="J1312">
        <v>7699397</v>
      </c>
      <c r="K1312">
        <f t="shared" si="60"/>
        <v>0</v>
      </c>
      <c r="L1312">
        <f t="shared" si="61"/>
        <v>447755</v>
      </c>
      <c r="M1312">
        <f t="shared" si="62"/>
        <v>7699397</v>
      </c>
      <c r="N1312">
        <v>2011</v>
      </c>
    </row>
    <row r="1313" spans="1:14" x14ac:dyDescent="0.25">
      <c r="A1313">
        <v>1313</v>
      </c>
      <c r="B1313">
        <v>123</v>
      </c>
      <c r="C1313" t="s">
        <v>119</v>
      </c>
      <c r="D1313" t="s">
        <v>7</v>
      </c>
      <c r="E1313">
        <v>1</v>
      </c>
      <c r="F1313">
        <v>10</v>
      </c>
      <c r="G1313">
        <v>37</v>
      </c>
      <c r="H1313" t="s">
        <v>18</v>
      </c>
      <c r="I1313">
        <v>447521</v>
      </c>
      <c r="J1313">
        <v>7699744</v>
      </c>
      <c r="K1313">
        <f t="shared" si="60"/>
        <v>0.64577182323790194</v>
      </c>
      <c r="L1313">
        <f t="shared" si="61"/>
        <v>447527.01815023151</v>
      </c>
      <c r="M1313">
        <f t="shared" si="62"/>
        <v>7699751.9863551008</v>
      </c>
      <c r="N1313">
        <v>2011</v>
      </c>
    </row>
    <row r="1314" spans="1:14" x14ac:dyDescent="0.25">
      <c r="A1314">
        <v>1314</v>
      </c>
      <c r="B1314">
        <v>123</v>
      </c>
      <c r="C1314" t="s">
        <v>15</v>
      </c>
      <c r="D1314" t="s">
        <v>7</v>
      </c>
      <c r="E1314">
        <v>7</v>
      </c>
      <c r="F1314">
        <v>0</v>
      </c>
      <c r="G1314">
        <v>0</v>
      </c>
      <c r="H1314" t="s">
        <v>19</v>
      </c>
      <c r="I1314">
        <v>448085</v>
      </c>
      <c r="J1314">
        <v>7699251</v>
      </c>
      <c r="K1314">
        <f t="shared" si="60"/>
        <v>0</v>
      </c>
      <c r="L1314">
        <f t="shared" si="61"/>
        <v>448085</v>
      </c>
      <c r="M1314">
        <f t="shared" si="62"/>
        <v>7699251</v>
      </c>
      <c r="N1314">
        <v>2011</v>
      </c>
    </row>
    <row r="1315" spans="1:14" x14ac:dyDescent="0.25">
      <c r="A1315">
        <v>1315</v>
      </c>
      <c r="B1315">
        <v>123</v>
      </c>
      <c r="C1315" t="s">
        <v>15</v>
      </c>
      <c r="D1315" t="s">
        <v>7</v>
      </c>
      <c r="E1315">
        <v>2</v>
      </c>
      <c r="F1315">
        <v>0</v>
      </c>
      <c r="G1315">
        <v>0</v>
      </c>
      <c r="H1315" t="s">
        <v>19</v>
      </c>
      <c r="I1315">
        <v>448055</v>
      </c>
      <c r="J1315">
        <v>7699291</v>
      </c>
      <c r="K1315">
        <f t="shared" si="60"/>
        <v>0</v>
      </c>
      <c r="L1315">
        <f t="shared" si="61"/>
        <v>448055</v>
      </c>
      <c r="M1315">
        <f t="shared" si="62"/>
        <v>7699291</v>
      </c>
      <c r="N1315">
        <v>2011</v>
      </c>
    </row>
    <row r="1316" spans="1:14" x14ac:dyDescent="0.25">
      <c r="A1316">
        <v>1316</v>
      </c>
      <c r="B1316">
        <v>123</v>
      </c>
      <c r="C1316" t="s">
        <v>15</v>
      </c>
      <c r="D1316" t="s">
        <v>7</v>
      </c>
      <c r="E1316">
        <v>1</v>
      </c>
      <c r="F1316">
        <v>65</v>
      </c>
      <c r="G1316">
        <v>310</v>
      </c>
      <c r="H1316" t="s">
        <v>19</v>
      </c>
      <c r="I1316">
        <v>448047</v>
      </c>
      <c r="J1316">
        <v>7699297</v>
      </c>
      <c r="K1316">
        <f t="shared" si="60"/>
        <v>5.4105206811824216</v>
      </c>
      <c r="L1316">
        <f t="shared" si="61"/>
        <v>447997.20711119729</v>
      </c>
      <c r="M1316">
        <f t="shared" si="62"/>
        <v>7699338.7811946301</v>
      </c>
      <c r="N1316">
        <v>2011</v>
      </c>
    </row>
    <row r="1317" spans="1:14" x14ac:dyDescent="0.25">
      <c r="A1317">
        <v>1317</v>
      </c>
      <c r="B1317">
        <v>123</v>
      </c>
      <c r="C1317" t="s">
        <v>15</v>
      </c>
      <c r="D1317" t="s">
        <v>7</v>
      </c>
      <c r="E1317">
        <v>3</v>
      </c>
      <c r="F1317">
        <v>47</v>
      </c>
      <c r="G1317">
        <v>30</v>
      </c>
      <c r="H1317" t="s">
        <v>6</v>
      </c>
      <c r="I1317">
        <v>448045</v>
      </c>
      <c r="J1317">
        <v>7699301</v>
      </c>
      <c r="K1317">
        <f t="shared" si="60"/>
        <v>0.52359877559829882</v>
      </c>
      <c r="L1317">
        <f t="shared" si="61"/>
        <v>448068.5</v>
      </c>
      <c r="M1317">
        <f t="shared" si="62"/>
        <v>7699341.7031939775</v>
      </c>
      <c r="N1317">
        <v>2011</v>
      </c>
    </row>
    <row r="1318" spans="1:14" x14ac:dyDescent="0.25">
      <c r="A1318">
        <v>1318</v>
      </c>
      <c r="B1318">
        <v>123</v>
      </c>
      <c r="C1318" t="s">
        <v>15</v>
      </c>
      <c r="D1318" t="s">
        <v>7</v>
      </c>
      <c r="E1318">
        <v>1</v>
      </c>
      <c r="F1318">
        <v>5</v>
      </c>
      <c r="G1318">
        <v>297</v>
      </c>
      <c r="H1318" t="s">
        <v>6</v>
      </c>
      <c r="I1318">
        <v>448010</v>
      </c>
      <c r="J1318">
        <v>7699349</v>
      </c>
      <c r="K1318">
        <f t="shared" si="60"/>
        <v>5.1836278784231586</v>
      </c>
      <c r="L1318">
        <f t="shared" si="61"/>
        <v>448005.54496737907</v>
      </c>
      <c r="M1318">
        <f t="shared" si="62"/>
        <v>7699351.2699524984</v>
      </c>
      <c r="N1318">
        <v>2011</v>
      </c>
    </row>
    <row r="1319" spans="1:14" x14ac:dyDescent="0.25">
      <c r="A1319">
        <v>1319</v>
      </c>
      <c r="B1319">
        <v>123</v>
      </c>
      <c r="C1319" t="s">
        <v>15</v>
      </c>
      <c r="D1319" t="s">
        <v>7</v>
      </c>
      <c r="E1319">
        <v>1</v>
      </c>
      <c r="F1319">
        <v>10</v>
      </c>
      <c r="G1319">
        <v>1</v>
      </c>
      <c r="H1319" t="s">
        <v>19</v>
      </c>
      <c r="I1319">
        <v>447958</v>
      </c>
      <c r="J1319">
        <v>7699382</v>
      </c>
      <c r="K1319">
        <f t="shared" si="60"/>
        <v>1.7453292519943295E-2</v>
      </c>
      <c r="L1319">
        <f t="shared" si="61"/>
        <v>447958.17452406435</v>
      </c>
      <c r="M1319">
        <f t="shared" si="62"/>
        <v>7699391.9984769514</v>
      </c>
      <c r="N1319">
        <v>2011</v>
      </c>
    </row>
    <row r="1320" spans="1:14" x14ac:dyDescent="0.25">
      <c r="A1320">
        <v>1320</v>
      </c>
      <c r="B1320">
        <v>123</v>
      </c>
      <c r="C1320" t="s">
        <v>15</v>
      </c>
      <c r="D1320" t="s">
        <v>7</v>
      </c>
      <c r="E1320">
        <v>1</v>
      </c>
      <c r="F1320">
        <v>5</v>
      </c>
      <c r="G1320">
        <v>208</v>
      </c>
      <c r="H1320" t="s">
        <v>6</v>
      </c>
      <c r="I1320">
        <v>447935</v>
      </c>
      <c r="J1320">
        <v>7699385</v>
      </c>
      <c r="K1320">
        <f t="shared" si="60"/>
        <v>3.6302848441482056</v>
      </c>
      <c r="L1320">
        <f t="shared" si="61"/>
        <v>447932.65264218609</v>
      </c>
      <c r="M1320">
        <f t="shared" si="62"/>
        <v>7699380.585262036</v>
      </c>
      <c r="N1320">
        <v>2011</v>
      </c>
    </row>
    <row r="1321" spans="1:14" x14ac:dyDescent="0.25">
      <c r="A1321">
        <v>1321</v>
      </c>
      <c r="B1321">
        <v>123</v>
      </c>
      <c r="C1321" t="s">
        <v>15</v>
      </c>
      <c r="D1321" t="s">
        <v>7</v>
      </c>
      <c r="E1321">
        <v>2</v>
      </c>
      <c r="F1321">
        <v>53</v>
      </c>
      <c r="G1321">
        <v>350</v>
      </c>
      <c r="H1321" t="s">
        <v>6</v>
      </c>
      <c r="I1321">
        <v>447865</v>
      </c>
      <c r="J1321">
        <v>7699385</v>
      </c>
      <c r="K1321">
        <f t="shared" si="60"/>
        <v>6.1086523819801535</v>
      </c>
      <c r="L1321">
        <f t="shared" si="61"/>
        <v>447855.79664658365</v>
      </c>
      <c r="M1321">
        <f t="shared" si="62"/>
        <v>7699437.1948109092</v>
      </c>
      <c r="N1321">
        <v>2011</v>
      </c>
    </row>
    <row r="1322" spans="1:14" x14ac:dyDescent="0.25">
      <c r="A1322">
        <v>1322</v>
      </c>
      <c r="B1322">
        <v>123</v>
      </c>
      <c r="C1322" t="s">
        <v>15</v>
      </c>
      <c r="D1322" t="s">
        <v>7</v>
      </c>
      <c r="E1322">
        <v>1</v>
      </c>
      <c r="F1322">
        <v>10</v>
      </c>
      <c r="G1322">
        <v>350</v>
      </c>
      <c r="H1322" t="s">
        <v>19</v>
      </c>
      <c r="I1322">
        <v>447865</v>
      </c>
      <c r="J1322">
        <v>7699385</v>
      </c>
      <c r="K1322">
        <f t="shared" si="60"/>
        <v>6.1086523819801535</v>
      </c>
      <c r="L1322">
        <f t="shared" si="61"/>
        <v>447863.26351822331</v>
      </c>
      <c r="M1322">
        <f t="shared" si="62"/>
        <v>7699394.84807753</v>
      </c>
      <c r="N1322">
        <v>2011</v>
      </c>
    </row>
    <row r="1323" spans="1:14" x14ac:dyDescent="0.25">
      <c r="A1323">
        <v>1323</v>
      </c>
      <c r="B1323">
        <v>123</v>
      </c>
      <c r="C1323" t="s">
        <v>15</v>
      </c>
      <c r="D1323" t="s">
        <v>7</v>
      </c>
      <c r="E1323">
        <v>1</v>
      </c>
      <c r="F1323">
        <v>47</v>
      </c>
      <c r="G1323">
        <v>236</v>
      </c>
      <c r="H1323" t="s">
        <v>6</v>
      </c>
      <c r="I1323">
        <v>447865</v>
      </c>
      <c r="J1323">
        <v>7699385</v>
      </c>
      <c r="K1323">
        <f t="shared" si="60"/>
        <v>4.1189770347066181</v>
      </c>
      <c r="L1323">
        <f t="shared" si="61"/>
        <v>447826.03523408994</v>
      </c>
      <c r="M1323">
        <f t="shared" si="62"/>
        <v>7699358.7179335365</v>
      </c>
      <c r="N1323">
        <v>2011</v>
      </c>
    </row>
    <row r="1324" spans="1:14" x14ac:dyDescent="0.25">
      <c r="A1324">
        <v>1324</v>
      </c>
      <c r="B1324">
        <v>123</v>
      </c>
      <c r="C1324" t="s">
        <v>15</v>
      </c>
      <c r="D1324" t="s">
        <v>7</v>
      </c>
      <c r="E1324">
        <v>1</v>
      </c>
      <c r="F1324">
        <v>0</v>
      </c>
      <c r="G1324">
        <v>0</v>
      </c>
      <c r="H1324" t="s">
        <v>19</v>
      </c>
      <c r="I1324">
        <v>447800</v>
      </c>
      <c r="J1324">
        <v>7699390</v>
      </c>
      <c r="K1324">
        <f t="shared" si="60"/>
        <v>0</v>
      </c>
      <c r="L1324">
        <f t="shared" si="61"/>
        <v>447800</v>
      </c>
      <c r="M1324">
        <f t="shared" si="62"/>
        <v>7699390</v>
      </c>
      <c r="N1324">
        <v>2011</v>
      </c>
    </row>
    <row r="1325" spans="1:14" x14ac:dyDescent="0.25">
      <c r="A1325">
        <v>1325</v>
      </c>
      <c r="B1325">
        <v>123</v>
      </c>
      <c r="C1325" t="s">
        <v>15</v>
      </c>
      <c r="D1325" t="s">
        <v>7</v>
      </c>
      <c r="E1325">
        <v>1</v>
      </c>
      <c r="F1325">
        <v>10</v>
      </c>
      <c r="G1325">
        <v>198</v>
      </c>
      <c r="H1325" t="s">
        <v>19</v>
      </c>
      <c r="I1325">
        <v>447800</v>
      </c>
      <c r="J1325">
        <v>7699390</v>
      </c>
      <c r="K1325">
        <f t="shared" si="60"/>
        <v>3.4557519189487724</v>
      </c>
      <c r="L1325">
        <f t="shared" si="61"/>
        <v>447796.90983005625</v>
      </c>
      <c r="M1325">
        <f t="shared" si="62"/>
        <v>7699380.4894348374</v>
      </c>
      <c r="N1325">
        <v>2011</v>
      </c>
    </row>
    <row r="1326" spans="1:14" x14ac:dyDescent="0.25">
      <c r="A1326">
        <v>1326</v>
      </c>
      <c r="B1326">
        <v>123</v>
      </c>
      <c r="C1326" t="s">
        <v>15</v>
      </c>
      <c r="D1326" t="s">
        <v>7</v>
      </c>
      <c r="E1326">
        <v>1</v>
      </c>
      <c r="F1326">
        <v>10</v>
      </c>
      <c r="G1326">
        <v>20</v>
      </c>
      <c r="H1326" t="s">
        <v>19</v>
      </c>
      <c r="I1326">
        <v>447800</v>
      </c>
      <c r="J1326">
        <v>7699390</v>
      </c>
      <c r="K1326">
        <f t="shared" si="60"/>
        <v>0.3490658503988659</v>
      </c>
      <c r="L1326">
        <f t="shared" si="61"/>
        <v>447803.42020143324</v>
      </c>
      <c r="M1326">
        <f t="shared" si="62"/>
        <v>7699399.3969262075</v>
      </c>
      <c r="N1326">
        <v>2011</v>
      </c>
    </row>
    <row r="1327" spans="1:14" x14ac:dyDescent="0.25">
      <c r="A1327">
        <v>1327</v>
      </c>
      <c r="B1327">
        <v>123</v>
      </c>
      <c r="C1327" t="s">
        <v>15</v>
      </c>
      <c r="D1327" t="s">
        <v>7</v>
      </c>
      <c r="E1327">
        <v>5</v>
      </c>
      <c r="F1327">
        <v>10</v>
      </c>
      <c r="G1327">
        <v>336</v>
      </c>
      <c r="H1327" t="s">
        <v>19</v>
      </c>
      <c r="I1327">
        <v>447800</v>
      </c>
      <c r="J1327">
        <v>7699390</v>
      </c>
      <c r="K1327">
        <f t="shared" si="60"/>
        <v>5.8643062867009474</v>
      </c>
      <c r="L1327">
        <f t="shared" si="61"/>
        <v>447795.93263356923</v>
      </c>
      <c r="M1327">
        <f t="shared" si="62"/>
        <v>7699399.1354545765</v>
      </c>
      <c r="N1327">
        <v>2011</v>
      </c>
    </row>
    <row r="1328" spans="1:14" x14ac:dyDescent="0.25">
      <c r="A1328">
        <v>1328</v>
      </c>
      <c r="B1328">
        <v>123</v>
      </c>
      <c r="C1328" t="s">
        <v>15</v>
      </c>
      <c r="D1328" t="s">
        <v>7</v>
      </c>
      <c r="E1328">
        <v>2</v>
      </c>
      <c r="F1328">
        <v>0</v>
      </c>
      <c r="G1328">
        <v>0</v>
      </c>
      <c r="H1328" t="s">
        <v>19</v>
      </c>
      <c r="I1328">
        <v>447792</v>
      </c>
      <c r="J1328">
        <v>7699390</v>
      </c>
      <c r="K1328">
        <f t="shared" si="60"/>
        <v>0</v>
      </c>
      <c r="L1328">
        <f t="shared" si="61"/>
        <v>447792</v>
      </c>
      <c r="M1328">
        <f t="shared" si="62"/>
        <v>7699390</v>
      </c>
      <c r="N1328">
        <v>2011</v>
      </c>
    </row>
    <row r="1329" spans="1:14" x14ac:dyDescent="0.25">
      <c r="A1329">
        <v>1329</v>
      </c>
      <c r="B1329">
        <v>123</v>
      </c>
      <c r="C1329" t="s">
        <v>15</v>
      </c>
      <c r="D1329" t="s">
        <v>7</v>
      </c>
      <c r="E1329">
        <v>1</v>
      </c>
      <c r="F1329">
        <v>114</v>
      </c>
      <c r="G1329">
        <v>295</v>
      </c>
      <c r="H1329" t="s">
        <v>6</v>
      </c>
      <c r="I1329">
        <v>447765</v>
      </c>
      <c r="J1329">
        <v>7699396</v>
      </c>
      <c r="K1329">
        <f t="shared" si="60"/>
        <v>5.1487212933832724</v>
      </c>
      <c r="L1329">
        <f t="shared" si="61"/>
        <v>447661.68091227784</v>
      </c>
      <c r="M1329">
        <f t="shared" si="62"/>
        <v>7699444.1784818387</v>
      </c>
      <c r="N1329">
        <v>2011</v>
      </c>
    </row>
    <row r="1330" spans="1:14" x14ac:dyDescent="0.25">
      <c r="A1330">
        <v>1330</v>
      </c>
      <c r="B1330">
        <v>123</v>
      </c>
      <c r="C1330" t="s">
        <v>15</v>
      </c>
      <c r="D1330" t="s">
        <v>7</v>
      </c>
      <c r="E1330">
        <v>2</v>
      </c>
      <c r="F1330">
        <v>0</v>
      </c>
      <c r="G1330">
        <v>0</v>
      </c>
      <c r="H1330" t="s">
        <v>19</v>
      </c>
      <c r="I1330">
        <v>447754</v>
      </c>
      <c r="J1330">
        <v>7699396</v>
      </c>
      <c r="K1330">
        <f t="shared" si="60"/>
        <v>0</v>
      </c>
      <c r="L1330">
        <f t="shared" si="61"/>
        <v>447754</v>
      </c>
      <c r="M1330">
        <f t="shared" si="62"/>
        <v>7699396</v>
      </c>
      <c r="N1330">
        <v>2011</v>
      </c>
    </row>
    <row r="1331" spans="1:14" x14ac:dyDescent="0.25">
      <c r="A1331">
        <v>1331</v>
      </c>
      <c r="B1331">
        <v>123</v>
      </c>
      <c r="C1331" t="s">
        <v>15</v>
      </c>
      <c r="D1331" t="s">
        <v>7</v>
      </c>
      <c r="E1331">
        <v>5</v>
      </c>
      <c r="F1331">
        <v>10</v>
      </c>
      <c r="G1331">
        <v>8</v>
      </c>
      <c r="H1331" t="s">
        <v>19</v>
      </c>
      <c r="I1331">
        <v>447754</v>
      </c>
      <c r="J1331">
        <v>7699396</v>
      </c>
      <c r="K1331">
        <f t="shared" si="60"/>
        <v>0.13962634015954636</v>
      </c>
      <c r="L1331">
        <f t="shared" si="61"/>
        <v>447755.39173100959</v>
      </c>
      <c r="M1331">
        <f t="shared" si="62"/>
        <v>7699405.9026806876</v>
      </c>
      <c r="N1331">
        <v>2011</v>
      </c>
    </row>
    <row r="1332" spans="1:14" x14ac:dyDescent="0.25">
      <c r="A1332">
        <v>1332</v>
      </c>
      <c r="B1332">
        <v>123</v>
      </c>
      <c r="C1332" t="s">
        <v>15</v>
      </c>
      <c r="D1332" t="s">
        <v>7</v>
      </c>
      <c r="E1332">
        <v>1</v>
      </c>
      <c r="F1332">
        <v>10</v>
      </c>
      <c r="G1332">
        <v>68</v>
      </c>
      <c r="H1332" t="s">
        <v>19</v>
      </c>
      <c r="I1332">
        <v>447693</v>
      </c>
      <c r="J1332">
        <v>7699495</v>
      </c>
      <c r="K1332">
        <f t="shared" si="60"/>
        <v>1.1868238913561442</v>
      </c>
      <c r="L1332">
        <f t="shared" si="61"/>
        <v>447702.27183854568</v>
      </c>
      <c r="M1332">
        <f t="shared" si="62"/>
        <v>7699498.7460659342</v>
      </c>
      <c r="N1332">
        <v>2011</v>
      </c>
    </row>
    <row r="1333" spans="1:14" x14ac:dyDescent="0.25">
      <c r="A1333">
        <v>1333</v>
      </c>
      <c r="B1333">
        <v>123</v>
      </c>
      <c r="C1333" t="s">
        <v>15</v>
      </c>
      <c r="D1333" t="s">
        <v>7</v>
      </c>
      <c r="E1333">
        <v>2</v>
      </c>
      <c r="F1333">
        <v>0</v>
      </c>
      <c r="G1333">
        <v>0</v>
      </c>
      <c r="H1333" t="s">
        <v>19</v>
      </c>
      <c r="I1333">
        <v>447677</v>
      </c>
      <c r="J1333">
        <v>7699541</v>
      </c>
      <c r="K1333">
        <f t="shared" ref="K1333:K1396" si="63">RADIANS(G1333)</f>
        <v>0</v>
      </c>
      <c r="L1333">
        <f t="shared" si="61"/>
        <v>447677</v>
      </c>
      <c r="M1333">
        <f t="shared" si="62"/>
        <v>7699541</v>
      </c>
      <c r="N1333">
        <v>2011</v>
      </c>
    </row>
    <row r="1334" spans="1:14" x14ac:dyDescent="0.25">
      <c r="A1334">
        <v>1334</v>
      </c>
      <c r="B1334">
        <v>123</v>
      </c>
      <c r="C1334" t="s">
        <v>15</v>
      </c>
      <c r="D1334" t="s">
        <v>7</v>
      </c>
      <c r="E1334">
        <v>1</v>
      </c>
      <c r="F1334">
        <v>0</v>
      </c>
      <c r="G1334">
        <v>0</v>
      </c>
      <c r="H1334" t="s">
        <v>19</v>
      </c>
      <c r="I1334">
        <v>447666</v>
      </c>
      <c r="J1334">
        <v>7699570</v>
      </c>
      <c r="K1334">
        <f t="shared" si="63"/>
        <v>0</v>
      </c>
      <c r="L1334">
        <f t="shared" si="61"/>
        <v>447666</v>
      </c>
      <c r="M1334">
        <f t="shared" si="62"/>
        <v>7699570</v>
      </c>
      <c r="N1334">
        <v>2011</v>
      </c>
    </row>
    <row r="1335" spans="1:14" x14ac:dyDescent="0.25">
      <c r="A1335">
        <v>1335</v>
      </c>
      <c r="B1335">
        <v>123</v>
      </c>
      <c r="C1335" t="s">
        <v>15</v>
      </c>
      <c r="D1335" t="s">
        <v>7</v>
      </c>
      <c r="E1335">
        <v>3</v>
      </c>
      <c r="F1335">
        <v>15</v>
      </c>
      <c r="G1335">
        <v>235</v>
      </c>
      <c r="H1335" t="s">
        <v>19</v>
      </c>
      <c r="I1335">
        <v>447646</v>
      </c>
      <c r="J1335">
        <v>7699587</v>
      </c>
      <c r="K1335">
        <f t="shared" si="63"/>
        <v>4.1015237421866741</v>
      </c>
      <c r="L1335">
        <f t="shared" si="61"/>
        <v>447633.71271933569</v>
      </c>
      <c r="M1335">
        <f t="shared" si="62"/>
        <v>7699578.3963534543</v>
      </c>
      <c r="N1335">
        <v>2011</v>
      </c>
    </row>
    <row r="1336" spans="1:14" x14ac:dyDescent="0.25">
      <c r="A1336">
        <v>1336</v>
      </c>
      <c r="B1336">
        <v>123</v>
      </c>
      <c r="C1336" t="s">
        <v>15</v>
      </c>
      <c r="D1336" t="s">
        <v>7</v>
      </c>
      <c r="E1336">
        <v>1</v>
      </c>
      <c r="F1336">
        <v>35</v>
      </c>
      <c r="G1336">
        <v>341</v>
      </c>
      <c r="H1336" t="s">
        <v>19</v>
      </c>
      <c r="I1336">
        <v>447630</v>
      </c>
      <c r="J1336">
        <v>7699603</v>
      </c>
      <c r="K1336">
        <f t="shared" si="63"/>
        <v>5.9515727493006638</v>
      </c>
      <c r="L1336">
        <f t="shared" si="61"/>
        <v>447618.60511459399</v>
      </c>
      <c r="M1336">
        <f t="shared" si="62"/>
        <v>7699636.0931501463</v>
      </c>
      <c r="N1336">
        <v>2011</v>
      </c>
    </row>
    <row r="1337" spans="1:14" x14ac:dyDescent="0.25">
      <c r="A1337">
        <v>1337</v>
      </c>
      <c r="B1337">
        <v>123</v>
      </c>
      <c r="C1337" t="s">
        <v>15</v>
      </c>
      <c r="D1337" t="s">
        <v>7</v>
      </c>
      <c r="E1337">
        <v>4</v>
      </c>
      <c r="F1337">
        <v>30</v>
      </c>
      <c r="G1337">
        <v>303</v>
      </c>
      <c r="H1337" t="s">
        <v>6</v>
      </c>
      <c r="I1337">
        <v>447617</v>
      </c>
      <c r="J1337">
        <v>7699610</v>
      </c>
      <c r="K1337">
        <f t="shared" si="63"/>
        <v>5.2883476335428181</v>
      </c>
      <c r="L1337">
        <f t="shared" si="61"/>
        <v>447591.83988296165</v>
      </c>
      <c r="M1337">
        <f t="shared" si="62"/>
        <v>7699626.3391710501</v>
      </c>
      <c r="N1337">
        <v>2011</v>
      </c>
    </row>
    <row r="1338" spans="1:14" x14ac:dyDescent="0.25">
      <c r="A1338">
        <v>1338</v>
      </c>
      <c r="B1338">
        <v>123</v>
      </c>
      <c r="C1338" t="s">
        <v>15</v>
      </c>
      <c r="D1338" t="s">
        <v>7</v>
      </c>
      <c r="E1338">
        <v>16</v>
      </c>
      <c r="F1338">
        <v>55</v>
      </c>
      <c r="G1338">
        <v>48</v>
      </c>
      <c r="H1338" t="s">
        <v>19</v>
      </c>
      <c r="I1338">
        <v>447552</v>
      </c>
      <c r="J1338">
        <v>7699684</v>
      </c>
      <c r="K1338">
        <f t="shared" si="63"/>
        <v>0.83775804095727824</v>
      </c>
      <c r="L1338">
        <f t="shared" si="61"/>
        <v>447592.87296540127</v>
      </c>
      <c r="M1338">
        <f t="shared" si="62"/>
        <v>7699720.8021833496</v>
      </c>
      <c r="N1338">
        <v>2011</v>
      </c>
    </row>
    <row r="1339" spans="1:14" x14ac:dyDescent="0.25">
      <c r="A1339">
        <v>1339</v>
      </c>
      <c r="B1339">
        <v>123</v>
      </c>
      <c r="C1339" t="s">
        <v>15</v>
      </c>
      <c r="D1339" t="s">
        <v>7</v>
      </c>
      <c r="E1339">
        <v>1</v>
      </c>
      <c r="F1339">
        <v>20</v>
      </c>
      <c r="G1339">
        <v>270</v>
      </c>
      <c r="H1339" t="s">
        <v>19</v>
      </c>
      <c r="I1339">
        <v>447552</v>
      </c>
      <c r="J1339">
        <v>7699674</v>
      </c>
      <c r="K1339">
        <f t="shared" si="63"/>
        <v>4.7123889803846897</v>
      </c>
      <c r="L1339">
        <f t="shared" si="61"/>
        <v>447532</v>
      </c>
      <c r="M1339">
        <f t="shared" si="62"/>
        <v>7699674</v>
      </c>
      <c r="N1339">
        <v>2011</v>
      </c>
    </row>
    <row r="1340" spans="1:14" x14ac:dyDescent="0.25">
      <c r="A1340">
        <v>1340</v>
      </c>
      <c r="B1340">
        <v>123</v>
      </c>
      <c r="C1340" t="s">
        <v>15</v>
      </c>
      <c r="D1340" t="s">
        <v>7</v>
      </c>
      <c r="E1340">
        <v>2</v>
      </c>
      <c r="F1340">
        <v>27</v>
      </c>
      <c r="G1340">
        <v>93</v>
      </c>
      <c r="H1340" t="s">
        <v>6</v>
      </c>
      <c r="I1340">
        <v>447521</v>
      </c>
      <c r="J1340">
        <v>7699744</v>
      </c>
      <c r="K1340">
        <f t="shared" si="63"/>
        <v>1.6231562043547265</v>
      </c>
      <c r="L1340">
        <f t="shared" si="61"/>
        <v>447547.96299743839</v>
      </c>
      <c r="M1340">
        <f t="shared" si="62"/>
        <v>7699742.5869291816</v>
      </c>
      <c r="N1340">
        <v>2011</v>
      </c>
    </row>
    <row r="1341" spans="1:14" x14ac:dyDescent="0.25">
      <c r="A1341">
        <v>1341</v>
      </c>
      <c r="B1341">
        <v>123</v>
      </c>
      <c r="C1341" t="s">
        <v>15</v>
      </c>
      <c r="D1341" t="s">
        <v>7</v>
      </c>
      <c r="E1341">
        <v>1</v>
      </c>
      <c r="F1341">
        <v>78</v>
      </c>
      <c r="G1341">
        <v>37</v>
      </c>
      <c r="H1341" t="s">
        <v>18</v>
      </c>
      <c r="I1341">
        <v>447521</v>
      </c>
      <c r="J1341">
        <v>7699744</v>
      </c>
      <c r="K1341">
        <f t="shared" si="63"/>
        <v>0.64577182323790194</v>
      </c>
      <c r="L1341">
        <f t="shared" si="61"/>
        <v>447567.94157180586</v>
      </c>
      <c r="M1341">
        <f t="shared" si="62"/>
        <v>7699806.2935697837</v>
      </c>
      <c r="N1341">
        <v>2011</v>
      </c>
    </row>
    <row r="1342" spans="1:14" x14ac:dyDescent="0.25">
      <c r="A1342">
        <v>1342</v>
      </c>
      <c r="B1342">
        <v>123</v>
      </c>
      <c r="C1342" t="s">
        <v>15</v>
      </c>
      <c r="D1342" t="s">
        <v>7</v>
      </c>
      <c r="E1342">
        <v>3</v>
      </c>
      <c r="F1342">
        <v>10</v>
      </c>
      <c r="G1342">
        <v>187</v>
      </c>
      <c r="H1342" t="s">
        <v>6</v>
      </c>
      <c r="I1342">
        <v>447452</v>
      </c>
      <c r="J1342">
        <v>7699916</v>
      </c>
      <c r="K1342">
        <f t="shared" si="63"/>
        <v>3.2637657012293961</v>
      </c>
      <c r="L1342">
        <f t="shared" si="61"/>
        <v>447450.78130656597</v>
      </c>
      <c r="M1342">
        <f t="shared" si="62"/>
        <v>7699906.0745384833</v>
      </c>
      <c r="N1342">
        <v>2011</v>
      </c>
    </row>
    <row r="1343" spans="1:14" x14ac:dyDescent="0.25">
      <c r="A1343">
        <v>1343</v>
      </c>
      <c r="B1343">
        <v>123</v>
      </c>
      <c r="C1343" t="s">
        <v>15</v>
      </c>
      <c r="D1343" t="s">
        <v>7</v>
      </c>
      <c r="E1343">
        <v>4</v>
      </c>
      <c r="F1343">
        <v>30</v>
      </c>
      <c r="G1343">
        <v>40</v>
      </c>
      <c r="H1343" t="s">
        <v>19</v>
      </c>
      <c r="I1343">
        <v>447376</v>
      </c>
      <c r="J1343">
        <v>7699953</v>
      </c>
      <c r="K1343">
        <f t="shared" si="63"/>
        <v>0.69813170079773179</v>
      </c>
      <c r="L1343">
        <f t="shared" si="61"/>
        <v>447395.28362829058</v>
      </c>
      <c r="M1343">
        <f t="shared" si="62"/>
        <v>7699975.981333294</v>
      </c>
      <c r="N1343">
        <v>2011</v>
      </c>
    </row>
    <row r="1344" spans="1:14" x14ac:dyDescent="0.25">
      <c r="A1344">
        <v>1344</v>
      </c>
      <c r="B1344">
        <v>124</v>
      </c>
      <c r="C1344" t="s">
        <v>8</v>
      </c>
      <c r="D1344" t="s">
        <v>9</v>
      </c>
      <c r="E1344">
        <v>1</v>
      </c>
      <c r="F1344">
        <v>118</v>
      </c>
      <c r="G1344">
        <v>312</v>
      </c>
      <c r="H1344" t="s">
        <v>6</v>
      </c>
      <c r="I1344">
        <v>436910</v>
      </c>
      <c r="J1344">
        <v>7705516</v>
      </c>
      <c r="K1344">
        <f t="shared" si="63"/>
        <v>5.4454272662223078</v>
      </c>
      <c r="L1344">
        <f t="shared" si="61"/>
        <v>436822.30891059368</v>
      </c>
      <c r="M1344">
        <f t="shared" si="62"/>
        <v>7705594.95741155</v>
      </c>
      <c r="N1344">
        <v>2011</v>
      </c>
    </row>
    <row r="1345" spans="1:14" x14ac:dyDescent="0.25">
      <c r="A1345">
        <v>1345</v>
      </c>
      <c r="B1345">
        <v>124</v>
      </c>
      <c r="C1345" t="s">
        <v>102</v>
      </c>
      <c r="D1345" t="s">
        <v>9</v>
      </c>
      <c r="E1345">
        <v>1</v>
      </c>
      <c r="F1345">
        <v>0</v>
      </c>
      <c r="G1345">
        <v>0</v>
      </c>
      <c r="H1345" t="s">
        <v>19</v>
      </c>
      <c r="I1345">
        <v>436515</v>
      </c>
      <c r="J1345">
        <v>7705525</v>
      </c>
      <c r="K1345">
        <f t="shared" si="63"/>
        <v>0</v>
      </c>
      <c r="L1345">
        <f t="shared" ref="L1345:L1408" si="64">IF(F1345=0,I1345,I1345+F1345*SIN(K1345))</f>
        <v>436515</v>
      </c>
      <c r="M1345">
        <f t="shared" ref="M1345:M1408" si="65">IF(F1345=0,J1345,J1345+F1345*COS(K1345))</f>
        <v>7705525</v>
      </c>
      <c r="N1345">
        <v>2011</v>
      </c>
    </row>
    <row r="1346" spans="1:14" x14ac:dyDescent="0.25">
      <c r="A1346">
        <v>1346</v>
      </c>
      <c r="B1346">
        <v>124</v>
      </c>
      <c r="C1346" t="s">
        <v>88</v>
      </c>
      <c r="D1346" t="s">
        <v>9</v>
      </c>
      <c r="E1346">
        <v>1</v>
      </c>
      <c r="F1346">
        <v>0</v>
      </c>
      <c r="G1346">
        <v>0</v>
      </c>
      <c r="H1346" t="s">
        <v>19</v>
      </c>
      <c r="I1346">
        <v>436871</v>
      </c>
      <c r="J1346">
        <v>7705524</v>
      </c>
      <c r="K1346">
        <f t="shared" si="63"/>
        <v>0</v>
      </c>
      <c r="L1346">
        <f t="shared" si="64"/>
        <v>436871</v>
      </c>
      <c r="M1346">
        <f t="shared" si="65"/>
        <v>7705524</v>
      </c>
      <c r="N1346">
        <v>2011</v>
      </c>
    </row>
    <row r="1347" spans="1:14" x14ac:dyDescent="0.25">
      <c r="A1347">
        <v>1347</v>
      </c>
      <c r="B1347">
        <v>124</v>
      </c>
      <c r="C1347" t="s">
        <v>12</v>
      </c>
      <c r="D1347" t="s">
        <v>13</v>
      </c>
      <c r="E1347">
        <v>1</v>
      </c>
      <c r="F1347">
        <v>9</v>
      </c>
      <c r="G1347">
        <v>270</v>
      </c>
      <c r="H1347" t="s">
        <v>6</v>
      </c>
      <c r="I1347">
        <v>436719</v>
      </c>
      <c r="J1347">
        <v>7705530</v>
      </c>
      <c r="K1347">
        <f t="shared" si="63"/>
        <v>4.7123889803846897</v>
      </c>
      <c r="L1347">
        <f t="shared" si="64"/>
        <v>436710</v>
      </c>
      <c r="M1347">
        <f t="shared" si="65"/>
        <v>7705530</v>
      </c>
      <c r="N1347">
        <v>2011</v>
      </c>
    </row>
    <row r="1348" spans="1:14" x14ac:dyDescent="0.25">
      <c r="A1348">
        <v>1348</v>
      </c>
      <c r="B1348">
        <v>124</v>
      </c>
      <c r="C1348" t="s">
        <v>12</v>
      </c>
      <c r="D1348" t="s">
        <v>13</v>
      </c>
      <c r="E1348">
        <v>4</v>
      </c>
      <c r="F1348">
        <v>0</v>
      </c>
      <c r="G1348">
        <v>0</v>
      </c>
      <c r="H1348" t="s">
        <v>19</v>
      </c>
      <c r="I1348">
        <v>436489</v>
      </c>
      <c r="J1348">
        <v>7705528</v>
      </c>
      <c r="K1348">
        <f t="shared" si="63"/>
        <v>0</v>
      </c>
      <c r="L1348">
        <f t="shared" si="64"/>
        <v>436489</v>
      </c>
      <c r="M1348">
        <f t="shared" si="65"/>
        <v>7705528</v>
      </c>
      <c r="N1348">
        <v>2011</v>
      </c>
    </row>
    <row r="1349" spans="1:14" x14ac:dyDescent="0.25">
      <c r="A1349">
        <v>1349</v>
      </c>
      <c r="B1349">
        <v>124</v>
      </c>
      <c r="C1349" t="s">
        <v>106</v>
      </c>
      <c r="D1349" t="s">
        <v>9</v>
      </c>
      <c r="E1349">
        <v>1</v>
      </c>
      <c r="F1349">
        <v>0</v>
      </c>
      <c r="G1349">
        <v>0</v>
      </c>
      <c r="H1349" t="s">
        <v>19</v>
      </c>
      <c r="I1349">
        <v>436646</v>
      </c>
      <c r="J1349">
        <v>7705519</v>
      </c>
      <c r="K1349">
        <f t="shared" si="63"/>
        <v>0</v>
      </c>
      <c r="L1349">
        <f t="shared" si="64"/>
        <v>436646</v>
      </c>
      <c r="M1349">
        <f t="shared" si="65"/>
        <v>7705519</v>
      </c>
      <c r="N1349">
        <v>2011</v>
      </c>
    </row>
    <row r="1350" spans="1:14" x14ac:dyDescent="0.25">
      <c r="A1350">
        <v>1350</v>
      </c>
      <c r="B1350">
        <v>124</v>
      </c>
      <c r="C1350" t="s">
        <v>15</v>
      </c>
      <c r="D1350" t="s">
        <v>7</v>
      </c>
      <c r="E1350">
        <v>1</v>
      </c>
      <c r="F1350">
        <v>100</v>
      </c>
      <c r="G1350">
        <v>237</v>
      </c>
      <c r="H1350" t="s">
        <v>6</v>
      </c>
      <c r="I1350">
        <v>436871</v>
      </c>
      <c r="J1350">
        <v>7705524</v>
      </c>
      <c r="K1350">
        <f t="shared" si="63"/>
        <v>4.1364303272265612</v>
      </c>
      <c r="L1350">
        <f t="shared" si="64"/>
        <v>436787.13294320548</v>
      </c>
      <c r="M1350">
        <f t="shared" si="65"/>
        <v>7705469.5360964984</v>
      </c>
      <c r="N1350">
        <v>2011</v>
      </c>
    </row>
    <row r="1351" spans="1:14" x14ac:dyDescent="0.25">
      <c r="A1351">
        <v>1351</v>
      </c>
      <c r="B1351">
        <v>124</v>
      </c>
      <c r="C1351" t="s">
        <v>15</v>
      </c>
      <c r="D1351" t="s">
        <v>7</v>
      </c>
      <c r="E1351">
        <v>1</v>
      </c>
      <c r="F1351">
        <v>0</v>
      </c>
      <c r="G1351">
        <v>0</v>
      </c>
      <c r="H1351" t="s">
        <v>19</v>
      </c>
      <c r="I1351">
        <v>436871</v>
      </c>
      <c r="J1351">
        <v>7705524</v>
      </c>
      <c r="K1351">
        <f t="shared" si="63"/>
        <v>0</v>
      </c>
      <c r="L1351">
        <f t="shared" si="64"/>
        <v>436871</v>
      </c>
      <c r="M1351">
        <f t="shared" si="65"/>
        <v>7705524</v>
      </c>
      <c r="N1351">
        <v>2011</v>
      </c>
    </row>
    <row r="1352" spans="1:14" x14ac:dyDescent="0.25">
      <c r="A1352">
        <v>1352</v>
      </c>
      <c r="B1352">
        <v>124</v>
      </c>
      <c r="C1352" t="s">
        <v>15</v>
      </c>
      <c r="D1352" t="s">
        <v>7</v>
      </c>
      <c r="E1352">
        <v>1</v>
      </c>
      <c r="F1352">
        <v>0</v>
      </c>
      <c r="G1352">
        <v>0</v>
      </c>
      <c r="H1352" t="s">
        <v>19</v>
      </c>
      <c r="I1352">
        <v>436646</v>
      </c>
      <c r="J1352">
        <v>7705519</v>
      </c>
      <c r="K1352">
        <f t="shared" si="63"/>
        <v>0</v>
      </c>
      <c r="L1352">
        <f t="shared" si="64"/>
        <v>436646</v>
      </c>
      <c r="M1352">
        <f t="shared" si="65"/>
        <v>7705519</v>
      </c>
      <c r="N1352">
        <v>2011</v>
      </c>
    </row>
    <row r="1353" spans="1:14" x14ac:dyDescent="0.25">
      <c r="A1353">
        <v>1353</v>
      </c>
      <c r="B1353">
        <v>124</v>
      </c>
      <c r="C1353" t="s">
        <v>32</v>
      </c>
      <c r="D1353" t="s">
        <v>11</v>
      </c>
      <c r="E1353">
        <v>1</v>
      </c>
      <c r="F1353">
        <v>250</v>
      </c>
      <c r="G1353">
        <v>173</v>
      </c>
      <c r="H1353" t="s">
        <v>19</v>
      </c>
      <c r="I1353">
        <v>436910</v>
      </c>
      <c r="J1353">
        <v>7705516</v>
      </c>
      <c r="K1353">
        <f t="shared" si="63"/>
        <v>3.0194196059501901</v>
      </c>
      <c r="L1353">
        <f t="shared" si="64"/>
        <v>436940.46733585128</v>
      </c>
      <c r="M1353">
        <f t="shared" si="65"/>
        <v>7705267.8634620896</v>
      </c>
      <c r="N1353">
        <v>2011</v>
      </c>
    </row>
    <row r="1354" spans="1:14" x14ac:dyDescent="0.25">
      <c r="A1354">
        <v>1354</v>
      </c>
      <c r="B1354">
        <v>124</v>
      </c>
      <c r="C1354" t="s">
        <v>32</v>
      </c>
      <c r="D1354" t="s">
        <v>11</v>
      </c>
      <c r="E1354">
        <v>55</v>
      </c>
      <c r="F1354">
        <v>250</v>
      </c>
      <c r="G1354">
        <v>303</v>
      </c>
      <c r="H1354" t="s">
        <v>18</v>
      </c>
      <c r="I1354">
        <v>436515</v>
      </c>
      <c r="J1354">
        <v>7705525</v>
      </c>
      <c r="K1354">
        <f t="shared" si="63"/>
        <v>5.2883476335428181</v>
      </c>
      <c r="L1354">
        <f t="shared" si="64"/>
        <v>436305.33235801366</v>
      </c>
      <c r="M1354">
        <f t="shared" si="65"/>
        <v>7705661.1597587541</v>
      </c>
      <c r="N1354">
        <v>2011</v>
      </c>
    </row>
    <row r="1355" spans="1:14" x14ac:dyDescent="0.25">
      <c r="A1355">
        <v>1355</v>
      </c>
      <c r="B1355">
        <v>126</v>
      </c>
      <c r="C1355" t="s">
        <v>42</v>
      </c>
      <c r="D1355" t="s">
        <v>9</v>
      </c>
      <c r="E1355">
        <v>2</v>
      </c>
      <c r="F1355">
        <v>172</v>
      </c>
      <c r="G1355">
        <v>189</v>
      </c>
      <c r="H1355" t="s">
        <v>18</v>
      </c>
      <c r="I1355">
        <v>432221</v>
      </c>
      <c r="J1355">
        <v>7703559</v>
      </c>
      <c r="K1355">
        <f t="shared" si="63"/>
        <v>3.2986722862692828</v>
      </c>
      <c r="L1355">
        <f t="shared" si="64"/>
        <v>432194.09327201307</v>
      </c>
      <c r="M1355">
        <f t="shared" si="65"/>
        <v>7703389.117605418</v>
      </c>
      <c r="N1355">
        <v>2011</v>
      </c>
    </row>
    <row r="1356" spans="1:14" x14ac:dyDescent="0.25">
      <c r="A1356">
        <v>1356</v>
      </c>
      <c r="B1356">
        <v>126</v>
      </c>
      <c r="C1356" t="s">
        <v>12</v>
      </c>
      <c r="D1356" t="s">
        <v>13</v>
      </c>
      <c r="E1356">
        <v>1</v>
      </c>
      <c r="F1356">
        <v>17</v>
      </c>
      <c r="G1356">
        <v>118</v>
      </c>
      <c r="H1356" t="s">
        <v>6</v>
      </c>
      <c r="I1356">
        <v>431747</v>
      </c>
      <c r="J1356">
        <v>7703937</v>
      </c>
      <c r="K1356">
        <f t="shared" si="63"/>
        <v>2.0594885173533091</v>
      </c>
      <c r="L1356">
        <f t="shared" si="64"/>
        <v>431762.0101090786</v>
      </c>
      <c r="M1356">
        <f t="shared" si="65"/>
        <v>7703929.018983433</v>
      </c>
      <c r="N1356">
        <v>2011</v>
      </c>
    </row>
    <row r="1357" spans="1:14" x14ac:dyDescent="0.25">
      <c r="A1357">
        <v>1357</v>
      </c>
      <c r="B1357">
        <v>126</v>
      </c>
      <c r="C1357" t="s">
        <v>12</v>
      </c>
      <c r="D1357" t="s">
        <v>13</v>
      </c>
      <c r="E1357">
        <v>1</v>
      </c>
      <c r="F1357">
        <v>5</v>
      </c>
      <c r="G1357">
        <v>200</v>
      </c>
      <c r="H1357" t="s">
        <v>6</v>
      </c>
      <c r="I1357">
        <v>432416</v>
      </c>
      <c r="J1357">
        <v>7703422</v>
      </c>
      <c r="K1357">
        <f t="shared" si="63"/>
        <v>3.4906585039886591</v>
      </c>
      <c r="L1357">
        <f t="shared" si="64"/>
        <v>432414.28989928338</v>
      </c>
      <c r="M1357">
        <f t="shared" si="65"/>
        <v>7703417.3015368963</v>
      </c>
      <c r="N1357">
        <v>2011</v>
      </c>
    </row>
    <row r="1358" spans="1:14" x14ac:dyDescent="0.25">
      <c r="A1358">
        <v>1358</v>
      </c>
      <c r="B1358">
        <v>126</v>
      </c>
      <c r="C1358" t="s">
        <v>32</v>
      </c>
      <c r="D1358" t="s">
        <v>11</v>
      </c>
      <c r="E1358">
        <v>250</v>
      </c>
      <c r="F1358">
        <v>400</v>
      </c>
      <c r="G1358">
        <v>213</v>
      </c>
      <c r="H1358" t="s">
        <v>18</v>
      </c>
      <c r="I1358">
        <v>431688</v>
      </c>
      <c r="J1358">
        <v>7704043</v>
      </c>
      <c r="K1358">
        <f t="shared" si="63"/>
        <v>3.717551306747922</v>
      </c>
      <c r="L1358">
        <f t="shared" si="64"/>
        <v>431470.144385994</v>
      </c>
      <c r="M1358">
        <f t="shared" si="65"/>
        <v>7703707.5317728221</v>
      </c>
      <c r="N1358">
        <v>2011</v>
      </c>
    </row>
    <row r="1359" spans="1:14" x14ac:dyDescent="0.25">
      <c r="A1359">
        <v>1359</v>
      </c>
      <c r="B1359">
        <v>126</v>
      </c>
      <c r="C1359" t="s">
        <v>32</v>
      </c>
      <c r="D1359" t="s">
        <v>11</v>
      </c>
      <c r="E1359">
        <v>75</v>
      </c>
      <c r="F1359">
        <v>250</v>
      </c>
      <c r="G1359">
        <v>235</v>
      </c>
      <c r="H1359" t="s">
        <v>18</v>
      </c>
      <c r="I1359">
        <v>432022</v>
      </c>
      <c r="J1359">
        <v>7703670</v>
      </c>
      <c r="K1359">
        <f t="shared" si="63"/>
        <v>4.1015237421866741</v>
      </c>
      <c r="L1359">
        <f t="shared" si="64"/>
        <v>431817.21198892774</v>
      </c>
      <c r="M1359">
        <f t="shared" si="65"/>
        <v>7703526.605890912</v>
      </c>
      <c r="N1359">
        <v>2011</v>
      </c>
    </row>
    <row r="1360" spans="1:14" x14ac:dyDescent="0.25">
      <c r="A1360">
        <v>1360</v>
      </c>
      <c r="B1360">
        <v>127</v>
      </c>
      <c r="C1360" t="s">
        <v>102</v>
      </c>
      <c r="D1360" t="s">
        <v>9</v>
      </c>
      <c r="E1360">
        <v>4</v>
      </c>
      <c r="F1360">
        <v>0</v>
      </c>
      <c r="G1360">
        <v>0</v>
      </c>
      <c r="H1360" t="s">
        <v>19</v>
      </c>
      <c r="I1360">
        <v>445676</v>
      </c>
      <c r="J1360">
        <v>7700869</v>
      </c>
      <c r="K1360">
        <f t="shared" si="63"/>
        <v>0</v>
      </c>
      <c r="L1360">
        <f t="shared" si="64"/>
        <v>445676</v>
      </c>
      <c r="M1360">
        <f t="shared" si="65"/>
        <v>7700869</v>
      </c>
      <c r="N1360">
        <v>2011</v>
      </c>
    </row>
    <row r="1361" spans="1:14" x14ac:dyDescent="0.25">
      <c r="A1361">
        <v>1361</v>
      </c>
      <c r="B1361">
        <v>127</v>
      </c>
      <c r="C1361" t="s">
        <v>102</v>
      </c>
      <c r="D1361" t="s">
        <v>9</v>
      </c>
      <c r="E1361">
        <v>2</v>
      </c>
      <c r="F1361">
        <v>0</v>
      </c>
      <c r="G1361">
        <v>0</v>
      </c>
      <c r="H1361" t="s">
        <v>19</v>
      </c>
      <c r="I1361">
        <v>445708</v>
      </c>
      <c r="J1361">
        <v>7700839</v>
      </c>
      <c r="K1361">
        <f t="shared" si="63"/>
        <v>0</v>
      </c>
      <c r="L1361">
        <f t="shared" si="64"/>
        <v>445708</v>
      </c>
      <c r="M1361">
        <f t="shared" si="65"/>
        <v>7700839</v>
      </c>
      <c r="N1361">
        <v>2011</v>
      </c>
    </row>
    <row r="1362" spans="1:14" x14ac:dyDescent="0.25">
      <c r="A1362">
        <v>1362</v>
      </c>
      <c r="B1362">
        <v>127</v>
      </c>
      <c r="C1362" t="s">
        <v>102</v>
      </c>
      <c r="D1362" t="s">
        <v>9</v>
      </c>
      <c r="E1362">
        <v>1</v>
      </c>
      <c r="F1362">
        <v>250</v>
      </c>
      <c r="G1362">
        <v>142</v>
      </c>
      <c r="H1362" t="s">
        <v>25</v>
      </c>
      <c r="I1362">
        <v>445801</v>
      </c>
      <c r="J1362">
        <v>7700749</v>
      </c>
      <c r="K1362">
        <f t="shared" si="63"/>
        <v>2.4783675378319479</v>
      </c>
      <c r="L1362">
        <f t="shared" si="64"/>
        <v>445954.91536883143</v>
      </c>
      <c r="M1362">
        <f t="shared" si="65"/>
        <v>7700551.9973115986</v>
      </c>
      <c r="N1362">
        <v>2011</v>
      </c>
    </row>
    <row r="1363" spans="1:14" x14ac:dyDescent="0.25">
      <c r="A1363">
        <v>1363</v>
      </c>
      <c r="B1363">
        <v>127</v>
      </c>
      <c r="C1363" t="s">
        <v>102</v>
      </c>
      <c r="D1363" t="s">
        <v>9</v>
      </c>
      <c r="E1363">
        <v>4</v>
      </c>
      <c r="F1363">
        <v>150</v>
      </c>
      <c r="G1363">
        <v>360</v>
      </c>
      <c r="H1363" t="s">
        <v>19</v>
      </c>
      <c r="I1363">
        <v>446102</v>
      </c>
      <c r="J1363">
        <v>7700564</v>
      </c>
      <c r="K1363">
        <f t="shared" si="63"/>
        <v>6.2831853071795862</v>
      </c>
      <c r="L1363">
        <f t="shared" si="64"/>
        <v>446102</v>
      </c>
      <c r="M1363">
        <f t="shared" si="65"/>
        <v>7700714</v>
      </c>
      <c r="N1363">
        <v>2011</v>
      </c>
    </row>
    <row r="1364" spans="1:14" x14ac:dyDescent="0.25">
      <c r="A1364">
        <v>1364</v>
      </c>
      <c r="B1364">
        <v>127</v>
      </c>
      <c r="C1364" t="s">
        <v>17</v>
      </c>
      <c r="D1364" t="s">
        <v>9</v>
      </c>
      <c r="E1364">
        <v>2</v>
      </c>
      <c r="F1364">
        <v>100</v>
      </c>
      <c r="G1364">
        <v>150</v>
      </c>
      <c r="H1364" t="s">
        <v>18</v>
      </c>
      <c r="I1364">
        <v>446102</v>
      </c>
      <c r="J1364">
        <v>7700564</v>
      </c>
      <c r="K1364">
        <f t="shared" si="63"/>
        <v>2.6179938779914944</v>
      </c>
      <c r="L1364">
        <f t="shared" si="64"/>
        <v>446152</v>
      </c>
      <c r="M1364">
        <f t="shared" si="65"/>
        <v>7700477.3974596215</v>
      </c>
      <c r="N1364">
        <v>2011</v>
      </c>
    </row>
    <row r="1365" spans="1:14" x14ac:dyDescent="0.25">
      <c r="A1365">
        <v>1365</v>
      </c>
      <c r="B1365">
        <v>127</v>
      </c>
      <c r="C1365" t="s">
        <v>17</v>
      </c>
      <c r="D1365" t="s">
        <v>9</v>
      </c>
      <c r="E1365">
        <v>3</v>
      </c>
      <c r="F1365">
        <v>271</v>
      </c>
      <c r="G1365">
        <v>176</v>
      </c>
      <c r="H1365" t="s">
        <v>19</v>
      </c>
      <c r="I1365">
        <v>446329</v>
      </c>
      <c r="J1365">
        <v>7700456</v>
      </c>
      <c r="K1365">
        <f t="shared" si="63"/>
        <v>3.0717794835100198</v>
      </c>
      <c r="L1365">
        <f t="shared" si="64"/>
        <v>446347.90400438465</v>
      </c>
      <c r="M1365">
        <f t="shared" si="65"/>
        <v>7700185.6601423798</v>
      </c>
      <c r="N1365">
        <v>2011</v>
      </c>
    </row>
    <row r="1366" spans="1:14" x14ac:dyDescent="0.25">
      <c r="A1366">
        <v>1366</v>
      </c>
      <c r="B1366">
        <v>127</v>
      </c>
      <c r="C1366" t="s">
        <v>15</v>
      </c>
      <c r="D1366" t="s">
        <v>7</v>
      </c>
      <c r="E1366">
        <v>6</v>
      </c>
      <c r="F1366">
        <v>0</v>
      </c>
      <c r="G1366">
        <v>0</v>
      </c>
      <c r="H1366" t="s">
        <v>19</v>
      </c>
      <c r="I1366">
        <v>445676</v>
      </c>
      <c r="J1366">
        <v>7700869</v>
      </c>
      <c r="K1366">
        <f t="shared" si="63"/>
        <v>0</v>
      </c>
      <c r="L1366">
        <f t="shared" si="64"/>
        <v>445676</v>
      </c>
      <c r="M1366">
        <f t="shared" si="65"/>
        <v>7700869</v>
      </c>
      <c r="N1366">
        <v>2011</v>
      </c>
    </row>
    <row r="1367" spans="1:14" x14ac:dyDescent="0.25">
      <c r="A1367">
        <v>1367</v>
      </c>
      <c r="B1367">
        <v>127</v>
      </c>
      <c r="C1367" t="s">
        <v>15</v>
      </c>
      <c r="D1367" t="s">
        <v>7</v>
      </c>
      <c r="E1367">
        <v>1</v>
      </c>
      <c r="F1367">
        <v>0</v>
      </c>
      <c r="G1367">
        <v>0</v>
      </c>
      <c r="H1367" t="s">
        <v>19</v>
      </c>
      <c r="I1367">
        <v>445708</v>
      </c>
      <c r="J1367">
        <v>7700839</v>
      </c>
      <c r="K1367">
        <f t="shared" si="63"/>
        <v>0</v>
      </c>
      <c r="L1367">
        <f t="shared" si="64"/>
        <v>445708</v>
      </c>
      <c r="M1367">
        <f t="shared" si="65"/>
        <v>7700839</v>
      </c>
      <c r="N1367">
        <v>2011</v>
      </c>
    </row>
    <row r="1368" spans="1:14" x14ac:dyDescent="0.25">
      <c r="A1368">
        <v>1368</v>
      </c>
      <c r="B1368">
        <v>127</v>
      </c>
      <c r="C1368" t="s">
        <v>15</v>
      </c>
      <c r="D1368" t="s">
        <v>7</v>
      </c>
      <c r="E1368">
        <v>2</v>
      </c>
      <c r="F1368">
        <v>5</v>
      </c>
      <c r="G1368">
        <v>360</v>
      </c>
      <c r="H1368" t="s">
        <v>6</v>
      </c>
      <c r="I1368">
        <v>445726</v>
      </c>
      <c r="J1368">
        <v>7700823</v>
      </c>
      <c r="K1368">
        <f t="shared" si="63"/>
        <v>6.2831853071795862</v>
      </c>
      <c r="L1368">
        <f t="shared" si="64"/>
        <v>445726</v>
      </c>
      <c r="M1368">
        <f t="shared" si="65"/>
        <v>7700828</v>
      </c>
      <c r="N1368">
        <v>2011</v>
      </c>
    </row>
    <row r="1369" spans="1:14" x14ac:dyDescent="0.25">
      <c r="A1369">
        <v>1369</v>
      </c>
      <c r="B1369">
        <v>127</v>
      </c>
      <c r="C1369" t="s">
        <v>15</v>
      </c>
      <c r="D1369" t="s">
        <v>7</v>
      </c>
      <c r="E1369">
        <v>1</v>
      </c>
      <c r="F1369">
        <v>0</v>
      </c>
      <c r="G1369">
        <v>0</v>
      </c>
      <c r="H1369" t="s">
        <v>19</v>
      </c>
      <c r="I1369">
        <v>445881</v>
      </c>
      <c r="J1369">
        <v>7700692</v>
      </c>
      <c r="K1369">
        <f t="shared" si="63"/>
        <v>0</v>
      </c>
      <c r="L1369">
        <f t="shared" si="64"/>
        <v>445881</v>
      </c>
      <c r="M1369">
        <f t="shared" si="65"/>
        <v>7700692</v>
      </c>
      <c r="N1369">
        <v>2011</v>
      </c>
    </row>
    <row r="1370" spans="1:14" x14ac:dyDescent="0.25">
      <c r="A1370">
        <v>1370</v>
      </c>
      <c r="B1370">
        <v>127</v>
      </c>
      <c r="C1370" t="s">
        <v>15</v>
      </c>
      <c r="D1370" t="s">
        <v>7</v>
      </c>
      <c r="E1370">
        <v>3</v>
      </c>
      <c r="F1370">
        <v>102</v>
      </c>
      <c r="G1370">
        <v>90</v>
      </c>
      <c r="H1370" t="s">
        <v>19</v>
      </c>
      <c r="I1370">
        <v>446045</v>
      </c>
      <c r="J1370">
        <v>7700593</v>
      </c>
      <c r="K1370">
        <f t="shared" si="63"/>
        <v>1.5707963267948966</v>
      </c>
      <c r="L1370">
        <f t="shared" si="64"/>
        <v>446147</v>
      </c>
      <c r="M1370">
        <f t="shared" si="65"/>
        <v>7700593</v>
      </c>
      <c r="N1370">
        <v>2011</v>
      </c>
    </row>
    <row r="1371" spans="1:14" x14ac:dyDescent="0.25">
      <c r="A1371">
        <v>1371</v>
      </c>
      <c r="B1371">
        <v>127</v>
      </c>
      <c r="C1371" t="s">
        <v>15</v>
      </c>
      <c r="D1371" t="s">
        <v>7</v>
      </c>
      <c r="E1371">
        <v>1</v>
      </c>
      <c r="F1371">
        <v>18</v>
      </c>
      <c r="G1371">
        <v>180</v>
      </c>
      <c r="H1371" t="s">
        <v>6</v>
      </c>
      <c r="I1371">
        <v>446154</v>
      </c>
      <c r="J1371">
        <v>7700542</v>
      </c>
      <c r="K1371">
        <f t="shared" si="63"/>
        <v>3.1415926535897931</v>
      </c>
      <c r="L1371">
        <f t="shared" si="64"/>
        <v>446154</v>
      </c>
      <c r="M1371">
        <f t="shared" si="65"/>
        <v>7700524</v>
      </c>
      <c r="N1371">
        <v>2011</v>
      </c>
    </row>
    <row r="1372" spans="1:14" x14ac:dyDescent="0.25">
      <c r="A1372">
        <v>1372</v>
      </c>
      <c r="B1372">
        <v>127</v>
      </c>
      <c r="C1372" t="s">
        <v>15</v>
      </c>
      <c r="D1372" t="s">
        <v>7</v>
      </c>
      <c r="E1372">
        <v>3</v>
      </c>
      <c r="F1372">
        <v>0</v>
      </c>
      <c r="G1372">
        <v>0</v>
      </c>
      <c r="H1372" t="s">
        <v>19</v>
      </c>
      <c r="I1372">
        <v>446457</v>
      </c>
      <c r="J1372">
        <v>7700408</v>
      </c>
      <c r="K1372">
        <f t="shared" si="63"/>
        <v>0</v>
      </c>
      <c r="L1372">
        <f t="shared" si="64"/>
        <v>446457</v>
      </c>
      <c r="M1372">
        <f t="shared" si="65"/>
        <v>7700408</v>
      </c>
      <c r="N1372">
        <v>2011</v>
      </c>
    </row>
    <row r="1373" spans="1:14" x14ac:dyDescent="0.25">
      <c r="A1373">
        <v>1373</v>
      </c>
      <c r="B1373">
        <v>127</v>
      </c>
      <c r="C1373" t="s">
        <v>15</v>
      </c>
      <c r="D1373" t="s">
        <v>7</v>
      </c>
      <c r="E1373">
        <v>1</v>
      </c>
      <c r="F1373">
        <v>0</v>
      </c>
      <c r="G1373">
        <v>0</v>
      </c>
      <c r="H1373" t="s">
        <v>19</v>
      </c>
      <c r="I1373">
        <v>446548</v>
      </c>
      <c r="J1373">
        <v>7700370</v>
      </c>
      <c r="K1373">
        <f t="shared" si="63"/>
        <v>0</v>
      </c>
      <c r="L1373">
        <f t="shared" si="64"/>
        <v>446548</v>
      </c>
      <c r="M1373">
        <f t="shared" si="65"/>
        <v>7700370</v>
      </c>
      <c r="N1373">
        <v>2011</v>
      </c>
    </row>
    <row r="1374" spans="1:14" x14ac:dyDescent="0.25">
      <c r="A1374">
        <v>1374</v>
      </c>
      <c r="B1374">
        <v>127</v>
      </c>
      <c r="C1374" t="s">
        <v>32</v>
      </c>
      <c r="D1374" t="s">
        <v>11</v>
      </c>
      <c r="E1374">
        <v>4</v>
      </c>
      <c r="F1374">
        <v>250</v>
      </c>
      <c r="G1374">
        <v>171</v>
      </c>
      <c r="H1374" t="s">
        <v>18</v>
      </c>
      <c r="I1374">
        <v>445841</v>
      </c>
      <c r="J1374">
        <v>7700719</v>
      </c>
      <c r="K1374">
        <f t="shared" si="63"/>
        <v>2.9845130209103035</v>
      </c>
      <c r="L1374">
        <f t="shared" si="64"/>
        <v>445880.10861626005</v>
      </c>
      <c r="M1374">
        <f t="shared" si="65"/>
        <v>7700472.0779148508</v>
      </c>
      <c r="N1374">
        <v>2011</v>
      </c>
    </row>
    <row r="1375" spans="1:14" x14ac:dyDescent="0.25">
      <c r="A1375">
        <v>1375</v>
      </c>
      <c r="B1375">
        <v>127</v>
      </c>
      <c r="C1375" t="s">
        <v>32</v>
      </c>
      <c r="D1375" t="s">
        <v>11</v>
      </c>
      <c r="E1375">
        <v>21</v>
      </c>
      <c r="F1375">
        <v>172</v>
      </c>
      <c r="G1375">
        <v>90</v>
      </c>
      <c r="H1375" t="s">
        <v>6</v>
      </c>
      <c r="I1375">
        <v>446299</v>
      </c>
      <c r="J1375">
        <v>7700470</v>
      </c>
      <c r="K1375">
        <f t="shared" si="63"/>
        <v>1.5707963267948966</v>
      </c>
      <c r="L1375">
        <f t="shared" si="64"/>
        <v>446471</v>
      </c>
      <c r="M1375">
        <f t="shared" si="65"/>
        <v>7700470</v>
      </c>
      <c r="N1375">
        <v>2011</v>
      </c>
    </row>
    <row r="1376" spans="1:14" x14ac:dyDescent="0.25">
      <c r="A1376">
        <v>1376</v>
      </c>
      <c r="B1376">
        <v>129</v>
      </c>
      <c r="C1376" t="s">
        <v>8</v>
      </c>
      <c r="D1376" t="s">
        <v>9</v>
      </c>
      <c r="E1376">
        <v>1</v>
      </c>
      <c r="F1376">
        <v>72</v>
      </c>
      <c r="G1376">
        <v>270</v>
      </c>
      <c r="H1376" t="s">
        <v>19</v>
      </c>
      <c r="I1376">
        <v>433297</v>
      </c>
      <c r="J1376">
        <v>7703629</v>
      </c>
      <c r="K1376">
        <f t="shared" si="63"/>
        <v>4.7123889803846897</v>
      </c>
      <c r="L1376">
        <f t="shared" si="64"/>
        <v>433225</v>
      </c>
      <c r="M1376">
        <f t="shared" si="65"/>
        <v>7703629</v>
      </c>
      <c r="N1376">
        <v>2011</v>
      </c>
    </row>
    <row r="1377" spans="1:14" x14ac:dyDescent="0.25">
      <c r="A1377">
        <v>1377</v>
      </c>
      <c r="B1377">
        <v>129</v>
      </c>
      <c r="C1377" t="s">
        <v>12</v>
      </c>
      <c r="D1377" t="s">
        <v>13</v>
      </c>
      <c r="E1377">
        <v>1</v>
      </c>
      <c r="F1377">
        <v>15</v>
      </c>
      <c r="G1377">
        <v>176</v>
      </c>
      <c r="H1377" t="s">
        <v>6</v>
      </c>
      <c r="I1377">
        <v>433772</v>
      </c>
      <c r="J1377">
        <v>7703623</v>
      </c>
      <c r="K1377">
        <f t="shared" si="63"/>
        <v>3.0717794835100198</v>
      </c>
      <c r="L1377">
        <f t="shared" si="64"/>
        <v>433773.04634710617</v>
      </c>
      <c r="M1377">
        <f t="shared" si="65"/>
        <v>7703608.0365392463</v>
      </c>
      <c r="N1377">
        <v>2011</v>
      </c>
    </row>
    <row r="1378" spans="1:14" x14ac:dyDescent="0.25">
      <c r="A1378">
        <v>1378</v>
      </c>
      <c r="B1378">
        <v>130</v>
      </c>
      <c r="C1378" t="s">
        <v>112</v>
      </c>
      <c r="D1378" t="s">
        <v>7</v>
      </c>
      <c r="E1378">
        <v>2</v>
      </c>
      <c r="F1378">
        <v>30</v>
      </c>
      <c r="G1378">
        <v>266</v>
      </c>
      <c r="H1378" t="s">
        <v>6</v>
      </c>
      <c r="I1378">
        <v>479112</v>
      </c>
      <c r="J1378">
        <v>7694091</v>
      </c>
      <c r="K1378">
        <f t="shared" si="63"/>
        <v>4.6425758103049164</v>
      </c>
      <c r="L1378">
        <f t="shared" si="64"/>
        <v>479082.07307849219</v>
      </c>
      <c r="M1378">
        <f t="shared" si="65"/>
        <v>7694088.9073057873</v>
      </c>
      <c r="N1378">
        <v>2011</v>
      </c>
    </row>
    <row r="1379" spans="1:14" x14ac:dyDescent="0.25">
      <c r="A1379">
        <v>1379</v>
      </c>
      <c r="B1379">
        <v>130</v>
      </c>
      <c r="C1379" t="s">
        <v>98</v>
      </c>
      <c r="D1379" t="s">
        <v>9</v>
      </c>
      <c r="E1379">
        <v>1</v>
      </c>
      <c r="F1379">
        <v>350</v>
      </c>
      <c r="G1379">
        <v>340</v>
      </c>
      <c r="H1379" t="s">
        <v>25</v>
      </c>
      <c r="I1379">
        <v>478839</v>
      </c>
      <c r="J1379">
        <v>7694527</v>
      </c>
      <c r="K1379">
        <f t="shared" si="63"/>
        <v>5.9341194567807207</v>
      </c>
      <c r="L1379">
        <f t="shared" si="64"/>
        <v>478719.292949836</v>
      </c>
      <c r="M1379">
        <f t="shared" si="65"/>
        <v>7694855.8924172753</v>
      </c>
      <c r="N1379">
        <v>2011</v>
      </c>
    </row>
    <row r="1380" spans="1:14" x14ac:dyDescent="0.25">
      <c r="A1380">
        <v>1380</v>
      </c>
      <c r="B1380">
        <v>130</v>
      </c>
      <c r="C1380" t="s">
        <v>110</v>
      </c>
      <c r="D1380" t="s">
        <v>7</v>
      </c>
      <c r="E1380">
        <v>2</v>
      </c>
      <c r="F1380">
        <v>30</v>
      </c>
      <c r="G1380">
        <v>326</v>
      </c>
      <c r="H1380" t="s">
        <v>18</v>
      </c>
      <c r="I1380">
        <v>479112</v>
      </c>
      <c r="J1380">
        <v>7694090</v>
      </c>
      <c r="K1380">
        <f t="shared" si="63"/>
        <v>5.6897733615015147</v>
      </c>
      <c r="L1380">
        <f t="shared" si="64"/>
        <v>479095.2242128959</v>
      </c>
      <c r="M1380">
        <f t="shared" si="65"/>
        <v>7694114.871127177</v>
      </c>
      <c r="N1380">
        <v>2011</v>
      </c>
    </row>
    <row r="1381" spans="1:14" x14ac:dyDescent="0.25">
      <c r="A1381">
        <v>1381</v>
      </c>
      <c r="B1381">
        <v>130</v>
      </c>
      <c r="C1381" t="s">
        <v>15</v>
      </c>
      <c r="D1381" t="s">
        <v>7</v>
      </c>
      <c r="E1381">
        <v>2</v>
      </c>
      <c r="F1381">
        <v>30</v>
      </c>
      <c r="G1381">
        <v>326</v>
      </c>
      <c r="H1381" t="s">
        <v>18</v>
      </c>
      <c r="I1381">
        <v>479112</v>
      </c>
      <c r="J1381">
        <v>7694090</v>
      </c>
      <c r="K1381">
        <f t="shared" si="63"/>
        <v>5.6897733615015147</v>
      </c>
      <c r="L1381">
        <f t="shared" si="64"/>
        <v>479095.2242128959</v>
      </c>
      <c r="M1381">
        <f t="shared" si="65"/>
        <v>7694114.871127177</v>
      </c>
      <c r="N1381">
        <v>2011</v>
      </c>
    </row>
    <row r="1382" spans="1:14" x14ac:dyDescent="0.25">
      <c r="A1382">
        <v>1382</v>
      </c>
      <c r="B1382">
        <v>133</v>
      </c>
      <c r="C1382" t="s">
        <v>14</v>
      </c>
      <c r="D1382" t="s">
        <v>9</v>
      </c>
      <c r="E1382">
        <v>2</v>
      </c>
      <c r="F1382">
        <v>0</v>
      </c>
      <c r="G1382">
        <v>0</v>
      </c>
      <c r="H1382" t="s">
        <v>19</v>
      </c>
      <c r="I1382">
        <v>479151</v>
      </c>
      <c r="J1382">
        <v>7692534</v>
      </c>
      <c r="K1382">
        <f t="shared" si="63"/>
        <v>0</v>
      </c>
      <c r="L1382">
        <f t="shared" si="64"/>
        <v>479151</v>
      </c>
      <c r="M1382">
        <f t="shared" si="65"/>
        <v>7692534</v>
      </c>
      <c r="N1382">
        <v>2011</v>
      </c>
    </row>
    <row r="1383" spans="1:14" x14ac:dyDescent="0.25">
      <c r="A1383">
        <v>1383</v>
      </c>
      <c r="B1383">
        <v>133</v>
      </c>
      <c r="C1383" t="s">
        <v>14</v>
      </c>
      <c r="D1383" t="s">
        <v>9</v>
      </c>
      <c r="E1383">
        <v>5</v>
      </c>
      <c r="F1383">
        <v>0</v>
      </c>
      <c r="G1383">
        <v>0</v>
      </c>
      <c r="H1383" t="s">
        <v>19</v>
      </c>
      <c r="I1383">
        <v>479167</v>
      </c>
      <c r="J1383">
        <v>7692558</v>
      </c>
      <c r="K1383">
        <f t="shared" si="63"/>
        <v>0</v>
      </c>
      <c r="L1383">
        <f t="shared" si="64"/>
        <v>479167</v>
      </c>
      <c r="M1383">
        <f t="shared" si="65"/>
        <v>7692558</v>
      </c>
      <c r="N1383">
        <v>2011</v>
      </c>
    </row>
    <row r="1384" spans="1:14" x14ac:dyDescent="0.25">
      <c r="A1384">
        <v>1384</v>
      </c>
      <c r="B1384">
        <v>133</v>
      </c>
      <c r="C1384" t="s">
        <v>14</v>
      </c>
      <c r="D1384" t="s">
        <v>9</v>
      </c>
      <c r="E1384">
        <v>2</v>
      </c>
      <c r="F1384">
        <v>0</v>
      </c>
      <c r="G1384">
        <v>0</v>
      </c>
      <c r="H1384" t="s">
        <v>19</v>
      </c>
      <c r="I1384">
        <v>479225</v>
      </c>
      <c r="J1384">
        <v>7692871</v>
      </c>
      <c r="K1384">
        <f t="shared" si="63"/>
        <v>0</v>
      </c>
      <c r="L1384">
        <f t="shared" si="64"/>
        <v>479225</v>
      </c>
      <c r="M1384">
        <f t="shared" si="65"/>
        <v>7692871</v>
      </c>
      <c r="N1384">
        <v>2011</v>
      </c>
    </row>
    <row r="1385" spans="1:14" x14ac:dyDescent="0.25">
      <c r="A1385">
        <v>1385</v>
      </c>
      <c r="B1385">
        <v>133</v>
      </c>
      <c r="C1385" t="s">
        <v>14</v>
      </c>
      <c r="D1385" t="s">
        <v>9</v>
      </c>
      <c r="E1385">
        <v>1</v>
      </c>
      <c r="F1385">
        <v>50</v>
      </c>
      <c r="G1385">
        <v>10</v>
      </c>
      <c r="H1385" t="s">
        <v>19</v>
      </c>
      <c r="I1385">
        <v>479226</v>
      </c>
      <c r="J1385">
        <v>7692993</v>
      </c>
      <c r="K1385">
        <f t="shared" si="63"/>
        <v>0.17453292519943295</v>
      </c>
      <c r="L1385">
        <f t="shared" si="64"/>
        <v>479234.68240888335</v>
      </c>
      <c r="M1385">
        <f t="shared" si="65"/>
        <v>7693042.2403876502</v>
      </c>
      <c r="N1385">
        <v>2011</v>
      </c>
    </row>
    <row r="1386" spans="1:14" x14ac:dyDescent="0.25">
      <c r="A1386">
        <v>1386</v>
      </c>
      <c r="B1386">
        <v>133</v>
      </c>
      <c r="C1386" t="s">
        <v>14</v>
      </c>
      <c r="D1386" t="s">
        <v>9</v>
      </c>
      <c r="E1386">
        <v>2</v>
      </c>
      <c r="F1386">
        <v>0</v>
      </c>
      <c r="G1386">
        <v>0</v>
      </c>
      <c r="H1386" t="s">
        <v>19</v>
      </c>
      <c r="I1386">
        <v>479657</v>
      </c>
      <c r="J1386">
        <v>7693308</v>
      </c>
      <c r="K1386">
        <f t="shared" si="63"/>
        <v>0</v>
      </c>
      <c r="L1386">
        <f t="shared" si="64"/>
        <v>479657</v>
      </c>
      <c r="M1386">
        <f t="shared" si="65"/>
        <v>7693308</v>
      </c>
      <c r="N1386">
        <v>2011</v>
      </c>
    </row>
    <row r="1387" spans="1:14" x14ac:dyDescent="0.25">
      <c r="A1387">
        <v>1387</v>
      </c>
      <c r="B1387">
        <v>133</v>
      </c>
      <c r="C1387" t="s">
        <v>112</v>
      </c>
      <c r="D1387" t="s">
        <v>7</v>
      </c>
      <c r="E1387">
        <v>2</v>
      </c>
      <c r="F1387">
        <v>69</v>
      </c>
      <c r="G1387">
        <v>327</v>
      </c>
      <c r="H1387" t="s">
        <v>6</v>
      </c>
      <c r="I1387">
        <v>479191</v>
      </c>
      <c r="J1387">
        <v>7692608</v>
      </c>
      <c r="K1387">
        <f t="shared" si="63"/>
        <v>5.7072266540214578</v>
      </c>
      <c r="L1387">
        <f t="shared" si="64"/>
        <v>479153.41990658396</v>
      </c>
      <c r="M1387">
        <f t="shared" si="65"/>
        <v>7692665.8682691883</v>
      </c>
      <c r="N1387">
        <v>2011</v>
      </c>
    </row>
    <row r="1388" spans="1:14" x14ac:dyDescent="0.25">
      <c r="A1388">
        <v>1388</v>
      </c>
      <c r="B1388">
        <v>133</v>
      </c>
      <c r="C1388" t="s">
        <v>102</v>
      </c>
      <c r="D1388" t="s">
        <v>9</v>
      </c>
      <c r="E1388">
        <v>1</v>
      </c>
      <c r="F1388">
        <v>15</v>
      </c>
      <c r="G1388">
        <v>12</v>
      </c>
      <c r="H1388" t="s">
        <v>19</v>
      </c>
      <c r="I1388">
        <v>479312</v>
      </c>
      <c r="J1388">
        <v>7693047</v>
      </c>
      <c r="K1388">
        <f t="shared" si="63"/>
        <v>0.20943951023931956</v>
      </c>
      <c r="L1388">
        <f t="shared" si="64"/>
        <v>479315.11867536226</v>
      </c>
      <c r="M1388">
        <f t="shared" si="65"/>
        <v>7693061.6722140107</v>
      </c>
      <c r="N1388">
        <v>2011</v>
      </c>
    </row>
    <row r="1389" spans="1:14" x14ac:dyDescent="0.25">
      <c r="A1389">
        <v>1389</v>
      </c>
      <c r="B1389">
        <v>133</v>
      </c>
      <c r="C1389" t="s">
        <v>12</v>
      </c>
      <c r="D1389" t="s">
        <v>13</v>
      </c>
      <c r="E1389">
        <v>1</v>
      </c>
      <c r="F1389">
        <v>45</v>
      </c>
      <c r="G1389">
        <v>360</v>
      </c>
      <c r="H1389" t="s">
        <v>6</v>
      </c>
      <c r="I1389">
        <v>479303</v>
      </c>
      <c r="J1389">
        <v>7693038</v>
      </c>
      <c r="K1389">
        <f t="shared" si="63"/>
        <v>6.2831853071795862</v>
      </c>
      <c r="L1389">
        <f t="shared" si="64"/>
        <v>479303</v>
      </c>
      <c r="M1389">
        <f t="shared" si="65"/>
        <v>7693083</v>
      </c>
      <c r="N1389">
        <v>2011</v>
      </c>
    </row>
    <row r="1390" spans="1:14" x14ac:dyDescent="0.25">
      <c r="A1390">
        <v>1390</v>
      </c>
      <c r="B1390">
        <v>133</v>
      </c>
      <c r="C1390" t="s">
        <v>98</v>
      </c>
      <c r="D1390" t="s">
        <v>9</v>
      </c>
      <c r="E1390">
        <v>1</v>
      </c>
      <c r="F1390">
        <v>100</v>
      </c>
      <c r="G1390">
        <v>276</v>
      </c>
      <c r="H1390" t="s">
        <v>19</v>
      </c>
      <c r="I1390">
        <v>479167</v>
      </c>
      <c r="J1390">
        <v>7692558</v>
      </c>
      <c r="K1390">
        <f t="shared" si="63"/>
        <v>4.8171087355043491</v>
      </c>
      <c r="L1390">
        <f t="shared" si="64"/>
        <v>479067.54781046318</v>
      </c>
      <c r="M1390">
        <f t="shared" si="65"/>
        <v>7692568.4528463269</v>
      </c>
      <c r="N1390">
        <v>2011</v>
      </c>
    </row>
    <row r="1391" spans="1:14" x14ac:dyDescent="0.25">
      <c r="A1391">
        <v>1391</v>
      </c>
      <c r="B1391">
        <v>133</v>
      </c>
      <c r="C1391" t="s">
        <v>17</v>
      </c>
      <c r="D1391" t="s">
        <v>9</v>
      </c>
      <c r="E1391">
        <v>3</v>
      </c>
      <c r="F1391">
        <v>200</v>
      </c>
      <c r="G1391">
        <v>12</v>
      </c>
      <c r="H1391" t="s">
        <v>19</v>
      </c>
      <c r="I1391">
        <v>479225</v>
      </c>
      <c r="J1391">
        <v>7692871</v>
      </c>
      <c r="K1391">
        <f t="shared" si="63"/>
        <v>0.20943951023931956</v>
      </c>
      <c r="L1391">
        <f t="shared" si="64"/>
        <v>479266.58233816357</v>
      </c>
      <c r="M1391">
        <f t="shared" si="65"/>
        <v>7693066.6295201471</v>
      </c>
      <c r="N1391">
        <v>2011</v>
      </c>
    </row>
    <row r="1392" spans="1:14" x14ac:dyDescent="0.25">
      <c r="A1392">
        <v>1392</v>
      </c>
      <c r="B1392">
        <v>133</v>
      </c>
      <c r="C1392" t="s">
        <v>17</v>
      </c>
      <c r="D1392" t="s">
        <v>9</v>
      </c>
      <c r="E1392">
        <v>2</v>
      </c>
      <c r="F1392">
        <v>246</v>
      </c>
      <c r="G1392">
        <v>75</v>
      </c>
      <c r="H1392" t="s">
        <v>18</v>
      </c>
      <c r="I1392">
        <v>479447</v>
      </c>
      <c r="J1392">
        <v>7693202</v>
      </c>
      <c r="K1392">
        <f t="shared" si="63"/>
        <v>1.3089969389957472</v>
      </c>
      <c r="L1392">
        <f t="shared" si="64"/>
        <v>479684.61775326711</v>
      </c>
      <c r="M1392">
        <f t="shared" si="65"/>
        <v>7693265.669485095</v>
      </c>
      <c r="N1392">
        <v>2011</v>
      </c>
    </row>
    <row r="1393" spans="1:14" x14ac:dyDescent="0.25">
      <c r="A1393">
        <v>1393</v>
      </c>
      <c r="B1393">
        <v>133</v>
      </c>
      <c r="C1393" t="s">
        <v>110</v>
      </c>
      <c r="D1393" t="s">
        <v>7</v>
      </c>
      <c r="E1393">
        <v>1</v>
      </c>
      <c r="F1393">
        <v>15</v>
      </c>
      <c r="G1393">
        <v>12</v>
      </c>
      <c r="H1393" t="s">
        <v>19</v>
      </c>
      <c r="I1393">
        <v>479209</v>
      </c>
      <c r="J1393">
        <v>7692681</v>
      </c>
      <c r="K1393">
        <f t="shared" si="63"/>
        <v>0.20943951023931956</v>
      </c>
      <c r="L1393">
        <f t="shared" si="64"/>
        <v>479212.11867536226</v>
      </c>
      <c r="M1393">
        <f t="shared" si="65"/>
        <v>7692695.6722140107</v>
      </c>
      <c r="N1393">
        <v>2011</v>
      </c>
    </row>
    <row r="1394" spans="1:14" x14ac:dyDescent="0.25">
      <c r="A1394">
        <v>1394</v>
      </c>
      <c r="B1394">
        <v>133</v>
      </c>
      <c r="C1394" t="s">
        <v>110</v>
      </c>
      <c r="D1394" t="s">
        <v>7</v>
      </c>
      <c r="E1394">
        <v>1</v>
      </c>
      <c r="F1394">
        <v>0</v>
      </c>
      <c r="G1394">
        <v>0</v>
      </c>
      <c r="H1394" t="s">
        <v>19</v>
      </c>
      <c r="I1394">
        <v>479212</v>
      </c>
      <c r="J1394">
        <v>7692725</v>
      </c>
      <c r="K1394">
        <f t="shared" si="63"/>
        <v>0</v>
      </c>
      <c r="L1394">
        <f t="shared" si="64"/>
        <v>479212</v>
      </c>
      <c r="M1394">
        <f t="shared" si="65"/>
        <v>7692725</v>
      </c>
      <c r="N1394">
        <v>2011</v>
      </c>
    </row>
    <row r="1395" spans="1:14" x14ac:dyDescent="0.25">
      <c r="A1395">
        <v>1395</v>
      </c>
      <c r="B1395">
        <v>133</v>
      </c>
      <c r="C1395" t="s">
        <v>110</v>
      </c>
      <c r="D1395" t="s">
        <v>7</v>
      </c>
      <c r="E1395">
        <v>1</v>
      </c>
      <c r="F1395">
        <v>10</v>
      </c>
      <c r="G1395">
        <v>360</v>
      </c>
      <c r="H1395" t="s">
        <v>19</v>
      </c>
      <c r="I1395">
        <v>479303</v>
      </c>
      <c r="J1395">
        <v>7693038</v>
      </c>
      <c r="K1395">
        <f t="shared" si="63"/>
        <v>6.2831853071795862</v>
      </c>
      <c r="L1395">
        <f t="shared" si="64"/>
        <v>479303</v>
      </c>
      <c r="M1395">
        <f t="shared" si="65"/>
        <v>7693048</v>
      </c>
      <c r="N1395">
        <v>2011</v>
      </c>
    </row>
    <row r="1396" spans="1:14" x14ac:dyDescent="0.25">
      <c r="A1396">
        <v>1396</v>
      </c>
      <c r="B1396">
        <v>133</v>
      </c>
      <c r="C1396" t="s">
        <v>110</v>
      </c>
      <c r="D1396" t="s">
        <v>7</v>
      </c>
      <c r="E1396">
        <v>1</v>
      </c>
      <c r="F1396">
        <v>5</v>
      </c>
      <c r="G1396">
        <v>10</v>
      </c>
      <c r="H1396" t="s">
        <v>18</v>
      </c>
      <c r="I1396">
        <v>479447</v>
      </c>
      <c r="J1396">
        <v>7693202</v>
      </c>
      <c r="K1396">
        <f t="shared" si="63"/>
        <v>0.17453292519943295</v>
      </c>
      <c r="L1396">
        <f t="shared" si="64"/>
        <v>479447.86824088835</v>
      </c>
      <c r="M1396">
        <f t="shared" si="65"/>
        <v>7693206.924038765</v>
      </c>
      <c r="N1396">
        <v>2011</v>
      </c>
    </row>
    <row r="1397" spans="1:14" x14ac:dyDescent="0.25">
      <c r="A1397">
        <v>1397</v>
      </c>
      <c r="B1397">
        <v>133</v>
      </c>
      <c r="C1397" t="s">
        <v>110</v>
      </c>
      <c r="D1397" t="s">
        <v>7</v>
      </c>
      <c r="E1397">
        <v>1</v>
      </c>
      <c r="F1397">
        <v>5</v>
      </c>
      <c r="G1397">
        <v>180</v>
      </c>
      <c r="H1397" t="s">
        <v>19</v>
      </c>
      <c r="I1397">
        <v>479515</v>
      </c>
      <c r="J1397">
        <v>7693249</v>
      </c>
      <c r="K1397">
        <f t="shared" ref="K1397:K1460" si="66">RADIANS(G1397)</f>
        <v>3.1415926535897931</v>
      </c>
      <c r="L1397">
        <f t="shared" si="64"/>
        <v>479515</v>
      </c>
      <c r="M1397">
        <f t="shared" si="65"/>
        <v>7693244</v>
      </c>
      <c r="N1397">
        <v>2011</v>
      </c>
    </row>
    <row r="1398" spans="1:14" x14ac:dyDescent="0.25">
      <c r="A1398">
        <v>1398</v>
      </c>
      <c r="B1398">
        <v>133</v>
      </c>
      <c r="C1398" t="s">
        <v>22</v>
      </c>
      <c r="D1398" t="s">
        <v>9</v>
      </c>
      <c r="E1398">
        <v>3</v>
      </c>
      <c r="F1398">
        <v>189</v>
      </c>
      <c r="G1398">
        <v>295</v>
      </c>
      <c r="H1398" t="s">
        <v>18</v>
      </c>
      <c r="I1398">
        <v>479224</v>
      </c>
      <c r="J1398">
        <v>7692928</v>
      </c>
      <c r="K1398">
        <f t="shared" si="66"/>
        <v>5.1487212933832724</v>
      </c>
      <c r="L1398">
        <f t="shared" si="64"/>
        <v>479052.70782825007</v>
      </c>
      <c r="M1398">
        <f t="shared" si="65"/>
        <v>7693007.874851469</v>
      </c>
      <c r="N1398">
        <v>2011</v>
      </c>
    </row>
    <row r="1399" spans="1:14" x14ac:dyDescent="0.25">
      <c r="A1399">
        <v>1399</v>
      </c>
      <c r="B1399">
        <v>133</v>
      </c>
      <c r="C1399" t="s">
        <v>15</v>
      </c>
      <c r="D1399" t="s">
        <v>7</v>
      </c>
      <c r="E1399">
        <v>1</v>
      </c>
      <c r="F1399">
        <v>74</v>
      </c>
      <c r="G1399">
        <v>355</v>
      </c>
      <c r="H1399" t="s">
        <v>25</v>
      </c>
      <c r="I1399">
        <v>479167</v>
      </c>
      <c r="J1399">
        <v>7692558</v>
      </c>
      <c r="K1399">
        <f t="shared" si="66"/>
        <v>6.1959188445798699</v>
      </c>
      <c r="L1399">
        <f t="shared" si="64"/>
        <v>479160.55047503667</v>
      </c>
      <c r="M1399">
        <f t="shared" si="65"/>
        <v>7692631.7184076589</v>
      </c>
      <c r="N1399">
        <v>2011</v>
      </c>
    </row>
    <row r="1400" spans="1:14" x14ac:dyDescent="0.25">
      <c r="A1400">
        <v>1400</v>
      </c>
      <c r="B1400">
        <v>133</v>
      </c>
      <c r="C1400" t="s">
        <v>15</v>
      </c>
      <c r="D1400" t="s">
        <v>7</v>
      </c>
      <c r="E1400">
        <v>1</v>
      </c>
      <c r="F1400">
        <v>69</v>
      </c>
      <c r="G1400">
        <v>327</v>
      </c>
      <c r="H1400" t="s">
        <v>6</v>
      </c>
      <c r="I1400">
        <v>479191</v>
      </c>
      <c r="J1400">
        <v>7692608</v>
      </c>
      <c r="K1400">
        <f t="shared" si="66"/>
        <v>5.7072266540214578</v>
      </c>
      <c r="L1400">
        <f t="shared" si="64"/>
        <v>479153.41990658396</v>
      </c>
      <c r="M1400">
        <f t="shared" si="65"/>
        <v>7692665.8682691883</v>
      </c>
      <c r="N1400">
        <v>2011</v>
      </c>
    </row>
    <row r="1401" spans="1:14" x14ac:dyDescent="0.25">
      <c r="A1401">
        <v>1401</v>
      </c>
      <c r="B1401">
        <v>133</v>
      </c>
      <c r="C1401" t="s">
        <v>15</v>
      </c>
      <c r="D1401" t="s">
        <v>7</v>
      </c>
      <c r="E1401">
        <v>1</v>
      </c>
      <c r="F1401">
        <v>24</v>
      </c>
      <c r="G1401">
        <v>10</v>
      </c>
      <c r="H1401" t="s">
        <v>6</v>
      </c>
      <c r="I1401">
        <v>479226</v>
      </c>
      <c r="J1401">
        <v>7692993</v>
      </c>
      <c r="K1401">
        <f t="shared" si="66"/>
        <v>0.17453292519943295</v>
      </c>
      <c r="L1401">
        <f t="shared" si="64"/>
        <v>479230.16755626403</v>
      </c>
      <c r="M1401">
        <f t="shared" si="65"/>
        <v>7693016.6353860721</v>
      </c>
      <c r="N1401">
        <v>2011</v>
      </c>
    </row>
    <row r="1402" spans="1:14" x14ac:dyDescent="0.25">
      <c r="A1402">
        <v>1402</v>
      </c>
      <c r="B1402">
        <v>133</v>
      </c>
      <c r="C1402" t="s">
        <v>15</v>
      </c>
      <c r="D1402" t="s">
        <v>7</v>
      </c>
      <c r="E1402">
        <v>3</v>
      </c>
      <c r="F1402">
        <v>10</v>
      </c>
      <c r="G1402">
        <v>12</v>
      </c>
      <c r="H1402" t="s">
        <v>19</v>
      </c>
      <c r="I1402">
        <v>479291</v>
      </c>
      <c r="J1402">
        <v>7693026</v>
      </c>
      <c r="K1402">
        <f t="shared" si="66"/>
        <v>0.20943951023931956</v>
      </c>
      <c r="L1402">
        <f t="shared" si="64"/>
        <v>479293.07911690819</v>
      </c>
      <c r="M1402">
        <f t="shared" si="65"/>
        <v>7693035.7814760078</v>
      </c>
      <c r="N1402">
        <v>2011</v>
      </c>
    </row>
    <row r="1403" spans="1:14" x14ac:dyDescent="0.25">
      <c r="A1403">
        <v>1403</v>
      </c>
      <c r="B1403">
        <v>133</v>
      </c>
      <c r="C1403" t="s">
        <v>15</v>
      </c>
      <c r="D1403" t="s">
        <v>7</v>
      </c>
      <c r="E1403">
        <v>1</v>
      </c>
      <c r="F1403">
        <v>36</v>
      </c>
      <c r="G1403">
        <v>15</v>
      </c>
      <c r="H1403" t="s">
        <v>6</v>
      </c>
      <c r="I1403">
        <v>479479</v>
      </c>
      <c r="J1403">
        <v>7693228</v>
      </c>
      <c r="K1403">
        <f t="shared" si="66"/>
        <v>0.26179938779914941</v>
      </c>
      <c r="L1403">
        <f t="shared" si="64"/>
        <v>479488.3174856237</v>
      </c>
      <c r="M1403">
        <f t="shared" si="65"/>
        <v>7693262.773329746</v>
      </c>
      <c r="N1403">
        <v>2011</v>
      </c>
    </row>
    <row r="1404" spans="1:14" x14ac:dyDescent="0.25">
      <c r="A1404">
        <v>1404</v>
      </c>
      <c r="B1404">
        <v>134</v>
      </c>
      <c r="C1404" t="s">
        <v>112</v>
      </c>
      <c r="D1404" t="s">
        <v>7</v>
      </c>
      <c r="E1404">
        <v>2</v>
      </c>
      <c r="F1404">
        <v>15</v>
      </c>
      <c r="G1404">
        <v>90</v>
      </c>
      <c r="H1404" t="s">
        <v>6</v>
      </c>
      <c r="I1404">
        <v>477178</v>
      </c>
      <c r="J1404">
        <v>7698080</v>
      </c>
      <c r="K1404">
        <f t="shared" si="66"/>
        <v>1.5707963267948966</v>
      </c>
      <c r="L1404">
        <f t="shared" si="64"/>
        <v>477193</v>
      </c>
      <c r="M1404">
        <f t="shared" si="65"/>
        <v>7698080</v>
      </c>
      <c r="N1404">
        <v>2011</v>
      </c>
    </row>
    <row r="1405" spans="1:14" x14ac:dyDescent="0.25">
      <c r="A1405">
        <v>1405</v>
      </c>
      <c r="B1405">
        <v>134</v>
      </c>
      <c r="C1405" t="s">
        <v>102</v>
      </c>
      <c r="D1405" t="s">
        <v>9</v>
      </c>
      <c r="E1405">
        <v>1</v>
      </c>
      <c r="F1405">
        <v>250</v>
      </c>
      <c r="G1405">
        <v>360</v>
      </c>
      <c r="H1405" t="s">
        <v>19</v>
      </c>
      <c r="I1405">
        <v>477020</v>
      </c>
      <c r="J1405">
        <v>7698068</v>
      </c>
      <c r="K1405">
        <f t="shared" si="66"/>
        <v>6.2831853071795862</v>
      </c>
      <c r="L1405">
        <f t="shared" si="64"/>
        <v>477020</v>
      </c>
      <c r="M1405">
        <f t="shared" si="65"/>
        <v>7698318</v>
      </c>
      <c r="N1405">
        <v>2011</v>
      </c>
    </row>
    <row r="1406" spans="1:14" x14ac:dyDescent="0.25">
      <c r="A1406">
        <v>1406</v>
      </c>
      <c r="B1406">
        <v>134</v>
      </c>
      <c r="C1406" t="s">
        <v>15</v>
      </c>
      <c r="D1406" t="s">
        <v>7</v>
      </c>
      <c r="E1406">
        <v>1</v>
      </c>
      <c r="F1406">
        <v>50</v>
      </c>
      <c r="G1406">
        <v>360</v>
      </c>
      <c r="H1406" t="s">
        <v>19</v>
      </c>
      <c r="I1406">
        <v>477088</v>
      </c>
      <c r="J1406">
        <v>7697687</v>
      </c>
      <c r="K1406">
        <f t="shared" si="66"/>
        <v>6.2831853071795862</v>
      </c>
      <c r="L1406">
        <f t="shared" si="64"/>
        <v>477088</v>
      </c>
      <c r="M1406">
        <f t="shared" si="65"/>
        <v>7697737</v>
      </c>
      <c r="N1406">
        <v>2011</v>
      </c>
    </row>
    <row r="1407" spans="1:14" x14ac:dyDescent="0.25">
      <c r="A1407">
        <v>1407</v>
      </c>
      <c r="B1407">
        <v>134</v>
      </c>
      <c r="C1407" t="s">
        <v>15</v>
      </c>
      <c r="D1407" t="s">
        <v>7</v>
      </c>
      <c r="E1407">
        <v>4</v>
      </c>
      <c r="F1407">
        <v>150</v>
      </c>
      <c r="G1407">
        <v>280</v>
      </c>
      <c r="H1407" t="s">
        <v>6</v>
      </c>
      <c r="I1407">
        <v>477020</v>
      </c>
      <c r="J1407">
        <v>7698008</v>
      </c>
      <c r="K1407">
        <f t="shared" si="66"/>
        <v>4.8869219055841224</v>
      </c>
      <c r="L1407">
        <f t="shared" si="64"/>
        <v>476872.27883704816</v>
      </c>
      <c r="M1407">
        <f t="shared" si="65"/>
        <v>7698034.0472266497</v>
      </c>
      <c r="N1407">
        <v>2011</v>
      </c>
    </row>
    <row r="1408" spans="1:14" x14ac:dyDescent="0.25">
      <c r="A1408">
        <v>1408</v>
      </c>
      <c r="B1408">
        <v>134</v>
      </c>
      <c r="C1408" t="s">
        <v>15</v>
      </c>
      <c r="D1408" t="s">
        <v>7</v>
      </c>
      <c r="E1408">
        <v>1</v>
      </c>
      <c r="F1408">
        <v>30</v>
      </c>
      <c r="G1408">
        <v>186</v>
      </c>
      <c r="H1408" t="s">
        <v>6</v>
      </c>
      <c r="I1408">
        <v>477316</v>
      </c>
      <c r="J1408">
        <v>7698051</v>
      </c>
      <c r="K1408">
        <f t="shared" si="66"/>
        <v>3.246312408709453</v>
      </c>
      <c r="L1408">
        <f t="shared" si="64"/>
        <v>477312.86414610199</v>
      </c>
      <c r="M1408">
        <f t="shared" si="65"/>
        <v>7698021.1643431392</v>
      </c>
      <c r="N1408">
        <v>2011</v>
      </c>
    </row>
    <row r="1409" spans="1:14" x14ac:dyDescent="0.25">
      <c r="A1409">
        <v>1409</v>
      </c>
      <c r="B1409">
        <v>134</v>
      </c>
      <c r="C1409" t="s">
        <v>15</v>
      </c>
      <c r="D1409" t="s">
        <v>7</v>
      </c>
      <c r="E1409">
        <v>1</v>
      </c>
      <c r="F1409">
        <v>30</v>
      </c>
      <c r="G1409">
        <v>180</v>
      </c>
      <c r="H1409" t="s">
        <v>19</v>
      </c>
      <c r="I1409">
        <v>477316</v>
      </c>
      <c r="J1409">
        <v>7698051</v>
      </c>
      <c r="K1409">
        <f t="shared" si="66"/>
        <v>3.1415926535897931</v>
      </c>
      <c r="L1409">
        <f t="shared" ref="L1409:L1472" si="67">IF(F1409=0,I1409,I1409+F1409*SIN(K1409))</f>
        <v>477316</v>
      </c>
      <c r="M1409">
        <f t="shared" ref="M1409:M1472" si="68">IF(F1409=0,J1409,J1409+F1409*COS(K1409))</f>
        <v>7698021</v>
      </c>
      <c r="N1409">
        <v>2011</v>
      </c>
    </row>
    <row r="1410" spans="1:14" x14ac:dyDescent="0.25">
      <c r="A1410">
        <v>1410</v>
      </c>
      <c r="B1410">
        <v>135</v>
      </c>
      <c r="C1410" t="s">
        <v>12</v>
      </c>
      <c r="D1410" t="s">
        <v>13</v>
      </c>
      <c r="E1410">
        <v>2</v>
      </c>
      <c r="F1410">
        <v>7</v>
      </c>
      <c r="G1410">
        <v>270</v>
      </c>
      <c r="H1410" t="s">
        <v>19</v>
      </c>
      <c r="I1410">
        <v>428212</v>
      </c>
      <c r="J1410">
        <v>7707274</v>
      </c>
      <c r="K1410">
        <f t="shared" si="66"/>
        <v>4.7123889803846897</v>
      </c>
      <c r="L1410">
        <f t="shared" si="67"/>
        <v>428205</v>
      </c>
      <c r="M1410">
        <f t="shared" si="68"/>
        <v>7707274</v>
      </c>
      <c r="N1410">
        <v>2011</v>
      </c>
    </row>
    <row r="1411" spans="1:14" x14ac:dyDescent="0.25">
      <c r="A1411">
        <v>1411</v>
      </c>
      <c r="B1411">
        <v>135</v>
      </c>
      <c r="C1411" t="s">
        <v>12</v>
      </c>
      <c r="D1411" t="s">
        <v>13</v>
      </c>
      <c r="E1411">
        <v>9</v>
      </c>
      <c r="F1411">
        <v>15</v>
      </c>
      <c r="G1411">
        <v>300</v>
      </c>
      <c r="H1411" t="s">
        <v>19</v>
      </c>
      <c r="I1411">
        <v>428048</v>
      </c>
      <c r="J1411">
        <v>7707429</v>
      </c>
      <c r="K1411">
        <f t="shared" si="66"/>
        <v>5.2359877559829888</v>
      </c>
      <c r="L1411">
        <f t="shared" si="67"/>
        <v>428035.00961894321</v>
      </c>
      <c r="M1411">
        <f t="shared" si="68"/>
        <v>7707436.5</v>
      </c>
      <c r="N1411">
        <v>2011</v>
      </c>
    </row>
    <row r="1412" spans="1:14" x14ac:dyDescent="0.25">
      <c r="A1412">
        <v>1412</v>
      </c>
      <c r="B1412">
        <v>135</v>
      </c>
      <c r="C1412" t="s">
        <v>12</v>
      </c>
      <c r="D1412" t="s">
        <v>13</v>
      </c>
      <c r="E1412">
        <v>4</v>
      </c>
      <c r="F1412">
        <v>111</v>
      </c>
      <c r="G1412">
        <v>233</v>
      </c>
      <c r="H1412" t="s">
        <v>6</v>
      </c>
      <c r="I1412">
        <v>428028</v>
      </c>
      <c r="J1412">
        <v>7707449</v>
      </c>
      <c r="K1412">
        <f t="shared" si="66"/>
        <v>4.066617157146788</v>
      </c>
      <c r="L1412">
        <f t="shared" si="67"/>
        <v>427939.35145838477</v>
      </c>
      <c r="M1412">
        <f t="shared" si="68"/>
        <v>7707382.1985324305</v>
      </c>
      <c r="N1412">
        <v>2011</v>
      </c>
    </row>
    <row r="1413" spans="1:14" x14ac:dyDescent="0.25">
      <c r="A1413">
        <v>1413</v>
      </c>
      <c r="B1413">
        <v>135</v>
      </c>
      <c r="C1413" t="s">
        <v>12</v>
      </c>
      <c r="D1413" t="s">
        <v>13</v>
      </c>
      <c r="E1413">
        <v>2</v>
      </c>
      <c r="F1413">
        <v>21</v>
      </c>
      <c r="G1413">
        <v>158</v>
      </c>
      <c r="H1413" t="s">
        <v>6</v>
      </c>
      <c r="I1413">
        <v>428028</v>
      </c>
      <c r="J1413">
        <v>7707449</v>
      </c>
      <c r="K1413">
        <f t="shared" si="66"/>
        <v>2.7576202181510405</v>
      </c>
      <c r="L1413">
        <f t="shared" si="67"/>
        <v>428035.86673846171</v>
      </c>
      <c r="M1413">
        <f t="shared" si="68"/>
        <v>7707429.529139054</v>
      </c>
      <c r="N1413">
        <v>2011</v>
      </c>
    </row>
    <row r="1414" spans="1:14" x14ac:dyDescent="0.25">
      <c r="A1414">
        <v>1414</v>
      </c>
      <c r="B1414">
        <v>135</v>
      </c>
      <c r="C1414" t="s">
        <v>12</v>
      </c>
      <c r="D1414" t="s">
        <v>13</v>
      </c>
      <c r="E1414">
        <v>1</v>
      </c>
      <c r="F1414">
        <v>7</v>
      </c>
      <c r="G1414">
        <v>325</v>
      </c>
      <c r="H1414" t="s">
        <v>6</v>
      </c>
      <c r="I1414">
        <v>427793</v>
      </c>
      <c r="J1414">
        <v>7707675</v>
      </c>
      <c r="K1414">
        <f t="shared" si="66"/>
        <v>5.6723200689815707</v>
      </c>
      <c r="L1414">
        <f t="shared" si="67"/>
        <v>427788.98496494553</v>
      </c>
      <c r="M1414">
        <f t="shared" si="68"/>
        <v>7707680.7340643099</v>
      </c>
      <c r="N1414">
        <v>2011</v>
      </c>
    </row>
    <row r="1415" spans="1:14" x14ac:dyDescent="0.25">
      <c r="A1415">
        <v>1415</v>
      </c>
      <c r="B1415">
        <v>137</v>
      </c>
      <c r="C1415" t="s">
        <v>102</v>
      </c>
      <c r="D1415" t="s">
        <v>9</v>
      </c>
      <c r="E1415">
        <v>1</v>
      </c>
      <c r="F1415">
        <v>246</v>
      </c>
      <c r="G1415">
        <v>20</v>
      </c>
      <c r="H1415" t="s">
        <v>19</v>
      </c>
      <c r="I1415">
        <v>474942</v>
      </c>
      <c r="J1415">
        <v>7696245</v>
      </c>
      <c r="K1415">
        <f t="shared" si="66"/>
        <v>0.3490658503988659</v>
      </c>
      <c r="L1415">
        <f t="shared" si="67"/>
        <v>475026.13695525809</v>
      </c>
      <c r="M1415">
        <f t="shared" si="68"/>
        <v>7696476.1643847134</v>
      </c>
      <c r="N1415">
        <v>2011</v>
      </c>
    </row>
    <row r="1416" spans="1:14" x14ac:dyDescent="0.25">
      <c r="A1416">
        <v>1416</v>
      </c>
      <c r="B1416">
        <v>137</v>
      </c>
      <c r="C1416" t="s">
        <v>114</v>
      </c>
      <c r="D1416" t="s">
        <v>9</v>
      </c>
      <c r="E1416">
        <v>1</v>
      </c>
      <c r="F1416">
        <v>175</v>
      </c>
      <c r="G1416">
        <v>0</v>
      </c>
      <c r="H1416" t="s">
        <v>19</v>
      </c>
      <c r="I1416">
        <v>474984</v>
      </c>
      <c r="J1416">
        <v>7696081</v>
      </c>
      <c r="K1416">
        <f t="shared" si="66"/>
        <v>0</v>
      </c>
      <c r="L1416">
        <f t="shared" si="67"/>
        <v>474984</v>
      </c>
      <c r="M1416">
        <f t="shared" si="68"/>
        <v>7696256</v>
      </c>
      <c r="N1416">
        <v>2011</v>
      </c>
    </row>
    <row r="1417" spans="1:14" x14ac:dyDescent="0.25">
      <c r="A1417">
        <v>1417</v>
      </c>
      <c r="B1417">
        <v>137</v>
      </c>
      <c r="C1417" t="s">
        <v>114</v>
      </c>
      <c r="D1417" t="s">
        <v>9</v>
      </c>
      <c r="E1417">
        <v>1</v>
      </c>
      <c r="F1417">
        <v>183</v>
      </c>
      <c r="G1417">
        <v>4</v>
      </c>
      <c r="H1417" t="s">
        <v>19</v>
      </c>
      <c r="I1417">
        <v>474967</v>
      </c>
      <c r="J1417">
        <v>7696146</v>
      </c>
      <c r="K1417">
        <f t="shared" si="66"/>
        <v>6.9813170079773182E-2</v>
      </c>
      <c r="L1417">
        <f t="shared" si="67"/>
        <v>474979.76543469517</v>
      </c>
      <c r="M1417">
        <f t="shared" si="68"/>
        <v>7696328.554221198</v>
      </c>
      <c r="N1417">
        <v>2011</v>
      </c>
    </row>
    <row r="1418" spans="1:14" x14ac:dyDescent="0.25">
      <c r="A1418">
        <v>1418</v>
      </c>
      <c r="B1418">
        <v>137</v>
      </c>
      <c r="C1418" t="s">
        <v>12</v>
      </c>
      <c r="D1418" t="s">
        <v>13</v>
      </c>
      <c r="E1418">
        <v>1</v>
      </c>
      <c r="F1418">
        <v>52</v>
      </c>
      <c r="G1418">
        <v>92</v>
      </c>
      <c r="H1418" t="s">
        <v>6</v>
      </c>
      <c r="I1418">
        <v>474990</v>
      </c>
      <c r="J1418">
        <v>7696036</v>
      </c>
      <c r="K1418">
        <f t="shared" si="66"/>
        <v>1.6057029118347832</v>
      </c>
      <c r="L1418">
        <f t="shared" si="67"/>
        <v>475041.96832300501</v>
      </c>
      <c r="M1418">
        <f t="shared" si="68"/>
        <v>7696034.1852261713</v>
      </c>
      <c r="N1418">
        <v>2011</v>
      </c>
    </row>
    <row r="1419" spans="1:14" x14ac:dyDescent="0.25">
      <c r="A1419">
        <v>1419</v>
      </c>
      <c r="B1419">
        <v>137</v>
      </c>
      <c r="C1419" t="s">
        <v>12</v>
      </c>
      <c r="D1419" t="s">
        <v>13</v>
      </c>
      <c r="E1419">
        <v>1</v>
      </c>
      <c r="F1419">
        <v>13</v>
      </c>
      <c r="G1419">
        <v>0</v>
      </c>
      <c r="H1419" t="s">
        <v>6</v>
      </c>
      <c r="I1419">
        <v>474819</v>
      </c>
      <c r="J1419">
        <v>7696746</v>
      </c>
      <c r="K1419">
        <f t="shared" si="66"/>
        <v>0</v>
      </c>
      <c r="L1419">
        <f t="shared" si="67"/>
        <v>474819</v>
      </c>
      <c r="M1419">
        <f t="shared" si="68"/>
        <v>7696759</v>
      </c>
      <c r="N1419">
        <v>2011</v>
      </c>
    </row>
    <row r="1420" spans="1:14" x14ac:dyDescent="0.25">
      <c r="A1420">
        <v>1420</v>
      </c>
      <c r="B1420">
        <v>137</v>
      </c>
      <c r="C1420" t="s">
        <v>17</v>
      </c>
      <c r="D1420" t="s">
        <v>9</v>
      </c>
      <c r="E1420">
        <v>2</v>
      </c>
      <c r="F1420">
        <v>191</v>
      </c>
      <c r="G1420">
        <v>81</v>
      </c>
      <c r="H1420" t="s">
        <v>18</v>
      </c>
      <c r="I1420">
        <v>474843</v>
      </c>
      <c r="J1420">
        <v>7696627</v>
      </c>
      <c r="K1420">
        <f t="shared" si="66"/>
        <v>1.4137166941154069</v>
      </c>
      <c r="L1420">
        <f t="shared" si="67"/>
        <v>475031.64847305365</v>
      </c>
      <c r="M1420">
        <f t="shared" si="68"/>
        <v>7696656.8789828224</v>
      </c>
      <c r="N1420">
        <v>2011</v>
      </c>
    </row>
    <row r="1421" spans="1:14" x14ac:dyDescent="0.25">
      <c r="A1421">
        <v>1421</v>
      </c>
      <c r="B1421">
        <v>137</v>
      </c>
      <c r="C1421" t="s">
        <v>17</v>
      </c>
      <c r="D1421" t="s">
        <v>9</v>
      </c>
      <c r="E1421">
        <v>3</v>
      </c>
      <c r="F1421">
        <v>164</v>
      </c>
      <c r="G1421">
        <v>36</v>
      </c>
      <c r="H1421" t="s">
        <v>18</v>
      </c>
      <c r="I1421">
        <v>474810</v>
      </c>
      <c r="J1421">
        <v>7696808</v>
      </c>
      <c r="K1421">
        <f t="shared" si="66"/>
        <v>0.62831853071795862</v>
      </c>
      <c r="L1421">
        <f t="shared" si="67"/>
        <v>474906.39678137598</v>
      </c>
      <c r="M1421">
        <f t="shared" si="68"/>
        <v>7696940.6787870778</v>
      </c>
      <c r="N1421">
        <v>2011</v>
      </c>
    </row>
    <row r="1422" spans="1:14" x14ac:dyDescent="0.25">
      <c r="A1422">
        <v>1422</v>
      </c>
      <c r="B1422">
        <v>137</v>
      </c>
      <c r="C1422" t="s">
        <v>119</v>
      </c>
      <c r="D1422" t="s">
        <v>7</v>
      </c>
      <c r="E1422">
        <v>1</v>
      </c>
      <c r="F1422">
        <v>160</v>
      </c>
      <c r="G1422">
        <v>82</v>
      </c>
      <c r="H1422" t="s">
        <v>19</v>
      </c>
      <c r="I1422">
        <v>474812</v>
      </c>
      <c r="J1422">
        <v>7696782</v>
      </c>
      <c r="K1422">
        <f t="shared" si="66"/>
        <v>1.4311699866353502</v>
      </c>
      <c r="L1422">
        <f t="shared" si="67"/>
        <v>474970.44289099867</v>
      </c>
      <c r="M1422">
        <f t="shared" si="68"/>
        <v>7696804.2676961534</v>
      </c>
      <c r="N1422">
        <v>2011</v>
      </c>
    </row>
    <row r="1423" spans="1:14" x14ac:dyDescent="0.25">
      <c r="A1423">
        <v>1423</v>
      </c>
      <c r="B1423">
        <v>137</v>
      </c>
      <c r="C1423" t="s">
        <v>15</v>
      </c>
      <c r="D1423" t="s">
        <v>7</v>
      </c>
      <c r="E1423">
        <v>1</v>
      </c>
      <c r="F1423">
        <v>30</v>
      </c>
      <c r="G1423">
        <v>23</v>
      </c>
      <c r="H1423" t="s">
        <v>19</v>
      </c>
      <c r="I1423">
        <v>474941</v>
      </c>
      <c r="J1423">
        <v>7696253</v>
      </c>
      <c r="K1423">
        <f t="shared" si="66"/>
        <v>0.4014257279586958</v>
      </c>
      <c r="L1423">
        <f t="shared" si="67"/>
        <v>474952.72193385469</v>
      </c>
      <c r="M1423">
        <f t="shared" si="68"/>
        <v>7696280.6151456032</v>
      </c>
      <c r="N1423">
        <v>2011</v>
      </c>
    </row>
    <row r="1424" spans="1:14" x14ac:dyDescent="0.25">
      <c r="A1424">
        <v>1424</v>
      </c>
      <c r="B1424">
        <v>137</v>
      </c>
      <c r="C1424" t="s">
        <v>15</v>
      </c>
      <c r="D1424" t="s">
        <v>7</v>
      </c>
      <c r="E1424">
        <v>2</v>
      </c>
      <c r="F1424">
        <v>74</v>
      </c>
      <c r="G1424">
        <v>308</v>
      </c>
      <c r="H1424" t="s">
        <v>19</v>
      </c>
      <c r="I1424">
        <v>474838</v>
      </c>
      <c r="J1424">
        <v>7696642</v>
      </c>
      <c r="K1424">
        <f t="shared" si="66"/>
        <v>5.3756140961425354</v>
      </c>
      <c r="L1424">
        <f t="shared" si="67"/>
        <v>474779.68720423308</v>
      </c>
      <c r="M1424">
        <f t="shared" si="68"/>
        <v>7696687.5589491744</v>
      </c>
      <c r="N1424">
        <v>2011</v>
      </c>
    </row>
    <row r="1425" spans="1:14" x14ac:dyDescent="0.25">
      <c r="A1425">
        <v>1425</v>
      </c>
      <c r="B1425">
        <v>137</v>
      </c>
      <c r="C1425" t="s">
        <v>15</v>
      </c>
      <c r="D1425" t="s">
        <v>7</v>
      </c>
      <c r="E1425">
        <v>1</v>
      </c>
      <c r="F1425">
        <v>25</v>
      </c>
      <c r="G1425">
        <v>0</v>
      </c>
      <c r="H1425" t="s">
        <v>19</v>
      </c>
      <c r="I1425">
        <v>474831</v>
      </c>
      <c r="J1425">
        <v>7696673</v>
      </c>
      <c r="K1425">
        <f t="shared" si="66"/>
        <v>0</v>
      </c>
      <c r="L1425">
        <f t="shared" si="67"/>
        <v>474831</v>
      </c>
      <c r="M1425">
        <f t="shared" si="68"/>
        <v>7696698</v>
      </c>
      <c r="N1425">
        <v>2011</v>
      </c>
    </row>
    <row r="1426" spans="1:14" x14ac:dyDescent="0.25">
      <c r="A1426">
        <v>1426</v>
      </c>
      <c r="B1426">
        <v>137</v>
      </c>
      <c r="C1426" t="s">
        <v>15</v>
      </c>
      <c r="D1426" t="s">
        <v>7</v>
      </c>
      <c r="E1426">
        <v>4</v>
      </c>
      <c r="F1426">
        <v>20</v>
      </c>
      <c r="G1426">
        <v>0</v>
      </c>
      <c r="H1426" t="s">
        <v>19</v>
      </c>
      <c r="I1426">
        <v>474820</v>
      </c>
      <c r="J1426">
        <v>7696718</v>
      </c>
      <c r="K1426">
        <f t="shared" si="66"/>
        <v>0</v>
      </c>
      <c r="L1426">
        <f t="shared" si="67"/>
        <v>474820</v>
      </c>
      <c r="M1426">
        <f t="shared" si="68"/>
        <v>7696738</v>
      </c>
      <c r="N1426">
        <v>2011</v>
      </c>
    </row>
    <row r="1427" spans="1:14" x14ac:dyDescent="0.25">
      <c r="A1427">
        <v>1427</v>
      </c>
      <c r="B1427">
        <v>137</v>
      </c>
      <c r="C1427" t="s">
        <v>15</v>
      </c>
      <c r="D1427" t="s">
        <v>7</v>
      </c>
      <c r="E1427">
        <v>1</v>
      </c>
      <c r="F1427">
        <v>23</v>
      </c>
      <c r="G1427">
        <v>242</v>
      </c>
      <c r="H1427" t="s">
        <v>19</v>
      </c>
      <c r="I1427">
        <v>474812</v>
      </c>
      <c r="J1427">
        <v>7696782</v>
      </c>
      <c r="K1427">
        <f t="shared" si="66"/>
        <v>4.2236967898262776</v>
      </c>
      <c r="L1427">
        <f t="shared" si="67"/>
        <v>474791.69220536423</v>
      </c>
      <c r="M1427">
        <f t="shared" si="68"/>
        <v>7696771.2021540562</v>
      </c>
      <c r="N1427">
        <v>2011</v>
      </c>
    </row>
    <row r="1428" spans="1:14" x14ac:dyDescent="0.25">
      <c r="A1428">
        <v>1428</v>
      </c>
      <c r="B1428">
        <v>137</v>
      </c>
      <c r="C1428" t="s">
        <v>15</v>
      </c>
      <c r="D1428" t="s">
        <v>7</v>
      </c>
      <c r="E1428">
        <v>2</v>
      </c>
      <c r="F1428">
        <v>23</v>
      </c>
      <c r="G1428">
        <v>66</v>
      </c>
      <c r="H1428" t="s">
        <v>6</v>
      </c>
      <c r="I1428">
        <v>474777</v>
      </c>
      <c r="J1428">
        <v>7696993</v>
      </c>
      <c r="K1428">
        <f t="shared" si="66"/>
        <v>1.1519173063162575</v>
      </c>
      <c r="L1428">
        <f t="shared" si="67"/>
        <v>474798.01154552581</v>
      </c>
      <c r="M1428">
        <f t="shared" si="68"/>
        <v>7697002.3549427912</v>
      </c>
      <c r="N1428">
        <v>2011</v>
      </c>
    </row>
    <row r="1429" spans="1:14" x14ac:dyDescent="0.25">
      <c r="A1429">
        <v>1429</v>
      </c>
      <c r="B1429">
        <v>137</v>
      </c>
      <c r="C1429" t="s">
        <v>40</v>
      </c>
      <c r="D1429" t="s">
        <v>7</v>
      </c>
      <c r="E1429">
        <v>1</v>
      </c>
      <c r="F1429">
        <v>165</v>
      </c>
      <c r="G1429">
        <v>283</v>
      </c>
      <c r="H1429" t="s">
        <v>6</v>
      </c>
      <c r="I1429">
        <v>474876</v>
      </c>
      <c r="J1429">
        <v>7696504</v>
      </c>
      <c r="K1429">
        <f t="shared" si="66"/>
        <v>4.9392817831439526</v>
      </c>
      <c r="L1429">
        <f t="shared" si="67"/>
        <v>474715.22893931041</v>
      </c>
      <c r="M1429">
        <f t="shared" si="68"/>
        <v>7696541.1169239664</v>
      </c>
      <c r="N1429">
        <v>2011</v>
      </c>
    </row>
    <row r="1430" spans="1:14" x14ac:dyDescent="0.25">
      <c r="A1430">
        <v>1430</v>
      </c>
      <c r="B1430">
        <v>138</v>
      </c>
      <c r="C1430" t="s">
        <v>8</v>
      </c>
      <c r="D1430" t="s">
        <v>9</v>
      </c>
      <c r="E1430">
        <v>1</v>
      </c>
      <c r="F1430">
        <v>170</v>
      </c>
      <c r="G1430">
        <v>177</v>
      </c>
      <c r="H1430" t="s">
        <v>19</v>
      </c>
      <c r="I1430">
        <v>466700</v>
      </c>
      <c r="J1430">
        <v>7697856</v>
      </c>
      <c r="K1430">
        <f t="shared" si="66"/>
        <v>3.0892327760299634</v>
      </c>
      <c r="L1430">
        <f t="shared" si="67"/>
        <v>466708.89711256127</v>
      </c>
      <c r="M1430">
        <f t="shared" si="68"/>
        <v>7697686.2329790918</v>
      </c>
      <c r="N1430">
        <v>2011</v>
      </c>
    </row>
    <row r="1431" spans="1:14" x14ac:dyDescent="0.25">
      <c r="A1431">
        <v>1431</v>
      </c>
      <c r="B1431">
        <v>138</v>
      </c>
      <c r="C1431" t="s">
        <v>8</v>
      </c>
      <c r="D1431" t="s">
        <v>9</v>
      </c>
      <c r="E1431">
        <v>1</v>
      </c>
      <c r="F1431">
        <v>121</v>
      </c>
      <c r="G1431">
        <v>190</v>
      </c>
      <c r="H1431" t="s">
        <v>19</v>
      </c>
      <c r="I1431">
        <v>466721</v>
      </c>
      <c r="J1431">
        <v>7697664</v>
      </c>
      <c r="K1431">
        <f t="shared" si="66"/>
        <v>3.3161255787892263</v>
      </c>
      <c r="L1431">
        <f t="shared" si="67"/>
        <v>466699.98857050232</v>
      </c>
      <c r="M1431">
        <f t="shared" si="68"/>
        <v>7697544.8382618856</v>
      </c>
      <c r="N1431">
        <v>2011</v>
      </c>
    </row>
    <row r="1432" spans="1:14" x14ac:dyDescent="0.25">
      <c r="A1432">
        <v>1432</v>
      </c>
      <c r="B1432">
        <v>138</v>
      </c>
      <c r="C1432" t="s">
        <v>112</v>
      </c>
      <c r="D1432" t="s">
        <v>7</v>
      </c>
      <c r="E1432">
        <v>1</v>
      </c>
      <c r="F1432">
        <v>49</v>
      </c>
      <c r="G1432">
        <v>203</v>
      </c>
      <c r="H1432" t="s">
        <v>6</v>
      </c>
      <c r="I1432">
        <v>466677</v>
      </c>
      <c r="J1432">
        <v>7698069</v>
      </c>
      <c r="K1432">
        <f t="shared" si="66"/>
        <v>3.5430183815484888</v>
      </c>
      <c r="L1432">
        <f t="shared" si="67"/>
        <v>466657.854174704</v>
      </c>
      <c r="M1432">
        <f t="shared" si="68"/>
        <v>7698023.8952621808</v>
      </c>
      <c r="N1432">
        <v>2011</v>
      </c>
    </row>
    <row r="1433" spans="1:14" x14ac:dyDescent="0.25">
      <c r="A1433">
        <v>1433</v>
      </c>
      <c r="B1433">
        <v>138</v>
      </c>
      <c r="C1433" t="s">
        <v>114</v>
      </c>
      <c r="D1433" t="s">
        <v>9</v>
      </c>
      <c r="E1433">
        <v>1</v>
      </c>
      <c r="F1433">
        <v>41</v>
      </c>
      <c r="G1433">
        <v>106</v>
      </c>
      <c r="H1433" t="s">
        <v>6</v>
      </c>
      <c r="I1433">
        <v>466754</v>
      </c>
      <c r="J1433">
        <v>7698509</v>
      </c>
      <c r="K1433">
        <f t="shared" si="66"/>
        <v>1.8500490071139892</v>
      </c>
      <c r="L1433">
        <f t="shared" si="67"/>
        <v>466793.41172953346</v>
      </c>
      <c r="M1433">
        <f t="shared" si="68"/>
        <v>7698497.6988684116</v>
      </c>
      <c r="N1433">
        <v>2011</v>
      </c>
    </row>
    <row r="1434" spans="1:14" x14ac:dyDescent="0.25">
      <c r="A1434">
        <v>1434</v>
      </c>
      <c r="B1434">
        <v>138</v>
      </c>
      <c r="C1434" t="s">
        <v>12</v>
      </c>
      <c r="D1434" t="s">
        <v>13</v>
      </c>
      <c r="E1434">
        <v>1</v>
      </c>
      <c r="F1434">
        <v>27</v>
      </c>
      <c r="G1434">
        <v>159</v>
      </c>
      <c r="H1434" t="s">
        <v>6</v>
      </c>
      <c r="I1434">
        <v>466782</v>
      </c>
      <c r="J1434">
        <v>7697419</v>
      </c>
      <c r="K1434">
        <f t="shared" si="66"/>
        <v>2.7750735106709841</v>
      </c>
      <c r="L1434">
        <f t="shared" si="67"/>
        <v>466791.67593463772</v>
      </c>
      <c r="M1434">
        <f t="shared" si="68"/>
        <v>7697393.7933284845</v>
      </c>
      <c r="N1434">
        <v>2011</v>
      </c>
    </row>
    <row r="1435" spans="1:14" x14ac:dyDescent="0.25">
      <c r="A1435">
        <v>1435</v>
      </c>
      <c r="B1435">
        <v>138</v>
      </c>
      <c r="C1435" t="s">
        <v>17</v>
      </c>
      <c r="D1435" t="s">
        <v>9</v>
      </c>
      <c r="E1435">
        <v>1</v>
      </c>
      <c r="F1435">
        <v>200</v>
      </c>
      <c r="G1435">
        <v>321</v>
      </c>
      <c r="H1435" t="s">
        <v>19</v>
      </c>
      <c r="I1435">
        <v>466696</v>
      </c>
      <c r="J1435">
        <v>7698167</v>
      </c>
      <c r="K1435">
        <f t="shared" si="66"/>
        <v>5.6025068989017974</v>
      </c>
      <c r="L1435">
        <f t="shared" si="67"/>
        <v>466570.13592179003</v>
      </c>
      <c r="M1435">
        <f t="shared" si="68"/>
        <v>7698322.4291922916</v>
      </c>
      <c r="N1435">
        <v>2011</v>
      </c>
    </row>
    <row r="1436" spans="1:14" x14ac:dyDescent="0.25">
      <c r="A1436">
        <v>1436</v>
      </c>
      <c r="B1436">
        <v>138</v>
      </c>
      <c r="C1436" t="s">
        <v>15</v>
      </c>
      <c r="D1436" t="s">
        <v>7</v>
      </c>
      <c r="E1436">
        <v>1</v>
      </c>
      <c r="F1436">
        <v>17</v>
      </c>
      <c r="G1436">
        <v>150</v>
      </c>
      <c r="H1436" t="s">
        <v>6</v>
      </c>
      <c r="I1436">
        <v>466709</v>
      </c>
      <c r="J1436">
        <v>7697707</v>
      </c>
      <c r="K1436">
        <f t="shared" si="66"/>
        <v>2.6179938779914944</v>
      </c>
      <c r="L1436">
        <f t="shared" si="67"/>
        <v>466717.5</v>
      </c>
      <c r="M1436">
        <f t="shared" si="68"/>
        <v>7697692.2775681354</v>
      </c>
      <c r="N1436">
        <v>2011</v>
      </c>
    </row>
    <row r="1437" spans="1:14" x14ac:dyDescent="0.25">
      <c r="A1437">
        <v>1437</v>
      </c>
      <c r="B1437">
        <v>138</v>
      </c>
      <c r="C1437" t="s">
        <v>15</v>
      </c>
      <c r="D1437" t="s">
        <v>7</v>
      </c>
      <c r="E1437">
        <v>1</v>
      </c>
      <c r="F1437">
        <v>17</v>
      </c>
      <c r="G1437">
        <v>243</v>
      </c>
      <c r="H1437" t="s">
        <v>6</v>
      </c>
      <c r="I1437">
        <v>466721</v>
      </c>
      <c r="J1437">
        <v>7697664</v>
      </c>
      <c r="K1437">
        <f t="shared" si="66"/>
        <v>4.2411500823462207</v>
      </c>
      <c r="L1437">
        <f t="shared" si="67"/>
        <v>466705.8528890888</v>
      </c>
      <c r="M1437">
        <f t="shared" si="68"/>
        <v>7697656.282161504</v>
      </c>
      <c r="N1437">
        <v>2011</v>
      </c>
    </row>
    <row r="1438" spans="1:14" x14ac:dyDescent="0.25">
      <c r="A1438">
        <v>1438</v>
      </c>
      <c r="B1438">
        <v>139</v>
      </c>
      <c r="C1438" t="s">
        <v>8</v>
      </c>
      <c r="D1438" t="s">
        <v>9</v>
      </c>
      <c r="E1438">
        <v>1</v>
      </c>
      <c r="F1438">
        <v>42</v>
      </c>
      <c r="G1438">
        <v>138</v>
      </c>
      <c r="H1438" t="s">
        <v>19</v>
      </c>
      <c r="I1438">
        <v>417865</v>
      </c>
      <c r="J1438">
        <v>7709889</v>
      </c>
      <c r="K1438">
        <f t="shared" si="66"/>
        <v>2.4085543677521746</v>
      </c>
      <c r="L1438">
        <f t="shared" si="67"/>
        <v>417893.10348546709</v>
      </c>
      <c r="M1438">
        <f t="shared" si="68"/>
        <v>7709857.7879173299</v>
      </c>
      <c r="N1438">
        <v>2011</v>
      </c>
    </row>
    <row r="1439" spans="1:14" x14ac:dyDescent="0.25">
      <c r="A1439">
        <v>1439</v>
      </c>
      <c r="B1439">
        <v>139</v>
      </c>
      <c r="C1439" t="s">
        <v>8</v>
      </c>
      <c r="D1439" t="s">
        <v>9</v>
      </c>
      <c r="E1439">
        <v>1</v>
      </c>
      <c r="F1439">
        <v>270</v>
      </c>
      <c r="G1439">
        <v>326</v>
      </c>
      <c r="H1439" t="s">
        <v>19</v>
      </c>
      <c r="I1439">
        <v>418162</v>
      </c>
      <c r="J1439">
        <v>7709700</v>
      </c>
      <c r="K1439">
        <f t="shared" si="66"/>
        <v>5.6897733615015147</v>
      </c>
      <c r="L1439">
        <f t="shared" si="67"/>
        <v>418011.0179160629</v>
      </c>
      <c r="M1439">
        <f t="shared" si="68"/>
        <v>7709923.8401445895</v>
      </c>
      <c r="N1439">
        <v>2011</v>
      </c>
    </row>
    <row r="1440" spans="1:14" x14ac:dyDescent="0.25">
      <c r="A1440">
        <v>1440</v>
      </c>
      <c r="B1440">
        <v>139</v>
      </c>
      <c r="C1440" t="s">
        <v>8</v>
      </c>
      <c r="D1440" t="s">
        <v>9</v>
      </c>
      <c r="E1440">
        <v>1</v>
      </c>
      <c r="F1440">
        <v>0</v>
      </c>
      <c r="G1440">
        <v>0</v>
      </c>
      <c r="H1440" t="s">
        <v>19</v>
      </c>
      <c r="I1440">
        <v>418339</v>
      </c>
      <c r="J1440">
        <v>7709579</v>
      </c>
      <c r="K1440">
        <f t="shared" si="66"/>
        <v>0</v>
      </c>
      <c r="L1440">
        <f t="shared" si="67"/>
        <v>418339</v>
      </c>
      <c r="M1440">
        <f t="shared" si="68"/>
        <v>7709579</v>
      </c>
      <c r="N1440">
        <v>2011</v>
      </c>
    </row>
    <row r="1441" spans="1:14" x14ac:dyDescent="0.25">
      <c r="A1441">
        <v>1441</v>
      </c>
      <c r="B1441">
        <v>139</v>
      </c>
      <c r="C1441" t="s">
        <v>12</v>
      </c>
      <c r="D1441" t="s">
        <v>13</v>
      </c>
      <c r="E1441">
        <v>1</v>
      </c>
      <c r="F1441">
        <v>46</v>
      </c>
      <c r="G1441">
        <v>204</v>
      </c>
      <c r="H1441" t="s">
        <v>6</v>
      </c>
      <c r="I1441">
        <v>417913</v>
      </c>
      <c r="J1441">
        <v>7709855</v>
      </c>
      <c r="K1441">
        <f t="shared" si="66"/>
        <v>3.5604716740684323</v>
      </c>
      <c r="L1441">
        <f t="shared" si="67"/>
        <v>417894.29011441849</v>
      </c>
      <c r="M1441">
        <f t="shared" si="68"/>
        <v>7709812.9769089483</v>
      </c>
      <c r="N1441">
        <v>2011</v>
      </c>
    </row>
    <row r="1442" spans="1:14" x14ac:dyDescent="0.25">
      <c r="A1442">
        <v>1442</v>
      </c>
      <c r="B1442">
        <v>139</v>
      </c>
      <c r="C1442" t="s">
        <v>12</v>
      </c>
      <c r="D1442" t="s">
        <v>13</v>
      </c>
      <c r="E1442">
        <v>3</v>
      </c>
      <c r="F1442">
        <v>41</v>
      </c>
      <c r="G1442">
        <v>26</v>
      </c>
      <c r="H1442" t="s">
        <v>6</v>
      </c>
      <c r="I1442">
        <v>418446</v>
      </c>
      <c r="J1442">
        <v>7709509</v>
      </c>
      <c r="K1442">
        <f t="shared" si="66"/>
        <v>0.4537856055185257</v>
      </c>
      <c r="L1442">
        <f t="shared" si="67"/>
        <v>418463.97321701836</v>
      </c>
      <c r="M1442">
        <f t="shared" si="68"/>
        <v>7709545.8505558986</v>
      </c>
      <c r="N1442">
        <v>2011</v>
      </c>
    </row>
    <row r="1443" spans="1:14" x14ac:dyDescent="0.25">
      <c r="A1443">
        <v>1443</v>
      </c>
      <c r="B1443">
        <v>139</v>
      </c>
      <c r="C1443" t="s">
        <v>98</v>
      </c>
      <c r="D1443" t="s">
        <v>9</v>
      </c>
      <c r="E1443">
        <v>1</v>
      </c>
      <c r="F1443">
        <v>0</v>
      </c>
      <c r="G1443">
        <v>0</v>
      </c>
      <c r="H1443" t="s">
        <v>19</v>
      </c>
      <c r="I1443">
        <v>418263</v>
      </c>
      <c r="J1443">
        <v>7709639</v>
      </c>
      <c r="K1443">
        <f t="shared" si="66"/>
        <v>0</v>
      </c>
      <c r="L1443">
        <f t="shared" si="67"/>
        <v>418263</v>
      </c>
      <c r="M1443">
        <f t="shared" si="68"/>
        <v>7709639</v>
      </c>
      <c r="N1443">
        <v>2011</v>
      </c>
    </row>
    <row r="1444" spans="1:14" x14ac:dyDescent="0.25">
      <c r="A1444">
        <v>1444</v>
      </c>
      <c r="B1444">
        <v>139</v>
      </c>
      <c r="C1444" t="s">
        <v>98</v>
      </c>
      <c r="D1444" t="s">
        <v>9</v>
      </c>
      <c r="E1444">
        <v>1</v>
      </c>
      <c r="F1444">
        <v>98</v>
      </c>
      <c r="G1444">
        <v>51</v>
      </c>
      <c r="H1444" t="s">
        <v>19</v>
      </c>
      <c r="I1444">
        <v>418321</v>
      </c>
      <c r="J1444">
        <v>7709593</v>
      </c>
      <c r="K1444">
        <f t="shared" si="66"/>
        <v>0.89011791851710809</v>
      </c>
      <c r="L1444">
        <f t="shared" si="67"/>
        <v>418397.16030422278</v>
      </c>
      <c r="M1444">
        <f t="shared" si="68"/>
        <v>7709654.6733983224</v>
      </c>
      <c r="N1444">
        <v>2011</v>
      </c>
    </row>
    <row r="1445" spans="1:14" x14ac:dyDescent="0.25">
      <c r="A1445">
        <v>1445</v>
      </c>
      <c r="B1445">
        <v>139</v>
      </c>
      <c r="C1445" t="s">
        <v>98</v>
      </c>
      <c r="D1445" t="s">
        <v>9</v>
      </c>
      <c r="E1445">
        <v>2</v>
      </c>
      <c r="F1445">
        <v>130</v>
      </c>
      <c r="G1445">
        <v>94</v>
      </c>
      <c r="H1445" t="s">
        <v>19</v>
      </c>
      <c r="I1445">
        <v>418321</v>
      </c>
      <c r="J1445">
        <v>7709593</v>
      </c>
      <c r="K1445">
        <f t="shared" si="66"/>
        <v>1.6406094968746698</v>
      </c>
      <c r="L1445">
        <f t="shared" si="67"/>
        <v>418450.68332653376</v>
      </c>
      <c r="M1445">
        <f t="shared" si="68"/>
        <v>7709583.9316584133</v>
      </c>
      <c r="N1445">
        <v>2011</v>
      </c>
    </row>
    <row r="1446" spans="1:14" x14ac:dyDescent="0.25">
      <c r="A1446">
        <v>1446</v>
      </c>
      <c r="B1446">
        <v>139</v>
      </c>
      <c r="C1446" t="s">
        <v>20</v>
      </c>
      <c r="D1446" t="s">
        <v>13</v>
      </c>
      <c r="E1446">
        <v>1</v>
      </c>
      <c r="F1446">
        <v>81</v>
      </c>
      <c r="G1446">
        <v>252</v>
      </c>
      <c r="H1446" t="s">
        <v>6</v>
      </c>
      <c r="I1446">
        <v>417913</v>
      </c>
      <c r="J1446">
        <v>7709855</v>
      </c>
      <c r="K1446">
        <f t="shared" si="66"/>
        <v>4.3982297150257104</v>
      </c>
      <c r="L1446">
        <f t="shared" si="67"/>
        <v>417835.96442218008</v>
      </c>
      <c r="M1446">
        <f t="shared" si="68"/>
        <v>7709829.9696234558</v>
      </c>
      <c r="N1446">
        <v>2011</v>
      </c>
    </row>
    <row r="1447" spans="1:14" x14ac:dyDescent="0.25">
      <c r="A1447">
        <v>1447</v>
      </c>
      <c r="B1447">
        <v>139</v>
      </c>
      <c r="C1447" t="s">
        <v>20</v>
      </c>
      <c r="D1447" t="s">
        <v>13</v>
      </c>
      <c r="E1447">
        <v>1</v>
      </c>
      <c r="F1447">
        <v>42</v>
      </c>
      <c r="G1447">
        <v>88</v>
      </c>
      <c r="H1447" t="s">
        <v>6</v>
      </c>
      <c r="I1447">
        <v>418587</v>
      </c>
      <c r="J1447">
        <v>7709391</v>
      </c>
      <c r="K1447">
        <f t="shared" si="66"/>
        <v>1.5358897417550099</v>
      </c>
      <c r="L1447">
        <f t="shared" si="67"/>
        <v>418628.97441473481</v>
      </c>
      <c r="M1447">
        <f t="shared" si="68"/>
        <v>7709392.4657788612</v>
      </c>
      <c r="N1447">
        <v>2011</v>
      </c>
    </row>
    <row r="1448" spans="1:14" x14ac:dyDescent="0.25">
      <c r="A1448">
        <v>1448</v>
      </c>
      <c r="B1448">
        <v>139</v>
      </c>
      <c r="C1448" t="s">
        <v>20</v>
      </c>
      <c r="D1448" t="s">
        <v>13</v>
      </c>
      <c r="E1448">
        <v>1</v>
      </c>
      <c r="F1448">
        <v>62</v>
      </c>
      <c r="G1448">
        <v>222</v>
      </c>
      <c r="H1448" t="s">
        <v>6</v>
      </c>
      <c r="I1448">
        <v>418587</v>
      </c>
      <c r="J1448">
        <v>7709391</v>
      </c>
      <c r="K1448">
        <f t="shared" si="66"/>
        <v>3.8746309394274117</v>
      </c>
      <c r="L1448">
        <f t="shared" si="67"/>
        <v>418545.51390240574</v>
      </c>
      <c r="M1448">
        <f t="shared" si="68"/>
        <v>7709344.9250208205</v>
      </c>
      <c r="N1448">
        <v>2011</v>
      </c>
    </row>
    <row r="1449" spans="1:14" x14ac:dyDescent="0.25">
      <c r="A1449">
        <v>1449</v>
      </c>
      <c r="B1449">
        <v>139</v>
      </c>
      <c r="C1449" t="s">
        <v>32</v>
      </c>
      <c r="D1449" t="s">
        <v>11</v>
      </c>
      <c r="E1449">
        <v>2</v>
      </c>
      <c r="F1449">
        <v>200</v>
      </c>
      <c r="G1449">
        <v>0</v>
      </c>
      <c r="H1449" t="s">
        <v>19</v>
      </c>
      <c r="I1449">
        <v>417865</v>
      </c>
      <c r="J1449">
        <v>7709889</v>
      </c>
      <c r="K1449">
        <f t="shared" si="66"/>
        <v>0</v>
      </c>
      <c r="L1449">
        <f t="shared" si="67"/>
        <v>417865</v>
      </c>
      <c r="M1449">
        <f t="shared" si="68"/>
        <v>7710089</v>
      </c>
      <c r="N1449">
        <v>2011</v>
      </c>
    </row>
    <row r="1450" spans="1:14" x14ac:dyDescent="0.25">
      <c r="A1450">
        <v>1450</v>
      </c>
      <c r="B1450" s="1">
        <v>139</v>
      </c>
      <c r="C1450" t="s">
        <v>32</v>
      </c>
      <c r="D1450" t="s">
        <v>11</v>
      </c>
      <c r="E1450">
        <v>25</v>
      </c>
      <c r="F1450">
        <v>400</v>
      </c>
      <c r="G1450">
        <v>18</v>
      </c>
      <c r="H1450" t="s">
        <v>19</v>
      </c>
      <c r="I1450">
        <v>417865</v>
      </c>
      <c r="J1450">
        <v>7709889</v>
      </c>
      <c r="K1450">
        <f t="shared" si="66"/>
        <v>0.31415926535897931</v>
      </c>
      <c r="L1450">
        <f t="shared" si="67"/>
        <v>417988.60679774999</v>
      </c>
      <c r="M1450">
        <f t="shared" si="68"/>
        <v>7710269.4226065185</v>
      </c>
      <c r="N1450">
        <v>2011</v>
      </c>
    </row>
    <row r="1451" spans="1:14" x14ac:dyDescent="0.25">
      <c r="A1451">
        <v>1451</v>
      </c>
      <c r="B1451">
        <v>143</v>
      </c>
      <c r="C1451" t="s">
        <v>14</v>
      </c>
      <c r="D1451" t="s">
        <v>9</v>
      </c>
      <c r="E1451">
        <v>2</v>
      </c>
      <c r="F1451">
        <v>0</v>
      </c>
      <c r="G1451">
        <v>0</v>
      </c>
      <c r="H1451" t="s">
        <v>19</v>
      </c>
      <c r="I1451">
        <v>471680</v>
      </c>
      <c r="J1451">
        <v>7700714</v>
      </c>
      <c r="K1451">
        <f t="shared" si="66"/>
        <v>0</v>
      </c>
      <c r="L1451">
        <f t="shared" si="67"/>
        <v>471680</v>
      </c>
      <c r="M1451">
        <f t="shared" si="68"/>
        <v>7700714</v>
      </c>
      <c r="N1451">
        <v>2011</v>
      </c>
    </row>
    <row r="1452" spans="1:14" x14ac:dyDescent="0.25">
      <c r="A1452">
        <v>1452</v>
      </c>
      <c r="B1452">
        <v>143</v>
      </c>
      <c r="C1452" t="s">
        <v>14</v>
      </c>
      <c r="D1452" t="s">
        <v>9</v>
      </c>
      <c r="E1452">
        <v>2</v>
      </c>
      <c r="F1452">
        <v>0</v>
      </c>
      <c r="G1452">
        <v>0</v>
      </c>
      <c r="H1452" t="s">
        <v>19</v>
      </c>
      <c r="I1452">
        <v>471683</v>
      </c>
      <c r="J1452">
        <v>7700761</v>
      </c>
      <c r="K1452">
        <f t="shared" si="66"/>
        <v>0</v>
      </c>
      <c r="L1452">
        <f t="shared" si="67"/>
        <v>471683</v>
      </c>
      <c r="M1452">
        <f t="shared" si="68"/>
        <v>7700761</v>
      </c>
      <c r="N1452">
        <v>2011</v>
      </c>
    </row>
    <row r="1453" spans="1:14" x14ac:dyDescent="0.25">
      <c r="A1453">
        <v>1453</v>
      </c>
      <c r="B1453">
        <v>143</v>
      </c>
      <c r="C1453" t="s">
        <v>14</v>
      </c>
      <c r="D1453" t="s">
        <v>9</v>
      </c>
      <c r="E1453">
        <v>5</v>
      </c>
      <c r="F1453">
        <v>0</v>
      </c>
      <c r="G1453">
        <v>0</v>
      </c>
      <c r="H1453" t="s">
        <v>19</v>
      </c>
      <c r="I1453">
        <v>471724</v>
      </c>
      <c r="J1453">
        <v>7700922</v>
      </c>
      <c r="K1453">
        <f t="shared" si="66"/>
        <v>0</v>
      </c>
      <c r="L1453">
        <f t="shared" si="67"/>
        <v>471724</v>
      </c>
      <c r="M1453">
        <f t="shared" si="68"/>
        <v>7700922</v>
      </c>
      <c r="N1453">
        <v>2011</v>
      </c>
    </row>
    <row r="1454" spans="1:14" x14ac:dyDescent="0.25">
      <c r="A1454">
        <v>1454</v>
      </c>
      <c r="B1454">
        <v>143</v>
      </c>
      <c r="C1454" t="s">
        <v>26</v>
      </c>
      <c r="D1454" t="s">
        <v>9</v>
      </c>
      <c r="E1454">
        <v>2</v>
      </c>
      <c r="F1454">
        <v>0</v>
      </c>
      <c r="G1454">
        <v>0</v>
      </c>
      <c r="H1454" t="s">
        <v>19</v>
      </c>
      <c r="I1454">
        <v>471734</v>
      </c>
      <c r="J1454">
        <v>7700315</v>
      </c>
      <c r="K1454">
        <f t="shared" si="66"/>
        <v>0</v>
      </c>
      <c r="L1454">
        <f t="shared" si="67"/>
        <v>471734</v>
      </c>
      <c r="M1454">
        <f t="shared" si="68"/>
        <v>7700315</v>
      </c>
      <c r="N1454">
        <v>2011</v>
      </c>
    </row>
    <row r="1455" spans="1:14" x14ac:dyDescent="0.25">
      <c r="A1455">
        <v>1455</v>
      </c>
      <c r="B1455">
        <v>143</v>
      </c>
      <c r="C1455" t="s">
        <v>102</v>
      </c>
      <c r="D1455" t="s">
        <v>9</v>
      </c>
      <c r="E1455">
        <v>4</v>
      </c>
      <c r="F1455">
        <v>200</v>
      </c>
      <c r="G1455">
        <v>360</v>
      </c>
      <c r="H1455" t="s">
        <v>19</v>
      </c>
      <c r="I1455">
        <v>471717</v>
      </c>
      <c r="J1455">
        <v>7699992</v>
      </c>
      <c r="K1455">
        <f t="shared" si="66"/>
        <v>6.2831853071795862</v>
      </c>
      <c r="L1455">
        <f t="shared" si="67"/>
        <v>471717</v>
      </c>
      <c r="M1455">
        <f t="shared" si="68"/>
        <v>7700192</v>
      </c>
      <c r="N1455">
        <v>2011</v>
      </c>
    </row>
    <row r="1456" spans="1:14" x14ac:dyDescent="0.25">
      <c r="A1456">
        <v>1456</v>
      </c>
      <c r="B1456">
        <v>143</v>
      </c>
      <c r="C1456" t="s">
        <v>102</v>
      </c>
      <c r="D1456" t="s">
        <v>9</v>
      </c>
      <c r="E1456">
        <v>1</v>
      </c>
      <c r="F1456">
        <v>0</v>
      </c>
      <c r="G1456">
        <v>0</v>
      </c>
      <c r="H1456" t="s">
        <v>19</v>
      </c>
      <c r="I1456">
        <v>471720</v>
      </c>
      <c r="J1456">
        <v>7700059</v>
      </c>
      <c r="K1456">
        <f t="shared" si="66"/>
        <v>0</v>
      </c>
      <c r="L1456">
        <f t="shared" si="67"/>
        <v>471720</v>
      </c>
      <c r="M1456">
        <f t="shared" si="68"/>
        <v>7700059</v>
      </c>
      <c r="N1456">
        <v>2011</v>
      </c>
    </row>
    <row r="1457" spans="1:14" x14ac:dyDescent="0.25">
      <c r="A1457">
        <v>1457</v>
      </c>
      <c r="B1457">
        <v>143</v>
      </c>
      <c r="C1457" t="s">
        <v>102</v>
      </c>
      <c r="D1457" t="s">
        <v>9</v>
      </c>
      <c r="E1457">
        <v>12</v>
      </c>
      <c r="F1457">
        <v>100</v>
      </c>
      <c r="G1457">
        <v>360</v>
      </c>
      <c r="H1457" t="s">
        <v>6</v>
      </c>
      <c r="I1457">
        <v>471733</v>
      </c>
      <c r="J1457">
        <v>7700240</v>
      </c>
      <c r="K1457">
        <f t="shared" si="66"/>
        <v>6.2831853071795862</v>
      </c>
      <c r="L1457">
        <f t="shared" si="67"/>
        <v>471733</v>
      </c>
      <c r="M1457">
        <f t="shared" si="68"/>
        <v>7700340</v>
      </c>
      <c r="N1457">
        <v>2011</v>
      </c>
    </row>
    <row r="1458" spans="1:14" x14ac:dyDescent="0.25">
      <c r="A1458">
        <v>1458</v>
      </c>
      <c r="B1458">
        <v>143</v>
      </c>
      <c r="C1458" t="s">
        <v>12</v>
      </c>
      <c r="D1458" t="s">
        <v>13</v>
      </c>
      <c r="E1458">
        <v>1</v>
      </c>
      <c r="F1458">
        <v>15</v>
      </c>
      <c r="G1458">
        <v>90</v>
      </c>
      <c r="H1458" t="s">
        <v>25</v>
      </c>
      <c r="I1458">
        <v>471711</v>
      </c>
      <c r="J1458">
        <v>7700876</v>
      </c>
      <c r="K1458">
        <f t="shared" si="66"/>
        <v>1.5707963267948966</v>
      </c>
      <c r="L1458">
        <f t="shared" si="67"/>
        <v>471726</v>
      </c>
      <c r="M1458">
        <f t="shared" si="68"/>
        <v>7700876</v>
      </c>
      <c r="N1458">
        <v>2011</v>
      </c>
    </row>
    <row r="1459" spans="1:14" x14ac:dyDescent="0.25">
      <c r="A1459">
        <v>1459</v>
      </c>
      <c r="B1459">
        <v>143</v>
      </c>
      <c r="C1459" t="s">
        <v>98</v>
      </c>
      <c r="D1459" t="s">
        <v>9</v>
      </c>
      <c r="E1459">
        <v>1</v>
      </c>
      <c r="F1459">
        <v>80</v>
      </c>
      <c r="G1459">
        <v>180</v>
      </c>
      <c r="H1459" t="s">
        <v>19</v>
      </c>
      <c r="I1459">
        <v>471720</v>
      </c>
      <c r="J1459">
        <v>7700059</v>
      </c>
      <c r="K1459">
        <f t="shared" si="66"/>
        <v>3.1415926535897931</v>
      </c>
      <c r="L1459">
        <f t="shared" si="67"/>
        <v>471720</v>
      </c>
      <c r="M1459">
        <f t="shared" si="68"/>
        <v>7699979</v>
      </c>
      <c r="N1459">
        <v>2011</v>
      </c>
    </row>
    <row r="1460" spans="1:14" x14ac:dyDescent="0.25">
      <c r="A1460">
        <v>1460</v>
      </c>
      <c r="B1460">
        <v>143</v>
      </c>
      <c r="C1460" t="s">
        <v>17</v>
      </c>
      <c r="D1460" t="s">
        <v>9</v>
      </c>
      <c r="E1460">
        <v>1</v>
      </c>
      <c r="F1460">
        <v>150</v>
      </c>
      <c r="G1460">
        <v>50</v>
      </c>
      <c r="H1460" t="s">
        <v>19</v>
      </c>
      <c r="I1460">
        <v>471720</v>
      </c>
      <c r="J1460">
        <v>7700059</v>
      </c>
      <c r="K1460">
        <f t="shared" si="66"/>
        <v>0.87266462599716477</v>
      </c>
      <c r="L1460">
        <f t="shared" si="67"/>
        <v>471834.90666646784</v>
      </c>
      <c r="M1460">
        <f t="shared" si="68"/>
        <v>7700155.4181414526</v>
      </c>
      <c r="N1460">
        <v>2011</v>
      </c>
    </row>
    <row r="1461" spans="1:14" x14ac:dyDescent="0.25">
      <c r="A1461">
        <v>1461</v>
      </c>
      <c r="B1461">
        <v>143</v>
      </c>
      <c r="C1461" t="s">
        <v>17</v>
      </c>
      <c r="D1461" t="s">
        <v>9</v>
      </c>
      <c r="E1461">
        <v>4</v>
      </c>
      <c r="F1461">
        <v>250</v>
      </c>
      <c r="G1461">
        <v>50</v>
      </c>
      <c r="H1461" t="s">
        <v>18</v>
      </c>
      <c r="I1461">
        <v>471720</v>
      </c>
      <c r="J1461">
        <v>7700059</v>
      </c>
      <c r="K1461">
        <f t="shared" ref="K1461:K1524" si="69">RADIANS(G1461)</f>
        <v>0.87266462599716477</v>
      </c>
      <c r="L1461">
        <f t="shared" si="67"/>
        <v>471911.51111077977</v>
      </c>
      <c r="M1461">
        <f t="shared" si="68"/>
        <v>7700219.6969024213</v>
      </c>
      <c r="N1461">
        <v>2011</v>
      </c>
    </row>
    <row r="1462" spans="1:14" x14ac:dyDescent="0.25">
      <c r="A1462">
        <v>1462</v>
      </c>
      <c r="B1462">
        <v>143</v>
      </c>
      <c r="C1462" t="s">
        <v>110</v>
      </c>
      <c r="D1462" t="s">
        <v>7</v>
      </c>
      <c r="E1462">
        <v>4</v>
      </c>
      <c r="F1462">
        <v>0</v>
      </c>
      <c r="G1462">
        <v>0</v>
      </c>
      <c r="H1462" t="s">
        <v>19</v>
      </c>
      <c r="I1462">
        <v>471747</v>
      </c>
      <c r="J1462">
        <v>7700467</v>
      </c>
      <c r="K1462">
        <f t="shared" si="69"/>
        <v>0</v>
      </c>
      <c r="L1462">
        <f t="shared" si="67"/>
        <v>471747</v>
      </c>
      <c r="M1462">
        <f t="shared" si="68"/>
        <v>7700467</v>
      </c>
      <c r="N1462">
        <v>2011</v>
      </c>
    </row>
    <row r="1463" spans="1:14" x14ac:dyDescent="0.25">
      <c r="A1463">
        <v>1463</v>
      </c>
      <c r="B1463">
        <v>143</v>
      </c>
      <c r="C1463" t="s">
        <v>110</v>
      </c>
      <c r="D1463" t="s">
        <v>7</v>
      </c>
      <c r="E1463">
        <v>10</v>
      </c>
      <c r="F1463">
        <v>0</v>
      </c>
      <c r="G1463">
        <v>0</v>
      </c>
      <c r="H1463" t="s">
        <v>19</v>
      </c>
      <c r="I1463">
        <v>471680</v>
      </c>
      <c r="J1463">
        <v>7700714</v>
      </c>
      <c r="K1463">
        <f t="shared" si="69"/>
        <v>0</v>
      </c>
      <c r="L1463">
        <f t="shared" si="67"/>
        <v>471680</v>
      </c>
      <c r="M1463">
        <f t="shared" si="68"/>
        <v>7700714</v>
      </c>
      <c r="N1463">
        <v>2011</v>
      </c>
    </row>
    <row r="1464" spans="1:14" x14ac:dyDescent="0.25">
      <c r="A1464">
        <v>1464</v>
      </c>
      <c r="B1464">
        <v>143</v>
      </c>
      <c r="C1464" t="s">
        <v>110</v>
      </c>
      <c r="D1464" t="s">
        <v>7</v>
      </c>
      <c r="E1464">
        <v>1</v>
      </c>
      <c r="F1464">
        <v>0</v>
      </c>
      <c r="G1464">
        <v>0</v>
      </c>
      <c r="H1464" t="s">
        <v>19</v>
      </c>
      <c r="I1464">
        <v>471724</v>
      </c>
      <c r="J1464">
        <v>7700922</v>
      </c>
      <c r="K1464">
        <f t="shared" si="69"/>
        <v>0</v>
      </c>
      <c r="L1464">
        <f t="shared" si="67"/>
        <v>471724</v>
      </c>
      <c r="M1464">
        <f t="shared" si="68"/>
        <v>7700922</v>
      </c>
      <c r="N1464">
        <v>2011</v>
      </c>
    </row>
    <row r="1465" spans="1:14" x14ac:dyDescent="0.25">
      <c r="A1465">
        <v>1465</v>
      </c>
      <c r="B1465">
        <v>143</v>
      </c>
      <c r="C1465" t="s">
        <v>15</v>
      </c>
      <c r="D1465" t="s">
        <v>7</v>
      </c>
      <c r="E1465">
        <v>2</v>
      </c>
      <c r="F1465">
        <v>92</v>
      </c>
      <c r="G1465">
        <v>180</v>
      </c>
      <c r="H1465" t="s">
        <v>19</v>
      </c>
      <c r="I1465">
        <v>471720</v>
      </c>
      <c r="J1465">
        <v>7700059</v>
      </c>
      <c r="K1465">
        <f t="shared" si="69"/>
        <v>3.1415926535897931</v>
      </c>
      <c r="L1465">
        <f t="shared" si="67"/>
        <v>471720</v>
      </c>
      <c r="M1465">
        <f t="shared" si="68"/>
        <v>7699967</v>
      </c>
      <c r="N1465">
        <v>2011</v>
      </c>
    </row>
    <row r="1466" spans="1:14" x14ac:dyDescent="0.25">
      <c r="A1466">
        <v>1466</v>
      </c>
      <c r="B1466">
        <v>143</v>
      </c>
      <c r="C1466" t="s">
        <v>15</v>
      </c>
      <c r="D1466" t="s">
        <v>7</v>
      </c>
      <c r="E1466">
        <v>25</v>
      </c>
      <c r="F1466">
        <v>150</v>
      </c>
      <c r="G1466">
        <v>340</v>
      </c>
      <c r="H1466" t="s">
        <v>19</v>
      </c>
      <c r="I1466">
        <v>471721</v>
      </c>
      <c r="J1466">
        <v>7700513</v>
      </c>
      <c r="K1466">
        <f t="shared" si="69"/>
        <v>5.9341194567807207</v>
      </c>
      <c r="L1466">
        <f t="shared" si="67"/>
        <v>471669.69697850116</v>
      </c>
      <c r="M1466">
        <f t="shared" si="68"/>
        <v>7700653.9538931176</v>
      </c>
      <c r="N1466">
        <v>2011</v>
      </c>
    </row>
    <row r="1467" spans="1:14" x14ac:dyDescent="0.25">
      <c r="A1467">
        <v>1467</v>
      </c>
      <c r="B1467">
        <v>143</v>
      </c>
      <c r="C1467" t="s">
        <v>15</v>
      </c>
      <c r="D1467" t="s">
        <v>7</v>
      </c>
      <c r="E1467">
        <v>5</v>
      </c>
      <c r="F1467">
        <v>0</v>
      </c>
      <c r="G1467">
        <v>0</v>
      </c>
      <c r="H1467" t="s">
        <v>19</v>
      </c>
      <c r="I1467">
        <v>471694</v>
      </c>
      <c r="J1467">
        <v>7700633</v>
      </c>
      <c r="K1467">
        <f t="shared" si="69"/>
        <v>0</v>
      </c>
      <c r="L1467">
        <f t="shared" si="67"/>
        <v>471694</v>
      </c>
      <c r="M1467">
        <f t="shared" si="68"/>
        <v>7700633</v>
      </c>
      <c r="N1467">
        <v>2011</v>
      </c>
    </row>
    <row r="1468" spans="1:14" x14ac:dyDescent="0.25">
      <c r="A1468">
        <v>1468</v>
      </c>
      <c r="B1468">
        <v>143</v>
      </c>
      <c r="C1468" t="s">
        <v>15</v>
      </c>
      <c r="D1468" t="s">
        <v>7</v>
      </c>
      <c r="E1468">
        <v>3</v>
      </c>
      <c r="F1468">
        <v>28</v>
      </c>
      <c r="G1468">
        <v>335</v>
      </c>
      <c r="H1468" t="s">
        <v>25</v>
      </c>
      <c r="I1468">
        <v>471683</v>
      </c>
      <c r="J1468">
        <v>7700761</v>
      </c>
      <c r="K1468">
        <f t="shared" si="69"/>
        <v>5.8468529941810043</v>
      </c>
      <c r="L1468">
        <f t="shared" si="67"/>
        <v>471671.16668867128</v>
      </c>
      <c r="M1468">
        <f t="shared" si="68"/>
        <v>7700786.376618037</v>
      </c>
      <c r="N1468">
        <v>2011</v>
      </c>
    </row>
    <row r="1469" spans="1:14" x14ac:dyDescent="0.25">
      <c r="A1469">
        <v>1469</v>
      </c>
      <c r="B1469">
        <v>143</v>
      </c>
      <c r="C1469" t="s">
        <v>15</v>
      </c>
      <c r="D1469" t="s">
        <v>7</v>
      </c>
      <c r="E1469">
        <v>5</v>
      </c>
      <c r="F1469">
        <v>27</v>
      </c>
      <c r="G1469">
        <v>10</v>
      </c>
      <c r="H1469" t="s">
        <v>6</v>
      </c>
      <c r="I1469">
        <v>471697</v>
      </c>
      <c r="J1469">
        <v>7700828</v>
      </c>
      <c r="K1469">
        <f t="shared" si="69"/>
        <v>0.17453292519943295</v>
      </c>
      <c r="L1469">
        <f t="shared" si="67"/>
        <v>471701.68850079703</v>
      </c>
      <c r="M1469">
        <f t="shared" si="68"/>
        <v>7700854.5898093311</v>
      </c>
      <c r="N1469">
        <v>2011</v>
      </c>
    </row>
    <row r="1470" spans="1:14" x14ac:dyDescent="0.25">
      <c r="A1470">
        <v>1470</v>
      </c>
      <c r="B1470">
        <v>143</v>
      </c>
      <c r="C1470" t="s">
        <v>15</v>
      </c>
      <c r="D1470" t="s">
        <v>7</v>
      </c>
      <c r="E1470">
        <v>3</v>
      </c>
      <c r="F1470">
        <v>15</v>
      </c>
      <c r="G1470">
        <v>90</v>
      </c>
      <c r="H1470" t="s">
        <v>25</v>
      </c>
      <c r="I1470">
        <v>471711</v>
      </c>
      <c r="J1470">
        <v>7700876</v>
      </c>
      <c r="K1470">
        <f t="shared" si="69"/>
        <v>1.5707963267948966</v>
      </c>
      <c r="L1470">
        <f t="shared" si="67"/>
        <v>471726</v>
      </c>
      <c r="M1470">
        <f t="shared" si="68"/>
        <v>7700876</v>
      </c>
      <c r="N1470">
        <v>2011</v>
      </c>
    </row>
    <row r="1471" spans="1:14" x14ac:dyDescent="0.25">
      <c r="A1471">
        <v>1471</v>
      </c>
      <c r="B1471">
        <v>145</v>
      </c>
      <c r="C1471" t="s">
        <v>14</v>
      </c>
      <c r="D1471" t="s">
        <v>9</v>
      </c>
      <c r="E1471">
        <v>43</v>
      </c>
      <c r="F1471">
        <v>30</v>
      </c>
      <c r="G1471">
        <v>360</v>
      </c>
      <c r="H1471" t="s">
        <v>19</v>
      </c>
      <c r="I1471">
        <v>481111</v>
      </c>
      <c r="J1471">
        <v>7692994</v>
      </c>
      <c r="K1471">
        <f t="shared" si="69"/>
        <v>6.2831853071795862</v>
      </c>
      <c r="L1471">
        <f t="shared" si="67"/>
        <v>481111</v>
      </c>
      <c r="M1471">
        <f t="shared" si="68"/>
        <v>7693024</v>
      </c>
      <c r="N1471">
        <v>2011</v>
      </c>
    </row>
    <row r="1472" spans="1:14" x14ac:dyDescent="0.25">
      <c r="A1472">
        <v>1472</v>
      </c>
      <c r="B1472">
        <v>145</v>
      </c>
      <c r="C1472" t="s">
        <v>14</v>
      </c>
      <c r="D1472" t="s">
        <v>9</v>
      </c>
      <c r="E1472">
        <v>9</v>
      </c>
      <c r="F1472">
        <v>0</v>
      </c>
      <c r="G1472">
        <v>330</v>
      </c>
      <c r="H1472" t="s">
        <v>19</v>
      </c>
      <c r="I1472">
        <v>480817</v>
      </c>
      <c r="J1472">
        <v>7693584</v>
      </c>
      <c r="K1472">
        <f t="shared" si="69"/>
        <v>5.7595865315812871</v>
      </c>
      <c r="L1472">
        <f t="shared" si="67"/>
        <v>480817</v>
      </c>
      <c r="M1472">
        <f t="shared" si="68"/>
        <v>7693584</v>
      </c>
      <c r="N1472">
        <v>2011</v>
      </c>
    </row>
    <row r="1473" spans="1:14" x14ac:dyDescent="0.25">
      <c r="A1473">
        <v>1473</v>
      </c>
      <c r="B1473">
        <v>145</v>
      </c>
      <c r="C1473" t="s">
        <v>8</v>
      </c>
      <c r="D1473" t="s">
        <v>9</v>
      </c>
      <c r="E1473">
        <v>1</v>
      </c>
      <c r="F1473">
        <v>40</v>
      </c>
      <c r="G1473">
        <v>150</v>
      </c>
      <c r="H1473" t="s">
        <v>19</v>
      </c>
      <c r="I1473">
        <v>481111</v>
      </c>
      <c r="J1473">
        <v>7692994</v>
      </c>
      <c r="K1473">
        <f t="shared" si="69"/>
        <v>2.6179938779914944</v>
      </c>
      <c r="L1473">
        <f t="shared" ref="L1473:L1536" si="70">IF(F1473=0,I1473,I1473+F1473*SIN(K1473))</f>
        <v>481131</v>
      </c>
      <c r="M1473">
        <f t="shared" ref="M1473:M1536" si="71">IF(F1473=0,J1473,J1473+F1473*COS(K1473))</f>
        <v>7692959.3589838482</v>
      </c>
      <c r="N1473">
        <v>2011</v>
      </c>
    </row>
    <row r="1474" spans="1:14" x14ac:dyDescent="0.25">
      <c r="A1474">
        <v>1474</v>
      </c>
      <c r="B1474">
        <v>145</v>
      </c>
      <c r="C1474" t="s">
        <v>88</v>
      </c>
      <c r="D1474" t="s">
        <v>9</v>
      </c>
      <c r="E1474">
        <v>2</v>
      </c>
      <c r="F1474">
        <v>158</v>
      </c>
      <c r="G1474">
        <v>228</v>
      </c>
      <c r="H1474" t="s">
        <v>6</v>
      </c>
      <c r="I1474">
        <v>480991</v>
      </c>
      <c r="J1474">
        <v>7693276</v>
      </c>
      <c r="K1474">
        <f t="shared" si="69"/>
        <v>3.9793506945470716</v>
      </c>
      <c r="L1474">
        <f t="shared" si="70"/>
        <v>480873.58311757457</v>
      </c>
      <c r="M1474">
        <f t="shared" si="71"/>
        <v>7693170.2773641953</v>
      </c>
      <c r="N1474">
        <v>2011</v>
      </c>
    </row>
    <row r="1475" spans="1:14" x14ac:dyDescent="0.25">
      <c r="A1475">
        <v>1475</v>
      </c>
      <c r="B1475">
        <v>145</v>
      </c>
      <c r="C1475" t="s">
        <v>114</v>
      </c>
      <c r="D1475" t="s">
        <v>9</v>
      </c>
      <c r="E1475">
        <v>2</v>
      </c>
      <c r="F1475">
        <v>186</v>
      </c>
      <c r="G1475">
        <v>165</v>
      </c>
      <c r="H1475" t="s">
        <v>19</v>
      </c>
      <c r="I1475">
        <v>481111</v>
      </c>
      <c r="J1475">
        <v>7692994</v>
      </c>
      <c r="K1475">
        <f t="shared" si="69"/>
        <v>2.8797932657906435</v>
      </c>
      <c r="L1475">
        <f t="shared" si="70"/>
        <v>481159.14034238906</v>
      </c>
      <c r="M1475">
        <f t="shared" si="71"/>
        <v>7692814.33779631</v>
      </c>
      <c r="N1475">
        <v>2011</v>
      </c>
    </row>
    <row r="1476" spans="1:14" x14ac:dyDescent="0.25">
      <c r="A1476">
        <v>1476</v>
      </c>
      <c r="B1476">
        <v>145</v>
      </c>
      <c r="C1476" t="s">
        <v>12</v>
      </c>
      <c r="D1476" t="s">
        <v>13</v>
      </c>
      <c r="E1476">
        <v>1</v>
      </c>
      <c r="F1476">
        <v>53</v>
      </c>
      <c r="G1476">
        <v>325</v>
      </c>
      <c r="H1476" t="s">
        <v>19</v>
      </c>
      <c r="I1476">
        <v>481078</v>
      </c>
      <c r="J1476">
        <v>7693191</v>
      </c>
      <c r="K1476">
        <f t="shared" si="69"/>
        <v>5.6723200689815707</v>
      </c>
      <c r="L1476">
        <f t="shared" si="70"/>
        <v>481047.60044887342</v>
      </c>
      <c r="M1476">
        <f t="shared" si="71"/>
        <v>7693234.4150583474</v>
      </c>
      <c r="N1476">
        <v>2011</v>
      </c>
    </row>
    <row r="1477" spans="1:14" x14ac:dyDescent="0.25">
      <c r="A1477">
        <v>1477</v>
      </c>
      <c r="B1477">
        <v>145</v>
      </c>
      <c r="C1477" t="s">
        <v>17</v>
      </c>
      <c r="D1477" t="s">
        <v>9</v>
      </c>
      <c r="E1477">
        <v>2</v>
      </c>
      <c r="F1477">
        <v>91</v>
      </c>
      <c r="G1477">
        <v>156</v>
      </c>
      <c r="H1477" t="s">
        <v>18</v>
      </c>
      <c r="I1477">
        <v>481111</v>
      </c>
      <c r="J1477">
        <v>7692994</v>
      </c>
      <c r="K1477">
        <f t="shared" si="69"/>
        <v>2.7227136331111539</v>
      </c>
      <c r="L1477">
        <f t="shared" si="70"/>
        <v>481148.01303451991</v>
      </c>
      <c r="M1477">
        <f t="shared" si="71"/>
        <v>7692910.8673633542</v>
      </c>
      <c r="N1477">
        <v>2011</v>
      </c>
    </row>
    <row r="1478" spans="1:14" x14ac:dyDescent="0.25">
      <c r="A1478">
        <v>1478</v>
      </c>
      <c r="B1478">
        <v>145</v>
      </c>
      <c r="C1478" t="s">
        <v>17</v>
      </c>
      <c r="D1478" t="s">
        <v>9</v>
      </c>
      <c r="E1478">
        <v>2</v>
      </c>
      <c r="F1478">
        <v>65</v>
      </c>
      <c r="G1478">
        <v>210</v>
      </c>
      <c r="H1478" t="s">
        <v>19</v>
      </c>
      <c r="I1478">
        <v>481078</v>
      </c>
      <c r="J1478">
        <v>7693191</v>
      </c>
      <c r="K1478">
        <f t="shared" si="69"/>
        <v>3.6651914291880923</v>
      </c>
      <c r="L1478">
        <f t="shared" si="70"/>
        <v>481045.5</v>
      </c>
      <c r="M1478">
        <f t="shared" si="71"/>
        <v>7693134.7083487539</v>
      </c>
      <c r="N1478">
        <v>2011</v>
      </c>
    </row>
    <row r="1479" spans="1:14" x14ac:dyDescent="0.25">
      <c r="A1479">
        <v>1479</v>
      </c>
      <c r="B1479">
        <v>145</v>
      </c>
      <c r="C1479" t="s">
        <v>17</v>
      </c>
      <c r="D1479" t="s">
        <v>9</v>
      </c>
      <c r="E1479">
        <v>3</v>
      </c>
      <c r="F1479">
        <v>88</v>
      </c>
      <c r="G1479">
        <v>343</v>
      </c>
      <c r="H1479" t="s">
        <v>19</v>
      </c>
      <c r="I1479">
        <v>481078</v>
      </c>
      <c r="J1479">
        <v>7693191</v>
      </c>
      <c r="K1479">
        <f t="shared" si="69"/>
        <v>5.98647933434055</v>
      </c>
      <c r="L1479">
        <f t="shared" si="70"/>
        <v>481052.2712899844</v>
      </c>
      <c r="M1479">
        <f t="shared" si="71"/>
        <v>7693275.1548185246</v>
      </c>
      <c r="N1479">
        <v>2011</v>
      </c>
    </row>
    <row r="1480" spans="1:14" x14ac:dyDescent="0.25">
      <c r="A1480">
        <v>1480</v>
      </c>
      <c r="B1480">
        <v>145</v>
      </c>
      <c r="C1480" t="s">
        <v>17</v>
      </c>
      <c r="D1480" t="s">
        <v>9</v>
      </c>
      <c r="E1480">
        <v>3</v>
      </c>
      <c r="F1480">
        <v>178</v>
      </c>
      <c r="G1480">
        <v>258</v>
      </c>
      <c r="H1480" t="s">
        <v>18</v>
      </c>
      <c r="I1480">
        <v>480899</v>
      </c>
      <c r="J1480">
        <v>7693351</v>
      </c>
      <c r="K1480">
        <f t="shared" si="69"/>
        <v>4.5029494701453698</v>
      </c>
      <c r="L1480">
        <f t="shared" si="70"/>
        <v>480724.88972706936</v>
      </c>
      <c r="M1480">
        <f t="shared" si="71"/>
        <v>7693313.9917190345</v>
      </c>
      <c r="N1480">
        <v>2011</v>
      </c>
    </row>
    <row r="1481" spans="1:14" x14ac:dyDescent="0.25">
      <c r="A1481">
        <v>1481</v>
      </c>
      <c r="B1481">
        <v>145</v>
      </c>
      <c r="C1481" t="s">
        <v>119</v>
      </c>
      <c r="D1481" t="s">
        <v>7</v>
      </c>
      <c r="E1481">
        <v>1</v>
      </c>
      <c r="F1481">
        <v>83</v>
      </c>
      <c r="G1481">
        <v>354</v>
      </c>
      <c r="H1481" t="s">
        <v>18</v>
      </c>
      <c r="I1481">
        <v>480809</v>
      </c>
      <c r="J1481">
        <v>7693732</v>
      </c>
      <c r="K1481">
        <f t="shared" si="69"/>
        <v>6.1784655520599268</v>
      </c>
      <c r="L1481">
        <f t="shared" si="70"/>
        <v>480800.3241375488</v>
      </c>
      <c r="M1481">
        <f t="shared" si="71"/>
        <v>7693814.5453173155</v>
      </c>
      <c r="N1481">
        <v>2011</v>
      </c>
    </row>
    <row r="1482" spans="1:14" x14ac:dyDescent="0.25">
      <c r="A1482">
        <v>1482</v>
      </c>
      <c r="B1482">
        <v>145</v>
      </c>
      <c r="C1482" t="s">
        <v>28</v>
      </c>
      <c r="D1482" t="s">
        <v>7</v>
      </c>
      <c r="E1482">
        <v>1</v>
      </c>
      <c r="F1482">
        <v>58</v>
      </c>
      <c r="G1482">
        <v>338</v>
      </c>
      <c r="H1482" t="s">
        <v>6</v>
      </c>
      <c r="I1482">
        <v>481114</v>
      </c>
      <c r="J1482">
        <v>7693139</v>
      </c>
      <c r="K1482">
        <f t="shared" si="69"/>
        <v>5.8992128717408336</v>
      </c>
      <c r="L1482">
        <f t="shared" si="70"/>
        <v>481092.27281758189</v>
      </c>
      <c r="M1482">
        <f t="shared" si="71"/>
        <v>7693192.7766635651</v>
      </c>
      <c r="N1482">
        <v>2011</v>
      </c>
    </row>
    <row r="1483" spans="1:14" x14ac:dyDescent="0.25">
      <c r="A1483">
        <v>1483</v>
      </c>
      <c r="B1483">
        <v>145</v>
      </c>
      <c r="C1483" t="s">
        <v>28</v>
      </c>
      <c r="D1483" t="s">
        <v>7</v>
      </c>
      <c r="E1483">
        <v>1</v>
      </c>
      <c r="F1483">
        <v>39</v>
      </c>
      <c r="G1483">
        <v>43</v>
      </c>
      <c r="H1483" t="s">
        <v>6</v>
      </c>
      <c r="I1483">
        <v>480995</v>
      </c>
      <c r="J1483">
        <v>7693275</v>
      </c>
      <c r="K1483">
        <f t="shared" si="69"/>
        <v>0.75049157835756175</v>
      </c>
      <c r="L1483">
        <f t="shared" si="70"/>
        <v>481021.59793604241</v>
      </c>
      <c r="M1483">
        <f t="shared" si="71"/>
        <v>7693303.5227943631</v>
      </c>
      <c r="N1483">
        <v>2011</v>
      </c>
    </row>
    <row r="1484" spans="1:14" x14ac:dyDescent="0.25">
      <c r="A1484">
        <v>1484</v>
      </c>
      <c r="B1484">
        <v>145</v>
      </c>
      <c r="C1484" t="s">
        <v>21</v>
      </c>
      <c r="D1484" t="s">
        <v>7</v>
      </c>
      <c r="E1484">
        <v>9</v>
      </c>
      <c r="F1484">
        <v>55</v>
      </c>
      <c r="G1484">
        <v>283</v>
      </c>
      <c r="H1484" t="s">
        <v>18</v>
      </c>
      <c r="I1484">
        <v>480995</v>
      </c>
      <c r="J1484">
        <v>7693275</v>
      </c>
      <c r="K1484">
        <f t="shared" si="69"/>
        <v>4.9392817831439526</v>
      </c>
      <c r="L1484">
        <f t="shared" si="70"/>
        <v>480941.4096464368</v>
      </c>
      <c r="M1484">
        <f t="shared" si="71"/>
        <v>7693287.3723079888</v>
      </c>
      <c r="N1484">
        <v>2011</v>
      </c>
    </row>
    <row r="1485" spans="1:14" x14ac:dyDescent="0.25">
      <c r="A1485">
        <v>1485</v>
      </c>
      <c r="B1485">
        <v>145</v>
      </c>
      <c r="C1485" t="s">
        <v>21</v>
      </c>
      <c r="D1485" t="s">
        <v>7</v>
      </c>
      <c r="E1485">
        <v>2</v>
      </c>
      <c r="F1485">
        <v>87</v>
      </c>
      <c r="G1485">
        <v>356</v>
      </c>
      <c r="H1485" t="s">
        <v>18</v>
      </c>
      <c r="I1485">
        <v>480995</v>
      </c>
      <c r="J1485">
        <v>7693275</v>
      </c>
      <c r="K1485">
        <f t="shared" si="69"/>
        <v>6.213372137099813</v>
      </c>
      <c r="L1485">
        <f t="shared" si="70"/>
        <v>480988.93118678423</v>
      </c>
      <c r="M1485">
        <f t="shared" si="71"/>
        <v>7693361.7880723728</v>
      </c>
      <c r="N1485">
        <v>2011</v>
      </c>
    </row>
    <row r="1486" spans="1:14" x14ac:dyDescent="0.25">
      <c r="A1486">
        <v>1486</v>
      </c>
      <c r="B1486">
        <v>145</v>
      </c>
      <c r="C1486" t="s">
        <v>110</v>
      </c>
      <c r="D1486" t="s">
        <v>7</v>
      </c>
      <c r="E1486">
        <v>2</v>
      </c>
      <c r="F1486">
        <v>25</v>
      </c>
      <c r="G1486">
        <v>310</v>
      </c>
      <c r="H1486" t="s">
        <v>18</v>
      </c>
      <c r="I1486">
        <v>480809</v>
      </c>
      <c r="J1486">
        <v>7693773</v>
      </c>
      <c r="K1486">
        <f t="shared" si="69"/>
        <v>5.4105206811824216</v>
      </c>
      <c r="L1486">
        <f t="shared" si="70"/>
        <v>480789.84888892202</v>
      </c>
      <c r="M1486">
        <f t="shared" si="71"/>
        <v>7693789.0696902424</v>
      </c>
      <c r="N1486">
        <v>2011</v>
      </c>
    </row>
    <row r="1487" spans="1:14" x14ac:dyDescent="0.25">
      <c r="A1487">
        <v>1487</v>
      </c>
      <c r="B1487">
        <v>145</v>
      </c>
      <c r="C1487" t="s">
        <v>110</v>
      </c>
      <c r="D1487" t="s">
        <v>7</v>
      </c>
      <c r="E1487">
        <v>2</v>
      </c>
      <c r="F1487">
        <v>31</v>
      </c>
      <c r="G1487">
        <v>277</v>
      </c>
      <c r="H1487" t="s">
        <v>18</v>
      </c>
      <c r="I1487">
        <v>480814</v>
      </c>
      <c r="J1487">
        <v>7693867</v>
      </c>
      <c r="K1487">
        <f t="shared" si="69"/>
        <v>4.8345620280242931</v>
      </c>
      <c r="L1487">
        <f t="shared" si="70"/>
        <v>480783.2310692991</v>
      </c>
      <c r="M1487">
        <f t="shared" si="71"/>
        <v>7693870.7779496452</v>
      </c>
      <c r="N1487">
        <v>2011</v>
      </c>
    </row>
    <row r="1488" spans="1:14" x14ac:dyDescent="0.25">
      <c r="A1488">
        <v>1488</v>
      </c>
      <c r="B1488">
        <v>145</v>
      </c>
      <c r="C1488" t="s">
        <v>15</v>
      </c>
      <c r="D1488" t="s">
        <v>7</v>
      </c>
      <c r="E1488">
        <v>2</v>
      </c>
      <c r="F1488">
        <v>27</v>
      </c>
      <c r="G1488">
        <v>325</v>
      </c>
      <c r="H1488" t="s">
        <v>6</v>
      </c>
      <c r="I1488">
        <v>481078</v>
      </c>
      <c r="J1488">
        <v>7693191</v>
      </c>
      <c r="K1488">
        <f t="shared" si="69"/>
        <v>5.6723200689815707</v>
      </c>
      <c r="L1488">
        <f t="shared" si="70"/>
        <v>481062.51343621855</v>
      </c>
      <c r="M1488">
        <f t="shared" si="71"/>
        <v>7693213.1171051962</v>
      </c>
      <c r="N1488">
        <v>2011</v>
      </c>
    </row>
    <row r="1489" spans="1:14" x14ac:dyDescent="0.25">
      <c r="A1489">
        <v>1489</v>
      </c>
      <c r="B1489">
        <v>145</v>
      </c>
      <c r="C1489" t="s">
        <v>15</v>
      </c>
      <c r="D1489" t="s">
        <v>7</v>
      </c>
      <c r="E1489">
        <v>1</v>
      </c>
      <c r="F1489">
        <v>10</v>
      </c>
      <c r="G1489">
        <v>330</v>
      </c>
      <c r="H1489" t="s">
        <v>19</v>
      </c>
      <c r="I1489">
        <v>481031</v>
      </c>
      <c r="J1489">
        <v>7693246</v>
      </c>
      <c r="K1489">
        <f t="shared" si="69"/>
        <v>5.7595865315812871</v>
      </c>
      <c r="L1489">
        <f t="shared" si="70"/>
        <v>481026</v>
      </c>
      <c r="M1489">
        <f t="shared" si="71"/>
        <v>7693254.6602540379</v>
      </c>
      <c r="N1489">
        <v>2011</v>
      </c>
    </row>
    <row r="1490" spans="1:14" x14ac:dyDescent="0.25">
      <c r="A1490">
        <v>1490</v>
      </c>
      <c r="B1490">
        <v>145</v>
      </c>
      <c r="C1490" t="s">
        <v>15</v>
      </c>
      <c r="D1490" t="s">
        <v>7</v>
      </c>
      <c r="E1490">
        <v>9</v>
      </c>
      <c r="F1490">
        <v>39</v>
      </c>
      <c r="G1490">
        <v>43</v>
      </c>
      <c r="H1490" t="s">
        <v>6</v>
      </c>
      <c r="I1490">
        <v>480995</v>
      </c>
      <c r="J1490">
        <v>7693275</v>
      </c>
      <c r="K1490">
        <f t="shared" si="69"/>
        <v>0.75049157835756175</v>
      </c>
      <c r="L1490">
        <f t="shared" si="70"/>
        <v>481021.59793604241</v>
      </c>
      <c r="M1490">
        <f t="shared" si="71"/>
        <v>7693303.5227943631</v>
      </c>
      <c r="N1490">
        <v>2011</v>
      </c>
    </row>
    <row r="1491" spans="1:14" x14ac:dyDescent="0.25">
      <c r="A1491">
        <v>1491</v>
      </c>
      <c r="B1491">
        <v>145</v>
      </c>
      <c r="C1491" t="s">
        <v>15</v>
      </c>
      <c r="D1491" t="s">
        <v>7</v>
      </c>
      <c r="E1491">
        <v>10</v>
      </c>
      <c r="F1491">
        <v>17</v>
      </c>
      <c r="G1491">
        <v>320</v>
      </c>
      <c r="H1491" t="s">
        <v>18</v>
      </c>
      <c r="I1491">
        <v>480969</v>
      </c>
      <c r="J1491">
        <v>7693290</v>
      </c>
      <c r="K1491">
        <f t="shared" si="69"/>
        <v>5.5850536063818543</v>
      </c>
      <c r="L1491">
        <f t="shared" si="70"/>
        <v>480958.07261063531</v>
      </c>
      <c r="M1491">
        <f t="shared" si="71"/>
        <v>7693303.0227555335</v>
      </c>
      <c r="N1491">
        <v>2011</v>
      </c>
    </row>
    <row r="1492" spans="1:14" x14ac:dyDescent="0.25">
      <c r="A1492">
        <v>1492</v>
      </c>
      <c r="B1492">
        <v>145</v>
      </c>
      <c r="C1492" t="s">
        <v>15</v>
      </c>
      <c r="D1492" t="s">
        <v>7</v>
      </c>
      <c r="E1492">
        <v>65</v>
      </c>
      <c r="F1492">
        <v>65</v>
      </c>
      <c r="G1492">
        <v>359</v>
      </c>
      <c r="H1492" t="s">
        <v>18</v>
      </c>
      <c r="I1492">
        <v>480923</v>
      </c>
      <c r="J1492">
        <v>7693335</v>
      </c>
      <c r="K1492">
        <f t="shared" si="69"/>
        <v>6.2657320146596431</v>
      </c>
      <c r="L1492">
        <f t="shared" si="70"/>
        <v>480921.86559358158</v>
      </c>
      <c r="M1492">
        <f t="shared" si="71"/>
        <v>7693399.9901001854</v>
      </c>
      <c r="N1492">
        <v>2011</v>
      </c>
    </row>
    <row r="1493" spans="1:14" x14ac:dyDescent="0.25">
      <c r="A1493">
        <v>1493</v>
      </c>
      <c r="B1493">
        <v>145</v>
      </c>
      <c r="C1493" t="s">
        <v>15</v>
      </c>
      <c r="D1493" t="s">
        <v>7</v>
      </c>
      <c r="E1493">
        <v>47</v>
      </c>
      <c r="F1493">
        <v>43</v>
      </c>
      <c r="G1493">
        <v>108</v>
      </c>
      <c r="H1493" t="s">
        <v>18</v>
      </c>
      <c r="I1493">
        <v>480824</v>
      </c>
      <c r="J1493">
        <v>7693498</v>
      </c>
      <c r="K1493">
        <f t="shared" si="69"/>
        <v>1.8849555921538759</v>
      </c>
      <c r="L1493">
        <f t="shared" si="70"/>
        <v>480864.89543020068</v>
      </c>
      <c r="M1493">
        <f t="shared" si="71"/>
        <v>7693484.7122692419</v>
      </c>
      <c r="N1493">
        <v>2011</v>
      </c>
    </row>
    <row r="1494" spans="1:14" x14ac:dyDescent="0.25">
      <c r="A1494">
        <v>1494</v>
      </c>
      <c r="B1494">
        <v>147</v>
      </c>
      <c r="C1494" t="s">
        <v>23</v>
      </c>
      <c r="D1494" t="s">
        <v>13</v>
      </c>
      <c r="E1494">
        <v>1</v>
      </c>
      <c r="F1494">
        <v>72</v>
      </c>
      <c r="G1494">
        <v>161</v>
      </c>
      <c r="H1494" t="s">
        <v>19</v>
      </c>
      <c r="I1494">
        <v>425961</v>
      </c>
      <c r="J1494">
        <v>7709875</v>
      </c>
      <c r="K1494">
        <f t="shared" si="69"/>
        <v>2.8099800957108707</v>
      </c>
      <c r="L1494">
        <f t="shared" si="70"/>
        <v>425984.44090712094</v>
      </c>
      <c r="M1494">
        <f t="shared" si="71"/>
        <v>7709806.9226625571</v>
      </c>
      <c r="N1494">
        <v>2011</v>
      </c>
    </row>
    <row r="1495" spans="1:14" x14ac:dyDescent="0.25">
      <c r="A1495">
        <v>1495</v>
      </c>
      <c r="B1495">
        <v>147</v>
      </c>
      <c r="C1495" t="s">
        <v>86</v>
      </c>
      <c r="D1495" t="s">
        <v>84</v>
      </c>
      <c r="E1495">
        <v>1</v>
      </c>
      <c r="F1495">
        <v>0</v>
      </c>
      <c r="G1495">
        <v>0</v>
      </c>
      <c r="H1495" t="s">
        <v>19</v>
      </c>
      <c r="I1495">
        <v>425518</v>
      </c>
      <c r="J1495">
        <v>7709965</v>
      </c>
      <c r="K1495">
        <f t="shared" si="69"/>
        <v>0</v>
      </c>
      <c r="L1495">
        <f t="shared" si="70"/>
        <v>425518</v>
      </c>
      <c r="M1495">
        <f t="shared" si="71"/>
        <v>7709965</v>
      </c>
      <c r="N1495">
        <v>2011</v>
      </c>
    </row>
    <row r="1496" spans="1:14" x14ac:dyDescent="0.25">
      <c r="A1496">
        <v>1496</v>
      </c>
      <c r="B1496">
        <v>147</v>
      </c>
      <c r="C1496" t="s">
        <v>32</v>
      </c>
      <c r="D1496" t="s">
        <v>11</v>
      </c>
      <c r="E1496">
        <v>3</v>
      </c>
      <c r="F1496">
        <v>321</v>
      </c>
      <c r="G1496">
        <v>135</v>
      </c>
      <c r="H1496" t="s">
        <v>19</v>
      </c>
      <c r="I1496">
        <v>425288</v>
      </c>
      <c r="J1496">
        <v>7710071</v>
      </c>
      <c r="K1496">
        <f t="shared" si="69"/>
        <v>2.3561944901923448</v>
      </c>
      <c r="L1496">
        <f t="shared" si="70"/>
        <v>425514.98127676087</v>
      </c>
      <c r="M1496">
        <f t="shared" si="71"/>
        <v>7709844.0187232392</v>
      </c>
      <c r="N1496">
        <v>2011</v>
      </c>
    </row>
    <row r="1497" spans="1:14" x14ac:dyDescent="0.25">
      <c r="A1497">
        <v>1497</v>
      </c>
      <c r="B1497">
        <v>147</v>
      </c>
      <c r="C1497" t="s">
        <v>32</v>
      </c>
      <c r="D1497" t="s">
        <v>11</v>
      </c>
      <c r="E1497">
        <v>276</v>
      </c>
      <c r="F1497">
        <v>165</v>
      </c>
      <c r="G1497">
        <v>100</v>
      </c>
      <c r="H1497" t="s">
        <v>6</v>
      </c>
      <c r="I1497">
        <v>425526</v>
      </c>
      <c r="J1497">
        <v>7709959</v>
      </c>
      <c r="K1497">
        <f t="shared" si="69"/>
        <v>1.7453292519943295</v>
      </c>
      <c r="L1497">
        <f t="shared" si="70"/>
        <v>425688.49327924702</v>
      </c>
      <c r="M1497">
        <f t="shared" si="71"/>
        <v>7709930.3480506847</v>
      </c>
      <c r="N1497">
        <v>2011</v>
      </c>
    </row>
    <row r="1498" spans="1:14" x14ac:dyDescent="0.25">
      <c r="A1498">
        <v>1498</v>
      </c>
      <c r="B1498">
        <v>147</v>
      </c>
      <c r="C1498" t="s">
        <v>32</v>
      </c>
      <c r="D1498" t="s">
        <v>11</v>
      </c>
      <c r="E1498">
        <v>10</v>
      </c>
      <c r="F1498">
        <v>105</v>
      </c>
      <c r="G1498">
        <v>124</v>
      </c>
      <c r="H1498" t="s">
        <v>6</v>
      </c>
      <c r="I1498">
        <v>426063</v>
      </c>
      <c r="J1498">
        <v>7709798</v>
      </c>
      <c r="K1498">
        <f t="shared" si="69"/>
        <v>2.1642082724729685</v>
      </c>
      <c r="L1498">
        <f t="shared" si="70"/>
        <v>426150.04894511827</v>
      </c>
      <c r="M1498">
        <f t="shared" si="71"/>
        <v>7709739.2847451353</v>
      </c>
      <c r="N1498">
        <v>2011</v>
      </c>
    </row>
    <row r="1499" spans="1:14" x14ac:dyDescent="0.25">
      <c r="A1499">
        <v>1499</v>
      </c>
      <c r="B1499">
        <v>147</v>
      </c>
      <c r="C1499" t="s">
        <v>32</v>
      </c>
      <c r="D1499" t="s">
        <v>11</v>
      </c>
      <c r="E1499">
        <v>104</v>
      </c>
      <c r="F1499">
        <v>300</v>
      </c>
      <c r="G1499">
        <v>181</v>
      </c>
      <c r="H1499" t="s">
        <v>6</v>
      </c>
      <c r="I1499">
        <v>426140</v>
      </c>
      <c r="J1499">
        <v>7709794</v>
      </c>
      <c r="K1499">
        <f t="shared" si="69"/>
        <v>3.1590459461097367</v>
      </c>
      <c r="L1499">
        <f t="shared" si="70"/>
        <v>426134.76427806879</v>
      </c>
      <c r="M1499">
        <f t="shared" si="71"/>
        <v>7709494.0456914529</v>
      </c>
      <c r="N1499">
        <v>2011</v>
      </c>
    </row>
    <row r="1500" spans="1:14" x14ac:dyDescent="0.25">
      <c r="A1500">
        <v>1500</v>
      </c>
      <c r="B1500">
        <v>148</v>
      </c>
      <c r="C1500" t="s">
        <v>23</v>
      </c>
      <c r="D1500" t="s">
        <v>13</v>
      </c>
      <c r="E1500">
        <v>3</v>
      </c>
      <c r="F1500">
        <v>29</v>
      </c>
      <c r="G1500">
        <v>25</v>
      </c>
      <c r="H1500" t="s">
        <v>19</v>
      </c>
      <c r="I1500">
        <v>422550</v>
      </c>
      <c r="J1500">
        <v>7715191</v>
      </c>
      <c r="K1500">
        <f t="shared" si="69"/>
        <v>0.43633231299858238</v>
      </c>
      <c r="L1500">
        <f t="shared" si="70"/>
        <v>422562.25592959049</v>
      </c>
      <c r="M1500">
        <f t="shared" si="71"/>
        <v>7715217.2829258237</v>
      </c>
      <c r="N1500">
        <v>2011</v>
      </c>
    </row>
    <row r="1501" spans="1:14" x14ac:dyDescent="0.25">
      <c r="A1501">
        <v>1501</v>
      </c>
      <c r="B1501">
        <v>148</v>
      </c>
      <c r="C1501" t="s">
        <v>23</v>
      </c>
      <c r="D1501" t="s">
        <v>13</v>
      </c>
      <c r="E1501">
        <v>1</v>
      </c>
      <c r="F1501">
        <v>22</v>
      </c>
      <c r="G1501">
        <v>17</v>
      </c>
      <c r="H1501" t="s">
        <v>25</v>
      </c>
      <c r="I1501">
        <v>422601</v>
      </c>
      <c r="J1501">
        <v>7715188</v>
      </c>
      <c r="K1501">
        <f t="shared" si="69"/>
        <v>0.29670597283903605</v>
      </c>
      <c r="L1501">
        <f t="shared" si="70"/>
        <v>422607.43217750388</v>
      </c>
      <c r="M1501">
        <f t="shared" si="71"/>
        <v>7715209.0387046309</v>
      </c>
      <c r="N1501">
        <v>2011</v>
      </c>
    </row>
    <row r="1502" spans="1:14" x14ac:dyDescent="0.25">
      <c r="A1502">
        <v>1502</v>
      </c>
      <c r="B1502">
        <v>148</v>
      </c>
      <c r="C1502" t="s">
        <v>23</v>
      </c>
      <c r="D1502" t="s">
        <v>13</v>
      </c>
      <c r="E1502">
        <v>1</v>
      </c>
      <c r="F1502">
        <v>30</v>
      </c>
      <c r="G1502">
        <v>132</v>
      </c>
      <c r="H1502" t="s">
        <v>6</v>
      </c>
      <c r="I1502">
        <v>423054</v>
      </c>
      <c r="J1502">
        <v>7714741</v>
      </c>
      <c r="K1502">
        <f t="shared" si="69"/>
        <v>2.3038346126325151</v>
      </c>
      <c r="L1502">
        <f t="shared" si="70"/>
        <v>423076.29434476432</v>
      </c>
      <c r="M1502">
        <f t="shared" si="71"/>
        <v>7714720.9260818092</v>
      </c>
      <c r="N1502">
        <v>2011</v>
      </c>
    </row>
    <row r="1503" spans="1:14" x14ac:dyDescent="0.25">
      <c r="A1503">
        <v>1503</v>
      </c>
      <c r="B1503">
        <v>148</v>
      </c>
      <c r="C1503" t="s">
        <v>12</v>
      </c>
      <c r="D1503" t="s">
        <v>13</v>
      </c>
      <c r="E1503">
        <v>2</v>
      </c>
      <c r="F1503">
        <v>110</v>
      </c>
      <c r="G1503">
        <v>29</v>
      </c>
      <c r="H1503" t="s">
        <v>6</v>
      </c>
      <c r="I1503">
        <v>422485</v>
      </c>
      <c r="J1503">
        <v>7715133</v>
      </c>
      <c r="K1503">
        <f t="shared" si="69"/>
        <v>0.50614548307835561</v>
      </c>
      <c r="L1503">
        <f t="shared" si="70"/>
        <v>422538.32905822707</v>
      </c>
      <c r="M1503">
        <f t="shared" si="71"/>
        <v>7715229.2081677858</v>
      </c>
      <c r="N1503">
        <v>2011</v>
      </c>
    </row>
    <row r="1504" spans="1:14" x14ac:dyDescent="0.25">
      <c r="A1504">
        <v>1504</v>
      </c>
      <c r="B1504">
        <v>152</v>
      </c>
      <c r="C1504" t="s">
        <v>23</v>
      </c>
      <c r="D1504" t="s">
        <v>13</v>
      </c>
      <c r="E1504">
        <v>1</v>
      </c>
      <c r="F1504">
        <v>21</v>
      </c>
      <c r="G1504">
        <v>32</v>
      </c>
      <c r="H1504" t="s">
        <v>6</v>
      </c>
      <c r="I1504">
        <v>475099</v>
      </c>
      <c r="J1504">
        <v>7712229</v>
      </c>
      <c r="K1504">
        <f t="shared" si="69"/>
        <v>0.55850536063818546</v>
      </c>
      <c r="L1504">
        <f t="shared" si="70"/>
        <v>475110.12830454891</v>
      </c>
      <c r="M1504">
        <f t="shared" si="71"/>
        <v>7712246.8090100195</v>
      </c>
      <c r="N1504">
        <v>2011</v>
      </c>
    </row>
    <row r="1505" spans="1:14" x14ac:dyDescent="0.25">
      <c r="A1505">
        <v>1505</v>
      </c>
      <c r="B1505">
        <v>152</v>
      </c>
      <c r="C1505" t="s">
        <v>14</v>
      </c>
      <c r="D1505" t="s">
        <v>9</v>
      </c>
      <c r="E1505">
        <v>1</v>
      </c>
      <c r="F1505">
        <v>193</v>
      </c>
      <c r="G1505">
        <v>62</v>
      </c>
      <c r="H1505" t="s">
        <v>19</v>
      </c>
      <c r="I1505">
        <v>475209</v>
      </c>
      <c r="J1505">
        <v>7712335</v>
      </c>
      <c r="K1505">
        <f t="shared" si="69"/>
        <v>1.0821041362364843</v>
      </c>
      <c r="L1505">
        <f t="shared" si="70"/>
        <v>475379.40888542176</v>
      </c>
      <c r="M1505">
        <f t="shared" si="71"/>
        <v>7712425.6080116173</v>
      </c>
      <c r="N1505">
        <v>2011</v>
      </c>
    </row>
    <row r="1506" spans="1:14" x14ac:dyDescent="0.25">
      <c r="A1506">
        <v>1506</v>
      </c>
      <c r="B1506">
        <v>152</v>
      </c>
      <c r="C1506" t="s">
        <v>14</v>
      </c>
      <c r="D1506" t="s">
        <v>9</v>
      </c>
      <c r="E1506">
        <v>1</v>
      </c>
      <c r="F1506">
        <v>0</v>
      </c>
      <c r="G1506">
        <v>0</v>
      </c>
      <c r="H1506" t="s">
        <v>19</v>
      </c>
      <c r="I1506">
        <v>475275</v>
      </c>
      <c r="J1506">
        <v>7712424</v>
      </c>
      <c r="K1506">
        <f t="shared" si="69"/>
        <v>0</v>
      </c>
      <c r="L1506">
        <f t="shared" si="70"/>
        <v>475275</v>
      </c>
      <c r="M1506">
        <f t="shared" si="71"/>
        <v>7712424</v>
      </c>
      <c r="N1506">
        <v>2011</v>
      </c>
    </row>
    <row r="1507" spans="1:14" x14ac:dyDescent="0.25">
      <c r="A1507">
        <v>1507</v>
      </c>
      <c r="B1507">
        <v>152</v>
      </c>
      <c r="C1507" t="s">
        <v>14</v>
      </c>
      <c r="D1507" t="s">
        <v>9</v>
      </c>
      <c r="E1507">
        <v>1</v>
      </c>
      <c r="F1507">
        <v>152</v>
      </c>
      <c r="G1507">
        <v>270</v>
      </c>
      <c r="H1507" t="s">
        <v>19</v>
      </c>
      <c r="I1507">
        <v>475363</v>
      </c>
      <c r="J1507">
        <v>7712618</v>
      </c>
      <c r="K1507">
        <f t="shared" si="69"/>
        <v>4.7123889803846897</v>
      </c>
      <c r="L1507">
        <f t="shared" si="70"/>
        <v>475211</v>
      </c>
      <c r="M1507">
        <f t="shared" si="71"/>
        <v>7712618</v>
      </c>
      <c r="N1507">
        <v>2011</v>
      </c>
    </row>
    <row r="1508" spans="1:14" x14ac:dyDescent="0.25">
      <c r="A1508">
        <v>1508</v>
      </c>
      <c r="B1508">
        <v>152</v>
      </c>
      <c r="C1508" t="s">
        <v>14</v>
      </c>
      <c r="D1508" t="s">
        <v>9</v>
      </c>
      <c r="E1508">
        <v>12</v>
      </c>
      <c r="F1508">
        <v>0</v>
      </c>
      <c r="G1508">
        <v>0</v>
      </c>
      <c r="H1508" t="s">
        <v>19</v>
      </c>
      <c r="I1508">
        <v>475364</v>
      </c>
      <c r="J1508">
        <v>7712746</v>
      </c>
      <c r="K1508">
        <f t="shared" si="69"/>
        <v>0</v>
      </c>
      <c r="L1508">
        <f t="shared" si="70"/>
        <v>475364</v>
      </c>
      <c r="M1508">
        <f t="shared" si="71"/>
        <v>7712746</v>
      </c>
      <c r="N1508">
        <v>2011</v>
      </c>
    </row>
    <row r="1509" spans="1:14" x14ac:dyDescent="0.25">
      <c r="A1509">
        <v>1509</v>
      </c>
      <c r="B1509">
        <v>152</v>
      </c>
      <c r="C1509" t="s">
        <v>14</v>
      </c>
      <c r="D1509" t="s">
        <v>9</v>
      </c>
      <c r="E1509">
        <v>5</v>
      </c>
      <c r="F1509">
        <v>0</v>
      </c>
      <c r="G1509">
        <v>0</v>
      </c>
      <c r="H1509" t="s">
        <v>19</v>
      </c>
      <c r="I1509">
        <v>475342</v>
      </c>
      <c r="J1509">
        <v>7712931</v>
      </c>
      <c r="K1509">
        <f t="shared" si="69"/>
        <v>0</v>
      </c>
      <c r="L1509">
        <f t="shared" si="70"/>
        <v>475342</v>
      </c>
      <c r="M1509">
        <f t="shared" si="71"/>
        <v>7712931</v>
      </c>
      <c r="N1509">
        <v>2011</v>
      </c>
    </row>
    <row r="1510" spans="1:14" x14ac:dyDescent="0.25">
      <c r="A1510">
        <v>1510</v>
      </c>
      <c r="B1510">
        <v>152</v>
      </c>
      <c r="C1510" t="s">
        <v>122</v>
      </c>
      <c r="D1510" t="s">
        <v>11</v>
      </c>
      <c r="E1510">
        <v>62</v>
      </c>
      <c r="F1510">
        <v>300</v>
      </c>
      <c r="G1510">
        <v>281</v>
      </c>
      <c r="H1510" t="s">
        <v>18</v>
      </c>
      <c r="I1510">
        <v>475342</v>
      </c>
      <c r="J1510">
        <v>7712931</v>
      </c>
      <c r="K1510">
        <f t="shared" si="69"/>
        <v>4.9043751981040664</v>
      </c>
      <c r="L1510">
        <f t="shared" si="70"/>
        <v>475047.51184496569</v>
      </c>
      <c r="M1510">
        <f t="shared" si="71"/>
        <v>7712988.2426986126</v>
      </c>
      <c r="N1510">
        <v>2011</v>
      </c>
    </row>
    <row r="1511" spans="1:14" x14ac:dyDescent="0.25">
      <c r="A1511">
        <v>1511</v>
      </c>
      <c r="B1511">
        <v>152</v>
      </c>
      <c r="C1511" t="s">
        <v>26</v>
      </c>
      <c r="D1511" t="s">
        <v>9</v>
      </c>
      <c r="E1511">
        <v>12</v>
      </c>
      <c r="F1511">
        <v>101</v>
      </c>
      <c r="G1511">
        <v>45</v>
      </c>
      <c r="H1511" t="s">
        <v>18</v>
      </c>
      <c r="I1511">
        <v>475367</v>
      </c>
      <c r="J1511">
        <v>7712573</v>
      </c>
      <c r="K1511">
        <f t="shared" si="69"/>
        <v>0.78539816339744828</v>
      </c>
      <c r="L1511">
        <f t="shared" si="70"/>
        <v>475438.41778489982</v>
      </c>
      <c r="M1511">
        <f t="shared" si="71"/>
        <v>7712644.4177848995</v>
      </c>
      <c r="N1511">
        <v>2011</v>
      </c>
    </row>
    <row r="1512" spans="1:14" x14ac:dyDescent="0.25">
      <c r="A1512">
        <v>1512</v>
      </c>
      <c r="B1512">
        <v>152</v>
      </c>
      <c r="C1512" t="s">
        <v>112</v>
      </c>
      <c r="D1512" t="s">
        <v>7</v>
      </c>
      <c r="E1512">
        <v>1</v>
      </c>
      <c r="F1512">
        <v>45</v>
      </c>
      <c r="G1512">
        <v>90</v>
      </c>
      <c r="H1512" t="s">
        <v>19</v>
      </c>
      <c r="I1512">
        <v>474980</v>
      </c>
      <c r="J1512">
        <v>7712129</v>
      </c>
      <c r="K1512">
        <f t="shared" si="69"/>
        <v>1.5707963267948966</v>
      </c>
      <c r="L1512">
        <f t="shared" si="70"/>
        <v>475025</v>
      </c>
      <c r="M1512">
        <f t="shared" si="71"/>
        <v>7712129</v>
      </c>
      <c r="N1512">
        <v>2011</v>
      </c>
    </row>
    <row r="1513" spans="1:14" x14ac:dyDescent="0.25">
      <c r="A1513">
        <v>1513</v>
      </c>
      <c r="B1513">
        <v>152</v>
      </c>
      <c r="C1513" t="s">
        <v>102</v>
      </c>
      <c r="D1513" t="s">
        <v>9</v>
      </c>
      <c r="E1513">
        <v>1</v>
      </c>
      <c r="F1513">
        <v>0</v>
      </c>
      <c r="G1513">
        <v>0</v>
      </c>
      <c r="H1513" t="s">
        <v>19</v>
      </c>
      <c r="I1513">
        <v>474980</v>
      </c>
      <c r="J1513">
        <v>7712129</v>
      </c>
      <c r="K1513">
        <f t="shared" si="69"/>
        <v>0</v>
      </c>
      <c r="L1513">
        <f t="shared" si="70"/>
        <v>474980</v>
      </c>
      <c r="M1513">
        <f t="shared" si="71"/>
        <v>7712129</v>
      </c>
      <c r="N1513">
        <v>2011</v>
      </c>
    </row>
    <row r="1514" spans="1:14" x14ac:dyDescent="0.25">
      <c r="A1514">
        <v>1514</v>
      </c>
      <c r="B1514">
        <v>152</v>
      </c>
      <c r="C1514" t="s">
        <v>102</v>
      </c>
      <c r="D1514" t="s">
        <v>9</v>
      </c>
      <c r="E1514">
        <v>1</v>
      </c>
      <c r="F1514">
        <v>0</v>
      </c>
      <c r="G1514">
        <v>0</v>
      </c>
      <c r="H1514" t="s">
        <v>19</v>
      </c>
      <c r="I1514">
        <v>475043</v>
      </c>
      <c r="J1514">
        <v>7712187</v>
      </c>
      <c r="K1514">
        <f t="shared" si="69"/>
        <v>0</v>
      </c>
      <c r="L1514">
        <f t="shared" si="70"/>
        <v>475043</v>
      </c>
      <c r="M1514">
        <f t="shared" si="71"/>
        <v>7712187</v>
      </c>
      <c r="N1514">
        <v>2011</v>
      </c>
    </row>
    <row r="1515" spans="1:14" x14ac:dyDescent="0.25">
      <c r="A1515">
        <v>1515</v>
      </c>
      <c r="B1515">
        <v>152</v>
      </c>
      <c r="C1515" t="s">
        <v>102</v>
      </c>
      <c r="D1515" t="s">
        <v>9</v>
      </c>
      <c r="E1515">
        <v>1</v>
      </c>
      <c r="F1515">
        <v>0</v>
      </c>
      <c r="G1515">
        <v>0</v>
      </c>
      <c r="H1515" t="s">
        <v>19</v>
      </c>
      <c r="I1515">
        <v>475099</v>
      </c>
      <c r="J1515">
        <v>7712221</v>
      </c>
      <c r="K1515">
        <f t="shared" si="69"/>
        <v>0</v>
      </c>
      <c r="L1515">
        <f t="shared" si="70"/>
        <v>475099</v>
      </c>
      <c r="M1515">
        <f t="shared" si="71"/>
        <v>7712221</v>
      </c>
      <c r="N1515">
        <v>2011</v>
      </c>
    </row>
    <row r="1516" spans="1:14" x14ac:dyDescent="0.25">
      <c r="A1516">
        <v>1516</v>
      </c>
      <c r="B1516">
        <v>152</v>
      </c>
      <c r="C1516" t="s">
        <v>102</v>
      </c>
      <c r="D1516" t="s">
        <v>9</v>
      </c>
      <c r="E1516">
        <v>2</v>
      </c>
      <c r="F1516">
        <v>0</v>
      </c>
      <c r="G1516">
        <v>0</v>
      </c>
      <c r="H1516" t="s">
        <v>19</v>
      </c>
      <c r="I1516">
        <v>475181</v>
      </c>
      <c r="J1516">
        <v>7712290</v>
      </c>
      <c r="K1516">
        <f t="shared" si="69"/>
        <v>0</v>
      </c>
      <c r="L1516">
        <f t="shared" si="70"/>
        <v>475181</v>
      </c>
      <c r="M1516">
        <f t="shared" si="71"/>
        <v>7712290</v>
      </c>
      <c r="N1516">
        <v>2011</v>
      </c>
    </row>
    <row r="1517" spans="1:14" x14ac:dyDescent="0.25">
      <c r="A1517">
        <v>1517</v>
      </c>
      <c r="B1517">
        <v>152</v>
      </c>
      <c r="C1517" t="s">
        <v>102</v>
      </c>
      <c r="D1517" t="s">
        <v>9</v>
      </c>
      <c r="E1517">
        <v>3</v>
      </c>
      <c r="F1517">
        <v>0</v>
      </c>
      <c r="G1517">
        <v>0</v>
      </c>
      <c r="H1517" t="s">
        <v>19</v>
      </c>
      <c r="I1517">
        <v>475275</v>
      </c>
      <c r="J1517">
        <v>7712424</v>
      </c>
      <c r="K1517">
        <f t="shared" si="69"/>
        <v>0</v>
      </c>
      <c r="L1517">
        <f t="shared" si="70"/>
        <v>475275</v>
      </c>
      <c r="M1517">
        <f t="shared" si="71"/>
        <v>7712424</v>
      </c>
      <c r="N1517">
        <v>2011</v>
      </c>
    </row>
    <row r="1518" spans="1:14" x14ac:dyDescent="0.25">
      <c r="A1518">
        <v>1518</v>
      </c>
      <c r="B1518">
        <v>152</v>
      </c>
      <c r="C1518" t="s">
        <v>102</v>
      </c>
      <c r="D1518" t="s">
        <v>9</v>
      </c>
      <c r="E1518">
        <v>1</v>
      </c>
      <c r="F1518">
        <v>0</v>
      </c>
      <c r="G1518">
        <v>0</v>
      </c>
      <c r="H1518" t="s">
        <v>19</v>
      </c>
      <c r="I1518">
        <v>475364</v>
      </c>
      <c r="J1518">
        <v>7712746</v>
      </c>
      <c r="K1518">
        <f t="shared" si="69"/>
        <v>0</v>
      </c>
      <c r="L1518">
        <f t="shared" si="70"/>
        <v>475364</v>
      </c>
      <c r="M1518">
        <f t="shared" si="71"/>
        <v>7712746</v>
      </c>
      <c r="N1518">
        <v>2011</v>
      </c>
    </row>
    <row r="1519" spans="1:14" x14ac:dyDescent="0.25">
      <c r="A1519">
        <v>1519</v>
      </c>
      <c r="B1519">
        <v>152</v>
      </c>
      <c r="C1519" t="s">
        <v>102</v>
      </c>
      <c r="D1519" t="s">
        <v>9</v>
      </c>
      <c r="E1519">
        <v>1</v>
      </c>
      <c r="F1519">
        <v>0</v>
      </c>
      <c r="G1519">
        <v>0</v>
      </c>
      <c r="H1519" t="s">
        <v>19</v>
      </c>
      <c r="I1519">
        <v>475742</v>
      </c>
      <c r="J1519">
        <v>7712931</v>
      </c>
      <c r="K1519">
        <f t="shared" si="69"/>
        <v>0</v>
      </c>
      <c r="L1519">
        <f t="shared" si="70"/>
        <v>475742</v>
      </c>
      <c r="M1519">
        <f t="shared" si="71"/>
        <v>7712931</v>
      </c>
      <c r="N1519">
        <v>2011</v>
      </c>
    </row>
    <row r="1520" spans="1:14" x14ac:dyDescent="0.25">
      <c r="A1520">
        <v>1520</v>
      </c>
      <c r="B1520">
        <v>152</v>
      </c>
      <c r="C1520" t="s">
        <v>31</v>
      </c>
      <c r="D1520" t="s">
        <v>9</v>
      </c>
      <c r="E1520">
        <v>35</v>
      </c>
      <c r="F1520">
        <v>207</v>
      </c>
      <c r="G1520">
        <v>325</v>
      </c>
      <c r="H1520" t="s">
        <v>18</v>
      </c>
      <c r="I1520">
        <v>475344</v>
      </c>
      <c r="J1520">
        <v>7712802</v>
      </c>
      <c r="K1520">
        <f t="shared" si="69"/>
        <v>5.6723200689815707</v>
      </c>
      <c r="L1520">
        <f t="shared" si="70"/>
        <v>475225.26967767533</v>
      </c>
      <c r="M1520">
        <f t="shared" si="71"/>
        <v>7712971.564473168</v>
      </c>
      <c r="N1520">
        <v>2011</v>
      </c>
    </row>
    <row r="1521" spans="1:14" x14ac:dyDescent="0.25">
      <c r="A1521">
        <v>1521</v>
      </c>
      <c r="B1521">
        <v>152</v>
      </c>
      <c r="C1521" t="s">
        <v>17</v>
      </c>
      <c r="D1521" t="s">
        <v>9</v>
      </c>
      <c r="E1521">
        <v>2</v>
      </c>
      <c r="F1521">
        <v>0</v>
      </c>
      <c r="G1521">
        <v>0</v>
      </c>
      <c r="H1521" t="s">
        <v>19</v>
      </c>
      <c r="I1521">
        <v>474906</v>
      </c>
      <c r="J1521">
        <v>7712074</v>
      </c>
      <c r="K1521">
        <f t="shared" si="69"/>
        <v>0</v>
      </c>
      <c r="L1521">
        <f t="shared" si="70"/>
        <v>474906</v>
      </c>
      <c r="M1521">
        <f t="shared" si="71"/>
        <v>7712074</v>
      </c>
      <c r="N1521">
        <v>2011</v>
      </c>
    </row>
    <row r="1522" spans="1:14" x14ac:dyDescent="0.25">
      <c r="A1522">
        <v>1522</v>
      </c>
      <c r="B1522">
        <v>152</v>
      </c>
      <c r="C1522" t="s">
        <v>17</v>
      </c>
      <c r="D1522" t="s">
        <v>9</v>
      </c>
      <c r="E1522">
        <v>10</v>
      </c>
      <c r="F1522">
        <v>400</v>
      </c>
      <c r="G1522">
        <v>25</v>
      </c>
      <c r="H1522" t="s">
        <v>18</v>
      </c>
      <c r="I1522">
        <v>474906</v>
      </c>
      <c r="J1522">
        <v>7712074</v>
      </c>
      <c r="K1522">
        <f t="shared" si="69"/>
        <v>0.43633231299858238</v>
      </c>
      <c r="L1522">
        <f t="shared" si="70"/>
        <v>475075.04730469629</v>
      </c>
      <c r="M1522">
        <f t="shared" si="71"/>
        <v>7712436.5231148144</v>
      </c>
      <c r="N1522">
        <v>2011</v>
      </c>
    </row>
    <row r="1523" spans="1:14" x14ac:dyDescent="0.25">
      <c r="A1523">
        <v>1523</v>
      </c>
      <c r="B1523">
        <v>152</v>
      </c>
      <c r="C1523" t="s">
        <v>17</v>
      </c>
      <c r="D1523" t="s">
        <v>9</v>
      </c>
      <c r="E1523">
        <v>1</v>
      </c>
      <c r="F1523">
        <v>102</v>
      </c>
      <c r="G1523">
        <v>45</v>
      </c>
      <c r="H1523" t="s">
        <v>19</v>
      </c>
      <c r="I1523">
        <v>474928</v>
      </c>
      <c r="J1523">
        <v>7712092</v>
      </c>
      <c r="K1523">
        <f t="shared" si="69"/>
        <v>0.78539816339744828</v>
      </c>
      <c r="L1523">
        <f t="shared" si="70"/>
        <v>475000.12489168101</v>
      </c>
      <c r="M1523">
        <f t="shared" si="71"/>
        <v>7712164.1248916807</v>
      </c>
      <c r="N1523">
        <v>2011</v>
      </c>
    </row>
    <row r="1524" spans="1:14" x14ac:dyDescent="0.25">
      <c r="A1524">
        <v>1524</v>
      </c>
      <c r="B1524">
        <v>152</v>
      </c>
      <c r="C1524" t="s">
        <v>17</v>
      </c>
      <c r="D1524" t="s">
        <v>9</v>
      </c>
      <c r="E1524">
        <v>5</v>
      </c>
      <c r="F1524">
        <v>0</v>
      </c>
      <c r="G1524">
        <v>0</v>
      </c>
      <c r="H1524" t="s">
        <v>19</v>
      </c>
      <c r="I1524">
        <v>474980</v>
      </c>
      <c r="J1524">
        <v>7712129</v>
      </c>
      <c r="K1524">
        <f t="shared" si="69"/>
        <v>0</v>
      </c>
      <c r="L1524">
        <f t="shared" si="70"/>
        <v>474980</v>
      </c>
      <c r="M1524">
        <f t="shared" si="71"/>
        <v>7712129</v>
      </c>
      <c r="N1524">
        <v>2011</v>
      </c>
    </row>
    <row r="1525" spans="1:14" x14ac:dyDescent="0.25">
      <c r="A1525">
        <v>1525</v>
      </c>
      <c r="B1525">
        <v>152</v>
      </c>
      <c r="C1525" t="s">
        <v>17</v>
      </c>
      <c r="D1525" t="s">
        <v>9</v>
      </c>
      <c r="E1525">
        <v>2</v>
      </c>
      <c r="F1525">
        <v>0</v>
      </c>
      <c r="G1525">
        <v>0</v>
      </c>
      <c r="H1525" t="s">
        <v>19</v>
      </c>
      <c r="I1525">
        <v>475066</v>
      </c>
      <c r="J1525">
        <v>7712212</v>
      </c>
      <c r="K1525">
        <f t="shared" ref="K1525:K1588" si="72">RADIANS(G1525)</f>
        <v>0</v>
      </c>
      <c r="L1525">
        <f t="shared" si="70"/>
        <v>475066</v>
      </c>
      <c r="M1525">
        <f t="shared" si="71"/>
        <v>7712212</v>
      </c>
      <c r="N1525">
        <v>2011</v>
      </c>
    </row>
    <row r="1526" spans="1:14" x14ac:dyDescent="0.25">
      <c r="A1526">
        <v>1526</v>
      </c>
      <c r="B1526">
        <v>152</v>
      </c>
      <c r="C1526" t="s">
        <v>17</v>
      </c>
      <c r="D1526" t="s">
        <v>9</v>
      </c>
      <c r="E1526">
        <v>1</v>
      </c>
      <c r="F1526">
        <v>0</v>
      </c>
      <c r="G1526">
        <v>0</v>
      </c>
      <c r="H1526" t="s">
        <v>19</v>
      </c>
      <c r="I1526">
        <v>475181</v>
      </c>
      <c r="J1526">
        <v>7712290</v>
      </c>
      <c r="K1526">
        <f t="shared" si="72"/>
        <v>0</v>
      </c>
      <c r="L1526">
        <f t="shared" si="70"/>
        <v>475181</v>
      </c>
      <c r="M1526">
        <f t="shared" si="71"/>
        <v>7712290</v>
      </c>
      <c r="N1526">
        <v>2011</v>
      </c>
    </row>
    <row r="1527" spans="1:14" x14ac:dyDescent="0.25">
      <c r="A1527">
        <v>1527</v>
      </c>
      <c r="B1527">
        <v>152</v>
      </c>
      <c r="C1527" t="s">
        <v>17</v>
      </c>
      <c r="D1527" t="s">
        <v>9</v>
      </c>
      <c r="E1527">
        <v>1</v>
      </c>
      <c r="F1527">
        <v>102</v>
      </c>
      <c r="G1527">
        <v>91</v>
      </c>
      <c r="H1527" t="s">
        <v>18</v>
      </c>
      <c r="I1527">
        <v>475209</v>
      </c>
      <c r="J1527">
        <v>7712335</v>
      </c>
      <c r="K1527">
        <f t="shared" si="72"/>
        <v>1.5882496193148399</v>
      </c>
      <c r="L1527">
        <f t="shared" si="70"/>
        <v>475310.98446490592</v>
      </c>
      <c r="M1527">
        <f t="shared" si="71"/>
        <v>7712333.219854543</v>
      </c>
      <c r="N1527">
        <v>2011</v>
      </c>
    </row>
    <row r="1528" spans="1:14" x14ac:dyDescent="0.25">
      <c r="A1528">
        <v>1528</v>
      </c>
      <c r="B1528">
        <v>152</v>
      </c>
      <c r="C1528" t="s">
        <v>17</v>
      </c>
      <c r="D1528" t="s">
        <v>9</v>
      </c>
      <c r="E1528">
        <v>1</v>
      </c>
      <c r="F1528">
        <v>193</v>
      </c>
      <c r="G1528">
        <v>62</v>
      </c>
      <c r="H1528" t="s">
        <v>19</v>
      </c>
      <c r="I1528">
        <v>475209</v>
      </c>
      <c r="J1528">
        <v>7712335</v>
      </c>
      <c r="K1528">
        <f t="shared" si="72"/>
        <v>1.0821041362364843</v>
      </c>
      <c r="L1528">
        <f t="shared" si="70"/>
        <v>475379.40888542176</v>
      </c>
      <c r="M1528">
        <f t="shared" si="71"/>
        <v>7712425.6080116173</v>
      </c>
      <c r="N1528">
        <v>2011</v>
      </c>
    </row>
    <row r="1529" spans="1:14" x14ac:dyDescent="0.25">
      <c r="A1529">
        <v>1529</v>
      </c>
      <c r="B1529">
        <v>152</v>
      </c>
      <c r="C1529" t="s">
        <v>17</v>
      </c>
      <c r="D1529" t="s">
        <v>9</v>
      </c>
      <c r="E1529">
        <v>9</v>
      </c>
      <c r="F1529">
        <v>233</v>
      </c>
      <c r="G1529">
        <v>15</v>
      </c>
      <c r="H1529" t="s">
        <v>18</v>
      </c>
      <c r="I1529">
        <v>475244</v>
      </c>
      <c r="J1529">
        <v>7712389</v>
      </c>
      <c r="K1529">
        <f t="shared" si="72"/>
        <v>0.26179938779914941</v>
      </c>
      <c r="L1529">
        <f t="shared" si="70"/>
        <v>475304.30483750888</v>
      </c>
      <c r="M1529">
        <f t="shared" si="71"/>
        <v>7712614.060717525</v>
      </c>
      <c r="N1529">
        <v>2011</v>
      </c>
    </row>
    <row r="1530" spans="1:14" x14ac:dyDescent="0.25">
      <c r="A1530">
        <v>1530</v>
      </c>
      <c r="B1530">
        <v>152</v>
      </c>
      <c r="C1530" t="s">
        <v>17</v>
      </c>
      <c r="D1530" t="s">
        <v>9</v>
      </c>
      <c r="E1530">
        <v>2</v>
      </c>
      <c r="F1530">
        <v>0</v>
      </c>
      <c r="G1530">
        <v>0</v>
      </c>
      <c r="H1530" t="s">
        <v>19</v>
      </c>
      <c r="I1530">
        <v>475367</v>
      </c>
      <c r="J1530">
        <v>7712573</v>
      </c>
      <c r="K1530">
        <f t="shared" si="72"/>
        <v>0</v>
      </c>
      <c r="L1530">
        <f t="shared" si="70"/>
        <v>475367</v>
      </c>
      <c r="M1530">
        <f t="shared" si="71"/>
        <v>7712573</v>
      </c>
      <c r="N1530">
        <v>2011</v>
      </c>
    </row>
    <row r="1531" spans="1:14" x14ac:dyDescent="0.25">
      <c r="A1531">
        <v>1531</v>
      </c>
      <c r="B1531">
        <v>152</v>
      </c>
      <c r="C1531" t="s">
        <v>17</v>
      </c>
      <c r="D1531" t="s">
        <v>9</v>
      </c>
      <c r="E1531">
        <v>4</v>
      </c>
      <c r="F1531">
        <v>0</v>
      </c>
      <c r="G1531">
        <v>0</v>
      </c>
      <c r="H1531" t="s">
        <v>19</v>
      </c>
      <c r="I1531">
        <v>475364</v>
      </c>
      <c r="J1531">
        <v>7712746</v>
      </c>
      <c r="K1531">
        <f t="shared" si="72"/>
        <v>0</v>
      </c>
      <c r="L1531">
        <f t="shared" si="70"/>
        <v>475364</v>
      </c>
      <c r="M1531">
        <f t="shared" si="71"/>
        <v>7712746</v>
      </c>
      <c r="N1531">
        <v>2011</v>
      </c>
    </row>
    <row r="1532" spans="1:14" x14ac:dyDescent="0.25">
      <c r="A1532">
        <v>1532</v>
      </c>
      <c r="B1532">
        <v>152</v>
      </c>
      <c r="C1532" t="s">
        <v>17</v>
      </c>
      <c r="D1532" t="s">
        <v>9</v>
      </c>
      <c r="E1532">
        <v>12</v>
      </c>
      <c r="F1532">
        <v>187</v>
      </c>
      <c r="G1532">
        <v>270</v>
      </c>
      <c r="H1532" t="s">
        <v>18</v>
      </c>
      <c r="I1532">
        <v>475340</v>
      </c>
      <c r="J1532">
        <v>7712843</v>
      </c>
      <c r="K1532">
        <f t="shared" si="72"/>
        <v>4.7123889803846897</v>
      </c>
      <c r="L1532">
        <f t="shared" si="70"/>
        <v>475153</v>
      </c>
      <c r="M1532">
        <f t="shared" si="71"/>
        <v>7712843</v>
      </c>
      <c r="N1532">
        <v>2011</v>
      </c>
    </row>
    <row r="1533" spans="1:14" x14ac:dyDescent="0.25">
      <c r="A1533">
        <v>1533</v>
      </c>
      <c r="B1533">
        <v>152</v>
      </c>
      <c r="C1533" t="s">
        <v>15</v>
      </c>
      <c r="D1533" t="s">
        <v>7</v>
      </c>
      <c r="E1533">
        <v>1</v>
      </c>
      <c r="F1533">
        <v>15</v>
      </c>
      <c r="G1533">
        <v>45</v>
      </c>
      <c r="H1533" t="s">
        <v>19</v>
      </c>
      <c r="I1533">
        <v>474928</v>
      </c>
      <c r="J1533">
        <v>7712092</v>
      </c>
      <c r="K1533">
        <f t="shared" si="72"/>
        <v>0.78539816339744828</v>
      </c>
      <c r="L1533">
        <f t="shared" si="70"/>
        <v>474938.60660171782</v>
      </c>
      <c r="M1533">
        <f t="shared" si="71"/>
        <v>7712102.6066017179</v>
      </c>
      <c r="N1533">
        <v>2011</v>
      </c>
    </row>
    <row r="1534" spans="1:14" x14ac:dyDescent="0.25">
      <c r="A1534">
        <v>1534</v>
      </c>
      <c r="B1534">
        <v>152</v>
      </c>
      <c r="C1534" t="s">
        <v>15</v>
      </c>
      <c r="D1534" t="s">
        <v>7</v>
      </c>
      <c r="E1534">
        <v>1</v>
      </c>
      <c r="F1534">
        <v>93</v>
      </c>
      <c r="G1534">
        <v>45</v>
      </c>
      <c r="H1534" t="s">
        <v>19</v>
      </c>
      <c r="I1534">
        <v>474980</v>
      </c>
      <c r="J1534">
        <v>7712129</v>
      </c>
      <c r="K1534">
        <f t="shared" si="72"/>
        <v>0.78539816339744828</v>
      </c>
      <c r="L1534">
        <f t="shared" si="70"/>
        <v>475045.76093065034</v>
      </c>
      <c r="M1534">
        <f t="shared" si="71"/>
        <v>7712194.7609306499</v>
      </c>
      <c r="N1534">
        <v>2011</v>
      </c>
    </row>
    <row r="1535" spans="1:14" x14ac:dyDescent="0.25">
      <c r="A1535">
        <v>1535</v>
      </c>
      <c r="B1535">
        <v>152</v>
      </c>
      <c r="C1535" t="s">
        <v>15</v>
      </c>
      <c r="D1535" t="s">
        <v>7</v>
      </c>
      <c r="E1535">
        <v>1</v>
      </c>
      <c r="F1535">
        <v>0</v>
      </c>
      <c r="G1535">
        <v>0</v>
      </c>
      <c r="H1535" t="s">
        <v>19</v>
      </c>
      <c r="I1535">
        <v>475043</v>
      </c>
      <c r="J1535">
        <v>7712187</v>
      </c>
      <c r="K1535">
        <f t="shared" si="72"/>
        <v>0</v>
      </c>
      <c r="L1535">
        <f t="shared" si="70"/>
        <v>475043</v>
      </c>
      <c r="M1535">
        <f t="shared" si="71"/>
        <v>7712187</v>
      </c>
      <c r="N1535">
        <v>2011</v>
      </c>
    </row>
    <row r="1536" spans="1:14" x14ac:dyDescent="0.25">
      <c r="A1536">
        <v>1536</v>
      </c>
      <c r="B1536">
        <v>152</v>
      </c>
      <c r="C1536" t="s">
        <v>15</v>
      </c>
      <c r="D1536" t="s">
        <v>7</v>
      </c>
      <c r="E1536">
        <v>1</v>
      </c>
      <c r="F1536">
        <v>5</v>
      </c>
      <c r="G1536">
        <v>360</v>
      </c>
      <c r="H1536" t="s">
        <v>6</v>
      </c>
      <c r="I1536">
        <v>475099</v>
      </c>
      <c r="J1536">
        <v>7712229</v>
      </c>
      <c r="K1536">
        <f t="shared" si="72"/>
        <v>6.2831853071795862</v>
      </c>
      <c r="L1536">
        <f t="shared" si="70"/>
        <v>475099</v>
      </c>
      <c r="M1536">
        <f t="shared" si="71"/>
        <v>7712234</v>
      </c>
      <c r="N1536">
        <v>2011</v>
      </c>
    </row>
    <row r="1537" spans="1:14" x14ac:dyDescent="0.25">
      <c r="A1537">
        <v>1537</v>
      </c>
      <c r="B1537">
        <v>152</v>
      </c>
      <c r="C1537" t="s">
        <v>15</v>
      </c>
      <c r="D1537" t="s">
        <v>7</v>
      </c>
      <c r="E1537">
        <v>1</v>
      </c>
      <c r="F1537">
        <v>4</v>
      </c>
      <c r="G1537">
        <v>42</v>
      </c>
      <c r="H1537" t="s">
        <v>6</v>
      </c>
      <c r="I1537">
        <v>475197</v>
      </c>
      <c r="J1537">
        <v>7712317</v>
      </c>
      <c r="K1537">
        <f t="shared" si="72"/>
        <v>0.73303828583761843</v>
      </c>
      <c r="L1537">
        <f t="shared" ref="L1537:L1600" si="73">IF(F1537=0,I1537,I1537+F1537*SIN(K1537))</f>
        <v>475199.67652242543</v>
      </c>
      <c r="M1537">
        <f t="shared" ref="M1537:M1600" si="74">IF(F1537=0,J1537,J1537+F1537*COS(K1537))</f>
        <v>7712319.9725793023</v>
      </c>
      <c r="N1537">
        <v>2011</v>
      </c>
    </row>
    <row r="1538" spans="1:14" x14ac:dyDescent="0.25">
      <c r="A1538">
        <v>1538</v>
      </c>
      <c r="B1538">
        <v>152</v>
      </c>
      <c r="C1538" t="s">
        <v>15</v>
      </c>
      <c r="D1538" t="s">
        <v>7</v>
      </c>
      <c r="E1538">
        <v>1</v>
      </c>
      <c r="F1538">
        <v>15</v>
      </c>
      <c r="G1538">
        <v>283</v>
      </c>
      <c r="H1538" t="s">
        <v>6</v>
      </c>
      <c r="I1538">
        <v>475322</v>
      </c>
      <c r="J1538">
        <v>7712489</v>
      </c>
      <c r="K1538">
        <f t="shared" si="72"/>
        <v>4.9392817831439526</v>
      </c>
      <c r="L1538">
        <f t="shared" si="73"/>
        <v>475307.38444902824</v>
      </c>
      <c r="M1538">
        <f t="shared" si="74"/>
        <v>7712492.3742658151</v>
      </c>
      <c r="N1538">
        <v>2011</v>
      </c>
    </row>
    <row r="1539" spans="1:14" x14ac:dyDescent="0.25">
      <c r="A1539">
        <v>1539</v>
      </c>
      <c r="B1539">
        <v>152</v>
      </c>
      <c r="C1539" t="s">
        <v>32</v>
      </c>
      <c r="D1539" t="s">
        <v>11</v>
      </c>
      <c r="E1539">
        <v>51</v>
      </c>
      <c r="F1539">
        <v>300</v>
      </c>
      <c r="G1539">
        <v>352</v>
      </c>
      <c r="H1539" t="s">
        <v>6</v>
      </c>
      <c r="I1539">
        <v>474906</v>
      </c>
      <c r="J1539">
        <v>7712074</v>
      </c>
      <c r="K1539">
        <f t="shared" si="72"/>
        <v>6.1435589670200397</v>
      </c>
      <c r="L1539">
        <f t="shared" si="73"/>
        <v>474864.24806971196</v>
      </c>
      <c r="M1539">
        <f t="shared" si="74"/>
        <v>7712371.0804206226</v>
      </c>
      <c r="N1539">
        <v>2011</v>
      </c>
    </row>
    <row r="1540" spans="1:14" x14ac:dyDescent="0.25">
      <c r="A1540">
        <v>1540</v>
      </c>
      <c r="B1540">
        <v>152</v>
      </c>
      <c r="C1540" t="s">
        <v>32</v>
      </c>
      <c r="D1540" t="s">
        <v>11</v>
      </c>
      <c r="E1540">
        <v>10</v>
      </c>
      <c r="F1540">
        <v>124</v>
      </c>
      <c r="G1540">
        <v>360</v>
      </c>
      <c r="H1540" t="s">
        <v>6</v>
      </c>
      <c r="I1540">
        <v>475244</v>
      </c>
      <c r="J1540">
        <v>7712389</v>
      </c>
      <c r="K1540">
        <f t="shared" si="72"/>
        <v>6.2831853071795862</v>
      </c>
      <c r="L1540">
        <f t="shared" si="73"/>
        <v>475244</v>
      </c>
      <c r="M1540">
        <f t="shared" si="74"/>
        <v>7712513</v>
      </c>
      <c r="N1540">
        <v>2011</v>
      </c>
    </row>
    <row r="1541" spans="1:14" x14ac:dyDescent="0.25">
      <c r="A1541">
        <v>1541</v>
      </c>
      <c r="B1541">
        <v>153</v>
      </c>
      <c r="C1541" t="s">
        <v>102</v>
      </c>
      <c r="D1541" t="s">
        <v>9</v>
      </c>
      <c r="E1541">
        <v>5</v>
      </c>
      <c r="F1541">
        <v>150</v>
      </c>
      <c r="G1541">
        <v>306</v>
      </c>
      <c r="H1541" t="s">
        <v>18</v>
      </c>
      <c r="I1541">
        <v>480863</v>
      </c>
      <c r="J1541">
        <v>7700779</v>
      </c>
      <c r="K1541">
        <f t="shared" si="72"/>
        <v>5.3407075111026483</v>
      </c>
      <c r="L1541">
        <f t="shared" si="73"/>
        <v>480741.64745084377</v>
      </c>
      <c r="M1541">
        <f t="shared" si="74"/>
        <v>7700867.1677878443</v>
      </c>
      <c r="N1541">
        <v>2011</v>
      </c>
    </row>
    <row r="1542" spans="1:14" x14ac:dyDescent="0.25">
      <c r="A1542">
        <v>1542</v>
      </c>
      <c r="B1542">
        <v>153</v>
      </c>
      <c r="C1542" t="s">
        <v>88</v>
      </c>
      <c r="D1542" t="s">
        <v>9</v>
      </c>
      <c r="E1542">
        <v>1</v>
      </c>
      <c r="F1542">
        <v>0</v>
      </c>
      <c r="G1542">
        <v>0</v>
      </c>
      <c r="H1542" t="s">
        <v>19</v>
      </c>
      <c r="I1542">
        <v>481024</v>
      </c>
      <c r="J1542">
        <v>7700781</v>
      </c>
      <c r="K1542">
        <f t="shared" si="72"/>
        <v>0</v>
      </c>
      <c r="L1542">
        <f t="shared" si="73"/>
        <v>481024</v>
      </c>
      <c r="M1542">
        <f t="shared" si="74"/>
        <v>7700781</v>
      </c>
      <c r="N1542">
        <v>2011</v>
      </c>
    </row>
    <row r="1543" spans="1:14" x14ac:dyDescent="0.25">
      <c r="A1543">
        <v>1543</v>
      </c>
      <c r="B1543">
        <v>153</v>
      </c>
      <c r="C1543" t="s">
        <v>88</v>
      </c>
      <c r="D1543" t="s">
        <v>9</v>
      </c>
      <c r="E1543">
        <v>2</v>
      </c>
      <c r="F1543">
        <v>0</v>
      </c>
      <c r="G1543">
        <v>0</v>
      </c>
      <c r="H1543" t="s">
        <v>19</v>
      </c>
      <c r="I1543">
        <v>480981</v>
      </c>
      <c r="J1543">
        <v>7700790</v>
      </c>
      <c r="K1543">
        <f t="shared" si="72"/>
        <v>0</v>
      </c>
      <c r="L1543">
        <f t="shared" si="73"/>
        <v>480981</v>
      </c>
      <c r="M1543">
        <f t="shared" si="74"/>
        <v>7700790</v>
      </c>
      <c r="N1543">
        <v>2011</v>
      </c>
    </row>
    <row r="1544" spans="1:14" x14ac:dyDescent="0.25">
      <c r="A1544">
        <v>1544</v>
      </c>
      <c r="B1544">
        <v>153</v>
      </c>
      <c r="C1544" t="s">
        <v>12</v>
      </c>
      <c r="D1544" t="s">
        <v>13</v>
      </c>
      <c r="E1544">
        <v>1</v>
      </c>
      <c r="F1544">
        <v>15</v>
      </c>
      <c r="G1544">
        <v>276</v>
      </c>
      <c r="H1544" t="s">
        <v>6</v>
      </c>
      <c r="I1544">
        <v>480321</v>
      </c>
      <c r="J1544">
        <v>7700443</v>
      </c>
      <c r="K1544">
        <f t="shared" si="72"/>
        <v>4.8171087355043491</v>
      </c>
      <c r="L1544">
        <f t="shared" si="73"/>
        <v>480306.08217156946</v>
      </c>
      <c r="M1544">
        <f t="shared" si="74"/>
        <v>7700444.5679269489</v>
      </c>
      <c r="N1544">
        <v>2011</v>
      </c>
    </row>
    <row r="1545" spans="1:14" x14ac:dyDescent="0.25">
      <c r="A1545">
        <v>1545</v>
      </c>
      <c r="B1545">
        <v>153</v>
      </c>
      <c r="C1545" t="s">
        <v>17</v>
      </c>
      <c r="D1545" t="s">
        <v>9</v>
      </c>
      <c r="E1545">
        <v>1</v>
      </c>
      <c r="F1545">
        <v>300</v>
      </c>
      <c r="G1545">
        <v>204</v>
      </c>
      <c r="H1545" t="s">
        <v>19</v>
      </c>
      <c r="I1545">
        <v>480942</v>
      </c>
      <c r="J1545">
        <v>7700791</v>
      </c>
      <c r="K1545">
        <f t="shared" si="72"/>
        <v>3.5604716740684323</v>
      </c>
      <c r="L1545">
        <f t="shared" si="73"/>
        <v>480819.97900707729</v>
      </c>
      <c r="M1545">
        <f t="shared" si="74"/>
        <v>7700516.9363627071</v>
      </c>
      <c r="N1545">
        <v>2011</v>
      </c>
    </row>
    <row r="1546" spans="1:14" x14ac:dyDescent="0.25">
      <c r="A1546">
        <v>1546</v>
      </c>
      <c r="B1546">
        <v>153</v>
      </c>
      <c r="C1546" t="s">
        <v>17</v>
      </c>
      <c r="D1546" t="s">
        <v>9</v>
      </c>
      <c r="E1546">
        <v>3</v>
      </c>
      <c r="F1546">
        <v>150</v>
      </c>
      <c r="G1546">
        <v>235</v>
      </c>
      <c r="H1546" t="s">
        <v>18</v>
      </c>
      <c r="I1546">
        <v>480506</v>
      </c>
      <c r="J1546">
        <v>7700599</v>
      </c>
      <c r="K1546">
        <f t="shared" si="72"/>
        <v>4.1015237421866741</v>
      </c>
      <c r="L1546">
        <f t="shared" si="73"/>
        <v>480383.12719335663</v>
      </c>
      <c r="M1546">
        <f t="shared" si="74"/>
        <v>7700512.963534547</v>
      </c>
      <c r="N1546">
        <v>2011</v>
      </c>
    </row>
    <row r="1547" spans="1:14" x14ac:dyDescent="0.25">
      <c r="A1547">
        <v>1547</v>
      </c>
      <c r="B1547">
        <v>153</v>
      </c>
      <c r="C1547" t="s">
        <v>110</v>
      </c>
      <c r="D1547" t="s">
        <v>7</v>
      </c>
      <c r="E1547">
        <v>1</v>
      </c>
      <c r="F1547">
        <v>10</v>
      </c>
      <c r="G1547">
        <v>307</v>
      </c>
      <c r="H1547" t="s">
        <v>6</v>
      </c>
      <c r="I1547">
        <v>480506</v>
      </c>
      <c r="J1547">
        <v>7700599</v>
      </c>
      <c r="K1547">
        <f t="shared" si="72"/>
        <v>5.3581608036225914</v>
      </c>
      <c r="L1547">
        <f t="shared" si="73"/>
        <v>480498.01364489953</v>
      </c>
      <c r="M1547">
        <f t="shared" si="74"/>
        <v>7700605.0181502318</v>
      </c>
      <c r="N1547">
        <v>2011</v>
      </c>
    </row>
    <row r="1548" spans="1:14" x14ac:dyDescent="0.25">
      <c r="A1548">
        <v>1548</v>
      </c>
      <c r="B1548">
        <v>153</v>
      </c>
      <c r="C1548" t="s">
        <v>15</v>
      </c>
      <c r="D1548" t="s">
        <v>7</v>
      </c>
      <c r="E1548">
        <v>1</v>
      </c>
      <c r="F1548">
        <v>70</v>
      </c>
      <c r="G1548">
        <v>291</v>
      </c>
      <c r="H1548" t="s">
        <v>6</v>
      </c>
      <c r="I1548">
        <v>480728</v>
      </c>
      <c r="J1548">
        <v>7700792</v>
      </c>
      <c r="K1548">
        <f t="shared" si="72"/>
        <v>5.0789081233034992</v>
      </c>
      <c r="L1548">
        <f t="shared" si="73"/>
        <v>480662.64937014517</v>
      </c>
      <c r="M1548">
        <f t="shared" si="74"/>
        <v>7700817.0857564686</v>
      </c>
      <c r="N1548">
        <v>2011</v>
      </c>
    </row>
    <row r="1549" spans="1:14" x14ac:dyDescent="0.25">
      <c r="A1549">
        <v>1549</v>
      </c>
      <c r="B1549">
        <v>153</v>
      </c>
      <c r="C1549" t="s">
        <v>15</v>
      </c>
      <c r="D1549" t="s">
        <v>7</v>
      </c>
      <c r="E1549">
        <v>2</v>
      </c>
      <c r="F1549">
        <v>43</v>
      </c>
      <c r="G1549">
        <v>196</v>
      </c>
      <c r="H1549" t="s">
        <v>6</v>
      </c>
      <c r="I1549">
        <v>480529</v>
      </c>
      <c r="J1549">
        <v>7700668</v>
      </c>
      <c r="K1549">
        <f t="shared" si="72"/>
        <v>3.4208453339088858</v>
      </c>
      <c r="L1549">
        <f t="shared" si="73"/>
        <v>480517.14759369986</v>
      </c>
      <c r="M1549">
        <f t="shared" si="74"/>
        <v>7700626.6657470744</v>
      </c>
      <c r="N1549">
        <v>2011</v>
      </c>
    </row>
    <row r="1550" spans="1:14" x14ac:dyDescent="0.25">
      <c r="A1550">
        <v>1550</v>
      </c>
      <c r="B1550">
        <v>153</v>
      </c>
      <c r="C1550" t="s">
        <v>32</v>
      </c>
      <c r="D1550" t="s">
        <v>11</v>
      </c>
      <c r="E1550">
        <v>14</v>
      </c>
      <c r="F1550">
        <v>200</v>
      </c>
      <c r="G1550">
        <v>256</v>
      </c>
      <c r="H1550" t="s">
        <v>18</v>
      </c>
      <c r="I1550">
        <v>480240</v>
      </c>
      <c r="J1550">
        <v>7700410</v>
      </c>
      <c r="K1550">
        <f t="shared" si="72"/>
        <v>4.4680428851054836</v>
      </c>
      <c r="L1550">
        <f t="shared" si="73"/>
        <v>480045.94085474481</v>
      </c>
      <c r="M1550">
        <f t="shared" si="74"/>
        <v>7700361.6156208804</v>
      </c>
      <c r="N1550">
        <v>2011</v>
      </c>
    </row>
    <row r="1551" spans="1:14" x14ac:dyDescent="0.25">
      <c r="A1551">
        <v>1551</v>
      </c>
      <c r="B1551">
        <v>156</v>
      </c>
      <c r="C1551" t="s">
        <v>10</v>
      </c>
      <c r="D1551" t="s">
        <v>11</v>
      </c>
      <c r="E1551">
        <v>6</v>
      </c>
      <c r="F1551">
        <v>279</v>
      </c>
      <c r="G1551">
        <v>332</v>
      </c>
      <c r="H1551" t="s">
        <v>6</v>
      </c>
      <c r="I1551">
        <v>431252</v>
      </c>
      <c r="J1551">
        <v>7705423</v>
      </c>
      <c r="K1551">
        <f t="shared" si="72"/>
        <v>5.7944931166211742</v>
      </c>
      <c r="L1551">
        <f t="shared" si="73"/>
        <v>431121.01743398275</v>
      </c>
      <c r="M1551">
        <f t="shared" si="74"/>
        <v>7705669.3423784077</v>
      </c>
      <c r="N1551">
        <v>2011</v>
      </c>
    </row>
    <row r="1552" spans="1:14" x14ac:dyDescent="0.25">
      <c r="A1552">
        <v>1552</v>
      </c>
      <c r="B1552">
        <v>156</v>
      </c>
      <c r="C1552" t="s">
        <v>12</v>
      </c>
      <c r="D1552" t="s">
        <v>13</v>
      </c>
      <c r="E1552">
        <v>5</v>
      </c>
      <c r="F1552">
        <v>23</v>
      </c>
      <c r="G1552">
        <v>221</v>
      </c>
      <c r="H1552" t="s">
        <v>19</v>
      </c>
      <c r="I1552">
        <v>431016</v>
      </c>
      <c r="J1552">
        <v>7705503</v>
      </c>
      <c r="K1552">
        <f t="shared" si="72"/>
        <v>3.8571776469074681</v>
      </c>
      <c r="L1552">
        <f t="shared" si="73"/>
        <v>431000.91064233321</v>
      </c>
      <c r="M1552">
        <f t="shared" si="74"/>
        <v>7705485.6416796548</v>
      </c>
      <c r="N1552">
        <v>2011</v>
      </c>
    </row>
    <row r="1553" spans="1:14" x14ac:dyDescent="0.25">
      <c r="A1553">
        <v>1553</v>
      </c>
      <c r="B1553">
        <v>156</v>
      </c>
      <c r="C1553" t="s">
        <v>12</v>
      </c>
      <c r="D1553" t="s">
        <v>13</v>
      </c>
      <c r="E1553">
        <v>1</v>
      </c>
      <c r="F1553">
        <v>3</v>
      </c>
      <c r="G1553">
        <v>325</v>
      </c>
      <c r="H1553" t="s">
        <v>6</v>
      </c>
      <c r="I1553">
        <v>430958</v>
      </c>
      <c r="J1553">
        <v>7705551</v>
      </c>
      <c r="K1553">
        <f t="shared" si="72"/>
        <v>5.6723200689815707</v>
      </c>
      <c r="L1553">
        <f t="shared" si="73"/>
        <v>430956.27927069092</v>
      </c>
      <c r="M1553">
        <f t="shared" si="74"/>
        <v>7705553.4574561333</v>
      </c>
      <c r="N1553">
        <v>2011</v>
      </c>
    </row>
    <row r="1554" spans="1:14" x14ac:dyDescent="0.25">
      <c r="A1554">
        <v>1554</v>
      </c>
      <c r="B1554">
        <v>156</v>
      </c>
      <c r="C1554" t="s">
        <v>86</v>
      </c>
      <c r="D1554" t="s">
        <v>84</v>
      </c>
      <c r="E1554">
        <v>1</v>
      </c>
      <c r="F1554">
        <v>0</v>
      </c>
      <c r="G1554">
        <v>0</v>
      </c>
      <c r="H1554" t="s">
        <v>19</v>
      </c>
      <c r="I1554">
        <v>430958</v>
      </c>
      <c r="J1554">
        <v>7705551</v>
      </c>
      <c r="K1554">
        <f t="shared" si="72"/>
        <v>0</v>
      </c>
      <c r="L1554">
        <f t="shared" si="73"/>
        <v>430958</v>
      </c>
      <c r="M1554">
        <f t="shared" si="74"/>
        <v>7705551</v>
      </c>
      <c r="N1554">
        <v>2011</v>
      </c>
    </row>
    <row r="1555" spans="1:14" x14ac:dyDescent="0.25">
      <c r="A1555">
        <v>1555</v>
      </c>
      <c r="B1555">
        <v>156</v>
      </c>
      <c r="C1555" t="s">
        <v>15</v>
      </c>
      <c r="D1555" t="s">
        <v>7</v>
      </c>
      <c r="E1555">
        <v>1</v>
      </c>
      <c r="F1555">
        <v>5</v>
      </c>
      <c r="G1555">
        <v>250</v>
      </c>
      <c r="H1555" t="s">
        <v>6</v>
      </c>
      <c r="I1555">
        <v>431016</v>
      </c>
      <c r="J1555">
        <v>7705503</v>
      </c>
      <c r="K1555">
        <f t="shared" si="72"/>
        <v>4.3633231299858242</v>
      </c>
      <c r="L1555">
        <f t="shared" si="73"/>
        <v>431011.30153689609</v>
      </c>
      <c r="M1555">
        <f t="shared" si="74"/>
        <v>7705501.2898992831</v>
      </c>
      <c r="N1555">
        <v>2011</v>
      </c>
    </row>
    <row r="1556" spans="1:14" x14ac:dyDescent="0.25">
      <c r="A1556">
        <v>1556</v>
      </c>
      <c r="B1556">
        <v>156</v>
      </c>
      <c r="C1556" t="s">
        <v>32</v>
      </c>
      <c r="D1556" t="s">
        <v>11</v>
      </c>
      <c r="E1556">
        <v>50</v>
      </c>
      <c r="F1556">
        <v>279</v>
      </c>
      <c r="G1556">
        <v>332</v>
      </c>
      <c r="H1556" t="s">
        <v>6</v>
      </c>
      <c r="I1556">
        <v>431252</v>
      </c>
      <c r="J1556">
        <v>7705423</v>
      </c>
      <c r="K1556">
        <f t="shared" si="72"/>
        <v>5.7944931166211742</v>
      </c>
      <c r="L1556">
        <f t="shared" si="73"/>
        <v>431121.01743398275</v>
      </c>
      <c r="M1556">
        <f t="shared" si="74"/>
        <v>7705669.3423784077</v>
      </c>
      <c r="N1556">
        <v>2011</v>
      </c>
    </row>
    <row r="1557" spans="1:14" x14ac:dyDescent="0.25">
      <c r="A1557">
        <v>1557</v>
      </c>
      <c r="B1557">
        <v>156</v>
      </c>
      <c r="C1557" t="s">
        <v>32</v>
      </c>
      <c r="D1557" t="s">
        <v>11</v>
      </c>
      <c r="E1557">
        <v>200</v>
      </c>
      <c r="F1557">
        <v>350</v>
      </c>
      <c r="G1557">
        <v>188</v>
      </c>
      <c r="H1557" t="s">
        <v>6</v>
      </c>
      <c r="I1557">
        <v>431016</v>
      </c>
      <c r="J1557">
        <v>7705503</v>
      </c>
      <c r="K1557">
        <f t="shared" si="72"/>
        <v>3.2812189937493397</v>
      </c>
      <c r="L1557">
        <f t="shared" si="73"/>
        <v>430967.28941466397</v>
      </c>
      <c r="M1557">
        <f t="shared" si="74"/>
        <v>7705156.4061759403</v>
      </c>
      <c r="N1557">
        <v>2011</v>
      </c>
    </row>
    <row r="1558" spans="1:14" x14ac:dyDescent="0.25">
      <c r="A1558">
        <v>1558</v>
      </c>
      <c r="B1558">
        <v>156</v>
      </c>
      <c r="C1558" t="s">
        <v>32</v>
      </c>
      <c r="D1558" t="s">
        <v>11</v>
      </c>
      <c r="E1558">
        <v>150</v>
      </c>
      <c r="F1558">
        <v>350</v>
      </c>
      <c r="G1558">
        <v>267</v>
      </c>
      <c r="H1558" t="s">
        <v>19</v>
      </c>
      <c r="I1558">
        <v>430958</v>
      </c>
      <c r="J1558">
        <v>7705551</v>
      </c>
      <c r="K1558">
        <f t="shared" si="72"/>
        <v>4.6600291028248595</v>
      </c>
      <c r="L1558">
        <f t="shared" si="73"/>
        <v>430608.47966283589</v>
      </c>
      <c r="M1558">
        <f t="shared" si="74"/>
        <v>7705532.682415315</v>
      </c>
      <c r="N1558">
        <v>2011</v>
      </c>
    </row>
    <row r="1559" spans="1:14" x14ac:dyDescent="0.25">
      <c r="A1559">
        <v>1559</v>
      </c>
      <c r="B1559">
        <v>156</v>
      </c>
      <c r="C1559" t="s">
        <v>32</v>
      </c>
      <c r="D1559" t="s">
        <v>11</v>
      </c>
      <c r="E1559">
        <v>20</v>
      </c>
      <c r="F1559">
        <v>200</v>
      </c>
      <c r="G1559">
        <v>7</v>
      </c>
      <c r="H1559" t="s">
        <v>18</v>
      </c>
      <c r="I1559">
        <v>430890</v>
      </c>
      <c r="J1559">
        <v>7705676</v>
      </c>
      <c r="K1559">
        <f t="shared" si="72"/>
        <v>0.12217304763960307</v>
      </c>
      <c r="L1559">
        <f t="shared" si="73"/>
        <v>430914.37386868102</v>
      </c>
      <c r="M1559">
        <f t="shared" si="74"/>
        <v>7705874.5092303287</v>
      </c>
      <c r="N1559">
        <v>2011</v>
      </c>
    </row>
    <row r="1560" spans="1:14" x14ac:dyDescent="0.25">
      <c r="A1560">
        <v>1560</v>
      </c>
      <c r="B1560">
        <v>157</v>
      </c>
      <c r="C1560" t="s">
        <v>12</v>
      </c>
      <c r="D1560" t="s">
        <v>13</v>
      </c>
      <c r="E1560">
        <v>1</v>
      </c>
      <c r="F1560">
        <v>35</v>
      </c>
      <c r="G1560">
        <v>78</v>
      </c>
      <c r="H1560" t="s">
        <v>6</v>
      </c>
      <c r="I1560">
        <v>445586</v>
      </c>
      <c r="J1560">
        <v>7698490</v>
      </c>
      <c r="K1560">
        <f t="shared" si="72"/>
        <v>1.3613568165555769</v>
      </c>
      <c r="L1560">
        <f t="shared" si="73"/>
        <v>445620.2351660257</v>
      </c>
      <c r="M1560">
        <f t="shared" si="74"/>
        <v>7698497.2769091791</v>
      </c>
      <c r="N1560">
        <v>2011</v>
      </c>
    </row>
    <row r="1561" spans="1:14" x14ac:dyDescent="0.25">
      <c r="A1561">
        <v>1561</v>
      </c>
      <c r="B1561">
        <v>157</v>
      </c>
      <c r="C1561" t="s">
        <v>17</v>
      </c>
      <c r="D1561" t="s">
        <v>9</v>
      </c>
      <c r="E1561">
        <v>4</v>
      </c>
      <c r="F1561">
        <v>200</v>
      </c>
      <c r="G1561">
        <v>135</v>
      </c>
      <c r="H1561" t="s">
        <v>18</v>
      </c>
      <c r="I1561">
        <v>446072</v>
      </c>
      <c r="J1561">
        <v>7698255</v>
      </c>
      <c r="K1561">
        <f t="shared" si="72"/>
        <v>2.3561944901923448</v>
      </c>
      <c r="L1561">
        <f t="shared" si="73"/>
        <v>446213.42135623732</v>
      </c>
      <c r="M1561">
        <f t="shared" si="74"/>
        <v>7698113.5786437625</v>
      </c>
      <c r="N1561">
        <v>2011</v>
      </c>
    </row>
    <row r="1562" spans="1:14" x14ac:dyDescent="0.25">
      <c r="A1562">
        <v>1562</v>
      </c>
      <c r="B1562">
        <v>157</v>
      </c>
      <c r="C1562" t="s">
        <v>15</v>
      </c>
      <c r="D1562" t="s">
        <v>7</v>
      </c>
      <c r="E1562">
        <v>2</v>
      </c>
      <c r="F1562">
        <v>72</v>
      </c>
      <c r="G1562">
        <v>53</v>
      </c>
      <c r="H1562" t="s">
        <v>19</v>
      </c>
      <c r="I1562">
        <v>445480</v>
      </c>
      <c r="J1562">
        <v>7698548</v>
      </c>
      <c r="K1562">
        <f t="shared" si="72"/>
        <v>0.92502450355699462</v>
      </c>
      <c r="L1562">
        <f t="shared" si="73"/>
        <v>445537.50175672339</v>
      </c>
      <c r="M1562">
        <f t="shared" si="74"/>
        <v>7698591.3306816667</v>
      </c>
      <c r="N1562">
        <v>2011</v>
      </c>
    </row>
    <row r="1563" spans="1:14" x14ac:dyDescent="0.25">
      <c r="A1563">
        <v>1563</v>
      </c>
      <c r="B1563">
        <v>157</v>
      </c>
      <c r="C1563" t="s">
        <v>32</v>
      </c>
      <c r="D1563" t="s">
        <v>11</v>
      </c>
      <c r="E1563">
        <v>9</v>
      </c>
      <c r="F1563">
        <v>200</v>
      </c>
      <c r="G1563">
        <v>329</v>
      </c>
      <c r="H1563" t="s">
        <v>6</v>
      </c>
      <c r="I1563">
        <v>445552</v>
      </c>
      <c r="J1563">
        <v>7698506</v>
      </c>
      <c r="K1563">
        <f t="shared" si="72"/>
        <v>5.742133239061344</v>
      </c>
      <c r="L1563">
        <f t="shared" si="73"/>
        <v>445448.99238501798</v>
      </c>
      <c r="M1563">
        <f t="shared" si="74"/>
        <v>7698677.4334601406</v>
      </c>
      <c r="N1563">
        <v>2011</v>
      </c>
    </row>
    <row r="1564" spans="1:14" x14ac:dyDescent="0.25">
      <c r="A1564">
        <v>1564</v>
      </c>
      <c r="B1564">
        <v>159</v>
      </c>
      <c r="C1564" t="s">
        <v>14</v>
      </c>
      <c r="D1564" t="s">
        <v>9</v>
      </c>
      <c r="E1564">
        <v>7</v>
      </c>
      <c r="F1564">
        <v>200</v>
      </c>
      <c r="G1564">
        <v>333</v>
      </c>
      <c r="H1564" t="s">
        <v>19</v>
      </c>
      <c r="I1564">
        <v>480147</v>
      </c>
      <c r="J1564">
        <v>7705688</v>
      </c>
      <c r="K1564">
        <f t="shared" si="72"/>
        <v>5.8119464091411173</v>
      </c>
      <c r="L1564">
        <f t="shared" si="73"/>
        <v>480056.20190005208</v>
      </c>
      <c r="M1564">
        <f t="shared" si="74"/>
        <v>7705866.2013048381</v>
      </c>
      <c r="N1564">
        <v>2011</v>
      </c>
    </row>
    <row r="1565" spans="1:14" x14ac:dyDescent="0.25">
      <c r="A1565">
        <v>1565</v>
      </c>
      <c r="B1565">
        <v>159</v>
      </c>
      <c r="C1565" t="s">
        <v>14</v>
      </c>
      <c r="D1565" t="s">
        <v>9</v>
      </c>
      <c r="E1565">
        <v>5</v>
      </c>
      <c r="F1565">
        <v>0</v>
      </c>
      <c r="G1565">
        <v>0</v>
      </c>
      <c r="H1565" t="s">
        <v>19</v>
      </c>
      <c r="I1565">
        <v>480291</v>
      </c>
      <c r="J1565">
        <v>7705708</v>
      </c>
      <c r="K1565">
        <f t="shared" si="72"/>
        <v>0</v>
      </c>
      <c r="L1565">
        <f t="shared" si="73"/>
        <v>480291</v>
      </c>
      <c r="M1565">
        <f t="shared" si="74"/>
        <v>7705708</v>
      </c>
      <c r="N1565">
        <v>2011</v>
      </c>
    </row>
    <row r="1566" spans="1:14" x14ac:dyDescent="0.25">
      <c r="A1566">
        <v>1566</v>
      </c>
      <c r="B1566">
        <v>159</v>
      </c>
      <c r="C1566" t="s">
        <v>14</v>
      </c>
      <c r="D1566" t="s">
        <v>9</v>
      </c>
      <c r="E1566">
        <v>4</v>
      </c>
      <c r="F1566">
        <v>162</v>
      </c>
      <c r="G1566">
        <v>6</v>
      </c>
      <c r="H1566" t="s">
        <v>19</v>
      </c>
      <c r="I1566">
        <v>480301</v>
      </c>
      <c r="J1566">
        <v>7705730</v>
      </c>
      <c r="K1566">
        <f t="shared" si="72"/>
        <v>0.10471975511965978</v>
      </c>
      <c r="L1566">
        <f t="shared" si="73"/>
        <v>480317.93361104938</v>
      </c>
      <c r="M1566">
        <f t="shared" si="74"/>
        <v>7705891.1125470493</v>
      </c>
      <c r="N1566">
        <v>2011</v>
      </c>
    </row>
    <row r="1567" spans="1:14" x14ac:dyDescent="0.25">
      <c r="A1567">
        <v>1567</v>
      </c>
      <c r="B1567">
        <v>159</v>
      </c>
      <c r="C1567" t="s">
        <v>14</v>
      </c>
      <c r="D1567" t="s">
        <v>9</v>
      </c>
      <c r="E1567">
        <v>3</v>
      </c>
      <c r="F1567">
        <v>0</v>
      </c>
      <c r="G1567">
        <v>0</v>
      </c>
      <c r="H1567" t="s">
        <v>19</v>
      </c>
      <c r="I1567">
        <v>480375</v>
      </c>
      <c r="J1567">
        <v>7705729</v>
      </c>
      <c r="K1567">
        <f t="shared" si="72"/>
        <v>0</v>
      </c>
      <c r="L1567">
        <f t="shared" si="73"/>
        <v>480375</v>
      </c>
      <c r="M1567">
        <f t="shared" si="74"/>
        <v>7705729</v>
      </c>
      <c r="N1567">
        <v>2011</v>
      </c>
    </row>
    <row r="1568" spans="1:14" x14ac:dyDescent="0.25">
      <c r="A1568">
        <v>1568</v>
      </c>
      <c r="B1568">
        <v>159</v>
      </c>
      <c r="C1568" t="s">
        <v>14</v>
      </c>
      <c r="D1568" t="s">
        <v>9</v>
      </c>
      <c r="E1568">
        <v>1</v>
      </c>
      <c r="F1568">
        <v>0</v>
      </c>
      <c r="G1568">
        <v>0</v>
      </c>
      <c r="H1568" t="s">
        <v>19</v>
      </c>
      <c r="I1568">
        <v>480457</v>
      </c>
      <c r="J1568">
        <v>7705720</v>
      </c>
      <c r="K1568">
        <f t="shared" si="72"/>
        <v>0</v>
      </c>
      <c r="L1568">
        <f t="shared" si="73"/>
        <v>480457</v>
      </c>
      <c r="M1568">
        <f t="shared" si="74"/>
        <v>7705720</v>
      </c>
      <c r="N1568">
        <v>2011</v>
      </c>
    </row>
    <row r="1569" spans="1:14" x14ac:dyDescent="0.25">
      <c r="A1569">
        <v>1569</v>
      </c>
      <c r="B1569">
        <v>159</v>
      </c>
      <c r="C1569" t="s">
        <v>14</v>
      </c>
      <c r="D1569" t="s">
        <v>9</v>
      </c>
      <c r="E1569">
        <v>1</v>
      </c>
      <c r="F1569">
        <v>0</v>
      </c>
      <c r="G1569">
        <v>0</v>
      </c>
      <c r="H1569" t="s">
        <v>19</v>
      </c>
      <c r="I1569">
        <v>480521</v>
      </c>
      <c r="J1569">
        <v>7705730</v>
      </c>
      <c r="K1569">
        <f t="shared" si="72"/>
        <v>0</v>
      </c>
      <c r="L1569">
        <f t="shared" si="73"/>
        <v>480521</v>
      </c>
      <c r="M1569">
        <f t="shared" si="74"/>
        <v>7705730</v>
      </c>
      <c r="N1569">
        <v>2011</v>
      </c>
    </row>
    <row r="1570" spans="1:14" x14ac:dyDescent="0.25">
      <c r="A1570">
        <v>1570</v>
      </c>
      <c r="B1570">
        <v>159</v>
      </c>
      <c r="C1570" t="s">
        <v>14</v>
      </c>
      <c r="D1570" t="s">
        <v>9</v>
      </c>
      <c r="E1570">
        <v>1</v>
      </c>
      <c r="F1570">
        <v>0</v>
      </c>
      <c r="G1570">
        <v>0</v>
      </c>
      <c r="H1570" t="s">
        <v>19</v>
      </c>
      <c r="I1570">
        <v>480873</v>
      </c>
      <c r="J1570">
        <v>7705698</v>
      </c>
      <c r="K1570">
        <f t="shared" si="72"/>
        <v>0</v>
      </c>
      <c r="L1570">
        <f t="shared" si="73"/>
        <v>480873</v>
      </c>
      <c r="M1570">
        <f t="shared" si="74"/>
        <v>7705698</v>
      </c>
      <c r="N1570">
        <v>2011</v>
      </c>
    </row>
    <row r="1571" spans="1:14" x14ac:dyDescent="0.25">
      <c r="A1571">
        <v>1571</v>
      </c>
      <c r="B1571">
        <v>159</v>
      </c>
      <c r="C1571" t="s">
        <v>14</v>
      </c>
      <c r="D1571" t="s">
        <v>9</v>
      </c>
      <c r="E1571">
        <v>1</v>
      </c>
      <c r="F1571">
        <v>0</v>
      </c>
      <c r="G1571">
        <v>0</v>
      </c>
      <c r="H1571" t="s">
        <v>19</v>
      </c>
      <c r="I1571">
        <v>481173</v>
      </c>
      <c r="J1571">
        <v>7705677</v>
      </c>
      <c r="K1571">
        <f t="shared" si="72"/>
        <v>0</v>
      </c>
      <c r="L1571">
        <f t="shared" si="73"/>
        <v>481173</v>
      </c>
      <c r="M1571">
        <f t="shared" si="74"/>
        <v>7705677</v>
      </c>
      <c r="N1571">
        <v>2011</v>
      </c>
    </row>
    <row r="1572" spans="1:14" x14ac:dyDescent="0.25">
      <c r="A1572">
        <v>1572</v>
      </c>
      <c r="B1572">
        <v>159</v>
      </c>
      <c r="C1572" t="s">
        <v>26</v>
      </c>
      <c r="D1572" t="s">
        <v>9</v>
      </c>
      <c r="E1572">
        <v>65</v>
      </c>
      <c r="F1572">
        <v>250</v>
      </c>
      <c r="G1572">
        <v>34</v>
      </c>
      <c r="H1572" t="s">
        <v>19</v>
      </c>
      <c r="I1572">
        <v>480301</v>
      </c>
      <c r="J1572">
        <v>7705730</v>
      </c>
      <c r="K1572">
        <f t="shared" si="72"/>
        <v>0.59341194567807209</v>
      </c>
      <c r="L1572">
        <f t="shared" si="73"/>
        <v>480440.79822586768</v>
      </c>
      <c r="M1572">
        <f t="shared" si="74"/>
        <v>7705937.2593931388</v>
      </c>
      <c r="N1572">
        <v>2011</v>
      </c>
    </row>
    <row r="1573" spans="1:14" x14ac:dyDescent="0.25">
      <c r="A1573">
        <v>1573</v>
      </c>
      <c r="B1573">
        <v>159</v>
      </c>
      <c r="C1573" t="s">
        <v>112</v>
      </c>
      <c r="D1573" t="s">
        <v>7</v>
      </c>
      <c r="E1573">
        <v>1</v>
      </c>
      <c r="F1573">
        <v>57</v>
      </c>
      <c r="G1573">
        <v>132</v>
      </c>
      <c r="H1573" t="s">
        <v>19</v>
      </c>
      <c r="I1573">
        <v>480147</v>
      </c>
      <c r="J1573">
        <v>7705688</v>
      </c>
      <c r="K1573">
        <f t="shared" si="72"/>
        <v>2.3038346126325151</v>
      </c>
      <c r="L1573">
        <f t="shared" si="73"/>
        <v>480189.35925505223</v>
      </c>
      <c r="M1573">
        <f t="shared" si="74"/>
        <v>7705649.8595554372</v>
      </c>
      <c r="N1573">
        <v>2011</v>
      </c>
    </row>
    <row r="1574" spans="1:14" x14ac:dyDescent="0.25">
      <c r="A1574">
        <v>1574</v>
      </c>
      <c r="B1574">
        <v>159</v>
      </c>
      <c r="C1574" t="s">
        <v>112</v>
      </c>
      <c r="D1574" t="s">
        <v>7</v>
      </c>
      <c r="E1574">
        <v>1</v>
      </c>
      <c r="F1574">
        <v>89</v>
      </c>
      <c r="G1574">
        <v>50</v>
      </c>
      <c r="H1574" t="s">
        <v>6</v>
      </c>
      <c r="I1574">
        <v>480624</v>
      </c>
      <c r="J1574">
        <v>7705723</v>
      </c>
      <c r="K1574">
        <f t="shared" si="72"/>
        <v>0.87266462599716477</v>
      </c>
      <c r="L1574">
        <f t="shared" si="73"/>
        <v>480692.17795543757</v>
      </c>
      <c r="M1574">
        <f t="shared" si="74"/>
        <v>7705780.2080972623</v>
      </c>
      <c r="N1574">
        <v>2011</v>
      </c>
    </row>
    <row r="1575" spans="1:14" x14ac:dyDescent="0.25">
      <c r="A1575">
        <v>1575</v>
      </c>
      <c r="B1575">
        <v>159</v>
      </c>
      <c r="C1575" t="s">
        <v>102</v>
      </c>
      <c r="D1575" t="s">
        <v>9</v>
      </c>
      <c r="E1575">
        <v>2</v>
      </c>
      <c r="F1575">
        <v>57</v>
      </c>
      <c r="G1575">
        <v>132</v>
      </c>
      <c r="H1575" t="s">
        <v>19</v>
      </c>
      <c r="I1575">
        <v>480147</v>
      </c>
      <c r="J1575">
        <v>7705688</v>
      </c>
      <c r="K1575">
        <f t="shared" si="72"/>
        <v>2.3038346126325151</v>
      </c>
      <c r="L1575">
        <f t="shared" si="73"/>
        <v>480189.35925505223</v>
      </c>
      <c r="M1575">
        <f t="shared" si="74"/>
        <v>7705649.8595554372</v>
      </c>
      <c r="N1575">
        <v>2011</v>
      </c>
    </row>
    <row r="1576" spans="1:14" x14ac:dyDescent="0.25">
      <c r="A1576">
        <v>1576</v>
      </c>
      <c r="B1576">
        <v>159</v>
      </c>
      <c r="C1576" t="s">
        <v>102</v>
      </c>
      <c r="D1576" t="s">
        <v>9</v>
      </c>
      <c r="E1576">
        <v>4</v>
      </c>
      <c r="F1576">
        <v>0</v>
      </c>
      <c r="G1576">
        <v>0</v>
      </c>
      <c r="H1576" t="s">
        <v>19</v>
      </c>
      <c r="I1576">
        <v>480147</v>
      </c>
      <c r="J1576">
        <v>7705688</v>
      </c>
      <c r="K1576">
        <f t="shared" si="72"/>
        <v>0</v>
      </c>
      <c r="L1576">
        <f t="shared" si="73"/>
        <v>480147</v>
      </c>
      <c r="M1576">
        <f t="shared" si="74"/>
        <v>7705688</v>
      </c>
      <c r="N1576">
        <v>2011</v>
      </c>
    </row>
    <row r="1577" spans="1:14" x14ac:dyDescent="0.25">
      <c r="A1577">
        <v>1577</v>
      </c>
      <c r="B1577">
        <v>159</v>
      </c>
      <c r="C1577" t="s">
        <v>102</v>
      </c>
      <c r="D1577" t="s">
        <v>9</v>
      </c>
      <c r="E1577">
        <v>6</v>
      </c>
      <c r="F1577">
        <v>200</v>
      </c>
      <c r="G1577">
        <v>333</v>
      </c>
      <c r="H1577" t="s">
        <v>19</v>
      </c>
      <c r="I1577">
        <v>480147</v>
      </c>
      <c r="J1577">
        <v>7705688</v>
      </c>
      <c r="K1577">
        <f t="shared" si="72"/>
        <v>5.8119464091411173</v>
      </c>
      <c r="L1577">
        <f t="shared" si="73"/>
        <v>480056.20190005208</v>
      </c>
      <c r="M1577">
        <f t="shared" si="74"/>
        <v>7705866.2013048381</v>
      </c>
      <c r="N1577">
        <v>2011</v>
      </c>
    </row>
    <row r="1578" spans="1:14" x14ac:dyDescent="0.25">
      <c r="A1578">
        <v>1578</v>
      </c>
      <c r="B1578">
        <v>159</v>
      </c>
      <c r="C1578" t="s">
        <v>102</v>
      </c>
      <c r="D1578" t="s">
        <v>9</v>
      </c>
      <c r="E1578">
        <v>2</v>
      </c>
      <c r="F1578">
        <v>0</v>
      </c>
      <c r="G1578">
        <v>0</v>
      </c>
      <c r="H1578" t="s">
        <v>19</v>
      </c>
      <c r="I1578">
        <v>480216</v>
      </c>
      <c r="J1578">
        <v>7705688</v>
      </c>
      <c r="K1578">
        <f t="shared" si="72"/>
        <v>0</v>
      </c>
      <c r="L1578">
        <f t="shared" si="73"/>
        <v>480216</v>
      </c>
      <c r="M1578">
        <f t="shared" si="74"/>
        <v>7705688</v>
      </c>
      <c r="N1578">
        <v>2011</v>
      </c>
    </row>
    <row r="1579" spans="1:14" x14ac:dyDescent="0.25">
      <c r="A1579">
        <v>1579</v>
      </c>
      <c r="B1579">
        <v>159</v>
      </c>
      <c r="C1579" t="s">
        <v>102</v>
      </c>
      <c r="D1579" t="s">
        <v>9</v>
      </c>
      <c r="E1579">
        <v>1</v>
      </c>
      <c r="F1579">
        <v>0</v>
      </c>
      <c r="G1579">
        <v>0</v>
      </c>
      <c r="H1579" t="s">
        <v>19</v>
      </c>
      <c r="I1579">
        <v>480301</v>
      </c>
      <c r="J1579">
        <v>7705730</v>
      </c>
      <c r="K1579">
        <f t="shared" si="72"/>
        <v>0</v>
      </c>
      <c r="L1579">
        <f t="shared" si="73"/>
        <v>480301</v>
      </c>
      <c r="M1579">
        <f t="shared" si="74"/>
        <v>7705730</v>
      </c>
      <c r="N1579">
        <v>2011</v>
      </c>
    </row>
    <row r="1580" spans="1:14" x14ac:dyDescent="0.25">
      <c r="A1580">
        <v>1580</v>
      </c>
      <c r="B1580">
        <v>159</v>
      </c>
      <c r="C1580" t="s">
        <v>102</v>
      </c>
      <c r="D1580" t="s">
        <v>9</v>
      </c>
      <c r="E1580">
        <v>1</v>
      </c>
      <c r="F1580">
        <v>0</v>
      </c>
      <c r="G1580">
        <v>0</v>
      </c>
      <c r="H1580" t="s">
        <v>19</v>
      </c>
      <c r="I1580">
        <v>480521</v>
      </c>
      <c r="J1580">
        <v>7705730</v>
      </c>
      <c r="K1580">
        <f t="shared" si="72"/>
        <v>0</v>
      </c>
      <c r="L1580">
        <f t="shared" si="73"/>
        <v>480521</v>
      </c>
      <c r="M1580">
        <f t="shared" si="74"/>
        <v>7705730</v>
      </c>
      <c r="N1580">
        <v>2011</v>
      </c>
    </row>
    <row r="1581" spans="1:14" x14ac:dyDescent="0.25">
      <c r="A1581">
        <v>1581</v>
      </c>
      <c r="B1581">
        <v>159</v>
      </c>
      <c r="C1581" t="s">
        <v>102</v>
      </c>
      <c r="D1581" t="s">
        <v>9</v>
      </c>
      <c r="E1581">
        <v>3</v>
      </c>
      <c r="F1581">
        <v>0</v>
      </c>
      <c r="G1581">
        <v>0</v>
      </c>
      <c r="H1581" t="s">
        <v>19</v>
      </c>
      <c r="I1581">
        <v>480624</v>
      </c>
      <c r="J1581">
        <v>7705723</v>
      </c>
      <c r="K1581">
        <f t="shared" si="72"/>
        <v>0</v>
      </c>
      <c r="L1581">
        <f t="shared" si="73"/>
        <v>480624</v>
      </c>
      <c r="M1581">
        <f t="shared" si="74"/>
        <v>7705723</v>
      </c>
      <c r="N1581">
        <v>2011</v>
      </c>
    </row>
    <row r="1582" spans="1:14" x14ac:dyDescent="0.25">
      <c r="A1582">
        <v>1582</v>
      </c>
      <c r="B1582">
        <v>159</v>
      </c>
      <c r="C1582" t="s">
        <v>102</v>
      </c>
      <c r="D1582" t="s">
        <v>9</v>
      </c>
      <c r="E1582">
        <v>1</v>
      </c>
      <c r="F1582">
        <v>0</v>
      </c>
      <c r="G1582">
        <v>0</v>
      </c>
      <c r="H1582" t="s">
        <v>19</v>
      </c>
      <c r="I1582">
        <v>480821</v>
      </c>
      <c r="J1582">
        <v>7705694</v>
      </c>
      <c r="K1582">
        <f t="shared" si="72"/>
        <v>0</v>
      </c>
      <c r="L1582">
        <f t="shared" si="73"/>
        <v>480821</v>
      </c>
      <c r="M1582">
        <f t="shared" si="74"/>
        <v>7705694</v>
      </c>
      <c r="N1582">
        <v>2011</v>
      </c>
    </row>
    <row r="1583" spans="1:14" x14ac:dyDescent="0.25">
      <c r="A1583">
        <v>1583</v>
      </c>
      <c r="B1583">
        <v>159</v>
      </c>
      <c r="C1583" t="s">
        <v>102</v>
      </c>
      <c r="D1583" t="s">
        <v>9</v>
      </c>
      <c r="E1583">
        <v>1</v>
      </c>
      <c r="F1583">
        <v>0</v>
      </c>
      <c r="G1583">
        <v>0</v>
      </c>
      <c r="H1583" t="s">
        <v>19</v>
      </c>
      <c r="I1583">
        <v>480873</v>
      </c>
      <c r="J1583">
        <v>7705698</v>
      </c>
      <c r="K1583">
        <f t="shared" si="72"/>
        <v>0</v>
      </c>
      <c r="L1583">
        <f t="shared" si="73"/>
        <v>480873</v>
      </c>
      <c r="M1583">
        <f t="shared" si="74"/>
        <v>7705698</v>
      </c>
      <c r="N1583">
        <v>2011</v>
      </c>
    </row>
    <row r="1584" spans="1:14" x14ac:dyDescent="0.25">
      <c r="A1584">
        <v>1584</v>
      </c>
      <c r="B1584">
        <v>159</v>
      </c>
      <c r="C1584" t="s">
        <v>102</v>
      </c>
      <c r="D1584" t="s">
        <v>9</v>
      </c>
      <c r="E1584">
        <v>3</v>
      </c>
      <c r="F1584">
        <v>0</v>
      </c>
      <c r="G1584">
        <v>0</v>
      </c>
      <c r="H1584" t="s">
        <v>19</v>
      </c>
      <c r="I1584">
        <v>481173</v>
      </c>
      <c r="J1584">
        <v>7705677</v>
      </c>
      <c r="K1584">
        <f t="shared" si="72"/>
        <v>0</v>
      </c>
      <c r="L1584">
        <f t="shared" si="73"/>
        <v>481173</v>
      </c>
      <c r="M1584">
        <f t="shared" si="74"/>
        <v>7705677</v>
      </c>
      <c r="N1584">
        <v>2011</v>
      </c>
    </row>
    <row r="1585" spans="1:14" x14ac:dyDescent="0.25">
      <c r="A1585">
        <v>1585</v>
      </c>
      <c r="B1585">
        <v>159</v>
      </c>
      <c r="C1585" t="s">
        <v>17</v>
      </c>
      <c r="D1585" t="s">
        <v>9</v>
      </c>
      <c r="E1585">
        <v>10</v>
      </c>
      <c r="F1585">
        <v>165</v>
      </c>
      <c r="G1585">
        <v>240</v>
      </c>
      <c r="H1585" t="s">
        <v>18</v>
      </c>
      <c r="I1585">
        <v>480147</v>
      </c>
      <c r="J1585">
        <v>7705688</v>
      </c>
      <c r="K1585">
        <f t="shared" si="72"/>
        <v>4.1887902047863905</v>
      </c>
      <c r="L1585">
        <f t="shared" si="73"/>
        <v>480004.10580837558</v>
      </c>
      <c r="M1585">
        <f t="shared" si="74"/>
        <v>7705605.5</v>
      </c>
      <c r="N1585">
        <v>2011</v>
      </c>
    </row>
    <row r="1586" spans="1:14" x14ac:dyDescent="0.25">
      <c r="A1586">
        <v>1586</v>
      </c>
      <c r="B1586">
        <v>159</v>
      </c>
      <c r="C1586" t="s">
        <v>17</v>
      </c>
      <c r="D1586" t="s">
        <v>9</v>
      </c>
      <c r="E1586">
        <v>64</v>
      </c>
      <c r="F1586">
        <v>169</v>
      </c>
      <c r="G1586">
        <v>340</v>
      </c>
      <c r="H1586" t="s">
        <v>18</v>
      </c>
      <c r="I1586">
        <v>480147</v>
      </c>
      <c r="J1586">
        <v>7705688</v>
      </c>
      <c r="K1586">
        <f t="shared" si="72"/>
        <v>5.9341194567807207</v>
      </c>
      <c r="L1586">
        <f t="shared" si="73"/>
        <v>480089.19859577797</v>
      </c>
      <c r="M1586">
        <f t="shared" si="74"/>
        <v>7705846.8080529124</v>
      </c>
      <c r="N1586">
        <v>2011</v>
      </c>
    </row>
    <row r="1587" spans="1:14" x14ac:dyDescent="0.25">
      <c r="A1587">
        <v>1587</v>
      </c>
      <c r="B1587">
        <v>159</v>
      </c>
      <c r="C1587" t="s">
        <v>17</v>
      </c>
      <c r="D1587" t="s">
        <v>9</v>
      </c>
      <c r="E1587">
        <v>8</v>
      </c>
      <c r="F1587">
        <v>275</v>
      </c>
      <c r="G1587">
        <v>6</v>
      </c>
      <c r="H1587" t="s">
        <v>18</v>
      </c>
      <c r="I1587">
        <v>480301</v>
      </c>
      <c r="J1587">
        <v>7705730</v>
      </c>
      <c r="K1587">
        <f t="shared" si="72"/>
        <v>0.10471975511965978</v>
      </c>
      <c r="L1587">
        <f t="shared" si="73"/>
        <v>480329.74532739859</v>
      </c>
      <c r="M1587">
        <f t="shared" si="74"/>
        <v>7706003.4935212266</v>
      </c>
      <c r="N1587">
        <v>2011</v>
      </c>
    </row>
    <row r="1588" spans="1:14" x14ac:dyDescent="0.25">
      <c r="A1588">
        <v>1588</v>
      </c>
      <c r="B1588">
        <v>159</v>
      </c>
      <c r="C1588" t="s">
        <v>17</v>
      </c>
      <c r="D1588" t="s">
        <v>9</v>
      </c>
      <c r="E1588">
        <v>2</v>
      </c>
      <c r="F1588">
        <v>400</v>
      </c>
      <c r="G1588">
        <v>143</v>
      </c>
      <c r="H1588" t="s">
        <v>19</v>
      </c>
      <c r="I1588">
        <v>480547</v>
      </c>
      <c r="J1588">
        <v>7705728</v>
      </c>
      <c r="K1588">
        <f t="shared" si="72"/>
        <v>2.4958208303518914</v>
      </c>
      <c r="L1588">
        <f t="shared" si="73"/>
        <v>480787.7260092608</v>
      </c>
      <c r="M1588">
        <f t="shared" si="74"/>
        <v>7705408.5457959808</v>
      </c>
      <c r="N1588">
        <v>2011</v>
      </c>
    </row>
    <row r="1589" spans="1:14" x14ac:dyDescent="0.25">
      <c r="A1589">
        <v>1589</v>
      </c>
      <c r="B1589">
        <v>159</v>
      </c>
      <c r="C1589" t="s">
        <v>17</v>
      </c>
      <c r="D1589" t="s">
        <v>9</v>
      </c>
      <c r="E1589">
        <v>2</v>
      </c>
      <c r="F1589">
        <v>350</v>
      </c>
      <c r="G1589">
        <v>137</v>
      </c>
      <c r="H1589" t="s">
        <v>19</v>
      </c>
      <c r="I1589">
        <v>480873</v>
      </c>
      <c r="J1589">
        <v>7705698</v>
      </c>
      <c r="K1589">
        <f t="shared" ref="K1589:K1652" si="75">RADIANS(G1589)</f>
        <v>2.3911010752322315</v>
      </c>
      <c r="L1589">
        <f t="shared" si="73"/>
        <v>481111.69942602189</v>
      </c>
      <c r="M1589">
        <f t="shared" si="74"/>
        <v>7705442.0262044333</v>
      </c>
      <c r="N1589">
        <v>2011</v>
      </c>
    </row>
    <row r="1590" spans="1:14" x14ac:dyDescent="0.25">
      <c r="A1590">
        <v>1590</v>
      </c>
      <c r="B1590">
        <v>159</v>
      </c>
      <c r="C1590" t="s">
        <v>15</v>
      </c>
      <c r="D1590" t="s">
        <v>7</v>
      </c>
      <c r="E1590">
        <v>1</v>
      </c>
      <c r="F1590">
        <v>10</v>
      </c>
      <c r="G1590">
        <v>312</v>
      </c>
      <c r="H1590" t="s">
        <v>19</v>
      </c>
      <c r="I1590">
        <v>480147</v>
      </c>
      <c r="J1590">
        <v>7705688</v>
      </c>
      <c r="K1590">
        <f t="shared" si="75"/>
        <v>5.4454272662223078</v>
      </c>
      <c r="L1590">
        <f t="shared" si="73"/>
        <v>480139.56855174521</v>
      </c>
      <c r="M1590">
        <f t="shared" si="74"/>
        <v>7705694.6913060639</v>
      </c>
      <c r="N1590">
        <v>2011</v>
      </c>
    </row>
    <row r="1591" spans="1:14" x14ac:dyDescent="0.25">
      <c r="A1591">
        <v>1591</v>
      </c>
      <c r="B1591">
        <v>159</v>
      </c>
      <c r="C1591" t="s">
        <v>15</v>
      </c>
      <c r="D1591" t="s">
        <v>7</v>
      </c>
      <c r="E1591">
        <v>1</v>
      </c>
      <c r="F1591">
        <v>59</v>
      </c>
      <c r="G1591">
        <v>90</v>
      </c>
      <c r="H1591" t="s">
        <v>19</v>
      </c>
      <c r="I1591">
        <v>480216</v>
      </c>
      <c r="J1591">
        <v>7705688</v>
      </c>
      <c r="K1591">
        <f t="shared" si="75"/>
        <v>1.5707963267948966</v>
      </c>
      <c r="L1591">
        <f t="shared" si="73"/>
        <v>480275</v>
      </c>
      <c r="M1591">
        <f t="shared" si="74"/>
        <v>7705688</v>
      </c>
      <c r="N1591">
        <v>2011</v>
      </c>
    </row>
    <row r="1592" spans="1:14" x14ac:dyDescent="0.25">
      <c r="A1592">
        <v>1592</v>
      </c>
      <c r="B1592">
        <v>159</v>
      </c>
      <c r="C1592" t="s">
        <v>15</v>
      </c>
      <c r="D1592" t="s">
        <v>7</v>
      </c>
      <c r="E1592">
        <v>3</v>
      </c>
      <c r="F1592">
        <v>54</v>
      </c>
      <c r="G1592">
        <v>6</v>
      </c>
      <c r="H1592" t="s">
        <v>6</v>
      </c>
      <c r="I1592">
        <v>480301</v>
      </c>
      <c r="J1592">
        <v>7705730</v>
      </c>
      <c r="K1592">
        <f t="shared" si="75"/>
        <v>0.10471975511965978</v>
      </c>
      <c r="L1592">
        <f t="shared" si="73"/>
        <v>480306.64453701646</v>
      </c>
      <c r="M1592">
        <f t="shared" si="74"/>
        <v>7705783.7041823501</v>
      </c>
      <c r="N1592">
        <v>2011</v>
      </c>
    </row>
    <row r="1593" spans="1:14" x14ac:dyDescent="0.25">
      <c r="A1593">
        <v>1593</v>
      </c>
      <c r="B1593">
        <v>159</v>
      </c>
      <c r="C1593" t="s">
        <v>15</v>
      </c>
      <c r="D1593" t="s">
        <v>7</v>
      </c>
      <c r="E1593">
        <v>4</v>
      </c>
      <c r="F1593">
        <v>15</v>
      </c>
      <c r="G1593">
        <v>73</v>
      </c>
      <c r="H1593" t="s">
        <v>18</v>
      </c>
      <c r="I1593">
        <v>480660</v>
      </c>
      <c r="J1593">
        <v>7705716</v>
      </c>
      <c r="K1593">
        <f t="shared" si="75"/>
        <v>1.2740903539558606</v>
      </c>
      <c r="L1593">
        <f t="shared" si="73"/>
        <v>480674.34457133943</v>
      </c>
      <c r="M1593">
        <f t="shared" si="74"/>
        <v>7705720.3855755711</v>
      </c>
      <c r="N1593">
        <v>2011</v>
      </c>
    </row>
    <row r="1594" spans="1:14" x14ac:dyDescent="0.25">
      <c r="A1594">
        <v>1594</v>
      </c>
      <c r="B1594">
        <v>159</v>
      </c>
      <c r="C1594" t="s">
        <v>15</v>
      </c>
      <c r="D1594" t="s">
        <v>7</v>
      </c>
      <c r="E1594">
        <v>3</v>
      </c>
      <c r="F1594">
        <v>5</v>
      </c>
      <c r="G1594">
        <v>360</v>
      </c>
      <c r="H1594" t="s">
        <v>19</v>
      </c>
      <c r="I1594">
        <v>480736</v>
      </c>
      <c r="J1594">
        <v>7705696</v>
      </c>
      <c r="K1594">
        <f t="shared" si="75"/>
        <v>6.2831853071795862</v>
      </c>
      <c r="L1594">
        <f t="shared" si="73"/>
        <v>480736</v>
      </c>
      <c r="M1594">
        <f t="shared" si="74"/>
        <v>7705701</v>
      </c>
      <c r="N1594">
        <v>2011</v>
      </c>
    </row>
    <row r="1595" spans="1:14" x14ac:dyDescent="0.25">
      <c r="A1595">
        <v>1595</v>
      </c>
      <c r="B1595">
        <v>159</v>
      </c>
      <c r="C1595" t="s">
        <v>15</v>
      </c>
      <c r="D1595" t="s">
        <v>7</v>
      </c>
      <c r="E1595">
        <v>1</v>
      </c>
      <c r="F1595">
        <v>7</v>
      </c>
      <c r="G1595">
        <v>45</v>
      </c>
      <c r="H1595" t="s">
        <v>6</v>
      </c>
      <c r="I1595">
        <v>480821</v>
      </c>
      <c r="J1595">
        <v>7705694</v>
      </c>
      <c r="K1595">
        <f t="shared" si="75"/>
        <v>0.78539816339744828</v>
      </c>
      <c r="L1595">
        <f t="shared" si="73"/>
        <v>480825.94974746829</v>
      </c>
      <c r="M1595">
        <f t="shared" si="74"/>
        <v>7705698.9497474683</v>
      </c>
      <c r="N1595">
        <v>2011</v>
      </c>
    </row>
    <row r="1596" spans="1:14" x14ac:dyDescent="0.25">
      <c r="A1596">
        <v>1596</v>
      </c>
      <c r="B1596">
        <v>159</v>
      </c>
      <c r="C1596" t="s">
        <v>15</v>
      </c>
      <c r="D1596" t="s">
        <v>7</v>
      </c>
      <c r="E1596">
        <v>6</v>
      </c>
      <c r="F1596">
        <v>15</v>
      </c>
      <c r="G1596">
        <v>135</v>
      </c>
      <c r="H1596" t="s">
        <v>19</v>
      </c>
      <c r="I1596">
        <v>480821</v>
      </c>
      <c r="J1596">
        <v>7705694</v>
      </c>
      <c r="K1596">
        <f t="shared" si="75"/>
        <v>2.3561944901923448</v>
      </c>
      <c r="L1596">
        <f t="shared" si="73"/>
        <v>480831.60660171782</v>
      </c>
      <c r="M1596">
        <f t="shared" si="74"/>
        <v>7705683.3933982821</v>
      </c>
      <c r="N1596">
        <v>2011</v>
      </c>
    </row>
    <row r="1597" spans="1:14" x14ac:dyDescent="0.25">
      <c r="A1597">
        <v>1597</v>
      </c>
      <c r="B1597">
        <v>159</v>
      </c>
      <c r="C1597" t="s">
        <v>15</v>
      </c>
      <c r="D1597" t="s">
        <v>7</v>
      </c>
      <c r="E1597">
        <v>12</v>
      </c>
      <c r="F1597">
        <v>6</v>
      </c>
      <c r="G1597">
        <v>90</v>
      </c>
      <c r="H1597" t="s">
        <v>19</v>
      </c>
      <c r="I1597">
        <v>480821</v>
      </c>
      <c r="J1597">
        <v>7705694</v>
      </c>
      <c r="K1597">
        <f t="shared" si="75"/>
        <v>1.5707963267948966</v>
      </c>
      <c r="L1597">
        <f t="shared" si="73"/>
        <v>480827</v>
      </c>
      <c r="M1597">
        <f t="shared" si="74"/>
        <v>7705694</v>
      </c>
      <c r="N1597">
        <v>2011</v>
      </c>
    </row>
    <row r="1598" spans="1:14" x14ac:dyDescent="0.25">
      <c r="A1598">
        <v>1598</v>
      </c>
      <c r="B1598">
        <v>159</v>
      </c>
      <c r="C1598" t="s">
        <v>15</v>
      </c>
      <c r="D1598" t="s">
        <v>7</v>
      </c>
      <c r="E1598">
        <v>1</v>
      </c>
      <c r="F1598">
        <v>17</v>
      </c>
      <c r="G1598">
        <v>192</v>
      </c>
      <c r="H1598" t="s">
        <v>18</v>
      </c>
      <c r="I1598">
        <v>480873</v>
      </c>
      <c r="J1598">
        <v>7705698</v>
      </c>
      <c r="K1598">
        <f t="shared" si="75"/>
        <v>3.351032163829113</v>
      </c>
      <c r="L1598">
        <f t="shared" si="73"/>
        <v>480869.46550125611</v>
      </c>
      <c r="M1598">
        <f t="shared" si="74"/>
        <v>7705681.3714907877</v>
      </c>
      <c r="N1598">
        <v>2011</v>
      </c>
    </row>
    <row r="1599" spans="1:14" x14ac:dyDescent="0.25">
      <c r="A1599">
        <v>1599</v>
      </c>
      <c r="B1599">
        <v>159</v>
      </c>
      <c r="C1599" t="s">
        <v>15</v>
      </c>
      <c r="D1599" t="s">
        <v>7</v>
      </c>
      <c r="E1599">
        <v>2</v>
      </c>
      <c r="F1599">
        <v>21</v>
      </c>
      <c r="G1599">
        <v>180</v>
      </c>
      <c r="H1599" t="s">
        <v>19</v>
      </c>
      <c r="I1599">
        <v>480889</v>
      </c>
      <c r="J1599">
        <v>7705691</v>
      </c>
      <c r="K1599">
        <f t="shared" si="75"/>
        <v>3.1415926535897931</v>
      </c>
      <c r="L1599">
        <f t="shared" si="73"/>
        <v>480889</v>
      </c>
      <c r="M1599">
        <f t="shared" si="74"/>
        <v>7705670</v>
      </c>
      <c r="N1599">
        <v>2011</v>
      </c>
    </row>
    <row r="1600" spans="1:14" x14ac:dyDescent="0.25">
      <c r="A1600">
        <v>1600</v>
      </c>
      <c r="B1600">
        <v>159</v>
      </c>
      <c r="C1600" t="s">
        <v>32</v>
      </c>
      <c r="D1600" t="s">
        <v>11</v>
      </c>
      <c r="E1600">
        <v>400</v>
      </c>
      <c r="F1600">
        <v>350</v>
      </c>
      <c r="G1600">
        <v>81</v>
      </c>
      <c r="H1600" t="s">
        <v>19</v>
      </c>
      <c r="I1600">
        <v>480290</v>
      </c>
      <c r="J1600">
        <v>7705707</v>
      </c>
      <c r="K1600">
        <f t="shared" si="75"/>
        <v>1.4137166941154069</v>
      </c>
      <c r="L1600">
        <f t="shared" si="73"/>
        <v>480635.69091920828</v>
      </c>
      <c r="M1600">
        <f t="shared" si="74"/>
        <v>7705761.752062764</v>
      </c>
      <c r="N1600">
        <v>2011</v>
      </c>
    </row>
    <row r="1601" spans="1:14" x14ac:dyDescent="0.25">
      <c r="A1601">
        <v>1601</v>
      </c>
      <c r="B1601">
        <v>160</v>
      </c>
      <c r="C1601" t="s">
        <v>88</v>
      </c>
      <c r="D1601" t="s">
        <v>9</v>
      </c>
      <c r="E1601">
        <v>1</v>
      </c>
      <c r="F1601">
        <v>0</v>
      </c>
      <c r="G1601">
        <v>0</v>
      </c>
      <c r="H1601" t="s">
        <v>19</v>
      </c>
      <c r="I1601">
        <v>448454</v>
      </c>
      <c r="J1601">
        <v>7708028</v>
      </c>
      <c r="K1601">
        <f t="shared" si="75"/>
        <v>0</v>
      </c>
      <c r="L1601">
        <f t="shared" ref="L1601:L1664" si="76">IF(F1601=0,I1601,I1601+F1601*SIN(K1601))</f>
        <v>448454</v>
      </c>
      <c r="M1601">
        <f t="shared" ref="M1601:M1664" si="77">IF(F1601=0,J1601,J1601+F1601*COS(K1601))</f>
        <v>7708028</v>
      </c>
      <c r="N1601">
        <v>2011</v>
      </c>
    </row>
    <row r="1602" spans="1:14" x14ac:dyDescent="0.25">
      <c r="A1602">
        <v>1602</v>
      </c>
      <c r="B1602">
        <v>160</v>
      </c>
      <c r="C1602" t="s">
        <v>17</v>
      </c>
      <c r="D1602" t="s">
        <v>9</v>
      </c>
      <c r="E1602">
        <v>1</v>
      </c>
      <c r="F1602">
        <v>163</v>
      </c>
      <c r="G1602">
        <v>298</v>
      </c>
      <c r="H1602" t="s">
        <v>18</v>
      </c>
      <c r="I1602">
        <v>448910</v>
      </c>
      <c r="J1602">
        <v>7707936</v>
      </c>
      <c r="K1602">
        <f t="shared" si="75"/>
        <v>5.2010811709431017</v>
      </c>
      <c r="L1602">
        <f t="shared" si="76"/>
        <v>448766.07954236399</v>
      </c>
      <c r="M1602">
        <f t="shared" si="77"/>
        <v>7708012.523864734</v>
      </c>
      <c r="N1602">
        <v>2011</v>
      </c>
    </row>
    <row r="1603" spans="1:14" x14ac:dyDescent="0.25">
      <c r="A1603">
        <v>1603</v>
      </c>
      <c r="B1603">
        <v>160</v>
      </c>
      <c r="C1603" t="s">
        <v>86</v>
      </c>
      <c r="D1603" t="s">
        <v>84</v>
      </c>
      <c r="E1603">
        <v>1</v>
      </c>
      <c r="F1603">
        <v>0</v>
      </c>
      <c r="G1603">
        <v>0</v>
      </c>
      <c r="H1603" t="s">
        <v>19</v>
      </c>
      <c r="I1603">
        <v>448016</v>
      </c>
      <c r="J1603">
        <v>7708102</v>
      </c>
      <c r="K1603">
        <f t="shared" si="75"/>
        <v>0</v>
      </c>
      <c r="L1603">
        <f t="shared" si="76"/>
        <v>448016</v>
      </c>
      <c r="M1603">
        <f t="shared" si="77"/>
        <v>7708102</v>
      </c>
      <c r="N1603">
        <v>2011</v>
      </c>
    </row>
    <row r="1604" spans="1:14" x14ac:dyDescent="0.25">
      <c r="A1604">
        <v>1604</v>
      </c>
      <c r="B1604">
        <v>160</v>
      </c>
      <c r="C1604" t="s">
        <v>121</v>
      </c>
      <c r="D1604" t="s">
        <v>11</v>
      </c>
      <c r="E1604">
        <v>2</v>
      </c>
      <c r="F1604">
        <v>201</v>
      </c>
      <c r="G1604">
        <v>311</v>
      </c>
      <c r="H1604" t="s">
        <v>18</v>
      </c>
      <c r="I1604">
        <v>448952</v>
      </c>
      <c r="J1604">
        <v>7707911</v>
      </c>
      <c r="K1604">
        <f t="shared" si="75"/>
        <v>5.4279739737023647</v>
      </c>
      <c r="L1604">
        <f t="shared" si="76"/>
        <v>448800.30337437522</v>
      </c>
      <c r="M1604">
        <f t="shared" si="77"/>
        <v>7708042.8678648267</v>
      </c>
      <c r="N1604">
        <v>2011</v>
      </c>
    </row>
    <row r="1605" spans="1:14" x14ac:dyDescent="0.25">
      <c r="A1605">
        <v>1605</v>
      </c>
      <c r="B1605">
        <v>161</v>
      </c>
      <c r="C1605" t="s">
        <v>102</v>
      </c>
      <c r="D1605" t="s">
        <v>9</v>
      </c>
      <c r="E1605">
        <v>1</v>
      </c>
      <c r="F1605">
        <v>30</v>
      </c>
      <c r="G1605">
        <v>180</v>
      </c>
      <c r="H1605" t="s">
        <v>19</v>
      </c>
      <c r="I1605">
        <v>444371</v>
      </c>
      <c r="J1605">
        <v>7701453</v>
      </c>
      <c r="K1605">
        <f t="shared" si="75"/>
        <v>3.1415926535897931</v>
      </c>
      <c r="L1605">
        <f t="shared" si="76"/>
        <v>444371</v>
      </c>
      <c r="M1605">
        <f t="shared" si="77"/>
        <v>7701423</v>
      </c>
      <c r="N1605">
        <v>2011</v>
      </c>
    </row>
    <row r="1606" spans="1:14" x14ac:dyDescent="0.25">
      <c r="A1606">
        <v>1606</v>
      </c>
      <c r="B1606">
        <v>161</v>
      </c>
      <c r="C1606" t="s">
        <v>12</v>
      </c>
      <c r="D1606" t="s">
        <v>13</v>
      </c>
      <c r="E1606">
        <v>2</v>
      </c>
      <c r="F1606">
        <v>16</v>
      </c>
      <c r="G1606">
        <v>32</v>
      </c>
      <c r="H1606" t="s">
        <v>19</v>
      </c>
      <c r="I1606">
        <v>443912</v>
      </c>
      <c r="J1606">
        <v>7701200</v>
      </c>
      <c r="K1606">
        <f t="shared" si="75"/>
        <v>0.55850536063818546</v>
      </c>
      <c r="L1606">
        <f t="shared" si="76"/>
        <v>443920.47870822775</v>
      </c>
      <c r="M1606">
        <f t="shared" si="77"/>
        <v>7701213.5687695388</v>
      </c>
      <c r="N1606">
        <v>2011</v>
      </c>
    </row>
    <row r="1607" spans="1:14" x14ac:dyDescent="0.25">
      <c r="A1607">
        <v>1607</v>
      </c>
      <c r="B1607">
        <v>161</v>
      </c>
      <c r="C1607" t="s">
        <v>12</v>
      </c>
      <c r="D1607" t="s">
        <v>13</v>
      </c>
      <c r="E1607">
        <v>1</v>
      </c>
      <c r="F1607">
        <v>10</v>
      </c>
      <c r="G1607">
        <v>90</v>
      </c>
      <c r="H1607" t="s">
        <v>25</v>
      </c>
      <c r="I1607">
        <v>444199</v>
      </c>
      <c r="J1607">
        <v>7701559</v>
      </c>
      <c r="K1607">
        <f t="shared" si="75"/>
        <v>1.5707963267948966</v>
      </c>
      <c r="L1607">
        <f t="shared" si="76"/>
        <v>444209</v>
      </c>
      <c r="M1607">
        <f t="shared" si="77"/>
        <v>7701559</v>
      </c>
      <c r="N1607">
        <v>2011</v>
      </c>
    </row>
    <row r="1608" spans="1:14" x14ac:dyDescent="0.25">
      <c r="A1608">
        <v>1608</v>
      </c>
      <c r="B1608">
        <v>161</v>
      </c>
      <c r="C1608" t="s">
        <v>12</v>
      </c>
      <c r="D1608" t="s">
        <v>13</v>
      </c>
      <c r="E1608">
        <v>2</v>
      </c>
      <c r="F1608">
        <v>5</v>
      </c>
      <c r="G1608">
        <v>92</v>
      </c>
      <c r="H1608" t="s">
        <v>6</v>
      </c>
      <c r="I1608">
        <v>444415</v>
      </c>
      <c r="J1608">
        <v>7701426</v>
      </c>
      <c r="K1608">
        <f t="shared" si="75"/>
        <v>1.6057029118347832</v>
      </c>
      <c r="L1608">
        <f t="shared" si="76"/>
        <v>444419.99695413507</v>
      </c>
      <c r="M1608">
        <f t="shared" si="77"/>
        <v>7701425.8255025167</v>
      </c>
      <c r="N1608">
        <v>2011</v>
      </c>
    </row>
    <row r="1609" spans="1:14" x14ac:dyDescent="0.25">
      <c r="A1609">
        <v>1609</v>
      </c>
      <c r="B1609">
        <v>161</v>
      </c>
      <c r="C1609" t="s">
        <v>12</v>
      </c>
      <c r="D1609" t="s">
        <v>13</v>
      </c>
      <c r="E1609">
        <v>2</v>
      </c>
      <c r="F1609">
        <v>47</v>
      </c>
      <c r="G1609">
        <v>127</v>
      </c>
      <c r="H1609" t="s">
        <v>19</v>
      </c>
      <c r="I1609">
        <v>444454</v>
      </c>
      <c r="J1609">
        <v>7701404</v>
      </c>
      <c r="K1609">
        <f t="shared" si="75"/>
        <v>2.2165681500327987</v>
      </c>
      <c r="L1609">
        <f t="shared" si="76"/>
        <v>444491.53586897225</v>
      </c>
      <c r="M1609">
        <f t="shared" si="77"/>
        <v>7701375.7146939123</v>
      </c>
      <c r="N1609">
        <v>2011</v>
      </c>
    </row>
    <row r="1610" spans="1:14" x14ac:dyDescent="0.25">
      <c r="A1610">
        <v>1610</v>
      </c>
      <c r="B1610">
        <v>161</v>
      </c>
      <c r="C1610" t="s">
        <v>12</v>
      </c>
      <c r="D1610" t="s">
        <v>13</v>
      </c>
      <c r="E1610">
        <v>2</v>
      </c>
      <c r="F1610">
        <v>12</v>
      </c>
      <c r="G1610">
        <v>87</v>
      </c>
      <c r="H1610" t="s">
        <v>6</v>
      </c>
      <c r="I1610">
        <v>444573</v>
      </c>
      <c r="J1610">
        <v>7701347</v>
      </c>
      <c r="K1610">
        <f t="shared" si="75"/>
        <v>1.5184364492350666</v>
      </c>
      <c r="L1610">
        <f t="shared" si="76"/>
        <v>444584.98355441703</v>
      </c>
      <c r="M1610">
        <f t="shared" si="77"/>
        <v>7701347.6280314745</v>
      </c>
      <c r="N1610">
        <v>2011</v>
      </c>
    </row>
    <row r="1611" spans="1:14" x14ac:dyDescent="0.25">
      <c r="A1611">
        <v>1611</v>
      </c>
      <c r="B1611">
        <v>161</v>
      </c>
      <c r="C1611" t="s">
        <v>17</v>
      </c>
      <c r="D1611" t="s">
        <v>9</v>
      </c>
      <c r="E1611">
        <v>1</v>
      </c>
      <c r="F1611">
        <v>250</v>
      </c>
      <c r="G1611">
        <v>166</v>
      </c>
      <c r="H1611" t="s">
        <v>19</v>
      </c>
      <c r="I1611">
        <v>444094</v>
      </c>
      <c r="J1611">
        <v>7701632</v>
      </c>
      <c r="K1611">
        <f t="shared" si="75"/>
        <v>2.8972465583105871</v>
      </c>
      <c r="L1611">
        <f t="shared" si="76"/>
        <v>444154.48047389992</v>
      </c>
      <c r="M1611">
        <f t="shared" si="77"/>
        <v>7701389.4260684308</v>
      </c>
      <c r="N1611">
        <v>2011</v>
      </c>
    </row>
    <row r="1612" spans="1:14" x14ac:dyDescent="0.25">
      <c r="A1612">
        <v>1612</v>
      </c>
      <c r="B1612">
        <v>161</v>
      </c>
      <c r="C1612" t="s">
        <v>17</v>
      </c>
      <c r="D1612" t="s">
        <v>9</v>
      </c>
      <c r="E1612">
        <v>2</v>
      </c>
      <c r="F1612">
        <v>173</v>
      </c>
      <c r="G1612">
        <v>90</v>
      </c>
      <c r="H1612" t="s">
        <v>19</v>
      </c>
      <c r="I1612">
        <v>444371</v>
      </c>
      <c r="J1612">
        <v>7701453</v>
      </c>
      <c r="K1612">
        <f t="shared" si="75"/>
        <v>1.5707963267948966</v>
      </c>
      <c r="L1612">
        <f t="shared" si="76"/>
        <v>444544</v>
      </c>
      <c r="M1612">
        <f t="shared" si="77"/>
        <v>7701453</v>
      </c>
      <c r="N1612">
        <v>2011</v>
      </c>
    </row>
    <row r="1613" spans="1:14" x14ac:dyDescent="0.25">
      <c r="A1613">
        <v>1613</v>
      </c>
      <c r="B1613">
        <v>161</v>
      </c>
      <c r="C1613" t="s">
        <v>32</v>
      </c>
      <c r="D1613" t="s">
        <v>11</v>
      </c>
      <c r="E1613">
        <v>50</v>
      </c>
      <c r="F1613">
        <v>200</v>
      </c>
      <c r="G1613">
        <v>105</v>
      </c>
      <c r="H1613" t="s">
        <v>6</v>
      </c>
      <c r="I1613">
        <v>444020</v>
      </c>
      <c r="J1613">
        <v>7701721</v>
      </c>
      <c r="K1613">
        <f t="shared" si="75"/>
        <v>1.8325957145940461</v>
      </c>
      <c r="L1613">
        <f t="shared" si="76"/>
        <v>444213.18516525783</v>
      </c>
      <c r="M1613">
        <f t="shared" si="77"/>
        <v>7701669.2361909794</v>
      </c>
      <c r="N1613">
        <v>2011</v>
      </c>
    </row>
    <row r="1614" spans="1:14" x14ac:dyDescent="0.25">
      <c r="A1614">
        <v>1614</v>
      </c>
      <c r="B1614">
        <v>161</v>
      </c>
      <c r="C1614" t="s">
        <v>32</v>
      </c>
      <c r="D1614" t="s">
        <v>11</v>
      </c>
      <c r="E1614">
        <v>3</v>
      </c>
      <c r="F1614">
        <v>127</v>
      </c>
      <c r="G1614">
        <v>176</v>
      </c>
      <c r="H1614" t="s">
        <v>18</v>
      </c>
      <c r="I1614">
        <v>444245</v>
      </c>
      <c r="J1614">
        <v>7701526</v>
      </c>
      <c r="K1614">
        <f t="shared" si="75"/>
        <v>3.0717794835100198</v>
      </c>
      <c r="L1614">
        <f t="shared" si="76"/>
        <v>444253.85907216551</v>
      </c>
      <c r="M1614">
        <f t="shared" si="77"/>
        <v>7701399.3093656171</v>
      </c>
      <c r="N1614">
        <v>2011</v>
      </c>
    </row>
    <row r="1615" spans="1:14" x14ac:dyDescent="0.25">
      <c r="A1615">
        <v>1615</v>
      </c>
      <c r="B1615">
        <v>162</v>
      </c>
      <c r="C1615" t="s">
        <v>14</v>
      </c>
      <c r="D1615" t="s">
        <v>9</v>
      </c>
      <c r="E1615">
        <v>4</v>
      </c>
      <c r="F1615">
        <v>99</v>
      </c>
      <c r="G1615">
        <v>134</v>
      </c>
      <c r="H1615" t="s">
        <v>19</v>
      </c>
      <c r="I1615">
        <v>475871</v>
      </c>
      <c r="J1615">
        <v>7710292</v>
      </c>
      <c r="K1615">
        <f t="shared" si="75"/>
        <v>2.3387411976724017</v>
      </c>
      <c r="L1615">
        <f t="shared" si="76"/>
        <v>475942.21464023355</v>
      </c>
      <c r="M1615">
        <f t="shared" si="77"/>
        <v>7710223.2288213242</v>
      </c>
      <c r="N1615">
        <v>2011</v>
      </c>
    </row>
    <row r="1616" spans="1:14" x14ac:dyDescent="0.25">
      <c r="A1616">
        <v>1616</v>
      </c>
      <c r="B1616">
        <v>162</v>
      </c>
      <c r="C1616" t="s">
        <v>26</v>
      </c>
      <c r="D1616" t="s">
        <v>9</v>
      </c>
      <c r="E1616">
        <v>15</v>
      </c>
      <c r="F1616">
        <v>375</v>
      </c>
      <c r="G1616">
        <v>351</v>
      </c>
      <c r="H1616" t="s">
        <v>18</v>
      </c>
      <c r="I1616">
        <v>475564</v>
      </c>
      <c r="J1616">
        <v>7710273</v>
      </c>
      <c r="K1616">
        <f t="shared" si="75"/>
        <v>6.1261056745000966</v>
      </c>
      <c r="L1616">
        <f t="shared" si="76"/>
        <v>475505.33707560989</v>
      </c>
      <c r="M1616">
        <f t="shared" si="77"/>
        <v>7710643.3831277229</v>
      </c>
      <c r="N1616">
        <v>2011</v>
      </c>
    </row>
    <row r="1617" spans="1:14" x14ac:dyDescent="0.25">
      <c r="A1617">
        <v>1617</v>
      </c>
      <c r="B1617">
        <v>162</v>
      </c>
      <c r="C1617" t="s">
        <v>8</v>
      </c>
      <c r="D1617" t="s">
        <v>9</v>
      </c>
      <c r="E1617">
        <v>3</v>
      </c>
      <c r="F1617">
        <v>0</v>
      </c>
      <c r="G1617">
        <v>0</v>
      </c>
      <c r="H1617" t="s">
        <v>19</v>
      </c>
      <c r="I1617">
        <v>475871</v>
      </c>
      <c r="J1617">
        <v>7710292</v>
      </c>
      <c r="K1617">
        <f t="shared" si="75"/>
        <v>0</v>
      </c>
      <c r="L1617">
        <f t="shared" si="76"/>
        <v>475871</v>
      </c>
      <c r="M1617">
        <f t="shared" si="77"/>
        <v>7710292</v>
      </c>
      <c r="N1617">
        <v>2011</v>
      </c>
    </row>
    <row r="1618" spans="1:14" x14ac:dyDescent="0.25">
      <c r="A1618">
        <v>1618</v>
      </c>
      <c r="B1618">
        <v>162</v>
      </c>
      <c r="C1618" t="s">
        <v>8</v>
      </c>
      <c r="D1618" t="s">
        <v>9</v>
      </c>
      <c r="E1618">
        <v>3</v>
      </c>
      <c r="F1618">
        <v>0</v>
      </c>
      <c r="G1618">
        <v>0</v>
      </c>
      <c r="H1618" t="s">
        <v>19</v>
      </c>
      <c r="I1618">
        <v>475819</v>
      </c>
      <c r="J1618">
        <v>7710252</v>
      </c>
      <c r="K1618">
        <f t="shared" si="75"/>
        <v>0</v>
      </c>
      <c r="L1618">
        <f t="shared" si="76"/>
        <v>475819</v>
      </c>
      <c r="M1618">
        <f t="shared" si="77"/>
        <v>7710252</v>
      </c>
      <c r="N1618">
        <v>2011</v>
      </c>
    </row>
    <row r="1619" spans="1:14" x14ac:dyDescent="0.25">
      <c r="A1619">
        <v>1619</v>
      </c>
      <c r="B1619">
        <v>162</v>
      </c>
      <c r="C1619" t="s">
        <v>8</v>
      </c>
      <c r="D1619" t="s">
        <v>9</v>
      </c>
      <c r="E1619">
        <v>5</v>
      </c>
      <c r="F1619">
        <v>247</v>
      </c>
      <c r="G1619">
        <v>334</v>
      </c>
      <c r="H1619" t="s">
        <v>19</v>
      </c>
      <c r="I1619">
        <v>475763</v>
      </c>
      <c r="J1619">
        <v>7710257</v>
      </c>
      <c r="K1619">
        <f t="shared" si="75"/>
        <v>5.8293997016610604</v>
      </c>
      <c r="L1619">
        <f t="shared" si="76"/>
        <v>475654.72232674313</v>
      </c>
      <c r="M1619">
        <f t="shared" si="77"/>
        <v>7710479.0021294355</v>
      </c>
      <c r="N1619">
        <v>2011</v>
      </c>
    </row>
    <row r="1620" spans="1:14" x14ac:dyDescent="0.25">
      <c r="A1620">
        <v>1620</v>
      </c>
      <c r="B1620">
        <v>162</v>
      </c>
      <c r="C1620" t="s">
        <v>88</v>
      </c>
      <c r="D1620" t="s">
        <v>9</v>
      </c>
      <c r="E1620">
        <v>2</v>
      </c>
      <c r="F1620">
        <v>0</v>
      </c>
      <c r="G1620">
        <v>0</v>
      </c>
      <c r="H1620" t="s">
        <v>19</v>
      </c>
      <c r="I1620">
        <v>475384</v>
      </c>
      <c r="J1620">
        <v>7710266</v>
      </c>
      <c r="K1620">
        <f t="shared" si="75"/>
        <v>0</v>
      </c>
      <c r="L1620">
        <f t="shared" si="76"/>
        <v>475384</v>
      </c>
      <c r="M1620">
        <f t="shared" si="77"/>
        <v>7710266</v>
      </c>
      <c r="N1620">
        <v>2011</v>
      </c>
    </row>
    <row r="1621" spans="1:14" x14ac:dyDescent="0.25">
      <c r="A1621">
        <v>1621</v>
      </c>
      <c r="B1621">
        <v>162</v>
      </c>
      <c r="C1621" t="s">
        <v>88</v>
      </c>
      <c r="D1621" t="s">
        <v>9</v>
      </c>
      <c r="E1621">
        <v>2</v>
      </c>
      <c r="F1621">
        <v>0</v>
      </c>
      <c r="G1621">
        <v>0</v>
      </c>
      <c r="H1621" t="s">
        <v>19</v>
      </c>
      <c r="I1621">
        <v>474808</v>
      </c>
      <c r="J1621">
        <v>7710177</v>
      </c>
      <c r="K1621">
        <f t="shared" si="75"/>
        <v>0</v>
      </c>
      <c r="L1621">
        <f t="shared" si="76"/>
        <v>474808</v>
      </c>
      <c r="M1621">
        <f t="shared" si="77"/>
        <v>7710177</v>
      </c>
      <c r="N1621">
        <v>2011</v>
      </c>
    </row>
    <row r="1622" spans="1:14" x14ac:dyDescent="0.25">
      <c r="A1622">
        <v>1622</v>
      </c>
      <c r="B1622">
        <v>162</v>
      </c>
      <c r="C1622" t="s">
        <v>17</v>
      </c>
      <c r="D1622" t="s">
        <v>9</v>
      </c>
      <c r="E1622">
        <v>1</v>
      </c>
      <c r="F1622">
        <v>85</v>
      </c>
      <c r="G1622">
        <v>173</v>
      </c>
      <c r="H1622" t="s">
        <v>19</v>
      </c>
      <c r="I1622">
        <v>475819</v>
      </c>
      <c r="J1622">
        <v>7710252</v>
      </c>
      <c r="K1622">
        <f t="shared" si="75"/>
        <v>3.0194196059501901</v>
      </c>
      <c r="L1622">
        <f t="shared" si="76"/>
        <v>475829.35889418941</v>
      </c>
      <c r="M1622">
        <f t="shared" si="77"/>
        <v>7710167.6335771102</v>
      </c>
      <c r="N1622">
        <v>2011</v>
      </c>
    </row>
    <row r="1623" spans="1:14" x14ac:dyDescent="0.25">
      <c r="A1623">
        <v>1623</v>
      </c>
      <c r="B1623">
        <v>162</v>
      </c>
      <c r="C1623" t="s">
        <v>17</v>
      </c>
      <c r="D1623" t="s">
        <v>9</v>
      </c>
      <c r="E1623">
        <v>1</v>
      </c>
      <c r="F1623">
        <v>0</v>
      </c>
      <c r="G1623">
        <v>0</v>
      </c>
      <c r="H1623" t="s">
        <v>19</v>
      </c>
      <c r="I1623">
        <v>475763</v>
      </c>
      <c r="J1623">
        <v>7710257</v>
      </c>
      <c r="K1623">
        <f t="shared" si="75"/>
        <v>0</v>
      </c>
      <c r="L1623">
        <f t="shared" si="76"/>
        <v>475763</v>
      </c>
      <c r="M1623">
        <f t="shared" si="77"/>
        <v>7710257</v>
      </c>
      <c r="N1623">
        <v>2011</v>
      </c>
    </row>
    <row r="1624" spans="1:14" x14ac:dyDescent="0.25">
      <c r="A1624">
        <v>1624</v>
      </c>
      <c r="B1624">
        <v>162</v>
      </c>
      <c r="C1624" t="s">
        <v>17</v>
      </c>
      <c r="D1624" t="s">
        <v>9</v>
      </c>
      <c r="E1624">
        <v>1</v>
      </c>
      <c r="F1624">
        <v>300</v>
      </c>
      <c r="G1624">
        <v>334</v>
      </c>
      <c r="H1624" t="s">
        <v>19</v>
      </c>
      <c r="I1624">
        <v>475709</v>
      </c>
      <c r="J1624">
        <v>7710263</v>
      </c>
      <c r="K1624">
        <f t="shared" si="75"/>
        <v>5.8293997016610604</v>
      </c>
      <c r="L1624">
        <f t="shared" si="76"/>
        <v>475577.48865596327</v>
      </c>
      <c r="M1624">
        <f t="shared" si="77"/>
        <v>7710532.6382138897</v>
      </c>
      <c r="N1624">
        <v>2011</v>
      </c>
    </row>
    <row r="1625" spans="1:14" x14ac:dyDescent="0.25">
      <c r="A1625">
        <v>1625</v>
      </c>
      <c r="B1625">
        <v>162</v>
      </c>
      <c r="C1625" t="s">
        <v>17</v>
      </c>
      <c r="D1625" t="s">
        <v>9</v>
      </c>
      <c r="E1625">
        <v>4</v>
      </c>
      <c r="F1625">
        <v>350</v>
      </c>
      <c r="G1625">
        <v>335</v>
      </c>
      <c r="H1625" t="s">
        <v>18</v>
      </c>
      <c r="I1625">
        <v>475564</v>
      </c>
      <c r="J1625">
        <v>7710273</v>
      </c>
      <c r="K1625">
        <f t="shared" si="75"/>
        <v>5.8468529941810043</v>
      </c>
      <c r="L1625">
        <f t="shared" si="76"/>
        <v>475416.08360839076</v>
      </c>
      <c r="M1625">
        <f t="shared" si="77"/>
        <v>7710590.2077254625</v>
      </c>
      <c r="N1625">
        <v>2011</v>
      </c>
    </row>
    <row r="1626" spans="1:14" x14ac:dyDescent="0.25">
      <c r="A1626">
        <v>1626</v>
      </c>
      <c r="B1626">
        <v>162</v>
      </c>
      <c r="C1626" t="s">
        <v>17</v>
      </c>
      <c r="D1626" t="s">
        <v>9</v>
      </c>
      <c r="E1626">
        <v>5</v>
      </c>
      <c r="F1626">
        <v>0</v>
      </c>
      <c r="G1626">
        <v>0</v>
      </c>
      <c r="H1626" t="s">
        <v>19</v>
      </c>
      <c r="I1626">
        <v>475546</v>
      </c>
      <c r="J1626">
        <v>7710273</v>
      </c>
      <c r="K1626">
        <f t="shared" si="75"/>
        <v>0</v>
      </c>
      <c r="L1626">
        <f t="shared" si="76"/>
        <v>475546</v>
      </c>
      <c r="M1626">
        <f t="shared" si="77"/>
        <v>7710273</v>
      </c>
      <c r="N1626">
        <v>2011</v>
      </c>
    </row>
    <row r="1627" spans="1:14" x14ac:dyDescent="0.25">
      <c r="A1627">
        <v>1627</v>
      </c>
      <c r="B1627">
        <v>162</v>
      </c>
      <c r="C1627" t="s">
        <v>17</v>
      </c>
      <c r="D1627" t="s">
        <v>9</v>
      </c>
      <c r="E1627">
        <v>2</v>
      </c>
      <c r="F1627">
        <v>136</v>
      </c>
      <c r="G1627">
        <v>342</v>
      </c>
      <c r="H1627" t="s">
        <v>18</v>
      </c>
      <c r="I1627">
        <v>475469</v>
      </c>
      <c r="J1627">
        <v>7710286</v>
      </c>
      <c r="K1627">
        <f t="shared" si="75"/>
        <v>5.9690260418206069</v>
      </c>
      <c r="L1627">
        <f t="shared" si="76"/>
        <v>475426.97368876502</v>
      </c>
      <c r="M1627">
        <f t="shared" si="77"/>
        <v>7710415.3436862165</v>
      </c>
      <c r="N1627">
        <v>2011</v>
      </c>
    </row>
    <row r="1628" spans="1:14" x14ac:dyDescent="0.25">
      <c r="A1628">
        <v>1628</v>
      </c>
      <c r="B1628">
        <v>162</v>
      </c>
      <c r="C1628" t="s">
        <v>17</v>
      </c>
      <c r="D1628" t="s">
        <v>9</v>
      </c>
      <c r="E1628">
        <v>2</v>
      </c>
      <c r="F1628">
        <v>175</v>
      </c>
      <c r="G1628">
        <v>200</v>
      </c>
      <c r="H1628" t="s">
        <v>19</v>
      </c>
      <c r="I1628">
        <v>475469</v>
      </c>
      <c r="J1628">
        <v>7710286</v>
      </c>
      <c r="K1628">
        <f t="shared" si="75"/>
        <v>3.4906585039886591</v>
      </c>
      <c r="L1628">
        <f t="shared" si="76"/>
        <v>475409.146474918</v>
      </c>
      <c r="M1628">
        <f t="shared" si="77"/>
        <v>7710121.5537913628</v>
      </c>
      <c r="N1628">
        <v>2011</v>
      </c>
    </row>
    <row r="1629" spans="1:14" x14ac:dyDescent="0.25">
      <c r="A1629">
        <v>1629</v>
      </c>
      <c r="B1629">
        <v>162</v>
      </c>
      <c r="C1629" t="s">
        <v>17</v>
      </c>
      <c r="D1629" t="s">
        <v>9</v>
      </c>
      <c r="E1629">
        <v>4</v>
      </c>
      <c r="F1629">
        <v>150</v>
      </c>
      <c r="G1629">
        <v>226</v>
      </c>
      <c r="H1629" t="s">
        <v>19</v>
      </c>
      <c r="I1629">
        <v>475223</v>
      </c>
      <c r="J1629">
        <v>7710239</v>
      </c>
      <c r="K1629">
        <f t="shared" si="75"/>
        <v>3.9444441095071849</v>
      </c>
      <c r="L1629">
        <f t="shared" si="76"/>
        <v>475115.09902994923</v>
      </c>
      <c r="M1629">
        <f t="shared" si="77"/>
        <v>7710134.8012444312</v>
      </c>
      <c r="N1629">
        <v>2011</v>
      </c>
    </row>
    <row r="1630" spans="1:14" x14ac:dyDescent="0.25">
      <c r="A1630">
        <v>1630</v>
      </c>
      <c r="B1630">
        <v>162</v>
      </c>
      <c r="C1630" t="s">
        <v>17</v>
      </c>
      <c r="D1630" t="s">
        <v>9</v>
      </c>
      <c r="E1630">
        <v>3</v>
      </c>
      <c r="F1630">
        <v>0</v>
      </c>
      <c r="G1630">
        <v>0</v>
      </c>
      <c r="H1630" t="s">
        <v>19</v>
      </c>
      <c r="I1630">
        <v>475188</v>
      </c>
      <c r="J1630">
        <v>7710233</v>
      </c>
      <c r="K1630">
        <f t="shared" si="75"/>
        <v>0</v>
      </c>
      <c r="L1630">
        <f t="shared" si="76"/>
        <v>475188</v>
      </c>
      <c r="M1630">
        <f t="shared" si="77"/>
        <v>7710233</v>
      </c>
      <c r="N1630">
        <v>2011</v>
      </c>
    </row>
    <row r="1631" spans="1:14" x14ac:dyDescent="0.25">
      <c r="A1631">
        <v>1631</v>
      </c>
      <c r="B1631">
        <v>162</v>
      </c>
      <c r="C1631" t="s">
        <v>17</v>
      </c>
      <c r="D1631" t="s">
        <v>9</v>
      </c>
      <c r="E1631">
        <v>4</v>
      </c>
      <c r="F1631">
        <v>68</v>
      </c>
      <c r="G1631">
        <v>168</v>
      </c>
      <c r="H1631" t="s">
        <v>18</v>
      </c>
      <c r="I1631">
        <v>475083</v>
      </c>
      <c r="J1631">
        <v>7710242</v>
      </c>
      <c r="K1631">
        <f t="shared" si="75"/>
        <v>2.9321531433504737</v>
      </c>
      <c r="L1631">
        <f t="shared" si="76"/>
        <v>475097.13799497561</v>
      </c>
      <c r="M1631">
        <f t="shared" si="77"/>
        <v>7710175.4859631499</v>
      </c>
      <c r="N1631">
        <v>2011</v>
      </c>
    </row>
    <row r="1632" spans="1:14" x14ac:dyDescent="0.25">
      <c r="A1632">
        <v>1632</v>
      </c>
      <c r="B1632">
        <v>162</v>
      </c>
      <c r="C1632" t="s">
        <v>17</v>
      </c>
      <c r="D1632" t="s">
        <v>9</v>
      </c>
      <c r="E1632">
        <v>3</v>
      </c>
      <c r="F1632">
        <v>168</v>
      </c>
      <c r="G1632">
        <v>168</v>
      </c>
      <c r="H1632" t="s">
        <v>18</v>
      </c>
      <c r="I1632">
        <v>475083</v>
      </c>
      <c r="J1632">
        <v>7710242</v>
      </c>
      <c r="K1632">
        <f t="shared" si="75"/>
        <v>2.9321531433504737</v>
      </c>
      <c r="L1632">
        <f t="shared" si="76"/>
        <v>475117.92916405736</v>
      </c>
      <c r="M1632">
        <f t="shared" si="77"/>
        <v>7710077.6712030768</v>
      </c>
      <c r="N1632">
        <v>2011</v>
      </c>
    </row>
    <row r="1633" spans="1:14" x14ac:dyDescent="0.25">
      <c r="A1633">
        <v>1633</v>
      </c>
      <c r="B1633">
        <v>162</v>
      </c>
      <c r="C1633" t="s">
        <v>15</v>
      </c>
      <c r="D1633" t="s">
        <v>7</v>
      </c>
      <c r="E1633">
        <v>5</v>
      </c>
      <c r="F1633">
        <v>42</v>
      </c>
      <c r="G1633">
        <v>202</v>
      </c>
      <c r="H1633" t="s">
        <v>19</v>
      </c>
      <c r="I1633">
        <v>475871</v>
      </c>
      <c r="J1633">
        <v>7710292</v>
      </c>
      <c r="K1633">
        <f t="shared" si="75"/>
        <v>3.5255650890285457</v>
      </c>
      <c r="L1633">
        <f t="shared" si="76"/>
        <v>475855.26652307651</v>
      </c>
      <c r="M1633">
        <f t="shared" si="77"/>
        <v>7710253.058278108</v>
      </c>
      <c r="N1633">
        <v>2011</v>
      </c>
    </row>
    <row r="1634" spans="1:14" x14ac:dyDescent="0.25">
      <c r="A1634">
        <v>1634</v>
      </c>
      <c r="B1634">
        <v>162</v>
      </c>
      <c r="C1634" t="s">
        <v>15</v>
      </c>
      <c r="D1634" t="s">
        <v>7</v>
      </c>
      <c r="E1634">
        <v>5</v>
      </c>
      <c r="F1634">
        <v>134</v>
      </c>
      <c r="G1634">
        <v>276</v>
      </c>
      <c r="H1634" t="s">
        <v>19</v>
      </c>
      <c r="I1634">
        <v>475546</v>
      </c>
      <c r="J1634">
        <v>7710273</v>
      </c>
      <c r="K1634">
        <f t="shared" si="75"/>
        <v>4.8171087355043491</v>
      </c>
      <c r="L1634">
        <f t="shared" si="76"/>
        <v>475412.73406602064</v>
      </c>
      <c r="M1634">
        <f t="shared" si="77"/>
        <v>7710287.0068140775</v>
      </c>
      <c r="N1634">
        <v>2011</v>
      </c>
    </row>
    <row r="1635" spans="1:14" x14ac:dyDescent="0.25">
      <c r="A1635">
        <v>1635</v>
      </c>
      <c r="B1635">
        <v>162</v>
      </c>
      <c r="C1635" t="s">
        <v>15</v>
      </c>
      <c r="D1635" t="s">
        <v>7</v>
      </c>
      <c r="E1635">
        <v>3</v>
      </c>
      <c r="F1635">
        <v>0</v>
      </c>
      <c r="G1635">
        <v>0</v>
      </c>
      <c r="H1635" t="s">
        <v>19</v>
      </c>
      <c r="I1635">
        <v>475171</v>
      </c>
      <c r="J1635">
        <v>7710239</v>
      </c>
      <c r="K1635">
        <f t="shared" si="75"/>
        <v>0</v>
      </c>
      <c r="L1635">
        <f t="shared" si="76"/>
        <v>475171</v>
      </c>
      <c r="M1635">
        <f t="shared" si="77"/>
        <v>7710239</v>
      </c>
      <c r="N1635">
        <v>2011</v>
      </c>
    </row>
    <row r="1636" spans="1:14" x14ac:dyDescent="0.25">
      <c r="A1636">
        <v>1636</v>
      </c>
      <c r="B1636">
        <v>162</v>
      </c>
      <c r="C1636" t="s">
        <v>15</v>
      </c>
      <c r="D1636" t="s">
        <v>7</v>
      </c>
      <c r="E1636">
        <v>1</v>
      </c>
      <c r="F1636">
        <v>79</v>
      </c>
      <c r="G1636">
        <v>237</v>
      </c>
      <c r="H1636" t="s">
        <v>18</v>
      </c>
      <c r="I1636">
        <v>475038</v>
      </c>
      <c r="J1636">
        <v>7710230</v>
      </c>
      <c r="K1636">
        <f t="shared" si="75"/>
        <v>4.1364303272265612</v>
      </c>
      <c r="L1636">
        <f t="shared" si="76"/>
        <v>474971.74502513232</v>
      </c>
      <c r="M1636">
        <f t="shared" si="77"/>
        <v>7710186.9735162342</v>
      </c>
      <c r="N1636">
        <v>2011</v>
      </c>
    </row>
    <row r="1637" spans="1:14" x14ac:dyDescent="0.25">
      <c r="A1637">
        <v>1637</v>
      </c>
      <c r="B1637">
        <v>162</v>
      </c>
      <c r="C1637" t="s">
        <v>32</v>
      </c>
      <c r="D1637" t="s">
        <v>11</v>
      </c>
      <c r="E1637">
        <v>34</v>
      </c>
      <c r="F1637">
        <v>247</v>
      </c>
      <c r="G1637">
        <v>334</v>
      </c>
      <c r="H1637" t="s">
        <v>19</v>
      </c>
      <c r="I1637">
        <v>475763</v>
      </c>
      <c r="J1637">
        <v>7710257</v>
      </c>
      <c r="K1637">
        <f t="shared" si="75"/>
        <v>5.8293997016610604</v>
      </c>
      <c r="L1637">
        <f t="shared" si="76"/>
        <v>475654.72232674313</v>
      </c>
      <c r="M1637">
        <f t="shared" si="77"/>
        <v>7710479.0021294355</v>
      </c>
      <c r="N1637">
        <v>2011</v>
      </c>
    </row>
    <row r="1638" spans="1:14" x14ac:dyDescent="0.25">
      <c r="A1638">
        <v>1638</v>
      </c>
      <c r="B1638">
        <v>162</v>
      </c>
      <c r="C1638" t="s">
        <v>32</v>
      </c>
      <c r="D1638" t="s">
        <v>11</v>
      </c>
      <c r="E1638">
        <v>120</v>
      </c>
      <c r="F1638">
        <v>375</v>
      </c>
      <c r="G1638">
        <v>334</v>
      </c>
      <c r="H1638" t="s">
        <v>6</v>
      </c>
      <c r="I1638">
        <v>475709</v>
      </c>
      <c r="J1638">
        <v>7710263</v>
      </c>
      <c r="K1638">
        <f t="shared" si="75"/>
        <v>5.8293997016610604</v>
      </c>
      <c r="L1638">
        <f t="shared" si="76"/>
        <v>475544.61081995408</v>
      </c>
      <c r="M1638">
        <f t="shared" si="77"/>
        <v>7710600.0477673626</v>
      </c>
      <c r="N1638">
        <v>2011</v>
      </c>
    </row>
    <row r="1639" spans="1:14" x14ac:dyDescent="0.25">
      <c r="A1639">
        <v>1639</v>
      </c>
      <c r="B1639">
        <v>162</v>
      </c>
      <c r="C1639" t="s">
        <v>32</v>
      </c>
      <c r="D1639" t="s">
        <v>11</v>
      </c>
      <c r="E1639">
        <v>24</v>
      </c>
      <c r="F1639">
        <v>63</v>
      </c>
      <c r="G1639">
        <v>230</v>
      </c>
      <c r="H1639" t="s">
        <v>6</v>
      </c>
      <c r="I1639">
        <v>475171</v>
      </c>
      <c r="J1639">
        <v>7710239</v>
      </c>
      <c r="K1639">
        <f t="shared" si="75"/>
        <v>4.0142572795869578</v>
      </c>
      <c r="L1639">
        <f t="shared" si="76"/>
        <v>475122.73920008348</v>
      </c>
      <c r="M1639">
        <f t="shared" si="77"/>
        <v>7710198.5043805894</v>
      </c>
      <c r="N1639">
        <v>2011</v>
      </c>
    </row>
    <row r="1640" spans="1:14" x14ac:dyDescent="0.25">
      <c r="A1640">
        <v>1640</v>
      </c>
      <c r="B1640">
        <v>164</v>
      </c>
      <c r="C1640" t="s">
        <v>112</v>
      </c>
      <c r="D1640" t="s">
        <v>7</v>
      </c>
      <c r="E1640">
        <v>2</v>
      </c>
      <c r="F1640">
        <v>25</v>
      </c>
      <c r="G1640">
        <v>200</v>
      </c>
      <c r="H1640" t="s">
        <v>6</v>
      </c>
      <c r="I1640">
        <v>474364</v>
      </c>
      <c r="J1640">
        <v>7694416</v>
      </c>
      <c r="K1640">
        <f t="shared" si="75"/>
        <v>3.4906585039886591</v>
      </c>
      <c r="L1640">
        <f t="shared" si="76"/>
        <v>474355.44949641684</v>
      </c>
      <c r="M1640">
        <f t="shared" si="77"/>
        <v>7694392.5076844804</v>
      </c>
      <c r="N1640">
        <v>2011</v>
      </c>
    </row>
    <row r="1641" spans="1:14" x14ac:dyDescent="0.25">
      <c r="A1641">
        <v>1641</v>
      </c>
      <c r="B1641">
        <v>164</v>
      </c>
      <c r="C1641" t="s">
        <v>112</v>
      </c>
      <c r="D1641" t="s">
        <v>7</v>
      </c>
      <c r="E1641">
        <v>1</v>
      </c>
      <c r="F1641">
        <v>30</v>
      </c>
      <c r="G1641">
        <v>225</v>
      </c>
      <c r="H1641" t="s">
        <v>6</v>
      </c>
      <c r="I1641">
        <v>474333</v>
      </c>
      <c r="J1641">
        <v>7694342</v>
      </c>
      <c r="K1641">
        <f t="shared" si="75"/>
        <v>3.9269908169872414</v>
      </c>
      <c r="L1641">
        <f t="shared" si="76"/>
        <v>474311.78679656441</v>
      </c>
      <c r="M1641">
        <f t="shared" si="77"/>
        <v>7694320.7867965642</v>
      </c>
      <c r="N1641">
        <v>2011</v>
      </c>
    </row>
    <row r="1642" spans="1:14" x14ac:dyDescent="0.25">
      <c r="A1642">
        <v>1642</v>
      </c>
      <c r="B1642">
        <v>164</v>
      </c>
      <c r="C1642" t="s">
        <v>112</v>
      </c>
      <c r="D1642" t="s">
        <v>7</v>
      </c>
      <c r="E1642">
        <v>1</v>
      </c>
      <c r="F1642">
        <v>20</v>
      </c>
      <c r="G1642">
        <v>360</v>
      </c>
      <c r="H1642" t="s">
        <v>6</v>
      </c>
      <c r="I1642">
        <v>474333</v>
      </c>
      <c r="J1642">
        <v>7694342</v>
      </c>
      <c r="K1642">
        <f t="shared" si="75"/>
        <v>6.2831853071795862</v>
      </c>
      <c r="L1642">
        <f t="shared" si="76"/>
        <v>474333</v>
      </c>
      <c r="M1642">
        <f t="shared" si="77"/>
        <v>7694362</v>
      </c>
      <c r="N1642">
        <v>2011</v>
      </c>
    </row>
    <row r="1643" spans="1:14" x14ac:dyDescent="0.25">
      <c r="A1643">
        <v>1643</v>
      </c>
      <c r="B1643">
        <v>164</v>
      </c>
      <c r="C1643" t="s">
        <v>112</v>
      </c>
      <c r="D1643" t="s">
        <v>7</v>
      </c>
      <c r="E1643">
        <v>2</v>
      </c>
      <c r="F1643">
        <v>24</v>
      </c>
      <c r="G1643">
        <v>146</v>
      </c>
      <c r="H1643" t="s">
        <v>6</v>
      </c>
      <c r="I1643">
        <v>474302</v>
      </c>
      <c r="J1643">
        <v>7694265</v>
      </c>
      <c r="K1643">
        <f t="shared" si="75"/>
        <v>2.5481807079117211</v>
      </c>
      <c r="L1643">
        <f t="shared" si="76"/>
        <v>474315.4206296833</v>
      </c>
      <c r="M1643">
        <f t="shared" si="77"/>
        <v>7694245.1030982584</v>
      </c>
      <c r="N1643">
        <v>2011</v>
      </c>
    </row>
    <row r="1644" spans="1:14" x14ac:dyDescent="0.25">
      <c r="A1644">
        <v>1644</v>
      </c>
      <c r="B1644">
        <v>164</v>
      </c>
      <c r="C1644" t="s">
        <v>102</v>
      </c>
      <c r="D1644" t="s">
        <v>9</v>
      </c>
      <c r="E1644">
        <v>2</v>
      </c>
      <c r="F1644">
        <v>150</v>
      </c>
      <c r="G1644">
        <v>200</v>
      </c>
      <c r="H1644" t="s">
        <v>19</v>
      </c>
      <c r="I1644">
        <v>474496</v>
      </c>
      <c r="J1644">
        <v>7694657</v>
      </c>
      <c r="K1644">
        <f t="shared" si="75"/>
        <v>3.4906585039886591</v>
      </c>
      <c r="L1644">
        <f t="shared" si="76"/>
        <v>474444.69697850116</v>
      </c>
      <c r="M1644">
        <f t="shared" si="77"/>
        <v>7694516.0461068824</v>
      </c>
      <c r="N1644">
        <v>2011</v>
      </c>
    </row>
    <row r="1645" spans="1:14" x14ac:dyDescent="0.25">
      <c r="A1645">
        <v>1645</v>
      </c>
      <c r="B1645">
        <v>164</v>
      </c>
      <c r="C1645" t="s">
        <v>102</v>
      </c>
      <c r="D1645" t="s">
        <v>9</v>
      </c>
      <c r="E1645">
        <v>3</v>
      </c>
      <c r="F1645">
        <v>0</v>
      </c>
      <c r="G1645">
        <v>0</v>
      </c>
      <c r="H1645" t="s">
        <v>19</v>
      </c>
      <c r="I1645">
        <v>474301</v>
      </c>
      <c r="J1645">
        <v>7694193</v>
      </c>
      <c r="K1645">
        <f t="shared" si="75"/>
        <v>0</v>
      </c>
      <c r="L1645">
        <f t="shared" si="76"/>
        <v>474301</v>
      </c>
      <c r="M1645">
        <f t="shared" si="77"/>
        <v>7694193</v>
      </c>
      <c r="N1645">
        <v>2011</v>
      </c>
    </row>
    <row r="1646" spans="1:14" x14ac:dyDescent="0.25">
      <c r="A1646">
        <v>1646</v>
      </c>
      <c r="B1646">
        <v>164</v>
      </c>
      <c r="C1646" t="s">
        <v>102</v>
      </c>
      <c r="D1646" t="s">
        <v>9</v>
      </c>
      <c r="E1646">
        <v>4</v>
      </c>
      <c r="F1646">
        <v>0</v>
      </c>
      <c r="G1646">
        <v>0</v>
      </c>
      <c r="H1646" t="s">
        <v>19</v>
      </c>
      <c r="I1646">
        <v>474291</v>
      </c>
      <c r="J1646">
        <v>7693899</v>
      </c>
      <c r="K1646">
        <f t="shared" si="75"/>
        <v>0</v>
      </c>
      <c r="L1646">
        <f t="shared" si="76"/>
        <v>474291</v>
      </c>
      <c r="M1646">
        <f t="shared" si="77"/>
        <v>7693899</v>
      </c>
      <c r="N1646">
        <v>2011</v>
      </c>
    </row>
    <row r="1647" spans="1:14" x14ac:dyDescent="0.25">
      <c r="A1647">
        <v>1647</v>
      </c>
      <c r="B1647">
        <v>164</v>
      </c>
      <c r="C1647" t="s">
        <v>12</v>
      </c>
      <c r="D1647" t="s">
        <v>13</v>
      </c>
      <c r="E1647">
        <v>1</v>
      </c>
      <c r="F1647">
        <v>29</v>
      </c>
      <c r="G1647">
        <v>153</v>
      </c>
      <c r="H1647" t="s">
        <v>6</v>
      </c>
      <c r="I1647">
        <v>474481</v>
      </c>
      <c r="J1647">
        <v>7694615</v>
      </c>
      <c r="K1647">
        <f t="shared" si="75"/>
        <v>2.6703537555513241</v>
      </c>
      <c r="L1647">
        <f t="shared" si="76"/>
        <v>474494.16572449246</v>
      </c>
      <c r="M1647">
        <f t="shared" si="77"/>
        <v>7694589.1608107984</v>
      </c>
      <c r="N1647">
        <v>2011</v>
      </c>
    </row>
    <row r="1648" spans="1:14" x14ac:dyDescent="0.25">
      <c r="A1648">
        <v>1648</v>
      </c>
      <c r="B1648">
        <v>164</v>
      </c>
      <c r="C1648" t="s">
        <v>15</v>
      </c>
      <c r="D1648" t="s">
        <v>7</v>
      </c>
      <c r="E1648">
        <v>2</v>
      </c>
      <c r="F1648">
        <v>35</v>
      </c>
      <c r="G1648">
        <v>70</v>
      </c>
      <c r="H1648" t="s">
        <v>6</v>
      </c>
      <c r="I1648">
        <v>474579</v>
      </c>
      <c r="J1648">
        <v>7694818</v>
      </c>
      <c r="K1648">
        <f t="shared" si="75"/>
        <v>1.2217304763960306</v>
      </c>
      <c r="L1648">
        <f t="shared" si="76"/>
        <v>474611.88924172753</v>
      </c>
      <c r="M1648">
        <f t="shared" si="77"/>
        <v>7694829.9707050165</v>
      </c>
      <c r="N1648">
        <v>2011</v>
      </c>
    </row>
    <row r="1649" spans="1:14" x14ac:dyDescent="0.25">
      <c r="A1649">
        <v>1649</v>
      </c>
      <c r="B1649">
        <v>164</v>
      </c>
      <c r="C1649" t="s">
        <v>15</v>
      </c>
      <c r="D1649" t="s">
        <v>7</v>
      </c>
      <c r="E1649">
        <v>2</v>
      </c>
      <c r="F1649">
        <v>0</v>
      </c>
      <c r="G1649">
        <v>0</v>
      </c>
      <c r="H1649" t="s">
        <v>19</v>
      </c>
      <c r="I1649">
        <v>474385</v>
      </c>
      <c r="J1649">
        <v>7694491</v>
      </c>
      <c r="K1649">
        <f t="shared" si="75"/>
        <v>0</v>
      </c>
      <c r="L1649">
        <f t="shared" si="76"/>
        <v>474385</v>
      </c>
      <c r="M1649">
        <f t="shared" si="77"/>
        <v>7694491</v>
      </c>
      <c r="N1649">
        <v>2011</v>
      </c>
    </row>
    <row r="1650" spans="1:14" x14ac:dyDescent="0.25">
      <c r="A1650">
        <v>1650</v>
      </c>
      <c r="B1650">
        <v>164</v>
      </c>
      <c r="C1650" t="s">
        <v>15</v>
      </c>
      <c r="D1650" t="s">
        <v>7</v>
      </c>
      <c r="E1650">
        <v>3</v>
      </c>
      <c r="F1650">
        <v>10</v>
      </c>
      <c r="G1650">
        <v>180</v>
      </c>
      <c r="H1650" t="s">
        <v>19</v>
      </c>
      <c r="I1650">
        <v>474301</v>
      </c>
      <c r="J1650">
        <v>7694193</v>
      </c>
      <c r="K1650">
        <f t="shared" si="75"/>
        <v>3.1415926535897931</v>
      </c>
      <c r="L1650">
        <f t="shared" si="76"/>
        <v>474301</v>
      </c>
      <c r="M1650">
        <f t="shared" si="77"/>
        <v>7694183</v>
      </c>
      <c r="N1650">
        <v>2011</v>
      </c>
    </row>
    <row r="1651" spans="1:14" x14ac:dyDescent="0.25">
      <c r="A1651">
        <v>1651</v>
      </c>
      <c r="B1651">
        <v>164</v>
      </c>
      <c r="C1651" t="s">
        <v>32</v>
      </c>
      <c r="D1651" t="s">
        <v>11</v>
      </c>
      <c r="E1651">
        <v>24</v>
      </c>
      <c r="F1651">
        <v>250</v>
      </c>
      <c r="G1651">
        <v>118</v>
      </c>
      <c r="H1651" t="s">
        <v>6</v>
      </c>
      <c r="I1651">
        <v>474464</v>
      </c>
      <c r="J1651">
        <v>7694591</v>
      </c>
      <c r="K1651">
        <f t="shared" si="75"/>
        <v>2.0594885173533091</v>
      </c>
      <c r="L1651">
        <f t="shared" si="76"/>
        <v>474684.73689821473</v>
      </c>
      <c r="M1651">
        <f t="shared" si="77"/>
        <v>7694473.632109304</v>
      </c>
      <c r="N1651">
        <v>2011</v>
      </c>
    </row>
    <row r="1652" spans="1:14" x14ac:dyDescent="0.25">
      <c r="A1652">
        <v>1652</v>
      </c>
      <c r="B1652">
        <v>165</v>
      </c>
      <c r="C1652" t="s">
        <v>88</v>
      </c>
      <c r="D1652" t="s">
        <v>9</v>
      </c>
      <c r="E1652">
        <v>6</v>
      </c>
      <c r="F1652">
        <v>0</v>
      </c>
      <c r="G1652">
        <v>0</v>
      </c>
      <c r="H1652" t="s">
        <v>19</v>
      </c>
      <c r="I1652">
        <v>446866</v>
      </c>
      <c r="J1652">
        <v>7696333</v>
      </c>
      <c r="K1652">
        <f t="shared" si="75"/>
        <v>0</v>
      </c>
      <c r="L1652">
        <f t="shared" si="76"/>
        <v>446866</v>
      </c>
      <c r="M1652">
        <f t="shared" si="77"/>
        <v>7696333</v>
      </c>
      <c r="N1652">
        <v>2011</v>
      </c>
    </row>
    <row r="1653" spans="1:14" x14ac:dyDescent="0.25">
      <c r="A1653">
        <v>1653</v>
      </c>
      <c r="B1653">
        <v>165</v>
      </c>
      <c r="C1653" t="s">
        <v>17</v>
      </c>
      <c r="D1653" t="s">
        <v>9</v>
      </c>
      <c r="E1653">
        <v>2</v>
      </c>
      <c r="F1653">
        <v>76</v>
      </c>
      <c r="G1653">
        <v>227</v>
      </c>
      <c r="H1653" t="s">
        <v>19</v>
      </c>
      <c r="I1653">
        <v>447259</v>
      </c>
      <c r="J1653">
        <v>7695800</v>
      </c>
      <c r="K1653">
        <f t="shared" ref="K1653:K1845" si="78">RADIANS(G1653)</f>
        <v>3.961897402027128</v>
      </c>
      <c r="L1653">
        <f t="shared" si="76"/>
        <v>447203.41711867694</v>
      </c>
      <c r="M1653">
        <f t="shared" si="77"/>
        <v>7695748.1681246357</v>
      </c>
      <c r="N1653">
        <v>2011</v>
      </c>
    </row>
    <row r="1654" spans="1:14" x14ac:dyDescent="0.25">
      <c r="A1654">
        <v>1654</v>
      </c>
      <c r="B1654">
        <v>165</v>
      </c>
      <c r="C1654" t="s">
        <v>15</v>
      </c>
      <c r="D1654" t="s">
        <v>7</v>
      </c>
      <c r="E1654">
        <v>1</v>
      </c>
      <c r="F1654">
        <v>35</v>
      </c>
      <c r="G1654">
        <v>315</v>
      </c>
      <c r="H1654" t="s">
        <v>19</v>
      </c>
      <c r="I1654">
        <v>447318</v>
      </c>
      <c r="J1654">
        <v>7695746</v>
      </c>
      <c r="K1654">
        <f t="shared" si="78"/>
        <v>5.497787143782138</v>
      </c>
      <c r="L1654">
        <f t="shared" si="76"/>
        <v>447293.25126265845</v>
      </c>
      <c r="M1654">
        <f t="shared" si="77"/>
        <v>7695770.7487373417</v>
      </c>
      <c r="N1654">
        <v>2011</v>
      </c>
    </row>
    <row r="1655" spans="1:14" x14ac:dyDescent="0.25">
      <c r="A1655">
        <v>1655</v>
      </c>
      <c r="B1655">
        <v>165</v>
      </c>
      <c r="C1655" t="s">
        <v>20</v>
      </c>
      <c r="D1655" t="s">
        <v>13</v>
      </c>
      <c r="E1655">
        <v>2</v>
      </c>
      <c r="F1655">
        <v>102</v>
      </c>
      <c r="G1655">
        <v>300</v>
      </c>
      <c r="H1655" t="s">
        <v>6</v>
      </c>
      <c r="I1655">
        <v>447126</v>
      </c>
      <c r="J1655">
        <v>7695916</v>
      </c>
      <c r="K1655">
        <f t="shared" si="78"/>
        <v>5.2359877559829888</v>
      </c>
      <c r="L1655">
        <f t="shared" si="76"/>
        <v>447037.66540881398</v>
      </c>
      <c r="M1655">
        <f t="shared" si="77"/>
        <v>7695967</v>
      </c>
      <c r="N1655">
        <v>2011</v>
      </c>
    </row>
    <row r="1656" spans="1:14" x14ac:dyDescent="0.25">
      <c r="A1656">
        <v>1656</v>
      </c>
      <c r="B1656">
        <v>166</v>
      </c>
      <c r="C1656" t="s">
        <v>31</v>
      </c>
      <c r="D1656" t="s">
        <v>9</v>
      </c>
      <c r="E1656">
        <v>8</v>
      </c>
      <c r="F1656">
        <v>152</v>
      </c>
      <c r="G1656">
        <v>236</v>
      </c>
      <c r="H1656" t="s">
        <v>18</v>
      </c>
      <c r="I1656">
        <v>424751</v>
      </c>
      <c r="J1656">
        <v>7710411</v>
      </c>
      <c r="K1656">
        <f t="shared" si="78"/>
        <v>4.1189770347066181</v>
      </c>
      <c r="L1656">
        <f t="shared" si="76"/>
        <v>424624.98628897162</v>
      </c>
      <c r="M1656">
        <f t="shared" si="77"/>
        <v>7710326.0026786728</v>
      </c>
      <c r="N1656">
        <v>2011</v>
      </c>
    </row>
    <row r="1657" spans="1:14" x14ac:dyDescent="0.25">
      <c r="A1657">
        <v>1657</v>
      </c>
      <c r="B1657">
        <v>166</v>
      </c>
      <c r="C1657" t="s">
        <v>17</v>
      </c>
      <c r="D1657" t="s">
        <v>9</v>
      </c>
      <c r="E1657">
        <v>2</v>
      </c>
      <c r="F1657">
        <v>257</v>
      </c>
      <c r="G1657">
        <v>255</v>
      </c>
      <c r="H1657" t="s">
        <v>18</v>
      </c>
      <c r="I1657">
        <v>424809</v>
      </c>
      <c r="J1657">
        <v>7710944</v>
      </c>
      <c r="K1657">
        <f t="shared" si="78"/>
        <v>4.4505895925855405</v>
      </c>
      <c r="L1657">
        <f t="shared" si="76"/>
        <v>424560.75706264371</v>
      </c>
      <c r="M1657">
        <f t="shared" si="77"/>
        <v>7710877.4835054083</v>
      </c>
      <c r="N1657">
        <v>2011</v>
      </c>
    </row>
    <row r="1658" spans="1:14" x14ac:dyDescent="0.25">
      <c r="A1658">
        <v>1658</v>
      </c>
      <c r="B1658">
        <v>166</v>
      </c>
      <c r="C1658" t="s">
        <v>17</v>
      </c>
      <c r="D1658" t="s">
        <v>9</v>
      </c>
      <c r="E1658">
        <v>2</v>
      </c>
      <c r="F1658">
        <v>140</v>
      </c>
      <c r="G1658">
        <v>40</v>
      </c>
      <c r="H1658" t="s">
        <v>18</v>
      </c>
      <c r="I1658">
        <v>424998</v>
      </c>
      <c r="J1658">
        <v>7710205</v>
      </c>
      <c r="K1658">
        <f t="shared" si="78"/>
        <v>0.69813170079773179</v>
      </c>
      <c r="L1658">
        <f t="shared" si="76"/>
        <v>425087.99026535614</v>
      </c>
      <c r="M1658">
        <f t="shared" si="77"/>
        <v>7710312.2462220369</v>
      </c>
      <c r="N1658">
        <v>2011</v>
      </c>
    </row>
    <row r="1659" spans="1:14" x14ac:dyDescent="0.25">
      <c r="A1659">
        <v>1659</v>
      </c>
      <c r="B1659">
        <v>166</v>
      </c>
      <c r="C1659" t="s">
        <v>86</v>
      </c>
      <c r="D1659" t="s">
        <v>84</v>
      </c>
      <c r="E1659">
        <v>2</v>
      </c>
      <c r="F1659">
        <v>0</v>
      </c>
      <c r="G1659">
        <v>0</v>
      </c>
      <c r="H1659" t="s">
        <v>19</v>
      </c>
      <c r="I1659">
        <v>424751</v>
      </c>
      <c r="J1659">
        <v>7710411</v>
      </c>
      <c r="K1659">
        <f t="shared" si="78"/>
        <v>0</v>
      </c>
      <c r="L1659">
        <f t="shared" si="76"/>
        <v>424751</v>
      </c>
      <c r="M1659">
        <f t="shared" si="77"/>
        <v>7710411</v>
      </c>
      <c r="N1659">
        <v>2011</v>
      </c>
    </row>
    <row r="1660" spans="1:14" x14ac:dyDescent="0.25">
      <c r="A1660">
        <v>1660</v>
      </c>
      <c r="B1660">
        <v>166</v>
      </c>
      <c r="C1660" t="s">
        <v>32</v>
      </c>
      <c r="D1660" t="s">
        <v>11</v>
      </c>
      <c r="E1660">
        <v>4</v>
      </c>
      <c r="F1660">
        <v>326</v>
      </c>
      <c r="G1660">
        <v>240</v>
      </c>
      <c r="H1660" t="s">
        <v>18</v>
      </c>
      <c r="I1660">
        <v>424830</v>
      </c>
      <c r="J1660">
        <v>7711070</v>
      </c>
      <c r="K1660">
        <f t="shared" si="78"/>
        <v>4.1887902047863905</v>
      </c>
      <c r="L1660">
        <f t="shared" si="76"/>
        <v>424547.67571836628</v>
      </c>
      <c r="M1660">
        <f t="shared" si="77"/>
        <v>7710907</v>
      </c>
      <c r="N1660">
        <v>2011</v>
      </c>
    </row>
    <row r="1661" spans="1:14" x14ac:dyDescent="0.25">
      <c r="A1661">
        <v>1661</v>
      </c>
      <c r="B1661">
        <v>167</v>
      </c>
      <c r="C1661" t="s">
        <v>14</v>
      </c>
      <c r="D1661" t="s">
        <v>9</v>
      </c>
      <c r="E1661">
        <v>1</v>
      </c>
      <c r="F1661">
        <v>100</v>
      </c>
      <c r="G1661">
        <v>215</v>
      </c>
      <c r="H1661" t="s">
        <v>19</v>
      </c>
      <c r="I1661">
        <v>475817</v>
      </c>
      <c r="J1661">
        <v>7697580</v>
      </c>
      <c r="K1661">
        <f t="shared" si="78"/>
        <v>3.7524578917878086</v>
      </c>
      <c r="L1661">
        <f t="shared" si="76"/>
        <v>475759.64235636487</v>
      </c>
      <c r="M1661">
        <f t="shared" si="77"/>
        <v>7697498.0847955709</v>
      </c>
      <c r="N1661">
        <v>2011</v>
      </c>
    </row>
    <row r="1662" spans="1:14" x14ac:dyDescent="0.25">
      <c r="A1662">
        <v>1662</v>
      </c>
      <c r="B1662">
        <v>167</v>
      </c>
      <c r="C1662" t="s">
        <v>112</v>
      </c>
      <c r="D1662" t="s">
        <v>7</v>
      </c>
      <c r="E1662">
        <v>1</v>
      </c>
      <c r="F1662">
        <v>74</v>
      </c>
      <c r="G1662">
        <v>214</v>
      </c>
      <c r="H1662" t="s">
        <v>25</v>
      </c>
      <c r="I1662">
        <v>475769</v>
      </c>
      <c r="J1662">
        <v>7697409</v>
      </c>
      <c r="K1662">
        <f t="shared" si="78"/>
        <v>3.7350045992678651</v>
      </c>
      <c r="L1662">
        <f t="shared" si="76"/>
        <v>475727.61972514319</v>
      </c>
      <c r="M1662">
        <f t="shared" si="77"/>
        <v>7697347.6512196306</v>
      </c>
      <c r="N1662">
        <v>2011</v>
      </c>
    </row>
    <row r="1663" spans="1:14" x14ac:dyDescent="0.25">
      <c r="A1663">
        <v>1663</v>
      </c>
      <c r="B1663">
        <v>167</v>
      </c>
      <c r="C1663" t="s">
        <v>112</v>
      </c>
      <c r="D1663" t="s">
        <v>7</v>
      </c>
      <c r="E1663">
        <v>2</v>
      </c>
      <c r="F1663">
        <v>112</v>
      </c>
      <c r="G1663">
        <v>162</v>
      </c>
      <c r="H1663" t="s">
        <v>6</v>
      </c>
      <c r="I1663">
        <v>475752</v>
      </c>
      <c r="J1663">
        <v>7697391</v>
      </c>
      <c r="K1663">
        <f t="shared" si="78"/>
        <v>2.8274333882308138</v>
      </c>
      <c r="L1663">
        <f t="shared" si="76"/>
        <v>475786.60990336997</v>
      </c>
      <c r="M1663">
        <f t="shared" si="77"/>
        <v>7697284.4816701747</v>
      </c>
      <c r="N1663">
        <v>2011</v>
      </c>
    </row>
    <row r="1664" spans="1:14" x14ac:dyDescent="0.25">
      <c r="A1664">
        <v>1664</v>
      </c>
      <c r="B1664">
        <v>167</v>
      </c>
      <c r="C1664" t="s">
        <v>12</v>
      </c>
      <c r="D1664" t="s">
        <v>13</v>
      </c>
      <c r="E1664">
        <v>1</v>
      </c>
      <c r="F1664">
        <v>50</v>
      </c>
      <c r="G1664">
        <v>180</v>
      </c>
      <c r="H1664" t="s">
        <v>6</v>
      </c>
      <c r="I1664">
        <v>475519</v>
      </c>
      <c r="J1664">
        <v>7697386</v>
      </c>
      <c r="K1664">
        <f t="shared" si="78"/>
        <v>3.1415926535897931</v>
      </c>
      <c r="L1664">
        <f t="shared" si="76"/>
        <v>475519</v>
      </c>
      <c r="M1664">
        <f t="shared" si="77"/>
        <v>7697336</v>
      </c>
      <c r="N1664">
        <v>2011</v>
      </c>
    </row>
    <row r="1665" spans="1:14" x14ac:dyDescent="0.25">
      <c r="A1665">
        <v>1665</v>
      </c>
      <c r="B1665">
        <v>167</v>
      </c>
      <c r="C1665" t="s">
        <v>12</v>
      </c>
      <c r="D1665" t="s">
        <v>13</v>
      </c>
      <c r="E1665">
        <v>1</v>
      </c>
      <c r="F1665">
        <v>5</v>
      </c>
      <c r="G1665">
        <v>360</v>
      </c>
      <c r="H1665" t="s">
        <v>6</v>
      </c>
      <c r="I1665">
        <v>475229</v>
      </c>
      <c r="J1665">
        <v>7697725</v>
      </c>
      <c r="K1665">
        <f t="shared" si="78"/>
        <v>6.2831853071795862</v>
      </c>
      <c r="L1665">
        <f t="shared" ref="L1665:L1875" si="79">IF(F1665=0,I1665,I1665+F1665*SIN(K1665))</f>
        <v>475229</v>
      </c>
      <c r="M1665">
        <f t="shared" ref="M1665:M1875" si="80">IF(F1665=0,J1665,J1665+F1665*COS(K1665))</f>
        <v>7697730</v>
      </c>
      <c r="N1665">
        <v>2011</v>
      </c>
    </row>
    <row r="1666" spans="1:14" x14ac:dyDescent="0.25">
      <c r="A1666">
        <v>1666</v>
      </c>
      <c r="B1666">
        <v>167</v>
      </c>
      <c r="C1666" t="s">
        <v>31</v>
      </c>
      <c r="D1666" t="s">
        <v>9</v>
      </c>
      <c r="E1666">
        <v>2</v>
      </c>
      <c r="F1666">
        <v>100</v>
      </c>
      <c r="G1666">
        <v>215</v>
      </c>
      <c r="H1666" t="s">
        <v>18</v>
      </c>
      <c r="I1666">
        <v>475817</v>
      </c>
      <c r="J1666">
        <v>7697580</v>
      </c>
      <c r="K1666">
        <f t="shared" si="78"/>
        <v>3.7524578917878086</v>
      </c>
      <c r="L1666">
        <f t="shared" si="79"/>
        <v>475759.64235636487</v>
      </c>
      <c r="M1666">
        <f t="shared" si="80"/>
        <v>7697498.0847955709</v>
      </c>
      <c r="N1666">
        <v>2011</v>
      </c>
    </row>
    <row r="1667" spans="1:14" x14ac:dyDescent="0.25">
      <c r="A1667">
        <v>1667</v>
      </c>
      <c r="B1667">
        <v>167</v>
      </c>
      <c r="C1667" t="s">
        <v>98</v>
      </c>
      <c r="D1667" t="s">
        <v>9</v>
      </c>
      <c r="E1667">
        <v>2</v>
      </c>
      <c r="F1667">
        <v>270</v>
      </c>
      <c r="G1667">
        <v>286</v>
      </c>
      <c r="H1667" t="s">
        <v>19</v>
      </c>
      <c r="I1667">
        <v>475818</v>
      </c>
      <c r="J1667">
        <v>7697575</v>
      </c>
      <c r="K1667">
        <f t="shared" si="78"/>
        <v>4.9916416607037828</v>
      </c>
      <c r="L1667">
        <f t="shared" si="79"/>
        <v>475558.45934209664</v>
      </c>
      <c r="M1667">
        <f t="shared" si="80"/>
        <v>7697649.4220860703</v>
      </c>
      <c r="N1667">
        <v>2011</v>
      </c>
    </row>
    <row r="1668" spans="1:14" x14ac:dyDescent="0.25">
      <c r="A1668">
        <v>1668</v>
      </c>
      <c r="B1668">
        <v>167</v>
      </c>
      <c r="C1668" t="s">
        <v>15</v>
      </c>
      <c r="D1668" t="s">
        <v>7</v>
      </c>
      <c r="E1668">
        <v>1</v>
      </c>
      <c r="F1668">
        <v>10</v>
      </c>
      <c r="G1668">
        <v>270</v>
      </c>
      <c r="H1668" t="s">
        <v>19</v>
      </c>
      <c r="I1668">
        <v>475658</v>
      </c>
      <c r="J1668">
        <v>7697350</v>
      </c>
      <c r="K1668">
        <f t="shared" si="78"/>
        <v>4.7123889803846897</v>
      </c>
      <c r="L1668">
        <f t="shared" si="79"/>
        <v>475648</v>
      </c>
      <c r="M1668">
        <f t="shared" si="80"/>
        <v>7697350</v>
      </c>
      <c r="N1668">
        <v>2011</v>
      </c>
    </row>
    <row r="1669" spans="1:14" x14ac:dyDescent="0.25">
      <c r="A1669">
        <v>1669</v>
      </c>
      <c r="B1669">
        <v>167</v>
      </c>
      <c r="C1669" t="s">
        <v>15</v>
      </c>
      <c r="D1669" t="s">
        <v>7</v>
      </c>
      <c r="E1669">
        <v>1</v>
      </c>
      <c r="F1669">
        <v>56</v>
      </c>
      <c r="G1669">
        <v>44</v>
      </c>
      <c r="H1669" t="s">
        <v>6</v>
      </c>
      <c r="I1669">
        <v>475519</v>
      </c>
      <c r="J1669">
        <v>7697386</v>
      </c>
      <c r="K1669">
        <f t="shared" si="78"/>
        <v>0.76794487087750496</v>
      </c>
      <c r="L1669">
        <f t="shared" si="79"/>
        <v>475557.9008687457</v>
      </c>
      <c r="M1669">
        <f t="shared" si="80"/>
        <v>7697426.2830288187</v>
      </c>
      <c r="N1669">
        <v>2011</v>
      </c>
    </row>
    <row r="1670" spans="1:14" x14ac:dyDescent="0.25">
      <c r="A1670">
        <v>1670</v>
      </c>
      <c r="B1670">
        <v>167</v>
      </c>
      <c r="C1670" t="s">
        <v>15</v>
      </c>
      <c r="D1670" t="s">
        <v>7</v>
      </c>
      <c r="E1670">
        <v>1</v>
      </c>
      <c r="F1670">
        <v>0</v>
      </c>
      <c r="G1670">
        <v>0</v>
      </c>
      <c r="H1670" t="s">
        <v>19</v>
      </c>
      <c r="I1670">
        <v>475469</v>
      </c>
      <c r="J1670">
        <v>7697400</v>
      </c>
      <c r="K1670">
        <f t="shared" si="78"/>
        <v>0</v>
      </c>
      <c r="L1670">
        <f t="shared" si="79"/>
        <v>475469</v>
      </c>
      <c r="M1670">
        <f t="shared" si="80"/>
        <v>7697400</v>
      </c>
      <c r="N1670">
        <v>2011</v>
      </c>
    </row>
    <row r="1671" spans="1:14" x14ac:dyDescent="0.25">
      <c r="A1671">
        <v>1671</v>
      </c>
      <c r="B1671">
        <v>167</v>
      </c>
      <c r="C1671" t="s">
        <v>15</v>
      </c>
      <c r="D1671" t="s">
        <v>7</v>
      </c>
      <c r="E1671">
        <v>1</v>
      </c>
      <c r="F1671">
        <v>30</v>
      </c>
      <c r="G1671">
        <v>360</v>
      </c>
      <c r="H1671" t="s">
        <v>6</v>
      </c>
      <c r="I1671">
        <v>475232</v>
      </c>
      <c r="J1671">
        <v>7697693</v>
      </c>
      <c r="K1671">
        <f t="shared" si="78"/>
        <v>6.2831853071795862</v>
      </c>
      <c r="L1671">
        <f t="shared" si="79"/>
        <v>475232</v>
      </c>
      <c r="M1671">
        <f t="shared" si="80"/>
        <v>7697723</v>
      </c>
      <c r="N1671">
        <v>2011</v>
      </c>
    </row>
    <row r="1672" spans="1:14" x14ac:dyDescent="0.25">
      <c r="A1672">
        <v>1672</v>
      </c>
      <c r="B1672">
        <v>201</v>
      </c>
      <c r="C1672" t="s">
        <v>8</v>
      </c>
      <c r="D1672" t="s">
        <v>9</v>
      </c>
      <c r="E1672">
        <v>1</v>
      </c>
      <c r="F1672">
        <v>125</v>
      </c>
      <c r="G1672">
        <v>158</v>
      </c>
      <c r="H1672" t="s">
        <v>19</v>
      </c>
      <c r="I1672">
        <v>436528</v>
      </c>
      <c r="J1672">
        <v>7719208</v>
      </c>
      <c r="K1672">
        <f t="shared" ref="K1672:K1687" si="81">RADIANS(G1672)</f>
        <v>2.7576202181510405</v>
      </c>
      <c r="L1672">
        <f t="shared" ref="L1672:L1687" si="82">IF(F1672=0,I1672,I1672+F1672*SIN(K1672))</f>
        <v>436574.82582417701</v>
      </c>
      <c r="M1672">
        <f t="shared" ref="M1672:M1687" si="83">IF(F1672=0,J1672,J1672+F1672*COS(K1672))</f>
        <v>7719092.1020181794</v>
      </c>
      <c r="N1672">
        <v>2011</v>
      </c>
    </row>
    <row r="1673" spans="1:14" x14ac:dyDescent="0.25">
      <c r="A1673">
        <v>1673</v>
      </c>
      <c r="B1673">
        <v>201</v>
      </c>
      <c r="C1673" t="s">
        <v>8</v>
      </c>
      <c r="D1673" t="s">
        <v>9</v>
      </c>
      <c r="E1673">
        <v>1</v>
      </c>
      <c r="F1673">
        <v>75</v>
      </c>
      <c r="G1673">
        <v>124</v>
      </c>
      <c r="H1673" t="s">
        <v>19</v>
      </c>
      <c r="I1673">
        <v>437091</v>
      </c>
      <c r="J1673">
        <v>7719205</v>
      </c>
      <c r="K1673">
        <f t="shared" si="81"/>
        <v>2.1642082724729685</v>
      </c>
      <c r="L1673">
        <f t="shared" si="82"/>
        <v>437153.17781794164</v>
      </c>
      <c r="M1673">
        <f t="shared" si="83"/>
        <v>7719163.0605322393</v>
      </c>
      <c r="N1673">
        <v>2011</v>
      </c>
    </row>
    <row r="1674" spans="1:14" x14ac:dyDescent="0.25">
      <c r="A1674">
        <v>1674</v>
      </c>
      <c r="B1674">
        <v>201</v>
      </c>
      <c r="C1674" t="s">
        <v>24</v>
      </c>
      <c r="D1674" t="s">
        <v>9</v>
      </c>
      <c r="E1674">
        <v>1</v>
      </c>
      <c r="F1674">
        <v>75</v>
      </c>
      <c r="G1674">
        <v>124</v>
      </c>
      <c r="H1674" t="s">
        <v>27</v>
      </c>
      <c r="I1674">
        <v>437901</v>
      </c>
      <c r="J1674">
        <v>7719205</v>
      </c>
      <c r="K1674">
        <f t="shared" si="81"/>
        <v>2.1642082724729685</v>
      </c>
      <c r="L1674">
        <f t="shared" si="82"/>
        <v>437963.17781794164</v>
      </c>
      <c r="M1674">
        <f t="shared" si="83"/>
        <v>7719163.0605322393</v>
      </c>
      <c r="N1674">
        <v>2011</v>
      </c>
    </row>
    <row r="1675" spans="1:14" x14ac:dyDescent="0.25">
      <c r="A1675">
        <v>1675</v>
      </c>
      <c r="B1675">
        <v>201</v>
      </c>
      <c r="C1675" t="s">
        <v>26</v>
      </c>
      <c r="D1675" t="s">
        <v>9</v>
      </c>
      <c r="E1675">
        <v>3</v>
      </c>
      <c r="F1675">
        <v>100</v>
      </c>
      <c r="G1675">
        <v>24</v>
      </c>
      <c r="H1675" t="s">
        <v>27</v>
      </c>
      <c r="I1675">
        <v>438635</v>
      </c>
      <c r="J1675">
        <v>7719789</v>
      </c>
      <c r="K1675">
        <f t="shared" si="81"/>
        <v>0.41887902047863912</v>
      </c>
      <c r="L1675">
        <f t="shared" si="82"/>
        <v>438675.67366430757</v>
      </c>
      <c r="M1675">
        <f t="shared" si="83"/>
        <v>7719880.3545457646</v>
      </c>
      <c r="N1675">
        <v>2011</v>
      </c>
    </row>
    <row r="1676" spans="1:14" x14ac:dyDescent="0.25">
      <c r="A1676">
        <v>1676</v>
      </c>
      <c r="B1676">
        <v>201</v>
      </c>
      <c r="C1676" t="s">
        <v>8</v>
      </c>
      <c r="D1676" t="s">
        <v>9</v>
      </c>
      <c r="E1676">
        <v>1</v>
      </c>
      <c r="F1676">
        <v>25</v>
      </c>
      <c r="G1676">
        <v>167</v>
      </c>
      <c r="H1676" t="s">
        <v>19</v>
      </c>
      <c r="I1676">
        <v>441181</v>
      </c>
      <c r="J1676">
        <v>7719789</v>
      </c>
      <c r="K1676">
        <f t="shared" si="81"/>
        <v>2.9146998508305302</v>
      </c>
      <c r="L1676">
        <f t="shared" si="82"/>
        <v>441186.62377635861</v>
      </c>
      <c r="M1676">
        <f t="shared" si="83"/>
        <v>7719764.6407483807</v>
      </c>
      <c r="N1676">
        <v>2011</v>
      </c>
    </row>
    <row r="1677" spans="1:14" x14ac:dyDescent="0.25">
      <c r="A1677">
        <v>1677</v>
      </c>
      <c r="B1677">
        <v>201</v>
      </c>
      <c r="C1677" t="s">
        <v>8</v>
      </c>
      <c r="D1677" t="s">
        <v>9</v>
      </c>
      <c r="E1677">
        <v>1</v>
      </c>
      <c r="F1677">
        <v>250</v>
      </c>
      <c r="G1677">
        <v>350</v>
      </c>
      <c r="H1677" t="s">
        <v>27</v>
      </c>
      <c r="I1677">
        <v>441492</v>
      </c>
      <c r="J1677">
        <v>7719894</v>
      </c>
      <c r="K1677">
        <f t="shared" si="81"/>
        <v>6.1086523819801535</v>
      </c>
      <c r="L1677">
        <f t="shared" si="82"/>
        <v>441448.58795558329</v>
      </c>
      <c r="M1677">
        <f t="shared" si="83"/>
        <v>7720140.2019382529</v>
      </c>
      <c r="N1677">
        <v>2011</v>
      </c>
    </row>
    <row r="1678" spans="1:14" x14ac:dyDescent="0.25">
      <c r="A1678">
        <v>1678</v>
      </c>
      <c r="B1678">
        <v>201</v>
      </c>
      <c r="C1678" t="s">
        <v>8</v>
      </c>
      <c r="D1678" t="s">
        <v>9</v>
      </c>
      <c r="E1678">
        <v>2</v>
      </c>
      <c r="F1678">
        <v>200</v>
      </c>
      <c r="G1678">
        <v>79</v>
      </c>
      <c r="H1678" t="s">
        <v>19</v>
      </c>
      <c r="I1678">
        <v>441989</v>
      </c>
      <c r="J1678">
        <v>7720011</v>
      </c>
      <c r="K1678">
        <f t="shared" si="81"/>
        <v>1.3788101090755203</v>
      </c>
      <c r="L1678">
        <f t="shared" si="82"/>
        <v>442185.32543668954</v>
      </c>
      <c r="M1678">
        <f t="shared" si="83"/>
        <v>7720049.1617990751</v>
      </c>
      <c r="N1678">
        <v>2011</v>
      </c>
    </row>
    <row r="1679" spans="1:14" x14ac:dyDescent="0.25">
      <c r="A1679">
        <v>1679</v>
      </c>
      <c r="B1679">
        <v>201</v>
      </c>
      <c r="C1679" t="s">
        <v>24</v>
      </c>
      <c r="D1679" t="s">
        <v>9</v>
      </c>
      <c r="E1679">
        <v>1</v>
      </c>
      <c r="F1679">
        <v>200</v>
      </c>
      <c r="G1679">
        <v>79</v>
      </c>
      <c r="H1679" t="s">
        <v>27</v>
      </c>
      <c r="I1679">
        <v>441989</v>
      </c>
      <c r="J1679">
        <v>7720011</v>
      </c>
      <c r="K1679">
        <f t="shared" si="81"/>
        <v>1.3788101090755203</v>
      </c>
      <c r="L1679">
        <f t="shared" si="82"/>
        <v>442185.32543668954</v>
      </c>
      <c r="M1679">
        <f t="shared" si="83"/>
        <v>7720049.1617990751</v>
      </c>
      <c r="N1679">
        <v>2011</v>
      </c>
    </row>
    <row r="1680" spans="1:14" x14ac:dyDescent="0.25">
      <c r="A1680">
        <v>1680</v>
      </c>
      <c r="B1680">
        <v>201</v>
      </c>
      <c r="C1680" t="s">
        <v>8</v>
      </c>
      <c r="D1680" t="s">
        <v>9</v>
      </c>
      <c r="E1680">
        <v>1</v>
      </c>
      <c r="F1680">
        <v>25</v>
      </c>
      <c r="G1680">
        <v>174</v>
      </c>
      <c r="H1680" t="s">
        <v>19</v>
      </c>
      <c r="I1680">
        <v>442369</v>
      </c>
      <c r="J1680">
        <v>7720121</v>
      </c>
      <c r="K1680">
        <f t="shared" si="81"/>
        <v>3.0368728984701332</v>
      </c>
      <c r="L1680">
        <f t="shared" si="82"/>
        <v>442371.61321158172</v>
      </c>
      <c r="M1680">
        <f t="shared" si="83"/>
        <v>7720096.1369526153</v>
      </c>
      <c r="N1680">
        <v>2011</v>
      </c>
    </row>
    <row r="1681" spans="1:14" x14ac:dyDescent="0.25">
      <c r="A1681">
        <v>1681</v>
      </c>
      <c r="B1681">
        <v>201</v>
      </c>
      <c r="C1681" t="s">
        <v>8</v>
      </c>
      <c r="D1681" t="s">
        <v>9</v>
      </c>
      <c r="E1681">
        <v>1</v>
      </c>
      <c r="F1681">
        <v>150</v>
      </c>
      <c r="G1681">
        <v>300</v>
      </c>
      <c r="H1681" t="s">
        <v>19</v>
      </c>
      <c r="I1681">
        <v>445309</v>
      </c>
      <c r="J1681">
        <v>7721030</v>
      </c>
      <c r="K1681">
        <f t="shared" si="81"/>
        <v>5.2359877559829888</v>
      </c>
      <c r="L1681">
        <f t="shared" si="82"/>
        <v>445179.09618943231</v>
      </c>
      <c r="M1681">
        <f t="shared" si="83"/>
        <v>7721105</v>
      </c>
      <c r="N1681">
        <v>2011</v>
      </c>
    </row>
    <row r="1682" spans="1:14" x14ac:dyDescent="0.25">
      <c r="A1682">
        <v>1682</v>
      </c>
      <c r="B1682">
        <v>201</v>
      </c>
      <c r="C1682" t="s">
        <v>8</v>
      </c>
      <c r="D1682" t="s">
        <v>9</v>
      </c>
      <c r="E1682">
        <v>2</v>
      </c>
      <c r="F1682">
        <v>75</v>
      </c>
      <c r="G1682">
        <v>224</v>
      </c>
      <c r="H1682" t="s">
        <v>19</v>
      </c>
      <c r="I1682">
        <v>447482</v>
      </c>
      <c r="J1682">
        <v>7722045</v>
      </c>
      <c r="K1682">
        <f t="shared" si="81"/>
        <v>3.9095375244672983</v>
      </c>
      <c r="L1682">
        <f t="shared" si="82"/>
        <v>447429.90062221559</v>
      </c>
      <c r="M1682">
        <f t="shared" si="83"/>
        <v>7721991.0495149745</v>
      </c>
      <c r="N1682">
        <v>2011</v>
      </c>
    </row>
    <row r="1683" spans="1:14" x14ac:dyDescent="0.25">
      <c r="A1683">
        <v>1683</v>
      </c>
      <c r="B1683">
        <v>201</v>
      </c>
      <c r="C1683" t="s">
        <v>17</v>
      </c>
      <c r="D1683" t="s">
        <v>9</v>
      </c>
      <c r="E1683">
        <v>1</v>
      </c>
      <c r="F1683">
        <v>150</v>
      </c>
      <c r="G1683">
        <v>55</v>
      </c>
      <c r="H1683" t="s">
        <v>19</v>
      </c>
      <c r="I1683">
        <v>447482</v>
      </c>
      <c r="J1683">
        <v>7722045</v>
      </c>
      <c r="K1683">
        <f t="shared" si="81"/>
        <v>0.95993108859688125</v>
      </c>
      <c r="L1683">
        <f t="shared" si="82"/>
        <v>447604.87280664337</v>
      </c>
      <c r="M1683">
        <f t="shared" si="83"/>
        <v>7722131.036465453</v>
      </c>
      <c r="N1683">
        <v>2011</v>
      </c>
    </row>
    <row r="1684" spans="1:14" x14ac:dyDescent="0.25">
      <c r="A1684">
        <v>1684</v>
      </c>
      <c r="B1684">
        <v>201</v>
      </c>
      <c r="C1684" t="s">
        <v>17</v>
      </c>
      <c r="D1684" t="s">
        <v>9</v>
      </c>
      <c r="E1684">
        <v>2</v>
      </c>
      <c r="F1684">
        <v>200</v>
      </c>
      <c r="G1684">
        <v>77</v>
      </c>
      <c r="H1684" t="s">
        <v>19</v>
      </c>
      <c r="I1684">
        <v>448148</v>
      </c>
      <c r="J1684">
        <v>7722367</v>
      </c>
      <c r="K1684">
        <f t="shared" si="81"/>
        <v>1.3439035240356338</v>
      </c>
      <c r="L1684">
        <f t="shared" si="82"/>
        <v>448342.87401295704</v>
      </c>
      <c r="M1684">
        <f t="shared" si="83"/>
        <v>7722411.9902108684</v>
      </c>
      <c r="N1684">
        <v>2011</v>
      </c>
    </row>
    <row r="1685" spans="1:14" x14ac:dyDescent="0.25">
      <c r="A1685">
        <v>1685</v>
      </c>
      <c r="B1685">
        <v>201</v>
      </c>
      <c r="C1685" t="s">
        <v>17</v>
      </c>
      <c r="D1685" t="s">
        <v>9</v>
      </c>
      <c r="E1685">
        <v>5</v>
      </c>
      <c r="F1685">
        <v>150</v>
      </c>
      <c r="G1685">
        <v>99</v>
      </c>
      <c r="H1685" t="s">
        <v>19</v>
      </c>
      <c r="I1685">
        <v>448219</v>
      </c>
      <c r="J1685">
        <v>7722402</v>
      </c>
      <c r="K1685">
        <f t="shared" si="81"/>
        <v>1.7278759594743862</v>
      </c>
      <c r="L1685">
        <f t="shared" si="82"/>
        <v>448367.15325108927</v>
      </c>
      <c r="M1685">
        <f t="shared" si="83"/>
        <v>7722378.5348302443</v>
      </c>
      <c r="N1685">
        <v>2011</v>
      </c>
    </row>
    <row r="1686" spans="1:14" x14ac:dyDescent="0.25">
      <c r="A1686">
        <v>1686</v>
      </c>
      <c r="B1686">
        <v>201</v>
      </c>
      <c r="C1686" t="s">
        <v>26</v>
      </c>
      <c r="D1686" t="s">
        <v>9</v>
      </c>
      <c r="E1686">
        <v>3</v>
      </c>
      <c r="F1686">
        <v>150</v>
      </c>
      <c r="G1686">
        <v>38</v>
      </c>
      <c r="H1686" t="s">
        <v>19</v>
      </c>
      <c r="I1686">
        <v>452753</v>
      </c>
      <c r="J1686">
        <v>7725491</v>
      </c>
      <c r="K1686">
        <f t="shared" si="81"/>
        <v>0.66322511575784526</v>
      </c>
      <c r="L1686">
        <f t="shared" si="82"/>
        <v>452845.34922129882</v>
      </c>
      <c r="M1686">
        <f t="shared" si="83"/>
        <v>7725609.2016130406</v>
      </c>
      <c r="N1686">
        <v>2011</v>
      </c>
    </row>
    <row r="1687" spans="1:14" x14ac:dyDescent="0.25">
      <c r="A1687">
        <v>1687</v>
      </c>
      <c r="B1687">
        <v>201</v>
      </c>
      <c r="C1687" t="s">
        <v>8</v>
      </c>
      <c r="D1687" t="s">
        <v>9</v>
      </c>
      <c r="E1687">
        <v>3</v>
      </c>
      <c r="F1687">
        <v>200</v>
      </c>
      <c r="G1687">
        <v>299</v>
      </c>
      <c r="H1687" t="s">
        <v>19</v>
      </c>
      <c r="I1687">
        <v>452824</v>
      </c>
      <c r="J1687">
        <v>7725550</v>
      </c>
      <c r="K1687">
        <f t="shared" si="81"/>
        <v>5.2185344634630457</v>
      </c>
      <c r="L1687">
        <f t="shared" si="82"/>
        <v>452649.0760585721</v>
      </c>
      <c r="M1687">
        <f t="shared" si="83"/>
        <v>7725646.9619240491</v>
      </c>
      <c r="N1687">
        <v>2011</v>
      </c>
    </row>
    <row r="1688" spans="1:14" x14ac:dyDescent="0.25">
      <c r="A1688">
        <v>1688</v>
      </c>
      <c r="B1688">
        <v>201</v>
      </c>
      <c r="C1688" t="s">
        <v>26</v>
      </c>
      <c r="D1688" t="s">
        <v>9</v>
      </c>
      <c r="E1688">
        <v>4</v>
      </c>
      <c r="F1688">
        <v>0</v>
      </c>
      <c r="H1688" t="s">
        <v>19</v>
      </c>
      <c r="I1688">
        <v>452873</v>
      </c>
      <c r="J1688">
        <v>7725846</v>
      </c>
      <c r="K1688">
        <f t="shared" ref="K1688:K1750" si="84">RADIANS(G1688)</f>
        <v>0</v>
      </c>
      <c r="L1688">
        <f t="shared" ref="L1688:L1750" si="85">IF(F1688=0,I1688,I1688+F1688*SIN(K1688))</f>
        <v>452873</v>
      </c>
      <c r="M1688">
        <f t="shared" ref="M1688:M1750" si="86">IF(F1688=0,J1688,J1688+F1688*COS(K1688))</f>
        <v>7725846</v>
      </c>
      <c r="N1688">
        <v>2011</v>
      </c>
    </row>
    <row r="1689" spans="1:14" x14ac:dyDescent="0.25">
      <c r="A1689">
        <v>1689</v>
      </c>
      <c r="B1689">
        <v>201</v>
      </c>
      <c r="C1689" t="s">
        <v>26</v>
      </c>
      <c r="D1689" t="s">
        <v>9</v>
      </c>
      <c r="E1689">
        <v>1</v>
      </c>
      <c r="F1689">
        <v>0</v>
      </c>
      <c r="H1689" t="s">
        <v>19</v>
      </c>
      <c r="I1689">
        <v>452374</v>
      </c>
      <c r="J1689">
        <v>7725954</v>
      </c>
      <c r="K1689">
        <f t="shared" si="84"/>
        <v>0</v>
      </c>
      <c r="L1689">
        <f t="shared" si="85"/>
        <v>452374</v>
      </c>
      <c r="M1689">
        <f t="shared" si="86"/>
        <v>7725954</v>
      </c>
      <c r="N1689">
        <v>2011</v>
      </c>
    </row>
    <row r="1690" spans="1:14" x14ac:dyDescent="0.25">
      <c r="A1690">
        <v>1690</v>
      </c>
      <c r="B1690">
        <v>201</v>
      </c>
      <c r="C1690" t="s">
        <v>26</v>
      </c>
      <c r="D1690" t="s">
        <v>9</v>
      </c>
      <c r="E1690">
        <v>1</v>
      </c>
      <c r="F1690">
        <v>150</v>
      </c>
      <c r="G1690">
        <v>301</v>
      </c>
      <c r="H1690" t="s">
        <v>19</v>
      </c>
      <c r="I1690">
        <v>451979</v>
      </c>
      <c r="J1690">
        <v>7726064</v>
      </c>
      <c r="K1690">
        <f t="shared" si="84"/>
        <v>5.2534410485029319</v>
      </c>
      <c r="L1690">
        <f t="shared" si="85"/>
        <v>451850.42490489467</v>
      </c>
      <c r="M1690">
        <f t="shared" si="86"/>
        <v>7726141.255711237</v>
      </c>
      <c r="N1690">
        <v>2011</v>
      </c>
    </row>
    <row r="1691" spans="1:14" x14ac:dyDescent="0.25">
      <c r="A1691">
        <v>1691</v>
      </c>
      <c r="B1691">
        <v>202</v>
      </c>
      <c r="C1691" t="s">
        <v>26</v>
      </c>
      <c r="D1691" t="s">
        <v>9</v>
      </c>
      <c r="E1691">
        <v>1</v>
      </c>
      <c r="F1691">
        <v>250</v>
      </c>
      <c r="G1691">
        <v>268</v>
      </c>
      <c r="H1691" t="s">
        <v>19</v>
      </c>
      <c r="I1691">
        <v>451069</v>
      </c>
      <c r="J1691">
        <v>7726979</v>
      </c>
      <c r="K1691">
        <f t="shared" si="84"/>
        <v>4.6774823953448035</v>
      </c>
      <c r="L1691">
        <f t="shared" si="85"/>
        <v>450819.15229324525</v>
      </c>
      <c r="M1691">
        <f t="shared" si="86"/>
        <v>7726970.2751258239</v>
      </c>
      <c r="N1691">
        <v>2011</v>
      </c>
    </row>
    <row r="1692" spans="1:14" x14ac:dyDescent="0.25">
      <c r="A1692">
        <v>1692</v>
      </c>
      <c r="B1692">
        <v>202</v>
      </c>
      <c r="C1692" t="s">
        <v>8</v>
      </c>
      <c r="D1692" t="s">
        <v>9</v>
      </c>
      <c r="E1692">
        <v>3</v>
      </c>
      <c r="F1692">
        <v>100</v>
      </c>
      <c r="G1692">
        <v>206</v>
      </c>
      <c r="H1692" t="s">
        <v>19</v>
      </c>
      <c r="I1692">
        <v>451069</v>
      </c>
      <c r="J1692">
        <v>7726979</v>
      </c>
      <c r="K1692">
        <f t="shared" si="84"/>
        <v>3.595378259108319</v>
      </c>
      <c r="L1692">
        <f t="shared" si="85"/>
        <v>451025.16288532107</v>
      </c>
      <c r="M1692">
        <f t="shared" si="86"/>
        <v>7726889.1205953704</v>
      </c>
      <c r="N1692">
        <v>2011</v>
      </c>
    </row>
    <row r="1693" spans="1:14" x14ac:dyDescent="0.25">
      <c r="A1693">
        <v>1693</v>
      </c>
      <c r="B1693">
        <v>202</v>
      </c>
      <c r="C1693" t="s">
        <v>26</v>
      </c>
      <c r="D1693" t="s">
        <v>9</v>
      </c>
      <c r="E1693">
        <v>5</v>
      </c>
      <c r="F1693">
        <v>50</v>
      </c>
      <c r="G1693">
        <v>328</v>
      </c>
      <c r="H1693" t="s">
        <v>19</v>
      </c>
      <c r="I1693">
        <v>450178</v>
      </c>
      <c r="J1693">
        <v>7727148</v>
      </c>
      <c r="K1693">
        <f t="shared" si="84"/>
        <v>5.7246799465414009</v>
      </c>
      <c r="L1693">
        <f t="shared" si="85"/>
        <v>450151.50403678836</v>
      </c>
      <c r="M1693">
        <f t="shared" si="86"/>
        <v>7727190.4024048075</v>
      </c>
      <c r="N1693">
        <v>2011</v>
      </c>
    </row>
    <row r="1694" spans="1:14" x14ac:dyDescent="0.25">
      <c r="A1694">
        <v>1694</v>
      </c>
      <c r="B1694">
        <v>202</v>
      </c>
      <c r="C1694" t="s">
        <v>26</v>
      </c>
      <c r="D1694" t="s">
        <v>9</v>
      </c>
      <c r="E1694">
        <v>1</v>
      </c>
      <c r="F1694">
        <v>100</v>
      </c>
      <c r="G1694">
        <v>244</v>
      </c>
      <c r="H1694" t="s">
        <v>19</v>
      </c>
      <c r="I1694">
        <v>448753</v>
      </c>
      <c r="J1694">
        <v>7727400</v>
      </c>
      <c r="K1694">
        <f t="shared" si="84"/>
        <v>4.2586033748661638</v>
      </c>
      <c r="L1694">
        <f t="shared" si="85"/>
        <v>448663.12059537007</v>
      </c>
      <c r="M1694">
        <f t="shared" si="86"/>
        <v>7727356.1628853213</v>
      </c>
      <c r="N1694">
        <v>2011</v>
      </c>
    </row>
    <row r="1695" spans="1:14" x14ac:dyDescent="0.25">
      <c r="A1695">
        <v>1695</v>
      </c>
      <c r="B1695">
        <v>202</v>
      </c>
      <c r="C1695" t="s">
        <v>17</v>
      </c>
      <c r="D1695" t="s">
        <v>9</v>
      </c>
      <c r="E1695">
        <v>4</v>
      </c>
      <c r="F1695">
        <v>150</v>
      </c>
      <c r="G1695">
        <v>243</v>
      </c>
      <c r="H1695" t="s">
        <v>19</v>
      </c>
      <c r="I1695">
        <v>448753</v>
      </c>
      <c r="J1695">
        <v>7727400</v>
      </c>
      <c r="K1695">
        <f t="shared" si="84"/>
        <v>4.2411500823462207</v>
      </c>
      <c r="L1695">
        <f t="shared" si="85"/>
        <v>448619.34902137175</v>
      </c>
      <c r="M1695">
        <f t="shared" si="86"/>
        <v>7727331.9014250394</v>
      </c>
      <c r="N1695">
        <v>2011</v>
      </c>
    </row>
    <row r="1696" spans="1:14" x14ac:dyDescent="0.25">
      <c r="A1696">
        <v>1696</v>
      </c>
      <c r="B1696">
        <v>202</v>
      </c>
      <c r="C1696" t="s">
        <v>8</v>
      </c>
      <c r="D1696" t="s">
        <v>9</v>
      </c>
      <c r="E1696">
        <v>1</v>
      </c>
      <c r="F1696">
        <v>75</v>
      </c>
      <c r="G1696">
        <v>310</v>
      </c>
      <c r="H1696" t="s">
        <v>19</v>
      </c>
      <c r="I1696">
        <v>448309</v>
      </c>
      <c r="J1696">
        <v>7727466</v>
      </c>
      <c r="K1696">
        <f t="shared" si="84"/>
        <v>5.4105206811824216</v>
      </c>
      <c r="L1696">
        <f t="shared" si="85"/>
        <v>448251.54666676605</v>
      </c>
      <c r="M1696">
        <f t="shared" si="86"/>
        <v>7727514.2090707263</v>
      </c>
      <c r="N1696">
        <v>2011</v>
      </c>
    </row>
    <row r="1697" spans="1:14" x14ac:dyDescent="0.25">
      <c r="A1697">
        <v>1697</v>
      </c>
      <c r="B1697">
        <v>202</v>
      </c>
      <c r="C1697" t="s">
        <v>26</v>
      </c>
      <c r="D1697" t="s">
        <v>9</v>
      </c>
      <c r="E1697">
        <v>2</v>
      </c>
      <c r="F1697">
        <v>50</v>
      </c>
      <c r="G1697">
        <v>284</v>
      </c>
      <c r="H1697" t="s">
        <v>19</v>
      </c>
      <c r="I1697">
        <v>447803</v>
      </c>
      <c r="J1697">
        <v>7727565</v>
      </c>
      <c r="K1697">
        <f t="shared" si="84"/>
        <v>4.9567350756638957</v>
      </c>
      <c r="L1697">
        <f t="shared" si="85"/>
        <v>447754.48521368619</v>
      </c>
      <c r="M1697">
        <f t="shared" si="86"/>
        <v>7727577.0960947797</v>
      </c>
      <c r="N1697">
        <v>2011</v>
      </c>
    </row>
    <row r="1698" spans="1:14" x14ac:dyDescent="0.25">
      <c r="A1698">
        <v>1698</v>
      </c>
      <c r="B1698">
        <v>202</v>
      </c>
      <c r="C1698" t="s">
        <v>26</v>
      </c>
      <c r="D1698" t="s">
        <v>9</v>
      </c>
      <c r="E1698">
        <v>14</v>
      </c>
      <c r="F1698">
        <v>212</v>
      </c>
      <c r="G1698">
        <v>305</v>
      </c>
      <c r="H1698" t="s">
        <v>27</v>
      </c>
      <c r="I1698">
        <v>447722</v>
      </c>
      <c r="J1698">
        <v>7727597</v>
      </c>
      <c r="K1698">
        <f t="shared" si="84"/>
        <v>5.3232542185827052</v>
      </c>
      <c r="L1698">
        <f t="shared" si="85"/>
        <v>447548.3397666107</v>
      </c>
      <c r="M1698">
        <f t="shared" si="86"/>
        <v>7727718.5982045066</v>
      </c>
      <c r="N1698">
        <v>2011</v>
      </c>
    </row>
    <row r="1699" spans="1:14" x14ac:dyDescent="0.25">
      <c r="A1699">
        <v>1699</v>
      </c>
      <c r="B1699">
        <v>202</v>
      </c>
      <c r="C1699" t="s">
        <v>26</v>
      </c>
      <c r="D1699" t="s">
        <v>9</v>
      </c>
      <c r="E1699">
        <v>2</v>
      </c>
      <c r="F1699">
        <v>70</v>
      </c>
      <c r="G1699">
        <v>241</v>
      </c>
      <c r="H1699" t="s">
        <v>27</v>
      </c>
      <c r="I1699">
        <v>447431</v>
      </c>
      <c r="J1699">
        <v>7727732</v>
      </c>
      <c r="K1699">
        <f t="shared" si="84"/>
        <v>4.2062434973063345</v>
      </c>
      <c r="L1699">
        <f t="shared" si="85"/>
        <v>447369.77662050026</v>
      </c>
      <c r="M1699">
        <f t="shared" si="86"/>
        <v>7727698.0633265823</v>
      </c>
      <c r="N1699">
        <v>2011</v>
      </c>
    </row>
    <row r="1700" spans="1:14" x14ac:dyDescent="0.25">
      <c r="A1700">
        <v>1700</v>
      </c>
      <c r="B1700">
        <v>202</v>
      </c>
      <c r="C1700" t="s">
        <v>26</v>
      </c>
      <c r="D1700" t="s">
        <v>9</v>
      </c>
      <c r="E1700">
        <v>6</v>
      </c>
      <c r="F1700">
        <v>0</v>
      </c>
      <c r="H1700" t="s">
        <v>27</v>
      </c>
      <c r="I1700">
        <v>446890</v>
      </c>
      <c r="J1700">
        <v>7727955</v>
      </c>
      <c r="K1700">
        <f t="shared" si="84"/>
        <v>0</v>
      </c>
      <c r="L1700">
        <f t="shared" si="85"/>
        <v>446890</v>
      </c>
      <c r="M1700">
        <f t="shared" si="86"/>
        <v>7727955</v>
      </c>
      <c r="N1700">
        <v>2011</v>
      </c>
    </row>
    <row r="1701" spans="1:14" x14ac:dyDescent="0.25">
      <c r="A1701">
        <v>1701</v>
      </c>
      <c r="B1701">
        <v>202</v>
      </c>
      <c r="C1701" t="s">
        <v>26</v>
      </c>
      <c r="D1701" t="s">
        <v>9</v>
      </c>
      <c r="E1701">
        <v>28</v>
      </c>
      <c r="F1701">
        <v>10</v>
      </c>
      <c r="G1701">
        <v>224</v>
      </c>
      <c r="H1701" t="s">
        <v>19</v>
      </c>
      <c r="I1701">
        <v>444267</v>
      </c>
      <c r="J1701">
        <v>7728377</v>
      </c>
      <c r="K1701">
        <f t="shared" si="84"/>
        <v>3.9095375244672983</v>
      </c>
      <c r="L1701">
        <f t="shared" si="85"/>
        <v>444260.05341629538</v>
      </c>
      <c r="M1701">
        <f t="shared" si="86"/>
        <v>7728369.8066019965</v>
      </c>
      <c r="N1701">
        <v>2011</v>
      </c>
    </row>
    <row r="1702" spans="1:14" x14ac:dyDescent="0.25">
      <c r="A1702">
        <v>1702</v>
      </c>
      <c r="B1702">
        <v>203</v>
      </c>
      <c r="C1702" t="s">
        <v>17</v>
      </c>
      <c r="D1702" t="s">
        <v>9</v>
      </c>
      <c r="E1702">
        <v>1</v>
      </c>
      <c r="F1702">
        <v>300</v>
      </c>
      <c r="G1702">
        <v>62</v>
      </c>
      <c r="H1702" t="s">
        <v>19</v>
      </c>
      <c r="I1702">
        <v>429253</v>
      </c>
      <c r="J1702">
        <v>7711146</v>
      </c>
      <c r="K1702">
        <f t="shared" si="84"/>
        <v>1.0821041362364843</v>
      </c>
      <c r="L1702">
        <f t="shared" si="85"/>
        <v>429517.88427785767</v>
      </c>
      <c r="M1702">
        <f t="shared" si="86"/>
        <v>7711286.8414688362</v>
      </c>
      <c r="N1702">
        <v>2011</v>
      </c>
    </row>
    <row r="1703" spans="1:14" x14ac:dyDescent="0.25">
      <c r="A1703">
        <v>1703</v>
      </c>
      <c r="B1703">
        <v>203</v>
      </c>
      <c r="C1703" t="s">
        <v>17</v>
      </c>
      <c r="D1703" t="s">
        <v>9</v>
      </c>
      <c r="E1703">
        <v>1</v>
      </c>
      <c r="F1703">
        <v>20</v>
      </c>
      <c r="G1703">
        <v>242</v>
      </c>
      <c r="H1703" t="s">
        <v>19</v>
      </c>
      <c r="I1703">
        <v>429253</v>
      </c>
      <c r="J1703">
        <v>7711146</v>
      </c>
      <c r="K1703">
        <f t="shared" si="84"/>
        <v>4.2236967898262776</v>
      </c>
      <c r="L1703">
        <f t="shared" si="85"/>
        <v>429235.34104814281</v>
      </c>
      <c r="M1703">
        <f t="shared" si="86"/>
        <v>7711136.6105687441</v>
      </c>
      <c r="N1703">
        <v>2011</v>
      </c>
    </row>
    <row r="1704" spans="1:14" x14ac:dyDescent="0.25">
      <c r="A1704">
        <v>1704</v>
      </c>
      <c r="B1704">
        <v>203</v>
      </c>
      <c r="C1704" t="s">
        <v>8</v>
      </c>
      <c r="D1704" t="s">
        <v>9</v>
      </c>
      <c r="E1704">
        <v>1</v>
      </c>
      <c r="F1704">
        <v>200</v>
      </c>
      <c r="G1704">
        <v>131</v>
      </c>
      <c r="H1704" t="s">
        <v>19</v>
      </c>
      <c r="I1704">
        <v>429742</v>
      </c>
      <c r="J1704">
        <v>7711277</v>
      </c>
      <c r="K1704">
        <f t="shared" si="84"/>
        <v>2.2863813201125716</v>
      </c>
      <c r="L1704">
        <f t="shared" si="85"/>
        <v>429892.94191604457</v>
      </c>
      <c r="M1704">
        <f t="shared" si="86"/>
        <v>7711145.7881942019</v>
      </c>
      <c r="N1704">
        <v>2011</v>
      </c>
    </row>
    <row r="1705" spans="1:14" x14ac:dyDescent="0.25">
      <c r="A1705">
        <v>1705</v>
      </c>
      <c r="B1705">
        <v>203</v>
      </c>
      <c r="C1705" t="s">
        <v>17</v>
      </c>
      <c r="D1705" t="s">
        <v>9</v>
      </c>
      <c r="E1705">
        <v>2</v>
      </c>
      <c r="F1705">
        <v>200</v>
      </c>
      <c r="G1705">
        <v>135</v>
      </c>
      <c r="H1705" t="s">
        <v>19</v>
      </c>
      <c r="I1705">
        <v>429742</v>
      </c>
      <c r="J1705">
        <v>7711277</v>
      </c>
      <c r="K1705">
        <f t="shared" si="84"/>
        <v>2.3561944901923448</v>
      </c>
      <c r="L1705">
        <f t="shared" si="85"/>
        <v>429883.42135623732</v>
      </c>
      <c r="M1705">
        <f t="shared" si="86"/>
        <v>7711135.5786437625</v>
      </c>
      <c r="N1705">
        <v>2011</v>
      </c>
    </row>
    <row r="1706" spans="1:14" x14ac:dyDescent="0.25">
      <c r="A1706">
        <v>1706</v>
      </c>
      <c r="B1706">
        <v>203</v>
      </c>
      <c r="C1706" t="s">
        <v>17</v>
      </c>
      <c r="D1706" t="s">
        <v>9</v>
      </c>
      <c r="E1706">
        <v>1</v>
      </c>
      <c r="F1706">
        <v>250</v>
      </c>
      <c r="G1706">
        <v>99</v>
      </c>
      <c r="H1706" t="s">
        <v>19</v>
      </c>
      <c r="I1706">
        <v>429742</v>
      </c>
      <c r="J1706">
        <v>7711277</v>
      </c>
      <c r="K1706">
        <f t="shared" si="84"/>
        <v>1.7278759594743862</v>
      </c>
      <c r="L1706">
        <f t="shared" si="85"/>
        <v>429988.92208514881</v>
      </c>
      <c r="M1706">
        <f t="shared" si="86"/>
        <v>7711237.8913837401</v>
      </c>
      <c r="N1706">
        <v>2011</v>
      </c>
    </row>
    <row r="1707" spans="1:14" x14ac:dyDescent="0.25">
      <c r="A1707">
        <v>1707</v>
      </c>
      <c r="B1707">
        <v>203</v>
      </c>
      <c r="C1707" t="s">
        <v>17</v>
      </c>
      <c r="D1707" t="s">
        <v>9</v>
      </c>
      <c r="E1707">
        <v>1</v>
      </c>
      <c r="F1707">
        <v>100</v>
      </c>
      <c r="G1707">
        <v>92</v>
      </c>
      <c r="H1707" t="s">
        <v>19</v>
      </c>
      <c r="I1707">
        <v>430275</v>
      </c>
      <c r="J1707">
        <v>7711382</v>
      </c>
      <c r="K1707">
        <f t="shared" si="84"/>
        <v>1.6057029118347832</v>
      </c>
      <c r="L1707">
        <f t="shared" si="85"/>
        <v>430374.93908270192</v>
      </c>
      <c r="M1707">
        <f t="shared" si="86"/>
        <v>7711378.5100503294</v>
      </c>
      <c r="N1707">
        <v>2011</v>
      </c>
    </row>
    <row r="1708" spans="1:14" x14ac:dyDescent="0.25">
      <c r="A1708">
        <v>1708</v>
      </c>
      <c r="B1708">
        <v>203</v>
      </c>
      <c r="C1708" t="s">
        <v>17</v>
      </c>
      <c r="D1708" t="s">
        <v>9</v>
      </c>
      <c r="E1708">
        <v>7</v>
      </c>
      <c r="F1708">
        <v>25</v>
      </c>
      <c r="G1708">
        <v>150</v>
      </c>
      <c r="H1708" t="s">
        <v>19</v>
      </c>
      <c r="I1708">
        <v>430596</v>
      </c>
      <c r="J1708">
        <v>7711339</v>
      </c>
      <c r="K1708">
        <f t="shared" si="84"/>
        <v>2.6179938779914944</v>
      </c>
      <c r="L1708">
        <f t="shared" si="85"/>
        <v>430608.5</v>
      </c>
      <c r="M1708">
        <f t="shared" si="86"/>
        <v>7711317.3493649056</v>
      </c>
      <c r="N1708">
        <v>2011</v>
      </c>
    </row>
    <row r="1709" spans="1:14" x14ac:dyDescent="0.25">
      <c r="A1709">
        <v>1709</v>
      </c>
      <c r="B1709">
        <v>203</v>
      </c>
      <c r="C1709" t="s">
        <v>17</v>
      </c>
      <c r="D1709" t="s">
        <v>9</v>
      </c>
      <c r="E1709">
        <v>2</v>
      </c>
      <c r="F1709">
        <v>200</v>
      </c>
      <c r="G1709">
        <v>125</v>
      </c>
      <c r="H1709" t="s">
        <v>19</v>
      </c>
      <c r="I1709">
        <v>431180</v>
      </c>
      <c r="J1709">
        <v>7711193</v>
      </c>
      <c r="K1709">
        <f t="shared" si="84"/>
        <v>2.1816615649929121</v>
      </c>
      <c r="L1709">
        <f t="shared" si="85"/>
        <v>431343.83040885779</v>
      </c>
      <c r="M1709">
        <f t="shared" si="86"/>
        <v>7711078.28471273</v>
      </c>
      <c r="N1709">
        <v>2011</v>
      </c>
    </row>
    <row r="1710" spans="1:14" x14ac:dyDescent="0.25">
      <c r="A1710">
        <v>1710</v>
      </c>
      <c r="B1710">
        <v>203</v>
      </c>
      <c r="C1710" t="s">
        <v>17</v>
      </c>
      <c r="D1710" t="s">
        <v>9</v>
      </c>
      <c r="E1710">
        <v>2</v>
      </c>
      <c r="F1710">
        <v>200</v>
      </c>
      <c r="G1710">
        <v>126</v>
      </c>
      <c r="H1710" t="s">
        <v>19</v>
      </c>
      <c r="I1710">
        <v>436297</v>
      </c>
      <c r="J1710">
        <v>7709954</v>
      </c>
      <c r="K1710">
        <f t="shared" si="84"/>
        <v>2.1991148575128552</v>
      </c>
      <c r="L1710">
        <f t="shared" si="85"/>
        <v>436458.803398875</v>
      </c>
      <c r="M1710">
        <f t="shared" si="86"/>
        <v>7709836.4429495418</v>
      </c>
      <c r="N1710">
        <v>2011</v>
      </c>
    </row>
    <row r="1711" spans="1:14" x14ac:dyDescent="0.25">
      <c r="A1711">
        <v>1711</v>
      </c>
      <c r="B1711">
        <v>203</v>
      </c>
      <c r="C1711" t="s">
        <v>17</v>
      </c>
      <c r="D1711" t="s">
        <v>9</v>
      </c>
      <c r="E1711">
        <v>2</v>
      </c>
      <c r="F1711">
        <v>300</v>
      </c>
      <c r="G1711">
        <v>49</v>
      </c>
      <c r="H1711" t="s">
        <v>19</v>
      </c>
      <c r="I1711">
        <v>440720</v>
      </c>
      <c r="J1711">
        <v>7709265</v>
      </c>
      <c r="K1711">
        <f t="shared" si="84"/>
        <v>0.85521133347722145</v>
      </c>
      <c r="L1711">
        <f t="shared" si="85"/>
        <v>440946.41287406685</v>
      </c>
      <c r="M1711">
        <f t="shared" si="86"/>
        <v>7709461.8177086972</v>
      </c>
      <c r="N1711">
        <v>2011</v>
      </c>
    </row>
    <row r="1712" spans="1:14" x14ac:dyDescent="0.25">
      <c r="A1712">
        <v>1712</v>
      </c>
      <c r="B1712">
        <v>203</v>
      </c>
      <c r="C1712" t="s">
        <v>8</v>
      </c>
      <c r="D1712" t="s">
        <v>9</v>
      </c>
      <c r="E1712">
        <v>1</v>
      </c>
      <c r="F1712">
        <v>500</v>
      </c>
      <c r="G1712">
        <v>54</v>
      </c>
      <c r="H1712" t="s">
        <v>19</v>
      </c>
      <c r="I1712">
        <v>440874</v>
      </c>
      <c r="J1712">
        <v>7709333</v>
      </c>
      <c r="K1712">
        <f t="shared" si="84"/>
        <v>0.94247779607693793</v>
      </c>
      <c r="L1712">
        <f t="shared" si="85"/>
        <v>441278.50849718746</v>
      </c>
      <c r="M1712">
        <f t="shared" si="86"/>
        <v>7709626.8926261459</v>
      </c>
      <c r="N1712">
        <v>2011</v>
      </c>
    </row>
    <row r="1713" spans="1:14" x14ac:dyDescent="0.25">
      <c r="A1713">
        <v>1713</v>
      </c>
      <c r="B1713">
        <v>203</v>
      </c>
      <c r="C1713" t="s">
        <v>82</v>
      </c>
      <c r="D1713" t="s">
        <v>84</v>
      </c>
      <c r="E1713">
        <v>1</v>
      </c>
      <c r="F1713">
        <v>100</v>
      </c>
      <c r="G1713">
        <v>54</v>
      </c>
      <c r="H1713" t="s">
        <v>19</v>
      </c>
      <c r="I1713">
        <v>440874</v>
      </c>
      <c r="J1713">
        <v>7709333</v>
      </c>
      <c r="K1713">
        <f t="shared" si="84"/>
        <v>0.94247779607693793</v>
      </c>
      <c r="L1713">
        <f t="shared" si="85"/>
        <v>440954.90169943747</v>
      </c>
      <c r="M1713">
        <f t="shared" si="86"/>
        <v>7709391.7785252295</v>
      </c>
      <c r="N1713">
        <v>2011</v>
      </c>
    </row>
    <row r="1714" spans="1:14" x14ac:dyDescent="0.25">
      <c r="A1714">
        <v>1714</v>
      </c>
      <c r="B1714">
        <v>203</v>
      </c>
      <c r="C1714" t="s">
        <v>8</v>
      </c>
      <c r="D1714" t="s">
        <v>9</v>
      </c>
      <c r="E1714">
        <v>1</v>
      </c>
      <c r="F1714">
        <v>200</v>
      </c>
      <c r="G1714">
        <v>134</v>
      </c>
      <c r="H1714" t="s">
        <v>19</v>
      </c>
      <c r="I1714">
        <v>443151</v>
      </c>
      <c r="J1714">
        <v>7709625</v>
      </c>
      <c r="K1714">
        <f t="shared" si="84"/>
        <v>2.3387411976724017</v>
      </c>
      <c r="L1714">
        <f t="shared" si="85"/>
        <v>443294.86796006776</v>
      </c>
      <c r="M1714">
        <f t="shared" si="86"/>
        <v>7709486.0683259079</v>
      </c>
      <c r="N1714">
        <v>2011</v>
      </c>
    </row>
    <row r="1715" spans="1:14" x14ac:dyDescent="0.25">
      <c r="A1715">
        <v>1715</v>
      </c>
      <c r="B1715">
        <v>203</v>
      </c>
      <c r="C1715" t="s">
        <v>8</v>
      </c>
      <c r="D1715" t="s">
        <v>9</v>
      </c>
      <c r="E1715">
        <v>2</v>
      </c>
      <c r="F1715">
        <v>150</v>
      </c>
      <c r="G1715">
        <v>5</v>
      </c>
      <c r="H1715" t="s">
        <v>25</v>
      </c>
      <c r="I1715">
        <v>443922</v>
      </c>
      <c r="J1715">
        <v>7709336</v>
      </c>
      <c r="K1715">
        <f t="shared" si="84"/>
        <v>8.7266462599716474E-2</v>
      </c>
      <c r="L1715">
        <f t="shared" si="85"/>
        <v>443935.07336141216</v>
      </c>
      <c r="M1715">
        <f t="shared" si="86"/>
        <v>7709485.4292047136</v>
      </c>
      <c r="N1715">
        <v>2011</v>
      </c>
    </row>
    <row r="1716" spans="1:14" x14ac:dyDescent="0.25">
      <c r="A1716">
        <v>1716</v>
      </c>
      <c r="B1716">
        <v>204</v>
      </c>
      <c r="C1716" t="s">
        <v>17</v>
      </c>
      <c r="D1716" t="s">
        <v>9</v>
      </c>
      <c r="E1716">
        <v>1</v>
      </c>
      <c r="F1716">
        <v>300</v>
      </c>
      <c r="G1716">
        <v>320</v>
      </c>
      <c r="H1716" t="s">
        <v>19</v>
      </c>
      <c r="I1716">
        <v>443854</v>
      </c>
      <c r="J1716">
        <v>7709559</v>
      </c>
      <c r="K1716">
        <f t="shared" si="84"/>
        <v>5.5850536063818543</v>
      </c>
      <c r="L1716">
        <f t="shared" si="85"/>
        <v>443661.16371709405</v>
      </c>
      <c r="M1716">
        <f t="shared" si="86"/>
        <v>7709788.8133329358</v>
      </c>
      <c r="N1716">
        <v>2011</v>
      </c>
    </row>
    <row r="1717" spans="1:14" x14ac:dyDescent="0.25">
      <c r="A1717">
        <v>1717</v>
      </c>
      <c r="B1717">
        <v>204</v>
      </c>
      <c r="C1717" t="s">
        <v>8</v>
      </c>
      <c r="D1717" t="s">
        <v>9</v>
      </c>
      <c r="E1717">
        <v>1</v>
      </c>
      <c r="F1717">
        <v>189</v>
      </c>
      <c r="G1717">
        <v>280</v>
      </c>
      <c r="H1717" t="s">
        <v>19</v>
      </c>
      <c r="I1717">
        <v>443100</v>
      </c>
      <c r="J1717">
        <v>7711753</v>
      </c>
      <c r="K1717">
        <f t="shared" si="84"/>
        <v>4.8869219055841224</v>
      </c>
      <c r="L1717">
        <f t="shared" si="85"/>
        <v>442913.87133468071</v>
      </c>
      <c r="M1717">
        <f t="shared" si="86"/>
        <v>7711785.8195055788</v>
      </c>
      <c r="N1717">
        <v>2011</v>
      </c>
    </row>
    <row r="1718" spans="1:14" x14ac:dyDescent="0.25">
      <c r="A1718">
        <v>1718</v>
      </c>
      <c r="B1718">
        <v>204</v>
      </c>
      <c r="C1718" t="s">
        <v>26</v>
      </c>
      <c r="D1718" t="s">
        <v>9</v>
      </c>
      <c r="E1718">
        <v>10</v>
      </c>
      <c r="F1718">
        <v>122</v>
      </c>
      <c r="G1718">
        <v>290</v>
      </c>
      <c r="H1718" t="s">
        <v>27</v>
      </c>
      <c r="I1718">
        <v>442920</v>
      </c>
      <c r="J1718">
        <v>7712235</v>
      </c>
      <c r="K1718">
        <f t="shared" si="84"/>
        <v>5.0614548307835561</v>
      </c>
      <c r="L1718">
        <f t="shared" si="85"/>
        <v>442805.35750026413</v>
      </c>
      <c r="M1718">
        <f t="shared" si="86"/>
        <v>7712276.7264574859</v>
      </c>
      <c r="N1718">
        <v>2011</v>
      </c>
    </row>
    <row r="1719" spans="1:14" x14ac:dyDescent="0.25">
      <c r="A1719">
        <v>1719</v>
      </c>
      <c r="B1719">
        <v>204</v>
      </c>
      <c r="C1719" t="s">
        <v>8</v>
      </c>
      <c r="D1719" t="s">
        <v>9</v>
      </c>
      <c r="E1719">
        <v>2</v>
      </c>
      <c r="F1719">
        <v>122</v>
      </c>
      <c r="G1719">
        <v>290</v>
      </c>
      <c r="H1719" t="s">
        <v>19</v>
      </c>
      <c r="I1719">
        <v>442920</v>
      </c>
      <c r="J1719">
        <v>7712235</v>
      </c>
      <c r="K1719">
        <f t="shared" si="84"/>
        <v>5.0614548307835561</v>
      </c>
      <c r="L1719">
        <f t="shared" si="85"/>
        <v>442805.35750026413</v>
      </c>
      <c r="M1719">
        <f t="shared" si="86"/>
        <v>7712276.7264574859</v>
      </c>
      <c r="N1719">
        <v>2011</v>
      </c>
    </row>
    <row r="1720" spans="1:14" x14ac:dyDescent="0.25">
      <c r="A1720">
        <v>1720</v>
      </c>
      <c r="B1720">
        <v>204</v>
      </c>
      <c r="C1720" t="s">
        <v>8</v>
      </c>
      <c r="D1720" t="s">
        <v>9</v>
      </c>
      <c r="E1720">
        <v>1</v>
      </c>
      <c r="F1720">
        <v>123</v>
      </c>
      <c r="G1720">
        <v>259</v>
      </c>
      <c r="H1720" t="s">
        <v>19</v>
      </c>
      <c r="I1720">
        <v>442708</v>
      </c>
      <c r="J1720">
        <v>7712689</v>
      </c>
      <c r="K1720">
        <f t="shared" si="84"/>
        <v>4.5204027626653138</v>
      </c>
      <c r="L1720">
        <f t="shared" si="85"/>
        <v>442587.25985643594</v>
      </c>
      <c r="M1720">
        <f t="shared" si="86"/>
        <v>7712665.5304935686</v>
      </c>
      <c r="N1720">
        <v>2011</v>
      </c>
    </row>
    <row r="1721" spans="1:14" x14ac:dyDescent="0.25">
      <c r="A1721">
        <v>1721</v>
      </c>
      <c r="B1721">
        <v>204</v>
      </c>
      <c r="C1721" t="s">
        <v>8</v>
      </c>
      <c r="D1721" t="s">
        <v>9</v>
      </c>
      <c r="E1721">
        <v>2</v>
      </c>
      <c r="F1721">
        <v>300</v>
      </c>
      <c r="G1721">
        <v>289</v>
      </c>
      <c r="H1721" t="s">
        <v>19</v>
      </c>
      <c r="I1721">
        <v>442708</v>
      </c>
      <c r="J1721">
        <v>7712689</v>
      </c>
      <c r="K1721">
        <f t="shared" si="84"/>
        <v>5.0440015382636121</v>
      </c>
      <c r="L1721">
        <f t="shared" si="85"/>
        <v>442424.34442732023</v>
      </c>
      <c r="M1721">
        <f t="shared" si="86"/>
        <v>7712786.6704463372</v>
      </c>
      <c r="N1721">
        <v>2011</v>
      </c>
    </row>
    <row r="1722" spans="1:14" x14ac:dyDescent="0.25">
      <c r="A1722">
        <v>1722</v>
      </c>
      <c r="B1722">
        <v>204</v>
      </c>
      <c r="C1722" t="s">
        <v>8</v>
      </c>
      <c r="D1722" t="s">
        <v>9</v>
      </c>
      <c r="E1722">
        <v>2</v>
      </c>
      <c r="F1722">
        <v>300</v>
      </c>
      <c r="G1722">
        <v>10</v>
      </c>
      <c r="H1722" t="s">
        <v>19</v>
      </c>
      <c r="I1722">
        <v>441466</v>
      </c>
      <c r="J1722">
        <v>7713944</v>
      </c>
      <c r="K1722">
        <f t="shared" si="84"/>
        <v>0.17453292519943295</v>
      </c>
      <c r="L1722">
        <f t="shared" si="85"/>
        <v>441518.09445330006</v>
      </c>
      <c r="M1722">
        <f t="shared" si="86"/>
        <v>7714239.442325904</v>
      </c>
      <c r="N1722">
        <v>2011</v>
      </c>
    </row>
    <row r="1723" spans="1:14" x14ac:dyDescent="0.25">
      <c r="A1723">
        <v>1723</v>
      </c>
      <c r="B1723">
        <v>204</v>
      </c>
      <c r="C1723" t="s">
        <v>8</v>
      </c>
      <c r="D1723" t="s">
        <v>9</v>
      </c>
      <c r="E1723">
        <v>1</v>
      </c>
      <c r="F1723">
        <v>200</v>
      </c>
      <c r="G1723">
        <v>91</v>
      </c>
      <c r="H1723" t="s">
        <v>19</v>
      </c>
      <c r="I1723">
        <v>441179</v>
      </c>
      <c r="J1723">
        <v>7714780</v>
      </c>
      <c r="K1723">
        <f t="shared" si="84"/>
        <v>1.5882496193148399</v>
      </c>
      <c r="L1723">
        <f t="shared" si="85"/>
        <v>441378.96953903127</v>
      </c>
      <c r="M1723">
        <f t="shared" si="86"/>
        <v>7714776.5095187128</v>
      </c>
      <c r="N1723">
        <v>2011</v>
      </c>
    </row>
    <row r="1724" spans="1:14" x14ac:dyDescent="0.25">
      <c r="A1724">
        <v>1724</v>
      </c>
      <c r="B1724">
        <v>204</v>
      </c>
      <c r="C1724" t="s">
        <v>8</v>
      </c>
      <c r="D1724" t="s">
        <v>9</v>
      </c>
      <c r="E1724">
        <v>10</v>
      </c>
      <c r="F1724">
        <v>175</v>
      </c>
      <c r="G1724">
        <v>69</v>
      </c>
      <c r="H1724" t="s">
        <v>6</v>
      </c>
      <c r="I1724">
        <v>441127</v>
      </c>
      <c r="J1724">
        <v>7715228</v>
      </c>
      <c r="K1724">
        <f t="shared" si="84"/>
        <v>1.2042771838760873</v>
      </c>
      <c r="L1724">
        <f t="shared" si="85"/>
        <v>441290.37657463702</v>
      </c>
      <c r="M1724">
        <f t="shared" si="86"/>
        <v>7715290.7143911701</v>
      </c>
      <c r="N1724">
        <v>2011</v>
      </c>
    </row>
    <row r="1725" spans="1:14" x14ac:dyDescent="0.25">
      <c r="A1725">
        <v>1725</v>
      </c>
      <c r="B1725">
        <v>204</v>
      </c>
      <c r="C1725" t="s">
        <v>8</v>
      </c>
      <c r="D1725" t="s">
        <v>9</v>
      </c>
      <c r="E1725">
        <v>1</v>
      </c>
      <c r="F1725">
        <v>150</v>
      </c>
      <c r="G1725">
        <v>304</v>
      </c>
      <c r="H1725" t="s">
        <v>27</v>
      </c>
      <c r="I1725">
        <v>441018</v>
      </c>
      <c r="J1725">
        <v>7715985</v>
      </c>
      <c r="K1725">
        <f t="shared" si="84"/>
        <v>5.3058009260627621</v>
      </c>
      <c r="L1725">
        <f t="shared" si="85"/>
        <v>440893.64436411677</v>
      </c>
      <c r="M1725">
        <f t="shared" si="86"/>
        <v>7716068.8789355205</v>
      </c>
      <c r="N1725">
        <v>2011</v>
      </c>
    </row>
    <row r="1726" spans="1:14" x14ac:dyDescent="0.25">
      <c r="A1726">
        <v>1726</v>
      </c>
      <c r="B1726">
        <v>205</v>
      </c>
      <c r="C1726" t="s">
        <v>8</v>
      </c>
      <c r="D1726" t="s">
        <v>9</v>
      </c>
      <c r="E1726">
        <v>1</v>
      </c>
      <c r="F1726">
        <v>300</v>
      </c>
      <c r="G1726">
        <v>216</v>
      </c>
      <c r="H1726" t="s">
        <v>19</v>
      </c>
      <c r="I1726">
        <v>444062</v>
      </c>
      <c r="J1726">
        <v>7710948</v>
      </c>
      <c r="K1726">
        <f t="shared" si="84"/>
        <v>3.7699111843077517</v>
      </c>
      <c r="L1726">
        <f t="shared" si="85"/>
        <v>443885.66442431224</v>
      </c>
      <c r="M1726">
        <f t="shared" si="86"/>
        <v>7710705.2949016877</v>
      </c>
      <c r="N1726">
        <v>2011</v>
      </c>
    </row>
    <row r="1727" spans="1:14" x14ac:dyDescent="0.25">
      <c r="A1727">
        <v>1727</v>
      </c>
      <c r="B1727">
        <v>205</v>
      </c>
      <c r="C1727" t="s">
        <v>8</v>
      </c>
      <c r="D1727" t="s">
        <v>9</v>
      </c>
      <c r="E1727">
        <v>1</v>
      </c>
      <c r="F1727">
        <v>0</v>
      </c>
      <c r="H1727" t="s">
        <v>19</v>
      </c>
      <c r="I1727">
        <v>445047</v>
      </c>
      <c r="J1727">
        <v>7710890</v>
      </c>
      <c r="K1727">
        <f t="shared" si="84"/>
        <v>0</v>
      </c>
      <c r="L1727">
        <f t="shared" si="85"/>
        <v>445047</v>
      </c>
      <c r="M1727">
        <f t="shared" si="86"/>
        <v>7710890</v>
      </c>
      <c r="N1727">
        <v>2011</v>
      </c>
    </row>
    <row r="1728" spans="1:14" x14ac:dyDescent="0.25">
      <c r="A1728">
        <v>1728</v>
      </c>
      <c r="B1728">
        <v>205</v>
      </c>
      <c r="C1728" t="s">
        <v>8</v>
      </c>
      <c r="D1728" t="s">
        <v>9</v>
      </c>
      <c r="E1728">
        <v>1</v>
      </c>
      <c r="F1728">
        <v>300</v>
      </c>
      <c r="G1728">
        <v>339</v>
      </c>
      <c r="H1728" t="s">
        <v>19</v>
      </c>
      <c r="I1728">
        <v>445047</v>
      </c>
      <c r="J1728">
        <v>7710890</v>
      </c>
      <c r="K1728">
        <f t="shared" si="84"/>
        <v>5.9166661642607767</v>
      </c>
      <c r="L1728">
        <f t="shared" si="85"/>
        <v>444939.48961513641</v>
      </c>
      <c r="M1728">
        <f t="shared" si="86"/>
        <v>7711170.0741279488</v>
      </c>
      <c r="N1728">
        <v>2011</v>
      </c>
    </row>
    <row r="1729" spans="1:14" x14ac:dyDescent="0.25">
      <c r="A1729">
        <v>1729</v>
      </c>
      <c r="B1729">
        <v>205</v>
      </c>
      <c r="C1729" t="s">
        <v>17</v>
      </c>
      <c r="D1729" t="s">
        <v>9</v>
      </c>
      <c r="E1729">
        <v>2</v>
      </c>
      <c r="F1729">
        <v>204</v>
      </c>
      <c r="G1729">
        <v>107</v>
      </c>
      <c r="H1729" t="s">
        <v>19</v>
      </c>
      <c r="I1729">
        <v>446307</v>
      </c>
      <c r="J1729">
        <v>7710759</v>
      </c>
      <c r="K1729">
        <f t="shared" si="84"/>
        <v>1.8675022996339325</v>
      </c>
      <c r="L1729">
        <f t="shared" si="85"/>
        <v>446502.08617021644</v>
      </c>
      <c r="M1729">
        <f t="shared" si="86"/>
        <v>7710699.3561722366</v>
      </c>
      <c r="N1729">
        <v>2011</v>
      </c>
    </row>
    <row r="1730" spans="1:14" x14ac:dyDescent="0.25">
      <c r="A1730">
        <v>1730</v>
      </c>
      <c r="B1730">
        <v>205</v>
      </c>
      <c r="C1730" t="s">
        <v>8</v>
      </c>
      <c r="D1730" t="s">
        <v>9</v>
      </c>
      <c r="E1730">
        <v>1</v>
      </c>
      <c r="F1730">
        <v>294</v>
      </c>
      <c r="G1730">
        <v>89</v>
      </c>
      <c r="H1730" t="s">
        <v>19</v>
      </c>
      <c r="I1730">
        <v>447226</v>
      </c>
      <c r="J1730">
        <v>7710529</v>
      </c>
      <c r="K1730">
        <f t="shared" si="84"/>
        <v>1.5533430342749532</v>
      </c>
      <c r="L1730">
        <f t="shared" si="85"/>
        <v>447519.95522237598</v>
      </c>
      <c r="M1730">
        <f t="shared" si="86"/>
        <v>7710534.1310074925</v>
      </c>
      <c r="N1730">
        <v>2011</v>
      </c>
    </row>
    <row r="1731" spans="1:14" x14ac:dyDescent="0.25">
      <c r="A1731">
        <v>1731</v>
      </c>
      <c r="B1731">
        <v>205</v>
      </c>
      <c r="C1731" t="s">
        <v>8</v>
      </c>
      <c r="D1731" t="s">
        <v>9</v>
      </c>
      <c r="E1731">
        <v>2</v>
      </c>
      <c r="F1731">
        <v>300</v>
      </c>
      <c r="G1731">
        <v>131</v>
      </c>
      <c r="H1731" t="s">
        <v>19</v>
      </c>
      <c r="I1731">
        <v>448210</v>
      </c>
      <c r="J1731">
        <v>7710075</v>
      </c>
      <c r="K1731">
        <f t="shared" si="84"/>
        <v>2.2863813201125716</v>
      </c>
      <c r="L1731">
        <f t="shared" si="85"/>
        <v>448436.41287406685</v>
      </c>
      <c r="M1731">
        <f t="shared" si="86"/>
        <v>7709878.1822913028</v>
      </c>
      <c r="N1731">
        <v>2011</v>
      </c>
    </row>
    <row r="1732" spans="1:14" x14ac:dyDescent="0.25">
      <c r="A1732">
        <v>1732</v>
      </c>
      <c r="B1732">
        <v>205</v>
      </c>
      <c r="C1732" t="s">
        <v>8</v>
      </c>
      <c r="D1732" t="s">
        <v>9</v>
      </c>
      <c r="E1732">
        <v>55</v>
      </c>
      <c r="F1732">
        <v>54</v>
      </c>
      <c r="G1732">
        <v>83</v>
      </c>
      <c r="H1732" t="s">
        <v>25</v>
      </c>
      <c r="I1732">
        <v>449132</v>
      </c>
      <c r="J1732">
        <v>7709697</v>
      </c>
      <c r="K1732">
        <f t="shared" si="84"/>
        <v>1.4486232791552935</v>
      </c>
      <c r="L1732">
        <f t="shared" si="85"/>
        <v>449185.59749218862</v>
      </c>
      <c r="M1732">
        <f t="shared" si="86"/>
        <v>7709703.5809445437</v>
      </c>
      <c r="N1732">
        <v>2011</v>
      </c>
    </row>
    <row r="1733" spans="1:14" x14ac:dyDescent="0.25">
      <c r="A1733">
        <v>1733</v>
      </c>
      <c r="B1733">
        <v>205</v>
      </c>
      <c r="C1733" t="s">
        <v>8</v>
      </c>
      <c r="D1733" t="s">
        <v>9</v>
      </c>
      <c r="E1733">
        <v>1</v>
      </c>
      <c r="F1733">
        <v>345</v>
      </c>
      <c r="G1733">
        <v>140</v>
      </c>
      <c r="H1733" t="s">
        <v>19</v>
      </c>
      <c r="I1733">
        <v>449645</v>
      </c>
      <c r="J1733">
        <v>7709451</v>
      </c>
      <c r="K1733">
        <f t="shared" si="84"/>
        <v>2.4434609527920612</v>
      </c>
      <c r="L1733">
        <f t="shared" si="85"/>
        <v>449866.76172534184</v>
      </c>
      <c r="M1733">
        <f t="shared" si="86"/>
        <v>7709186.7146671237</v>
      </c>
      <c r="N1733">
        <v>2011</v>
      </c>
    </row>
    <row r="1734" spans="1:14" x14ac:dyDescent="0.25">
      <c r="A1734">
        <v>1734</v>
      </c>
      <c r="B1734">
        <v>205</v>
      </c>
      <c r="C1734" t="s">
        <v>8</v>
      </c>
      <c r="D1734" t="s">
        <v>9</v>
      </c>
      <c r="E1734">
        <v>2</v>
      </c>
      <c r="F1734">
        <v>278</v>
      </c>
      <c r="G1734">
        <v>92</v>
      </c>
      <c r="H1734" t="s">
        <v>19</v>
      </c>
      <c r="I1734">
        <v>451579</v>
      </c>
      <c r="J1734">
        <v>7708163</v>
      </c>
      <c r="K1734">
        <f t="shared" si="84"/>
        <v>1.6057029118347832</v>
      </c>
      <c r="L1734">
        <f t="shared" si="85"/>
        <v>451856.83064991131</v>
      </c>
      <c r="M1734">
        <f t="shared" si="86"/>
        <v>7708153.2979399171</v>
      </c>
      <c r="N1734">
        <v>2011</v>
      </c>
    </row>
    <row r="1735" spans="1:14" x14ac:dyDescent="0.25">
      <c r="A1735">
        <v>1735</v>
      </c>
      <c r="B1735">
        <v>206</v>
      </c>
      <c r="C1735" t="s">
        <v>8</v>
      </c>
      <c r="D1735" t="s">
        <v>9</v>
      </c>
      <c r="E1735">
        <v>1</v>
      </c>
      <c r="F1735">
        <v>75</v>
      </c>
      <c r="G1735">
        <v>165</v>
      </c>
      <c r="H1735" t="s">
        <v>19</v>
      </c>
      <c r="I1735">
        <v>454121</v>
      </c>
      <c r="J1735">
        <v>7706539</v>
      </c>
      <c r="K1735">
        <f t="shared" si="84"/>
        <v>2.8797932657906435</v>
      </c>
      <c r="L1735">
        <f t="shared" si="85"/>
        <v>454140.41142838268</v>
      </c>
      <c r="M1735">
        <f t="shared" si="86"/>
        <v>7706466.555563028</v>
      </c>
      <c r="N1735">
        <v>2011</v>
      </c>
    </row>
    <row r="1736" spans="1:14" x14ac:dyDescent="0.25">
      <c r="A1736">
        <v>1736</v>
      </c>
      <c r="B1736">
        <v>206</v>
      </c>
      <c r="C1736" t="s">
        <v>17</v>
      </c>
      <c r="D1736" t="s">
        <v>9</v>
      </c>
      <c r="E1736">
        <v>1</v>
      </c>
      <c r="F1736">
        <v>200</v>
      </c>
      <c r="G1736">
        <v>214</v>
      </c>
      <c r="H1736" t="s">
        <v>19</v>
      </c>
      <c r="I1736">
        <v>453941</v>
      </c>
      <c r="J1736">
        <v>7706111</v>
      </c>
      <c r="K1736">
        <f t="shared" si="84"/>
        <v>3.7350045992678651</v>
      </c>
      <c r="L1736">
        <f t="shared" si="85"/>
        <v>453829.16141930583</v>
      </c>
      <c r="M1736">
        <f t="shared" si="86"/>
        <v>7705945.192485489</v>
      </c>
      <c r="N1736">
        <v>2011</v>
      </c>
    </row>
    <row r="1737" spans="1:14" x14ac:dyDescent="0.25">
      <c r="A1737">
        <v>1737</v>
      </c>
      <c r="B1737">
        <v>206</v>
      </c>
      <c r="C1737" t="s">
        <v>8</v>
      </c>
      <c r="D1737" t="s">
        <v>9</v>
      </c>
      <c r="E1737">
        <v>1</v>
      </c>
      <c r="F1737">
        <v>205</v>
      </c>
      <c r="G1737">
        <v>169</v>
      </c>
      <c r="H1737" t="s">
        <v>25</v>
      </c>
      <c r="I1737">
        <v>453914</v>
      </c>
      <c r="J1737">
        <v>7706083</v>
      </c>
      <c r="K1737">
        <f t="shared" si="84"/>
        <v>2.9496064358704168</v>
      </c>
      <c r="L1737">
        <f t="shared" si="85"/>
        <v>453953.11584405217</v>
      </c>
      <c r="M1737">
        <f t="shared" si="86"/>
        <v>7705881.7664273931</v>
      </c>
      <c r="N1737">
        <v>2011</v>
      </c>
    </row>
    <row r="1738" spans="1:14" x14ac:dyDescent="0.25">
      <c r="A1738">
        <v>1738</v>
      </c>
      <c r="B1738">
        <v>206</v>
      </c>
      <c r="C1738" t="s">
        <v>8</v>
      </c>
      <c r="D1738" t="s">
        <v>9</v>
      </c>
      <c r="E1738">
        <v>2</v>
      </c>
      <c r="F1738">
        <v>172</v>
      </c>
      <c r="G1738">
        <v>162</v>
      </c>
      <c r="H1738" t="s">
        <v>19</v>
      </c>
      <c r="I1738">
        <v>453837</v>
      </c>
      <c r="J1738">
        <v>7706003</v>
      </c>
      <c r="K1738">
        <f t="shared" si="84"/>
        <v>2.8274333882308138</v>
      </c>
      <c r="L1738">
        <f t="shared" si="85"/>
        <v>453890.15092303249</v>
      </c>
      <c r="M1738">
        <f t="shared" si="86"/>
        <v>7705839.4182791971</v>
      </c>
      <c r="N1738">
        <v>2011</v>
      </c>
    </row>
    <row r="1739" spans="1:14" x14ac:dyDescent="0.25">
      <c r="A1739">
        <v>1739</v>
      </c>
      <c r="B1739">
        <v>206</v>
      </c>
      <c r="C1739" t="s">
        <v>39</v>
      </c>
      <c r="D1739" t="s">
        <v>9</v>
      </c>
      <c r="E1739">
        <v>1</v>
      </c>
      <c r="F1739">
        <v>250</v>
      </c>
      <c r="G1739">
        <v>283</v>
      </c>
      <c r="H1739" t="s">
        <v>19</v>
      </c>
      <c r="I1739">
        <v>453716</v>
      </c>
      <c r="J1739">
        <v>7705567</v>
      </c>
      <c r="K1739">
        <f t="shared" si="84"/>
        <v>4.9392817831439526</v>
      </c>
      <c r="L1739">
        <f t="shared" si="85"/>
        <v>453472.40748380369</v>
      </c>
      <c r="M1739">
        <f t="shared" si="86"/>
        <v>7705623.2377635855</v>
      </c>
      <c r="N1739">
        <v>2011</v>
      </c>
    </row>
    <row r="1740" spans="1:14" x14ac:dyDescent="0.25">
      <c r="A1740">
        <v>1740</v>
      </c>
      <c r="B1740">
        <v>206</v>
      </c>
      <c r="C1740" t="s">
        <v>8</v>
      </c>
      <c r="D1740" t="s">
        <v>9</v>
      </c>
      <c r="E1740">
        <v>1</v>
      </c>
      <c r="F1740">
        <v>350</v>
      </c>
      <c r="G1740">
        <v>175</v>
      </c>
      <c r="H1740" t="s">
        <v>19</v>
      </c>
      <c r="I1740">
        <v>453741</v>
      </c>
      <c r="J1740">
        <v>7705285</v>
      </c>
      <c r="K1740">
        <f t="shared" si="84"/>
        <v>3.0543261909900767</v>
      </c>
      <c r="L1740">
        <f t="shared" si="85"/>
        <v>453771.5045099617</v>
      </c>
      <c r="M1740">
        <f t="shared" si="86"/>
        <v>7704936.3318556678</v>
      </c>
      <c r="N1740">
        <v>2011</v>
      </c>
    </row>
    <row r="1741" spans="1:14" x14ac:dyDescent="0.25">
      <c r="A1741">
        <v>1741</v>
      </c>
      <c r="B1741">
        <v>206</v>
      </c>
      <c r="C1741" t="s">
        <v>39</v>
      </c>
      <c r="D1741" t="s">
        <v>9</v>
      </c>
      <c r="E1741">
        <v>1</v>
      </c>
      <c r="F1741">
        <v>300</v>
      </c>
      <c r="G1741">
        <v>124</v>
      </c>
      <c r="H1741" t="s">
        <v>19</v>
      </c>
      <c r="I1741">
        <v>453729</v>
      </c>
      <c r="J1741">
        <v>7705090</v>
      </c>
      <c r="K1741">
        <f t="shared" si="84"/>
        <v>2.1642082724729685</v>
      </c>
      <c r="L1741">
        <f t="shared" si="85"/>
        <v>453977.71127176651</v>
      </c>
      <c r="M1741">
        <f t="shared" si="86"/>
        <v>7704922.2421289589</v>
      </c>
      <c r="N1741">
        <v>2011</v>
      </c>
    </row>
    <row r="1742" spans="1:14" x14ac:dyDescent="0.25">
      <c r="A1742">
        <v>1742</v>
      </c>
      <c r="B1742">
        <v>206</v>
      </c>
      <c r="C1742" t="s">
        <v>39</v>
      </c>
      <c r="D1742" t="s">
        <v>9</v>
      </c>
      <c r="E1742">
        <v>9</v>
      </c>
      <c r="F1742">
        <v>160</v>
      </c>
      <c r="G1742">
        <v>190</v>
      </c>
      <c r="H1742" t="s">
        <v>27</v>
      </c>
      <c r="I1742">
        <v>453956</v>
      </c>
      <c r="J1742">
        <v>7703546</v>
      </c>
      <c r="K1742">
        <f t="shared" si="84"/>
        <v>3.3161255787892263</v>
      </c>
      <c r="L1742">
        <f t="shared" si="85"/>
        <v>453928.21629157331</v>
      </c>
      <c r="M1742">
        <f t="shared" si="86"/>
        <v>7703388.4307595184</v>
      </c>
      <c r="N1742">
        <v>2011</v>
      </c>
    </row>
    <row r="1743" spans="1:14" x14ac:dyDescent="0.25">
      <c r="A1743">
        <v>1743</v>
      </c>
      <c r="B1743">
        <v>206</v>
      </c>
      <c r="C1743" t="s">
        <v>8</v>
      </c>
      <c r="D1743" t="s">
        <v>9</v>
      </c>
      <c r="E1743">
        <v>1</v>
      </c>
      <c r="F1743">
        <v>300</v>
      </c>
      <c r="G1743">
        <v>149</v>
      </c>
      <c r="H1743" t="s">
        <v>19</v>
      </c>
      <c r="I1743">
        <v>453971</v>
      </c>
      <c r="J1743">
        <v>7702759</v>
      </c>
      <c r="K1743">
        <f t="shared" si="84"/>
        <v>2.6005405854715509</v>
      </c>
      <c r="L1743">
        <f t="shared" si="85"/>
        <v>454125.51142247301</v>
      </c>
      <c r="M1743">
        <f t="shared" si="86"/>
        <v>7702501.8498097891</v>
      </c>
      <c r="N1743">
        <v>2011</v>
      </c>
    </row>
    <row r="1744" spans="1:14" x14ac:dyDescent="0.25">
      <c r="A1744">
        <v>1744</v>
      </c>
      <c r="B1744">
        <v>206</v>
      </c>
      <c r="C1744" t="s">
        <v>39</v>
      </c>
      <c r="D1744" t="s">
        <v>9</v>
      </c>
      <c r="E1744">
        <v>2</v>
      </c>
      <c r="F1744">
        <v>250</v>
      </c>
      <c r="G1744">
        <v>193</v>
      </c>
      <c r="H1744" t="s">
        <v>27</v>
      </c>
      <c r="I1744">
        <v>453951</v>
      </c>
      <c r="J1744">
        <v>7702476</v>
      </c>
      <c r="K1744">
        <f t="shared" si="84"/>
        <v>3.3684854563490561</v>
      </c>
      <c r="L1744">
        <f t="shared" si="85"/>
        <v>453894.76223641401</v>
      </c>
      <c r="M1744">
        <f t="shared" si="86"/>
        <v>7702232.407483804</v>
      </c>
      <c r="N1744">
        <v>2011</v>
      </c>
    </row>
    <row r="1745" spans="1:14" x14ac:dyDescent="0.25">
      <c r="A1745">
        <v>1745</v>
      </c>
      <c r="B1745">
        <v>206</v>
      </c>
      <c r="C1745" t="s">
        <v>39</v>
      </c>
      <c r="D1745" t="s">
        <v>9</v>
      </c>
      <c r="E1745">
        <v>1</v>
      </c>
      <c r="F1745">
        <v>0</v>
      </c>
      <c r="H1745" t="s">
        <v>27</v>
      </c>
      <c r="I1745">
        <v>453788</v>
      </c>
      <c r="J1745">
        <v>7701859</v>
      </c>
      <c r="K1745">
        <f t="shared" si="84"/>
        <v>0</v>
      </c>
      <c r="L1745">
        <f t="shared" si="85"/>
        <v>453788</v>
      </c>
      <c r="M1745">
        <f t="shared" si="86"/>
        <v>7701859</v>
      </c>
      <c r="N1745">
        <v>2011</v>
      </c>
    </row>
    <row r="1746" spans="1:14" x14ac:dyDescent="0.25">
      <c r="A1746">
        <v>1746</v>
      </c>
      <c r="B1746">
        <v>206</v>
      </c>
      <c r="C1746" t="s">
        <v>14</v>
      </c>
      <c r="D1746" t="s">
        <v>9</v>
      </c>
      <c r="E1746">
        <v>5</v>
      </c>
      <c r="F1746">
        <v>0</v>
      </c>
      <c r="H1746" t="s">
        <v>19</v>
      </c>
      <c r="I1746">
        <v>453725</v>
      </c>
      <c r="J1746">
        <v>7701697</v>
      </c>
      <c r="K1746">
        <f t="shared" si="84"/>
        <v>0</v>
      </c>
      <c r="L1746">
        <f t="shared" si="85"/>
        <v>453725</v>
      </c>
      <c r="M1746">
        <f t="shared" si="86"/>
        <v>7701697</v>
      </c>
      <c r="N1746">
        <v>2011</v>
      </c>
    </row>
    <row r="1747" spans="1:14" x14ac:dyDescent="0.25">
      <c r="A1747">
        <v>1747</v>
      </c>
      <c r="B1747">
        <v>206</v>
      </c>
      <c r="C1747" t="s">
        <v>8</v>
      </c>
      <c r="D1747" t="s">
        <v>9</v>
      </c>
      <c r="E1747">
        <v>1</v>
      </c>
      <c r="F1747">
        <v>0</v>
      </c>
      <c r="H1747" t="s">
        <v>19</v>
      </c>
      <c r="I1747">
        <v>453715</v>
      </c>
      <c r="J1747">
        <v>7701695</v>
      </c>
      <c r="K1747">
        <f t="shared" si="84"/>
        <v>0</v>
      </c>
      <c r="L1747">
        <f t="shared" si="85"/>
        <v>453715</v>
      </c>
      <c r="M1747">
        <f t="shared" si="86"/>
        <v>7701695</v>
      </c>
      <c r="N1747">
        <v>2011</v>
      </c>
    </row>
    <row r="1748" spans="1:14" x14ac:dyDescent="0.25">
      <c r="A1748">
        <v>1748</v>
      </c>
      <c r="B1748">
        <v>206</v>
      </c>
      <c r="C1748" t="s">
        <v>39</v>
      </c>
      <c r="D1748" t="s">
        <v>9</v>
      </c>
      <c r="E1748">
        <v>50</v>
      </c>
      <c r="F1748">
        <v>200</v>
      </c>
      <c r="G1748">
        <v>135</v>
      </c>
      <c r="H1748" t="s">
        <v>27</v>
      </c>
      <c r="I1748">
        <v>453714</v>
      </c>
      <c r="J1748">
        <v>7701695</v>
      </c>
      <c r="K1748">
        <f t="shared" si="84"/>
        <v>2.3561944901923448</v>
      </c>
      <c r="L1748">
        <f t="shared" si="85"/>
        <v>453855.42135623732</v>
      </c>
      <c r="M1748">
        <f t="shared" si="86"/>
        <v>7701553.5786437625</v>
      </c>
      <c r="N1748">
        <v>2011</v>
      </c>
    </row>
    <row r="1749" spans="1:14" x14ac:dyDescent="0.25">
      <c r="A1749">
        <v>1749</v>
      </c>
      <c r="B1749">
        <v>207</v>
      </c>
      <c r="C1749" t="s">
        <v>31</v>
      </c>
      <c r="D1749" t="s">
        <v>9</v>
      </c>
      <c r="E1749">
        <v>7</v>
      </c>
      <c r="F1749">
        <v>350</v>
      </c>
      <c r="G1749">
        <v>344</v>
      </c>
      <c r="H1749" t="s">
        <v>27</v>
      </c>
      <c r="I1749">
        <v>463371</v>
      </c>
      <c r="J1749">
        <v>7697363</v>
      </c>
      <c r="K1749">
        <f t="shared" si="84"/>
        <v>6.003932626860494</v>
      </c>
      <c r="L1749">
        <f t="shared" si="85"/>
        <v>463274.52692546404</v>
      </c>
      <c r="M1749">
        <f t="shared" si="86"/>
        <v>7697699.4415935781</v>
      </c>
      <c r="N1749">
        <v>2011</v>
      </c>
    </row>
    <row r="1750" spans="1:14" x14ac:dyDescent="0.25">
      <c r="A1750">
        <v>1750</v>
      </c>
      <c r="B1750">
        <v>207</v>
      </c>
      <c r="C1750" t="s">
        <v>8</v>
      </c>
      <c r="D1750" t="s">
        <v>9</v>
      </c>
      <c r="E1750">
        <v>2</v>
      </c>
      <c r="F1750">
        <v>350</v>
      </c>
      <c r="G1750">
        <v>339</v>
      </c>
      <c r="H1750" t="s">
        <v>19</v>
      </c>
      <c r="I1750">
        <v>463093</v>
      </c>
      <c r="J1750">
        <v>7697827</v>
      </c>
      <c r="K1750">
        <f t="shared" si="84"/>
        <v>5.9166661642607767</v>
      </c>
      <c r="L1750">
        <f t="shared" si="85"/>
        <v>462967.57121765916</v>
      </c>
      <c r="M1750">
        <f t="shared" si="86"/>
        <v>7698153.7531492738</v>
      </c>
      <c r="N1750">
        <v>2011</v>
      </c>
    </row>
    <row r="1751" spans="1:14" x14ac:dyDescent="0.25">
      <c r="A1751">
        <v>1751</v>
      </c>
      <c r="B1751">
        <v>207</v>
      </c>
      <c r="C1751" t="s">
        <v>14</v>
      </c>
      <c r="D1751" t="s">
        <v>9</v>
      </c>
      <c r="E1751">
        <v>1</v>
      </c>
      <c r="F1751">
        <v>350</v>
      </c>
      <c r="G1751">
        <v>339</v>
      </c>
      <c r="H1751" t="s">
        <v>19</v>
      </c>
      <c r="I1751">
        <v>463093</v>
      </c>
      <c r="J1751">
        <v>7697827</v>
      </c>
      <c r="K1751">
        <f t="shared" ref="K1751:K1812" si="87">RADIANS(G1751)</f>
        <v>5.9166661642607767</v>
      </c>
      <c r="L1751">
        <f t="shared" ref="L1751:L1812" si="88">IF(F1751=0,I1751,I1751+F1751*SIN(K1751))</f>
        <v>462967.57121765916</v>
      </c>
      <c r="M1751">
        <f t="shared" ref="M1751:M1812" si="89">IF(F1751=0,J1751,J1751+F1751*COS(K1751))</f>
        <v>7698153.7531492738</v>
      </c>
      <c r="N1751">
        <v>2011</v>
      </c>
    </row>
    <row r="1752" spans="1:14" x14ac:dyDescent="0.25">
      <c r="A1752">
        <v>1752</v>
      </c>
      <c r="B1752">
        <v>207</v>
      </c>
      <c r="C1752" t="s">
        <v>8</v>
      </c>
      <c r="D1752" t="s">
        <v>9</v>
      </c>
      <c r="E1752">
        <v>1</v>
      </c>
      <c r="F1752">
        <v>150</v>
      </c>
      <c r="G1752">
        <v>327</v>
      </c>
      <c r="H1752" t="s">
        <v>19</v>
      </c>
      <c r="I1752">
        <v>462946</v>
      </c>
      <c r="J1752">
        <v>7698125</v>
      </c>
      <c r="K1752">
        <f t="shared" si="87"/>
        <v>5.7072266540214578</v>
      </c>
      <c r="L1752">
        <f t="shared" si="88"/>
        <v>462864.30414474773</v>
      </c>
      <c r="M1752">
        <f t="shared" si="89"/>
        <v>7698250.8005851917</v>
      </c>
      <c r="N1752">
        <v>2011</v>
      </c>
    </row>
    <row r="1753" spans="1:14" x14ac:dyDescent="0.25">
      <c r="A1753">
        <v>1753</v>
      </c>
      <c r="B1753">
        <v>207</v>
      </c>
      <c r="C1753" t="s">
        <v>31</v>
      </c>
      <c r="D1753" t="s">
        <v>9</v>
      </c>
      <c r="E1753">
        <v>2</v>
      </c>
      <c r="F1753">
        <v>100</v>
      </c>
      <c r="G1753">
        <v>14</v>
      </c>
      <c r="H1753" t="s">
        <v>19</v>
      </c>
      <c r="I1753">
        <v>462837</v>
      </c>
      <c r="J1753">
        <v>7698373</v>
      </c>
      <c r="K1753">
        <f t="shared" si="87"/>
        <v>0.24434609527920614</v>
      </c>
      <c r="L1753">
        <f t="shared" si="88"/>
        <v>462861.19218955998</v>
      </c>
      <c r="M1753">
        <f t="shared" si="89"/>
        <v>7698470.0295726275</v>
      </c>
      <c r="N1753">
        <v>2011</v>
      </c>
    </row>
    <row r="1754" spans="1:14" x14ac:dyDescent="0.25">
      <c r="A1754">
        <v>1754</v>
      </c>
      <c r="B1754">
        <v>207</v>
      </c>
      <c r="C1754" t="s">
        <v>8</v>
      </c>
      <c r="D1754" t="s">
        <v>9</v>
      </c>
      <c r="E1754">
        <v>1</v>
      </c>
      <c r="F1754">
        <v>400</v>
      </c>
      <c r="G1754">
        <v>350</v>
      </c>
      <c r="H1754" t="s">
        <v>19</v>
      </c>
      <c r="I1754">
        <v>462592</v>
      </c>
      <c r="J1754">
        <v>7698979</v>
      </c>
      <c r="K1754">
        <f t="shared" si="87"/>
        <v>6.1086523819801535</v>
      </c>
      <c r="L1754">
        <f t="shared" si="88"/>
        <v>462522.54072893324</v>
      </c>
      <c r="M1754">
        <f t="shared" si="89"/>
        <v>7699372.9231012044</v>
      </c>
      <c r="N1754">
        <v>2011</v>
      </c>
    </row>
    <row r="1755" spans="1:14" x14ac:dyDescent="0.25">
      <c r="A1755">
        <v>1755</v>
      </c>
      <c r="B1755">
        <v>207</v>
      </c>
      <c r="C1755" t="s">
        <v>14</v>
      </c>
      <c r="D1755" t="s">
        <v>9</v>
      </c>
      <c r="E1755">
        <v>1</v>
      </c>
      <c r="F1755">
        <v>200</v>
      </c>
      <c r="G1755">
        <v>29</v>
      </c>
      <c r="H1755" t="s">
        <v>19</v>
      </c>
      <c r="I1755">
        <v>462575</v>
      </c>
      <c r="J1755">
        <v>7699124</v>
      </c>
      <c r="K1755">
        <f t="shared" si="87"/>
        <v>0.50614548307835561</v>
      </c>
      <c r="L1755">
        <f t="shared" si="88"/>
        <v>462671.96192404925</v>
      </c>
      <c r="M1755">
        <f t="shared" si="89"/>
        <v>7699298.9239414278</v>
      </c>
      <c r="N1755">
        <v>2011</v>
      </c>
    </row>
    <row r="1756" spans="1:14" x14ac:dyDescent="0.25">
      <c r="A1756">
        <v>1756</v>
      </c>
      <c r="B1756">
        <v>207</v>
      </c>
      <c r="C1756" t="s">
        <v>21</v>
      </c>
      <c r="D1756" t="s">
        <v>7</v>
      </c>
      <c r="E1756">
        <v>3</v>
      </c>
      <c r="F1756">
        <v>200</v>
      </c>
      <c r="G1756">
        <v>19</v>
      </c>
      <c r="H1756" t="s">
        <v>19</v>
      </c>
      <c r="I1756">
        <v>462649</v>
      </c>
      <c r="J1756">
        <v>7699919</v>
      </c>
      <c r="K1756">
        <f t="shared" si="87"/>
        <v>0.33161255787892263</v>
      </c>
      <c r="L1756">
        <f t="shared" si="88"/>
        <v>462714.11363089143</v>
      </c>
      <c r="M1756">
        <f t="shared" si="89"/>
        <v>7700108.1037151199</v>
      </c>
      <c r="N1756">
        <v>2011</v>
      </c>
    </row>
    <row r="1757" spans="1:14" x14ac:dyDescent="0.25">
      <c r="A1757">
        <v>1757</v>
      </c>
      <c r="B1757">
        <v>207</v>
      </c>
      <c r="C1757" t="s">
        <v>8</v>
      </c>
      <c r="D1757" t="s">
        <v>9</v>
      </c>
      <c r="E1757">
        <v>1</v>
      </c>
      <c r="F1757">
        <v>0</v>
      </c>
      <c r="H1757" t="s">
        <v>19</v>
      </c>
      <c r="I1757">
        <v>462669</v>
      </c>
      <c r="J1757">
        <v>7700218</v>
      </c>
      <c r="K1757">
        <f t="shared" si="87"/>
        <v>0</v>
      </c>
      <c r="L1757">
        <f t="shared" si="88"/>
        <v>462669</v>
      </c>
      <c r="M1757">
        <f t="shared" si="89"/>
        <v>7700218</v>
      </c>
      <c r="N1757">
        <v>2011</v>
      </c>
    </row>
    <row r="1758" spans="1:14" x14ac:dyDescent="0.25">
      <c r="A1758">
        <v>1758</v>
      </c>
      <c r="B1758">
        <v>207</v>
      </c>
      <c r="C1758" t="s">
        <v>8</v>
      </c>
      <c r="D1758" t="s">
        <v>9</v>
      </c>
      <c r="E1758">
        <v>2</v>
      </c>
      <c r="F1758">
        <v>200</v>
      </c>
      <c r="G1758">
        <v>22</v>
      </c>
      <c r="H1758" t="s">
        <v>19</v>
      </c>
      <c r="I1758">
        <v>462760</v>
      </c>
      <c r="J1758">
        <v>7701251</v>
      </c>
      <c r="K1758">
        <f t="shared" si="87"/>
        <v>0.38397243543875248</v>
      </c>
      <c r="L1758">
        <f t="shared" si="88"/>
        <v>462834.92131868319</v>
      </c>
      <c r="M1758">
        <f t="shared" si="89"/>
        <v>7701436.4367709132</v>
      </c>
      <c r="N1758">
        <v>2011</v>
      </c>
    </row>
    <row r="1759" spans="1:14" x14ac:dyDescent="0.25">
      <c r="A1759">
        <v>1759</v>
      </c>
      <c r="B1759">
        <v>207</v>
      </c>
      <c r="C1759" t="s">
        <v>17</v>
      </c>
      <c r="D1759" t="s">
        <v>9</v>
      </c>
      <c r="E1759">
        <v>1</v>
      </c>
      <c r="F1759">
        <v>0</v>
      </c>
      <c r="H1759" t="s">
        <v>19</v>
      </c>
      <c r="I1759">
        <v>462760</v>
      </c>
      <c r="J1759">
        <v>7701251</v>
      </c>
      <c r="K1759">
        <f t="shared" si="87"/>
        <v>0</v>
      </c>
      <c r="L1759">
        <f t="shared" si="88"/>
        <v>462760</v>
      </c>
      <c r="M1759">
        <f t="shared" si="89"/>
        <v>7701251</v>
      </c>
      <c r="N1759">
        <v>2011</v>
      </c>
    </row>
    <row r="1760" spans="1:14" x14ac:dyDescent="0.25">
      <c r="A1760">
        <v>1760</v>
      </c>
      <c r="B1760">
        <v>207</v>
      </c>
      <c r="C1760" t="s">
        <v>8</v>
      </c>
      <c r="D1760" t="s">
        <v>9</v>
      </c>
      <c r="E1760">
        <v>1</v>
      </c>
      <c r="F1760">
        <v>350</v>
      </c>
      <c r="G1760">
        <v>2</v>
      </c>
      <c r="H1760" t="s">
        <v>19</v>
      </c>
      <c r="I1760">
        <v>462767</v>
      </c>
      <c r="J1760">
        <v>7701685</v>
      </c>
      <c r="K1760">
        <f t="shared" si="87"/>
        <v>3.4906585039886591E-2</v>
      </c>
      <c r="L1760">
        <f t="shared" si="88"/>
        <v>462779.21482384589</v>
      </c>
      <c r="M1760">
        <f t="shared" si="89"/>
        <v>7702034.7867894564</v>
      </c>
      <c r="N1760">
        <v>2011</v>
      </c>
    </row>
    <row r="1761" spans="1:14" x14ac:dyDescent="0.25">
      <c r="A1761">
        <v>1761</v>
      </c>
      <c r="B1761">
        <v>207</v>
      </c>
      <c r="C1761" t="s">
        <v>17</v>
      </c>
      <c r="D1761" t="s">
        <v>9</v>
      </c>
      <c r="E1761">
        <v>2</v>
      </c>
      <c r="F1761">
        <v>150</v>
      </c>
      <c r="G1761">
        <v>16</v>
      </c>
      <c r="H1761" t="s">
        <v>19</v>
      </c>
      <c r="I1761">
        <v>462947</v>
      </c>
      <c r="J1761">
        <v>7702252</v>
      </c>
      <c r="K1761">
        <f t="shared" si="87"/>
        <v>0.27925268031909273</v>
      </c>
      <c r="L1761">
        <f t="shared" si="88"/>
        <v>462988.34560337255</v>
      </c>
      <c r="M1761">
        <f t="shared" si="89"/>
        <v>7702396.189254391</v>
      </c>
      <c r="N1761">
        <v>2011</v>
      </c>
    </row>
    <row r="1762" spans="1:14" x14ac:dyDescent="0.25">
      <c r="A1762">
        <v>1762</v>
      </c>
      <c r="B1762">
        <v>207</v>
      </c>
      <c r="C1762" t="s">
        <v>17</v>
      </c>
      <c r="D1762" t="s">
        <v>9</v>
      </c>
      <c r="E1762">
        <v>1</v>
      </c>
      <c r="F1762">
        <v>200</v>
      </c>
      <c r="G1762">
        <v>328</v>
      </c>
      <c r="H1762" t="s">
        <v>19</v>
      </c>
      <c r="I1762">
        <v>462970</v>
      </c>
      <c r="J1762">
        <v>7702437</v>
      </c>
      <c r="K1762">
        <f t="shared" si="87"/>
        <v>5.7246799465414009</v>
      </c>
      <c r="L1762">
        <f t="shared" si="88"/>
        <v>462864.01614715334</v>
      </c>
      <c r="M1762">
        <f t="shared" si="89"/>
        <v>7702606.609619231</v>
      </c>
      <c r="N1762">
        <v>2011</v>
      </c>
    </row>
    <row r="1763" spans="1:14" x14ac:dyDescent="0.25">
      <c r="A1763">
        <v>1763</v>
      </c>
      <c r="B1763">
        <v>207</v>
      </c>
      <c r="C1763" t="s">
        <v>8</v>
      </c>
      <c r="D1763" t="s">
        <v>9</v>
      </c>
      <c r="E1763">
        <v>1</v>
      </c>
      <c r="F1763">
        <v>0</v>
      </c>
      <c r="H1763" t="s">
        <v>19</v>
      </c>
      <c r="I1763">
        <v>462997</v>
      </c>
      <c r="J1763">
        <v>7702651</v>
      </c>
      <c r="K1763">
        <f t="shared" si="87"/>
        <v>0</v>
      </c>
      <c r="L1763">
        <f t="shared" si="88"/>
        <v>462997</v>
      </c>
      <c r="M1763">
        <f t="shared" si="89"/>
        <v>7702651</v>
      </c>
      <c r="N1763">
        <v>2011</v>
      </c>
    </row>
    <row r="1764" spans="1:14" x14ac:dyDescent="0.25">
      <c r="A1764">
        <v>1764</v>
      </c>
      <c r="B1764">
        <v>207</v>
      </c>
      <c r="C1764" t="s">
        <v>17</v>
      </c>
      <c r="D1764" t="s">
        <v>9</v>
      </c>
      <c r="E1764">
        <v>1</v>
      </c>
      <c r="F1764">
        <v>200</v>
      </c>
      <c r="G1764">
        <v>349</v>
      </c>
      <c r="H1764" t="s">
        <v>19</v>
      </c>
      <c r="I1764">
        <v>463035</v>
      </c>
      <c r="J1764">
        <v>7703229</v>
      </c>
      <c r="K1764">
        <f t="shared" si="87"/>
        <v>6.0911990894602104</v>
      </c>
      <c r="L1764">
        <f t="shared" si="88"/>
        <v>462996.83820092469</v>
      </c>
      <c r="M1764">
        <f t="shared" si="89"/>
        <v>7703425.3254366899</v>
      </c>
      <c r="N1764">
        <v>2011</v>
      </c>
    </row>
    <row r="1765" spans="1:14" x14ac:dyDescent="0.25">
      <c r="A1765">
        <v>1765</v>
      </c>
      <c r="B1765">
        <v>207</v>
      </c>
      <c r="C1765" t="s">
        <v>8</v>
      </c>
      <c r="D1765" t="s">
        <v>9</v>
      </c>
      <c r="E1765">
        <v>1</v>
      </c>
      <c r="F1765">
        <v>150</v>
      </c>
      <c r="G1765">
        <v>308</v>
      </c>
      <c r="H1765" t="s">
        <v>19</v>
      </c>
      <c r="I1765">
        <v>463035</v>
      </c>
      <c r="J1765">
        <v>7703229</v>
      </c>
      <c r="K1765">
        <f t="shared" si="87"/>
        <v>5.3756140961425354</v>
      </c>
      <c r="L1765">
        <f t="shared" si="88"/>
        <v>462916.79838695901</v>
      </c>
      <c r="M1765">
        <f t="shared" si="89"/>
        <v>7703321.3492212985</v>
      </c>
      <c r="N1765">
        <v>2011</v>
      </c>
    </row>
    <row r="1766" spans="1:14" x14ac:dyDescent="0.25">
      <c r="A1766">
        <v>1766</v>
      </c>
      <c r="B1766">
        <v>207</v>
      </c>
      <c r="C1766" t="s">
        <v>17</v>
      </c>
      <c r="D1766" t="s">
        <v>9</v>
      </c>
      <c r="E1766">
        <v>1</v>
      </c>
      <c r="F1766">
        <v>75</v>
      </c>
      <c r="G1766">
        <v>295</v>
      </c>
      <c r="H1766" t="s">
        <v>19</v>
      </c>
      <c r="I1766">
        <v>462922</v>
      </c>
      <c r="J1766">
        <v>7703665</v>
      </c>
      <c r="K1766">
        <f t="shared" si="87"/>
        <v>5.1487212933832724</v>
      </c>
      <c r="L1766">
        <f t="shared" si="88"/>
        <v>462854.02691597224</v>
      </c>
      <c r="M1766">
        <f t="shared" si="89"/>
        <v>7703696.6963696303</v>
      </c>
      <c r="N1766">
        <v>2011</v>
      </c>
    </row>
    <row r="1767" spans="1:14" x14ac:dyDescent="0.25">
      <c r="A1767">
        <v>1767</v>
      </c>
      <c r="B1767">
        <v>207</v>
      </c>
      <c r="C1767" t="s">
        <v>17</v>
      </c>
      <c r="D1767" t="s">
        <v>9</v>
      </c>
      <c r="E1767">
        <v>1</v>
      </c>
      <c r="F1767">
        <v>400</v>
      </c>
      <c r="G1767">
        <v>347</v>
      </c>
      <c r="H1767" t="s">
        <v>19</v>
      </c>
      <c r="I1767">
        <v>462699</v>
      </c>
      <c r="J1767">
        <v>7704232</v>
      </c>
      <c r="K1767">
        <f t="shared" si="87"/>
        <v>6.0562925044203233</v>
      </c>
      <c r="L1767">
        <f t="shared" si="88"/>
        <v>462609.01957826247</v>
      </c>
      <c r="M1767">
        <f t="shared" si="89"/>
        <v>7704621.7480259137</v>
      </c>
      <c r="N1767">
        <v>2011</v>
      </c>
    </row>
    <row r="1768" spans="1:14" x14ac:dyDescent="0.25">
      <c r="A1768">
        <v>1768</v>
      </c>
      <c r="B1768">
        <v>207</v>
      </c>
      <c r="C1768" t="s">
        <v>17</v>
      </c>
      <c r="D1768" t="s">
        <v>9</v>
      </c>
      <c r="E1768">
        <v>1</v>
      </c>
      <c r="F1768">
        <v>100</v>
      </c>
      <c r="G1768">
        <v>14</v>
      </c>
      <c r="H1768" t="s">
        <v>19</v>
      </c>
      <c r="I1768">
        <v>462602</v>
      </c>
      <c r="J1768">
        <v>7704484</v>
      </c>
      <c r="K1768">
        <f t="shared" si="87"/>
        <v>0.24434609527920614</v>
      </c>
      <c r="L1768">
        <f t="shared" si="88"/>
        <v>462626.19218955998</v>
      </c>
      <c r="M1768">
        <f t="shared" si="89"/>
        <v>7704581.0295726275</v>
      </c>
      <c r="N1768">
        <v>2011</v>
      </c>
    </row>
    <row r="1769" spans="1:14" x14ac:dyDescent="0.25">
      <c r="A1769">
        <v>1769</v>
      </c>
      <c r="B1769">
        <v>207</v>
      </c>
      <c r="C1769" t="s">
        <v>8</v>
      </c>
      <c r="D1769" t="s">
        <v>9</v>
      </c>
      <c r="E1769">
        <v>1</v>
      </c>
      <c r="F1769">
        <v>356</v>
      </c>
      <c r="G1769">
        <v>234</v>
      </c>
      <c r="H1769" t="s">
        <v>27</v>
      </c>
      <c r="I1769">
        <v>462594</v>
      </c>
      <c r="J1769">
        <v>7704511</v>
      </c>
      <c r="K1769">
        <f t="shared" si="87"/>
        <v>4.0840704496667311</v>
      </c>
      <c r="L1769">
        <f t="shared" si="88"/>
        <v>462305.98995000252</v>
      </c>
      <c r="M1769">
        <f t="shared" si="89"/>
        <v>7704301.7484501842</v>
      </c>
      <c r="N1769">
        <v>2011</v>
      </c>
    </row>
    <row r="1770" spans="1:14" x14ac:dyDescent="0.25">
      <c r="A1770">
        <v>1770</v>
      </c>
      <c r="B1770">
        <v>207</v>
      </c>
      <c r="C1770" t="s">
        <v>17</v>
      </c>
      <c r="D1770" t="s">
        <v>9</v>
      </c>
      <c r="E1770">
        <v>1</v>
      </c>
      <c r="F1770">
        <v>300</v>
      </c>
      <c r="G1770">
        <v>293</v>
      </c>
      <c r="H1770" t="s">
        <v>19</v>
      </c>
      <c r="I1770">
        <v>462396</v>
      </c>
      <c r="J1770">
        <v>7705035</v>
      </c>
      <c r="K1770">
        <f t="shared" si="87"/>
        <v>5.1138147083433854</v>
      </c>
      <c r="L1770">
        <f t="shared" si="88"/>
        <v>462119.84854396427</v>
      </c>
      <c r="M1770">
        <f t="shared" si="89"/>
        <v>7705152.2193385465</v>
      </c>
      <c r="N1770">
        <v>2011</v>
      </c>
    </row>
    <row r="1771" spans="1:14" x14ac:dyDescent="0.25">
      <c r="A1771">
        <v>1771</v>
      </c>
      <c r="B1771">
        <v>207</v>
      </c>
      <c r="C1771" t="s">
        <v>17</v>
      </c>
      <c r="D1771" t="s">
        <v>9</v>
      </c>
      <c r="E1771">
        <v>1</v>
      </c>
      <c r="F1771">
        <v>250</v>
      </c>
      <c r="G1771">
        <v>333</v>
      </c>
      <c r="H1771" t="s">
        <v>19</v>
      </c>
      <c r="I1771">
        <v>462128</v>
      </c>
      <c r="J1771">
        <v>7705403</v>
      </c>
      <c r="K1771">
        <f t="shared" si="87"/>
        <v>5.8119464091411173</v>
      </c>
      <c r="L1771">
        <f t="shared" si="88"/>
        <v>462014.50237506512</v>
      </c>
      <c r="M1771">
        <f t="shared" si="89"/>
        <v>7705625.7516310466</v>
      </c>
      <c r="N1771">
        <v>2011</v>
      </c>
    </row>
    <row r="1772" spans="1:14" x14ac:dyDescent="0.25">
      <c r="A1772">
        <v>1772</v>
      </c>
      <c r="B1772">
        <v>207</v>
      </c>
      <c r="C1772" t="s">
        <v>8</v>
      </c>
      <c r="D1772" t="s">
        <v>9</v>
      </c>
      <c r="E1772">
        <v>1</v>
      </c>
      <c r="F1772">
        <v>150</v>
      </c>
      <c r="G1772">
        <v>279</v>
      </c>
      <c r="H1772" t="s">
        <v>27</v>
      </c>
      <c r="I1772">
        <v>461642</v>
      </c>
      <c r="J1772">
        <v>7705787</v>
      </c>
      <c r="K1772">
        <f t="shared" si="87"/>
        <v>4.8694686130641793</v>
      </c>
      <c r="L1772">
        <f t="shared" si="88"/>
        <v>461493.84674891073</v>
      </c>
      <c r="M1772">
        <f t="shared" si="89"/>
        <v>7705810.4651697557</v>
      </c>
      <c r="N1772">
        <v>2011</v>
      </c>
    </row>
    <row r="1773" spans="1:14" x14ac:dyDescent="0.25">
      <c r="A1773">
        <v>1773</v>
      </c>
      <c r="B1773">
        <v>207</v>
      </c>
      <c r="C1773" t="s">
        <v>8</v>
      </c>
      <c r="D1773" t="s">
        <v>9</v>
      </c>
      <c r="E1773">
        <v>1</v>
      </c>
      <c r="F1773">
        <v>174</v>
      </c>
      <c r="G1773">
        <v>374</v>
      </c>
      <c r="H1773" t="s">
        <v>25</v>
      </c>
      <c r="I1773">
        <v>461185</v>
      </c>
      <c r="J1773">
        <v>7706234</v>
      </c>
      <c r="K1773">
        <f t="shared" si="87"/>
        <v>6.5275314024587923</v>
      </c>
      <c r="L1773">
        <f t="shared" si="88"/>
        <v>461227.09440983436</v>
      </c>
      <c r="M1773">
        <f t="shared" si="89"/>
        <v>7706402.8314563716</v>
      </c>
      <c r="N1773">
        <v>2011</v>
      </c>
    </row>
    <row r="1774" spans="1:14" x14ac:dyDescent="0.25">
      <c r="A1774">
        <v>1774</v>
      </c>
      <c r="B1774">
        <v>207</v>
      </c>
      <c r="C1774" t="s">
        <v>17</v>
      </c>
      <c r="D1774" t="s">
        <v>9</v>
      </c>
      <c r="E1774">
        <v>4</v>
      </c>
      <c r="F1774">
        <v>100</v>
      </c>
      <c r="G1774">
        <v>301</v>
      </c>
      <c r="H1774" t="s">
        <v>19</v>
      </c>
      <c r="I1774">
        <v>460224</v>
      </c>
      <c r="J1774">
        <v>7707011</v>
      </c>
      <c r="K1774">
        <f t="shared" si="87"/>
        <v>5.2534410485029319</v>
      </c>
      <c r="L1774">
        <f t="shared" si="88"/>
        <v>460138.28326992982</v>
      </c>
      <c r="M1774">
        <f t="shared" si="89"/>
        <v>7707062.5038074907</v>
      </c>
      <c r="N1774">
        <v>2011</v>
      </c>
    </row>
    <row r="1775" spans="1:14" x14ac:dyDescent="0.25">
      <c r="A1775">
        <v>1775</v>
      </c>
      <c r="B1775">
        <v>207</v>
      </c>
      <c r="C1775" t="s">
        <v>17</v>
      </c>
      <c r="D1775" t="s">
        <v>9</v>
      </c>
      <c r="E1775">
        <v>1</v>
      </c>
      <c r="F1775">
        <v>150</v>
      </c>
      <c r="G1775">
        <v>287</v>
      </c>
      <c r="H1775" t="s">
        <v>27</v>
      </c>
      <c r="I1775">
        <v>460116</v>
      </c>
      <c r="J1775">
        <v>7707103</v>
      </c>
      <c r="K1775">
        <f t="shared" si="87"/>
        <v>5.0090949532237259</v>
      </c>
      <c r="L1775">
        <f t="shared" si="88"/>
        <v>459972.55428660556</v>
      </c>
      <c r="M1775">
        <f t="shared" si="89"/>
        <v>7707146.8557557082</v>
      </c>
      <c r="N1775">
        <v>2011</v>
      </c>
    </row>
    <row r="1776" spans="1:14" x14ac:dyDescent="0.25">
      <c r="A1776">
        <v>1776</v>
      </c>
      <c r="B1776">
        <v>207</v>
      </c>
      <c r="C1776" t="s">
        <v>17</v>
      </c>
      <c r="D1776" t="s">
        <v>9</v>
      </c>
      <c r="E1776">
        <v>1</v>
      </c>
      <c r="F1776">
        <v>175</v>
      </c>
      <c r="G1776">
        <v>339</v>
      </c>
      <c r="H1776" t="s">
        <v>19</v>
      </c>
      <c r="I1776">
        <v>458960</v>
      </c>
      <c r="J1776">
        <v>7707723</v>
      </c>
      <c r="K1776">
        <f t="shared" si="87"/>
        <v>5.9166661642607767</v>
      </c>
      <c r="L1776">
        <f t="shared" si="88"/>
        <v>458897.28560882958</v>
      </c>
      <c r="M1776">
        <f t="shared" si="89"/>
        <v>7707886.3765746374</v>
      </c>
      <c r="N1776">
        <v>2011</v>
      </c>
    </row>
    <row r="1777" spans="1:14" x14ac:dyDescent="0.25">
      <c r="A1777">
        <v>1777</v>
      </c>
      <c r="B1777">
        <v>207</v>
      </c>
      <c r="C1777" t="s">
        <v>17</v>
      </c>
      <c r="D1777" t="s">
        <v>9</v>
      </c>
      <c r="E1777">
        <v>1</v>
      </c>
      <c r="F1777">
        <v>100</v>
      </c>
      <c r="G1777">
        <v>189</v>
      </c>
      <c r="H1777" t="s">
        <v>27</v>
      </c>
      <c r="I1777">
        <v>457772</v>
      </c>
      <c r="J1777">
        <v>7708133</v>
      </c>
      <c r="K1777">
        <f t="shared" si="87"/>
        <v>3.2986722862692828</v>
      </c>
      <c r="L1777">
        <f t="shared" si="88"/>
        <v>457756.35655349598</v>
      </c>
      <c r="M1777">
        <f t="shared" si="89"/>
        <v>7708034.2311659409</v>
      </c>
      <c r="N1777">
        <v>2011</v>
      </c>
    </row>
    <row r="1778" spans="1:14" x14ac:dyDescent="0.25">
      <c r="A1778">
        <v>1778</v>
      </c>
      <c r="B1778">
        <v>208</v>
      </c>
      <c r="C1778" t="s">
        <v>8</v>
      </c>
      <c r="D1778" t="s">
        <v>9</v>
      </c>
      <c r="E1778">
        <v>1</v>
      </c>
      <c r="F1778">
        <v>100</v>
      </c>
      <c r="G1778">
        <v>145</v>
      </c>
      <c r="H1778" t="s">
        <v>19</v>
      </c>
      <c r="I1778">
        <v>457160</v>
      </c>
      <c r="J1778">
        <v>7708563</v>
      </c>
      <c r="K1778">
        <f t="shared" si="87"/>
        <v>2.530727415391778</v>
      </c>
      <c r="L1778">
        <f t="shared" si="88"/>
        <v>457217.35764363513</v>
      </c>
      <c r="M1778">
        <f t="shared" si="89"/>
        <v>7708481.0847955709</v>
      </c>
      <c r="N1778">
        <v>2011</v>
      </c>
    </row>
    <row r="1779" spans="1:14" x14ac:dyDescent="0.25">
      <c r="A1779">
        <v>1779</v>
      </c>
      <c r="B1779">
        <v>208</v>
      </c>
      <c r="C1779" t="s">
        <v>8</v>
      </c>
      <c r="D1779" t="s">
        <v>9</v>
      </c>
      <c r="E1779">
        <v>1</v>
      </c>
      <c r="F1779">
        <v>155</v>
      </c>
      <c r="G1779">
        <v>259</v>
      </c>
      <c r="H1779" t="s">
        <v>19</v>
      </c>
      <c r="I1779">
        <v>454401</v>
      </c>
      <c r="J1779">
        <v>7710157</v>
      </c>
      <c r="K1779">
        <f t="shared" si="87"/>
        <v>4.5204027626653138</v>
      </c>
      <c r="L1779">
        <f t="shared" si="88"/>
        <v>454248.8477865656</v>
      </c>
      <c r="M1779">
        <f t="shared" si="89"/>
        <v>7710127.424605717</v>
      </c>
      <c r="N1779">
        <v>2011</v>
      </c>
    </row>
    <row r="1780" spans="1:14" x14ac:dyDescent="0.25">
      <c r="A1780">
        <v>1780</v>
      </c>
      <c r="B1780">
        <v>208</v>
      </c>
      <c r="C1780" t="s">
        <v>8</v>
      </c>
      <c r="D1780" t="s">
        <v>9</v>
      </c>
      <c r="E1780">
        <v>2</v>
      </c>
      <c r="F1780">
        <v>115</v>
      </c>
      <c r="G1780">
        <v>232</v>
      </c>
      <c r="H1780" t="s">
        <v>25</v>
      </c>
      <c r="I1780">
        <v>453949</v>
      </c>
      <c r="J1780">
        <v>7710288</v>
      </c>
      <c r="K1780">
        <f t="shared" si="87"/>
        <v>4.0491638646268449</v>
      </c>
      <c r="L1780">
        <f t="shared" si="88"/>
        <v>453858.37876333523</v>
      </c>
      <c r="M1780">
        <f t="shared" si="89"/>
        <v>7710217.1989303371</v>
      </c>
      <c r="N1780">
        <v>2011</v>
      </c>
    </row>
    <row r="1781" spans="1:14" x14ac:dyDescent="0.25">
      <c r="A1781">
        <v>1781</v>
      </c>
      <c r="B1781">
        <v>208</v>
      </c>
      <c r="C1781" t="s">
        <v>8</v>
      </c>
      <c r="D1781" t="s">
        <v>9</v>
      </c>
      <c r="E1781">
        <v>2</v>
      </c>
      <c r="F1781">
        <v>300</v>
      </c>
      <c r="G1781">
        <v>232</v>
      </c>
      <c r="H1781" t="s">
        <v>19</v>
      </c>
      <c r="I1781">
        <v>453949</v>
      </c>
      <c r="J1781">
        <v>7710288</v>
      </c>
      <c r="K1781">
        <f t="shared" si="87"/>
        <v>4.0491638646268449</v>
      </c>
      <c r="L1781">
        <f t="shared" si="88"/>
        <v>453712.59677391796</v>
      </c>
      <c r="M1781">
        <f t="shared" si="89"/>
        <v>7710103.3015574021</v>
      </c>
      <c r="N1781">
        <v>2011</v>
      </c>
    </row>
    <row r="1782" spans="1:14" x14ac:dyDescent="0.25">
      <c r="A1782">
        <v>1782</v>
      </c>
      <c r="B1782">
        <v>208</v>
      </c>
      <c r="C1782" t="s">
        <v>17</v>
      </c>
      <c r="D1782" t="s">
        <v>9</v>
      </c>
      <c r="E1782">
        <v>1</v>
      </c>
      <c r="F1782">
        <v>350</v>
      </c>
      <c r="G1782">
        <v>358</v>
      </c>
      <c r="H1782" t="s">
        <v>19</v>
      </c>
      <c r="I1782">
        <v>452278</v>
      </c>
      <c r="J1782">
        <v>7710557</v>
      </c>
      <c r="K1782">
        <f t="shared" si="87"/>
        <v>6.2482787221397</v>
      </c>
      <c r="L1782">
        <f t="shared" si="88"/>
        <v>452265.78517615411</v>
      </c>
      <c r="M1782">
        <f t="shared" si="89"/>
        <v>7710906.7867894564</v>
      </c>
      <c r="N1782">
        <v>2011</v>
      </c>
    </row>
    <row r="1783" spans="1:14" x14ac:dyDescent="0.25">
      <c r="A1783">
        <v>1783</v>
      </c>
      <c r="B1783">
        <v>208</v>
      </c>
      <c r="C1783" t="s">
        <v>17</v>
      </c>
      <c r="D1783" t="s">
        <v>9</v>
      </c>
      <c r="E1783">
        <v>1</v>
      </c>
      <c r="F1783">
        <v>300</v>
      </c>
      <c r="G1783">
        <v>267</v>
      </c>
      <c r="H1783" t="s">
        <v>19</v>
      </c>
      <c r="I1783">
        <v>452129</v>
      </c>
      <c r="J1783">
        <v>7710575</v>
      </c>
      <c r="K1783">
        <f t="shared" si="87"/>
        <v>4.6600291028248595</v>
      </c>
      <c r="L1783">
        <f t="shared" si="88"/>
        <v>451829.41113957361</v>
      </c>
      <c r="M1783">
        <f t="shared" si="89"/>
        <v>7710559.2992131272</v>
      </c>
      <c r="N1783">
        <v>2011</v>
      </c>
    </row>
    <row r="1784" spans="1:14" x14ac:dyDescent="0.25">
      <c r="A1784">
        <v>1784</v>
      </c>
      <c r="B1784">
        <v>208</v>
      </c>
      <c r="C1784" t="s">
        <v>8</v>
      </c>
      <c r="D1784" t="s">
        <v>9</v>
      </c>
      <c r="E1784">
        <v>2</v>
      </c>
      <c r="F1784">
        <v>350</v>
      </c>
      <c r="G1784">
        <v>232</v>
      </c>
      <c r="H1784" t="s">
        <v>19</v>
      </c>
      <c r="I1784">
        <v>451811</v>
      </c>
      <c r="J1784">
        <v>7710672</v>
      </c>
      <c r="K1784">
        <f t="shared" si="87"/>
        <v>4.0491638646268449</v>
      </c>
      <c r="L1784">
        <f t="shared" si="88"/>
        <v>451535.19623623765</v>
      </c>
      <c r="M1784">
        <f t="shared" si="89"/>
        <v>7710456.518483636</v>
      </c>
      <c r="N1784">
        <v>2011</v>
      </c>
    </row>
    <row r="1785" spans="1:14" x14ac:dyDescent="0.25">
      <c r="A1785">
        <v>1785</v>
      </c>
      <c r="B1785">
        <v>208</v>
      </c>
      <c r="C1785" t="s">
        <v>26</v>
      </c>
      <c r="D1785" t="s">
        <v>9</v>
      </c>
      <c r="E1785">
        <v>5</v>
      </c>
      <c r="F1785">
        <v>175</v>
      </c>
      <c r="G1785">
        <v>232</v>
      </c>
      <c r="H1785" t="s">
        <v>19</v>
      </c>
      <c r="I1785">
        <v>451811</v>
      </c>
      <c r="J1785">
        <v>7710672</v>
      </c>
      <c r="K1785">
        <f t="shared" si="87"/>
        <v>4.0491638646268449</v>
      </c>
      <c r="L1785">
        <f t="shared" si="88"/>
        <v>451673.09811811883</v>
      </c>
      <c r="M1785">
        <f t="shared" si="89"/>
        <v>7710564.2592418185</v>
      </c>
      <c r="N1785">
        <v>2011</v>
      </c>
    </row>
    <row r="1786" spans="1:14" x14ac:dyDescent="0.25">
      <c r="A1786">
        <v>1786</v>
      </c>
      <c r="B1786">
        <v>208</v>
      </c>
      <c r="C1786" t="s">
        <v>8</v>
      </c>
      <c r="D1786" t="s">
        <v>9</v>
      </c>
      <c r="E1786">
        <v>1</v>
      </c>
      <c r="F1786">
        <v>175</v>
      </c>
      <c r="G1786">
        <v>235</v>
      </c>
      <c r="H1786" t="s">
        <v>19</v>
      </c>
      <c r="I1786">
        <v>451179</v>
      </c>
      <c r="J1786">
        <v>7710740</v>
      </c>
      <c r="K1786">
        <f t="shared" si="87"/>
        <v>4.1015237421866741</v>
      </c>
      <c r="L1786">
        <f t="shared" si="88"/>
        <v>451035.64839224942</v>
      </c>
      <c r="M1786">
        <f t="shared" si="89"/>
        <v>7710639.6241236385</v>
      </c>
      <c r="N1786">
        <v>2011</v>
      </c>
    </row>
    <row r="1787" spans="1:14" x14ac:dyDescent="0.25">
      <c r="A1787">
        <v>1787</v>
      </c>
      <c r="B1787">
        <v>208</v>
      </c>
      <c r="C1787" t="s">
        <v>8</v>
      </c>
      <c r="D1787" t="s">
        <v>9</v>
      </c>
      <c r="E1787">
        <v>1</v>
      </c>
      <c r="F1787">
        <v>190</v>
      </c>
      <c r="G1787">
        <v>241</v>
      </c>
      <c r="H1787" t="s">
        <v>19</v>
      </c>
      <c r="I1787">
        <v>450747</v>
      </c>
      <c r="J1787">
        <v>7710767</v>
      </c>
      <c r="K1787">
        <f t="shared" si="87"/>
        <v>4.2062434973063345</v>
      </c>
      <c r="L1787">
        <f t="shared" si="88"/>
        <v>450580.82225564349</v>
      </c>
      <c r="M1787">
        <f t="shared" si="89"/>
        <v>7710674.8861721531</v>
      </c>
      <c r="N1787">
        <v>2011</v>
      </c>
    </row>
    <row r="1788" spans="1:14" x14ac:dyDescent="0.25">
      <c r="A1788">
        <v>1788</v>
      </c>
      <c r="B1788">
        <v>208</v>
      </c>
      <c r="C1788" t="s">
        <v>26</v>
      </c>
      <c r="D1788" t="s">
        <v>9</v>
      </c>
      <c r="E1788">
        <v>13</v>
      </c>
      <c r="F1788">
        <v>408</v>
      </c>
      <c r="G1788">
        <v>358</v>
      </c>
      <c r="H1788" t="s">
        <v>19</v>
      </c>
      <c r="I1788">
        <v>450560</v>
      </c>
      <c r="J1788">
        <v>7710758</v>
      </c>
      <c r="K1788">
        <f t="shared" si="87"/>
        <v>6.2482787221397</v>
      </c>
      <c r="L1788">
        <f t="shared" si="88"/>
        <v>450545.76100534538</v>
      </c>
      <c r="M1788">
        <f t="shared" si="89"/>
        <v>7711165.7514574239</v>
      </c>
      <c r="N1788">
        <v>2011</v>
      </c>
    </row>
    <row r="1789" spans="1:14" x14ac:dyDescent="0.25">
      <c r="A1789">
        <v>1789</v>
      </c>
      <c r="B1789">
        <v>208</v>
      </c>
      <c r="C1789" t="s">
        <v>8</v>
      </c>
      <c r="D1789" t="s">
        <v>9</v>
      </c>
      <c r="E1789">
        <v>50</v>
      </c>
      <c r="F1789">
        <v>253</v>
      </c>
      <c r="G1789">
        <v>188</v>
      </c>
      <c r="H1789" t="s">
        <v>25</v>
      </c>
      <c r="I1789">
        <v>449635</v>
      </c>
      <c r="J1789">
        <v>7710802</v>
      </c>
      <c r="K1789">
        <f t="shared" si="87"/>
        <v>3.2812189937493397</v>
      </c>
      <c r="L1789">
        <f t="shared" si="88"/>
        <v>449599.78920545708</v>
      </c>
      <c r="M1789">
        <f t="shared" si="89"/>
        <v>7710551.4621786084</v>
      </c>
      <c r="N1789">
        <v>2011</v>
      </c>
    </row>
    <row r="1790" spans="1:14" x14ac:dyDescent="0.25">
      <c r="A1790">
        <v>1790</v>
      </c>
      <c r="B1790">
        <v>208</v>
      </c>
      <c r="C1790" t="s">
        <v>8</v>
      </c>
      <c r="D1790" t="s">
        <v>9</v>
      </c>
      <c r="E1790">
        <v>1</v>
      </c>
      <c r="F1790">
        <v>257</v>
      </c>
      <c r="G1790">
        <v>238</v>
      </c>
      <c r="H1790" t="s">
        <v>19</v>
      </c>
      <c r="I1790">
        <v>449205</v>
      </c>
      <c r="J1790">
        <v>7710760</v>
      </c>
      <c r="K1790">
        <f t="shared" si="87"/>
        <v>4.1538836197465043</v>
      </c>
      <c r="L1790">
        <f t="shared" si="88"/>
        <v>448987.05163928779</v>
      </c>
      <c r="M1790">
        <f t="shared" si="89"/>
        <v>7710623.8107490921</v>
      </c>
      <c r="N1790">
        <v>2011</v>
      </c>
    </row>
    <row r="1791" spans="1:14" x14ac:dyDescent="0.25">
      <c r="A1791">
        <v>1791</v>
      </c>
      <c r="B1791">
        <v>208</v>
      </c>
      <c r="C1791" t="s">
        <v>8</v>
      </c>
      <c r="D1791" t="s">
        <v>9</v>
      </c>
      <c r="E1791">
        <v>88</v>
      </c>
      <c r="F1791">
        <v>80</v>
      </c>
      <c r="G1791">
        <v>0</v>
      </c>
      <c r="H1791" t="s">
        <v>25</v>
      </c>
      <c r="I1791">
        <v>448020</v>
      </c>
      <c r="J1791">
        <v>7710680</v>
      </c>
      <c r="K1791">
        <f t="shared" si="87"/>
        <v>0</v>
      </c>
      <c r="L1791">
        <f t="shared" si="88"/>
        <v>448020</v>
      </c>
      <c r="M1791">
        <f t="shared" si="89"/>
        <v>7710760</v>
      </c>
      <c r="N1791">
        <v>2011</v>
      </c>
    </row>
    <row r="1792" spans="1:14" x14ac:dyDescent="0.25">
      <c r="A1792">
        <v>1792</v>
      </c>
      <c r="B1792">
        <v>211</v>
      </c>
      <c r="C1792" t="s">
        <v>8</v>
      </c>
      <c r="D1792" t="s">
        <v>9</v>
      </c>
      <c r="E1792">
        <v>1</v>
      </c>
      <c r="F1792">
        <v>0</v>
      </c>
      <c r="H1792" t="s">
        <v>19</v>
      </c>
      <c r="I1792">
        <v>441151</v>
      </c>
      <c r="J1792">
        <v>7716888</v>
      </c>
      <c r="K1792">
        <f t="shared" si="87"/>
        <v>0</v>
      </c>
      <c r="L1792">
        <f t="shared" si="88"/>
        <v>441151</v>
      </c>
      <c r="M1792">
        <f t="shared" si="89"/>
        <v>7716888</v>
      </c>
      <c r="N1792">
        <v>2011</v>
      </c>
    </row>
    <row r="1793" spans="1:14" x14ac:dyDescent="0.25">
      <c r="A1793">
        <v>1793</v>
      </c>
      <c r="B1793">
        <v>211</v>
      </c>
      <c r="C1793" t="s">
        <v>17</v>
      </c>
      <c r="D1793" t="s">
        <v>9</v>
      </c>
      <c r="E1793">
        <v>1</v>
      </c>
      <c r="F1793">
        <v>400</v>
      </c>
      <c r="G1793">
        <v>5</v>
      </c>
      <c r="H1793" t="s">
        <v>19</v>
      </c>
      <c r="I1793">
        <v>440802</v>
      </c>
      <c r="J1793">
        <v>7717807</v>
      </c>
      <c r="K1793">
        <f t="shared" si="87"/>
        <v>8.7266462599716474E-2</v>
      </c>
      <c r="L1793">
        <f t="shared" si="88"/>
        <v>440836.86229709908</v>
      </c>
      <c r="M1793">
        <f t="shared" si="89"/>
        <v>7718205.4778792365</v>
      </c>
      <c r="N1793">
        <v>2011</v>
      </c>
    </row>
    <row r="1794" spans="1:14" x14ac:dyDescent="0.25">
      <c r="A1794">
        <v>1794</v>
      </c>
      <c r="B1794">
        <v>211</v>
      </c>
      <c r="C1794" t="s">
        <v>17</v>
      </c>
      <c r="D1794" t="s">
        <v>9</v>
      </c>
      <c r="E1794">
        <v>2</v>
      </c>
      <c r="F1794">
        <v>200</v>
      </c>
      <c r="G1794">
        <v>6</v>
      </c>
      <c r="H1794" t="s">
        <v>19</v>
      </c>
      <c r="I1794">
        <v>441078</v>
      </c>
      <c r="J1794">
        <v>7718330</v>
      </c>
      <c r="K1794">
        <f t="shared" si="87"/>
        <v>0.10471975511965978</v>
      </c>
      <c r="L1794">
        <f t="shared" si="88"/>
        <v>441098.90569265356</v>
      </c>
      <c r="M1794">
        <f t="shared" si="89"/>
        <v>7718528.9043790735</v>
      </c>
      <c r="N1794">
        <v>2011</v>
      </c>
    </row>
    <row r="1795" spans="1:14" x14ac:dyDescent="0.25">
      <c r="A1795">
        <v>1795</v>
      </c>
      <c r="B1795">
        <v>211</v>
      </c>
      <c r="C1795" t="s">
        <v>8</v>
      </c>
      <c r="D1795" t="s">
        <v>9</v>
      </c>
      <c r="E1795">
        <v>2</v>
      </c>
      <c r="F1795">
        <v>450</v>
      </c>
      <c r="G1795">
        <v>338</v>
      </c>
      <c r="H1795" t="s">
        <v>19</v>
      </c>
      <c r="I1795">
        <v>441148</v>
      </c>
      <c r="J1795">
        <v>7718894</v>
      </c>
      <c r="K1795">
        <f t="shared" si="87"/>
        <v>5.8992128717408336</v>
      </c>
      <c r="L1795">
        <f t="shared" si="88"/>
        <v>440979.42703296285</v>
      </c>
      <c r="M1795">
        <f t="shared" si="89"/>
        <v>7719311.2327345554</v>
      </c>
      <c r="N1795">
        <v>2011</v>
      </c>
    </row>
    <row r="1796" spans="1:14" x14ac:dyDescent="0.25">
      <c r="A1796">
        <v>1796</v>
      </c>
      <c r="B1796">
        <v>211</v>
      </c>
      <c r="C1796" t="s">
        <v>8</v>
      </c>
      <c r="D1796" t="s">
        <v>9</v>
      </c>
      <c r="E1796">
        <v>1</v>
      </c>
      <c r="F1796">
        <v>300</v>
      </c>
      <c r="G1796">
        <v>84</v>
      </c>
      <c r="H1796" t="s">
        <v>19</v>
      </c>
      <c r="I1796">
        <v>441156</v>
      </c>
      <c r="J1796">
        <v>7719120</v>
      </c>
      <c r="K1796">
        <f t="shared" si="87"/>
        <v>1.4660765716752369</v>
      </c>
      <c r="L1796">
        <f t="shared" si="88"/>
        <v>441454.35656861047</v>
      </c>
      <c r="M1796">
        <f t="shared" si="89"/>
        <v>7719151.3585389806</v>
      </c>
      <c r="N1796">
        <v>2011</v>
      </c>
    </row>
    <row r="1797" spans="1:14" x14ac:dyDescent="0.25">
      <c r="A1797">
        <v>1797</v>
      </c>
      <c r="B1797">
        <v>211</v>
      </c>
      <c r="C1797" t="s">
        <v>8</v>
      </c>
      <c r="D1797" t="s">
        <v>9</v>
      </c>
      <c r="E1797">
        <v>1</v>
      </c>
      <c r="F1797">
        <v>300</v>
      </c>
      <c r="G1797">
        <v>309</v>
      </c>
      <c r="H1797" t="s">
        <v>27</v>
      </c>
      <c r="I1797">
        <v>440813</v>
      </c>
      <c r="J1797">
        <v>7721663</v>
      </c>
      <c r="K1797">
        <f t="shared" si="87"/>
        <v>5.3930673886624785</v>
      </c>
      <c r="L1797">
        <f t="shared" si="88"/>
        <v>440579.85621156293</v>
      </c>
      <c r="M1797">
        <f t="shared" si="89"/>
        <v>7721851.7961173151</v>
      </c>
      <c r="N1797">
        <v>2011</v>
      </c>
    </row>
    <row r="1798" spans="1:14" x14ac:dyDescent="0.25">
      <c r="A1798">
        <v>1798</v>
      </c>
      <c r="B1798">
        <v>211</v>
      </c>
      <c r="C1798" t="s">
        <v>17</v>
      </c>
      <c r="D1798" t="s">
        <v>9</v>
      </c>
      <c r="E1798">
        <v>1</v>
      </c>
      <c r="F1798">
        <v>350</v>
      </c>
      <c r="G1798">
        <v>304</v>
      </c>
      <c r="H1798" t="s">
        <v>19</v>
      </c>
      <c r="I1798">
        <v>440122</v>
      </c>
      <c r="J1798">
        <v>7722090</v>
      </c>
      <c r="K1798">
        <f t="shared" si="87"/>
        <v>5.3058009260627621</v>
      </c>
      <c r="L1798">
        <f t="shared" si="88"/>
        <v>439831.83684960572</v>
      </c>
      <c r="M1798">
        <f t="shared" si="89"/>
        <v>7722285.7175162146</v>
      </c>
      <c r="N1798">
        <v>2011</v>
      </c>
    </row>
    <row r="1799" spans="1:14" x14ac:dyDescent="0.25">
      <c r="A1799">
        <v>1799</v>
      </c>
      <c r="B1799">
        <v>211</v>
      </c>
      <c r="C1799" t="s">
        <v>17</v>
      </c>
      <c r="D1799" t="s">
        <v>9</v>
      </c>
      <c r="E1799">
        <v>6</v>
      </c>
      <c r="F1799">
        <v>150</v>
      </c>
      <c r="G1799">
        <v>39</v>
      </c>
      <c r="H1799" t="s">
        <v>19</v>
      </c>
      <c r="I1799">
        <v>439300</v>
      </c>
      <c r="J1799">
        <v>7722595</v>
      </c>
      <c r="K1799">
        <f t="shared" si="87"/>
        <v>0.68067840827778847</v>
      </c>
      <c r="L1799">
        <f t="shared" si="88"/>
        <v>439394.39805865748</v>
      </c>
      <c r="M1799">
        <f t="shared" si="89"/>
        <v>7722711.5718942182</v>
      </c>
      <c r="N1799">
        <v>2011</v>
      </c>
    </row>
    <row r="1800" spans="1:14" x14ac:dyDescent="0.25">
      <c r="A1800">
        <v>1800</v>
      </c>
      <c r="B1800">
        <v>211</v>
      </c>
      <c r="C1800" t="s">
        <v>17</v>
      </c>
      <c r="D1800" t="s">
        <v>9</v>
      </c>
      <c r="E1800">
        <v>3</v>
      </c>
      <c r="F1800">
        <v>0</v>
      </c>
      <c r="H1800" t="s">
        <v>19</v>
      </c>
      <c r="I1800">
        <v>437592</v>
      </c>
      <c r="J1800">
        <v>7723306</v>
      </c>
      <c r="K1800">
        <f t="shared" si="87"/>
        <v>0</v>
      </c>
      <c r="L1800">
        <f t="shared" si="88"/>
        <v>437592</v>
      </c>
      <c r="M1800">
        <f t="shared" si="89"/>
        <v>7723306</v>
      </c>
      <c r="N1800">
        <v>2011</v>
      </c>
    </row>
    <row r="1801" spans="1:14" x14ac:dyDescent="0.25">
      <c r="A1801">
        <v>1801</v>
      </c>
      <c r="B1801">
        <v>211</v>
      </c>
      <c r="C1801" t="s">
        <v>8</v>
      </c>
      <c r="D1801" t="s">
        <v>9</v>
      </c>
      <c r="E1801">
        <v>1</v>
      </c>
      <c r="F1801">
        <v>0</v>
      </c>
      <c r="H1801" t="s">
        <v>19</v>
      </c>
      <c r="I1801">
        <v>437592</v>
      </c>
      <c r="J1801">
        <v>7723306</v>
      </c>
      <c r="K1801">
        <f t="shared" si="87"/>
        <v>0</v>
      </c>
      <c r="L1801">
        <f t="shared" si="88"/>
        <v>437592</v>
      </c>
      <c r="M1801">
        <f t="shared" si="89"/>
        <v>7723306</v>
      </c>
      <c r="N1801">
        <v>2011</v>
      </c>
    </row>
    <row r="1802" spans="1:14" x14ac:dyDescent="0.25">
      <c r="A1802">
        <v>1802</v>
      </c>
      <c r="B1802">
        <v>211</v>
      </c>
      <c r="C1802" t="s">
        <v>17</v>
      </c>
      <c r="D1802" t="s">
        <v>9</v>
      </c>
      <c r="E1802">
        <v>1</v>
      </c>
      <c r="F1802">
        <v>350</v>
      </c>
      <c r="G1802">
        <v>78</v>
      </c>
      <c r="H1802" t="s">
        <v>19</v>
      </c>
      <c r="I1802">
        <v>439937</v>
      </c>
      <c r="J1802">
        <v>7724655</v>
      </c>
      <c r="K1802">
        <f t="shared" si="87"/>
        <v>1.3613568165555769</v>
      </c>
      <c r="L1802">
        <f t="shared" si="88"/>
        <v>440279.35166025686</v>
      </c>
      <c r="M1802">
        <f t="shared" si="89"/>
        <v>7724727.7690917859</v>
      </c>
      <c r="N1802">
        <v>2011</v>
      </c>
    </row>
    <row r="1803" spans="1:14" x14ac:dyDescent="0.25">
      <c r="A1803">
        <v>1803</v>
      </c>
      <c r="B1803">
        <v>211</v>
      </c>
      <c r="C1803" t="s">
        <v>26</v>
      </c>
      <c r="D1803" t="s">
        <v>9</v>
      </c>
      <c r="E1803">
        <v>25</v>
      </c>
      <c r="F1803">
        <v>350</v>
      </c>
      <c r="G1803">
        <v>107</v>
      </c>
      <c r="H1803" t="s">
        <v>19</v>
      </c>
      <c r="I1803">
        <v>441818</v>
      </c>
      <c r="J1803">
        <v>7724473</v>
      </c>
      <c r="K1803">
        <f t="shared" si="87"/>
        <v>1.8675022996339325</v>
      </c>
      <c r="L1803">
        <f t="shared" si="88"/>
        <v>442152.70666458708</v>
      </c>
      <c r="M1803">
        <f t="shared" si="89"/>
        <v>7724370.6699033473</v>
      </c>
      <c r="N1803">
        <v>2011</v>
      </c>
    </row>
    <row r="1804" spans="1:14" x14ac:dyDescent="0.25">
      <c r="A1804">
        <v>1804</v>
      </c>
      <c r="B1804">
        <v>211</v>
      </c>
      <c r="C1804" t="s">
        <v>8</v>
      </c>
      <c r="D1804" t="s">
        <v>9</v>
      </c>
      <c r="E1804">
        <v>1</v>
      </c>
      <c r="F1804">
        <v>400</v>
      </c>
      <c r="G1804">
        <v>145</v>
      </c>
      <c r="H1804" t="s">
        <v>19</v>
      </c>
      <c r="I1804">
        <v>444569</v>
      </c>
      <c r="J1804">
        <v>7723496</v>
      </c>
      <c r="K1804">
        <f t="shared" si="87"/>
        <v>2.530727415391778</v>
      </c>
      <c r="L1804">
        <f t="shared" si="88"/>
        <v>444798.4305745404</v>
      </c>
      <c r="M1804">
        <f t="shared" si="89"/>
        <v>7723168.3391822847</v>
      </c>
      <c r="N1804">
        <v>2011</v>
      </c>
    </row>
    <row r="1805" spans="1:14" x14ac:dyDescent="0.25">
      <c r="A1805">
        <v>1805</v>
      </c>
      <c r="B1805">
        <v>211</v>
      </c>
      <c r="C1805" t="s">
        <v>26</v>
      </c>
      <c r="D1805" t="s">
        <v>9</v>
      </c>
      <c r="E1805">
        <v>23</v>
      </c>
      <c r="F1805">
        <v>375</v>
      </c>
      <c r="G1805">
        <v>72</v>
      </c>
      <c r="H1805" t="s">
        <v>27</v>
      </c>
      <c r="I1805">
        <v>445461</v>
      </c>
      <c r="J1805">
        <v>7723034</v>
      </c>
      <c r="K1805">
        <f t="shared" si="87"/>
        <v>1.2566370614359172</v>
      </c>
      <c r="L1805">
        <f t="shared" si="88"/>
        <v>445817.64619361068</v>
      </c>
      <c r="M1805">
        <f t="shared" si="89"/>
        <v>7723149.8813728904</v>
      </c>
      <c r="N1805">
        <v>2011</v>
      </c>
    </row>
    <row r="1806" spans="1:14" x14ac:dyDescent="0.25">
      <c r="A1806">
        <v>1806</v>
      </c>
      <c r="B1806">
        <v>211</v>
      </c>
      <c r="C1806" t="s">
        <v>8</v>
      </c>
      <c r="D1806" t="s">
        <v>9</v>
      </c>
      <c r="E1806">
        <v>2</v>
      </c>
      <c r="F1806">
        <v>109</v>
      </c>
      <c r="G1806">
        <v>27</v>
      </c>
      <c r="H1806" t="s">
        <v>25</v>
      </c>
      <c r="I1806">
        <v>445547</v>
      </c>
      <c r="J1806">
        <v>7722977</v>
      </c>
      <c r="K1806">
        <f t="shared" si="87"/>
        <v>0.47123889803846897</v>
      </c>
      <c r="L1806">
        <f t="shared" si="88"/>
        <v>445596.4849644716</v>
      </c>
      <c r="M1806">
        <f t="shared" si="89"/>
        <v>7723074.1197111364</v>
      </c>
      <c r="N1806">
        <v>2011</v>
      </c>
    </row>
    <row r="1807" spans="1:14" x14ac:dyDescent="0.25">
      <c r="A1807">
        <v>1807</v>
      </c>
      <c r="B1807">
        <v>211</v>
      </c>
      <c r="C1807" t="s">
        <v>17</v>
      </c>
      <c r="D1807" t="s">
        <v>9</v>
      </c>
      <c r="E1807">
        <v>1</v>
      </c>
      <c r="F1807">
        <v>350</v>
      </c>
      <c r="G1807">
        <v>112</v>
      </c>
      <c r="H1807" t="s">
        <v>27</v>
      </c>
      <c r="I1807">
        <v>446643</v>
      </c>
      <c r="J1807">
        <v>7722296</v>
      </c>
      <c r="K1807">
        <f t="shared" si="87"/>
        <v>1.9547687622336491</v>
      </c>
      <c r="L1807">
        <f t="shared" si="88"/>
        <v>446967.51434909838</v>
      </c>
      <c r="M1807">
        <f t="shared" si="89"/>
        <v>7722164.8876923043</v>
      </c>
      <c r="N1807">
        <v>2011</v>
      </c>
    </row>
    <row r="1808" spans="1:14" x14ac:dyDescent="0.25">
      <c r="A1808">
        <v>1808</v>
      </c>
      <c r="B1808">
        <v>211</v>
      </c>
      <c r="C1808" t="s">
        <v>39</v>
      </c>
      <c r="D1808" t="s">
        <v>9</v>
      </c>
      <c r="E1808">
        <v>4</v>
      </c>
      <c r="F1808">
        <v>100</v>
      </c>
      <c r="G1808">
        <v>35</v>
      </c>
      <c r="H1808" t="s">
        <v>27</v>
      </c>
      <c r="I1808">
        <v>447174</v>
      </c>
      <c r="J1808">
        <v>7722064</v>
      </c>
      <c r="K1808">
        <f t="shared" si="87"/>
        <v>0.6108652381980153</v>
      </c>
      <c r="L1808">
        <f t="shared" si="88"/>
        <v>447231.35764363513</v>
      </c>
      <c r="M1808">
        <f t="shared" si="89"/>
        <v>7722145.9152044291</v>
      </c>
      <c r="N1808">
        <v>2011</v>
      </c>
    </row>
    <row r="1809" spans="1:14" x14ac:dyDescent="0.25">
      <c r="A1809">
        <v>1809</v>
      </c>
      <c r="B1809">
        <v>209</v>
      </c>
      <c r="C1809" t="s">
        <v>8</v>
      </c>
      <c r="D1809" t="s">
        <v>9</v>
      </c>
      <c r="E1809">
        <v>1</v>
      </c>
      <c r="F1809">
        <v>208</v>
      </c>
      <c r="G1809">
        <v>252</v>
      </c>
      <c r="H1809" t="s">
        <v>19</v>
      </c>
      <c r="I1809">
        <v>450048</v>
      </c>
      <c r="J1809">
        <v>7704859</v>
      </c>
      <c r="K1809">
        <f t="shared" si="87"/>
        <v>4.3982297150257104</v>
      </c>
      <c r="L1809">
        <f t="shared" si="88"/>
        <v>449850.18024461059</v>
      </c>
      <c r="M1809">
        <f t="shared" si="89"/>
        <v>7704794.7244651699</v>
      </c>
      <c r="N1809">
        <v>2011</v>
      </c>
    </row>
    <row r="1810" spans="1:14" x14ac:dyDescent="0.25">
      <c r="A1810">
        <v>1810</v>
      </c>
      <c r="B1810">
        <v>209</v>
      </c>
      <c r="C1810" t="s">
        <v>8</v>
      </c>
      <c r="D1810" t="s">
        <v>9</v>
      </c>
      <c r="E1810">
        <v>1</v>
      </c>
      <c r="F1810">
        <v>400</v>
      </c>
      <c r="G1810">
        <v>1</v>
      </c>
      <c r="H1810" t="s">
        <v>19</v>
      </c>
      <c r="I1810">
        <v>447805</v>
      </c>
      <c r="J1810">
        <v>7706427</v>
      </c>
      <c r="K1810">
        <f t="shared" si="87"/>
        <v>1.7453292519943295E-2</v>
      </c>
      <c r="L1810">
        <f t="shared" si="88"/>
        <v>447811.98096257489</v>
      </c>
      <c r="M1810">
        <f t="shared" si="89"/>
        <v>7706826.9390780628</v>
      </c>
      <c r="N1810">
        <v>2011</v>
      </c>
    </row>
    <row r="1811" spans="1:14" x14ac:dyDescent="0.25">
      <c r="A1811">
        <v>1811</v>
      </c>
      <c r="B1811">
        <v>209</v>
      </c>
      <c r="C1811" t="s">
        <v>17</v>
      </c>
      <c r="D1811" t="s">
        <v>9</v>
      </c>
      <c r="E1811">
        <v>1</v>
      </c>
      <c r="F1811">
        <v>150</v>
      </c>
      <c r="G1811">
        <v>312</v>
      </c>
      <c r="H1811" t="s">
        <v>27</v>
      </c>
      <c r="I1811">
        <v>446418</v>
      </c>
      <c r="J1811">
        <v>7707482</v>
      </c>
      <c r="K1811">
        <f t="shared" si="87"/>
        <v>5.4454272662223078</v>
      </c>
      <c r="L1811">
        <f t="shared" si="88"/>
        <v>446306.5282761784</v>
      </c>
      <c r="M1811">
        <f t="shared" si="89"/>
        <v>7707582.3695909539</v>
      </c>
      <c r="N1811">
        <v>2011</v>
      </c>
    </row>
    <row r="1812" spans="1:14" x14ac:dyDescent="0.25">
      <c r="A1812">
        <v>1812</v>
      </c>
      <c r="B1812">
        <v>209</v>
      </c>
      <c r="C1812" t="s">
        <v>8</v>
      </c>
      <c r="D1812" t="s">
        <v>9</v>
      </c>
      <c r="E1812">
        <v>1</v>
      </c>
      <c r="F1812">
        <v>168</v>
      </c>
      <c r="G1812">
        <v>338</v>
      </c>
      <c r="H1812" t="s">
        <v>25</v>
      </c>
      <c r="I1812">
        <v>445890</v>
      </c>
      <c r="J1812">
        <v>7707991</v>
      </c>
      <c r="K1812">
        <f t="shared" si="87"/>
        <v>5.8992128717408336</v>
      </c>
      <c r="L1812">
        <f t="shared" si="88"/>
        <v>445827.06609230611</v>
      </c>
      <c r="M1812">
        <f t="shared" si="89"/>
        <v>7708146.766887567</v>
      </c>
      <c r="N1812">
        <v>2011</v>
      </c>
    </row>
    <row r="1813" spans="1:14" x14ac:dyDescent="0.25">
      <c r="A1813">
        <v>1813</v>
      </c>
      <c r="B1813">
        <v>210</v>
      </c>
      <c r="C1813" t="s">
        <v>8</v>
      </c>
      <c r="D1813" t="s">
        <v>9</v>
      </c>
      <c r="E1813">
        <v>1</v>
      </c>
      <c r="F1813">
        <v>0</v>
      </c>
      <c r="H1813" t="s">
        <v>19</v>
      </c>
      <c r="I1813">
        <v>455182</v>
      </c>
      <c r="J1813">
        <v>7706013</v>
      </c>
      <c r="K1813">
        <f t="shared" ref="K1813:K1819" si="90">RADIANS(G1813)</f>
        <v>0</v>
      </c>
      <c r="L1813">
        <f t="shared" ref="L1813:L1819" si="91">IF(F1813=0,I1813,I1813+F1813*SIN(K1813))</f>
        <v>455182</v>
      </c>
      <c r="M1813">
        <f t="shared" ref="M1813:M1819" si="92">IF(F1813=0,J1813,J1813+F1813*COS(K1813))</f>
        <v>7706013</v>
      </c>
      <c r="N1813">
        <v>2011</v>
      </c>
    </row>
    <row r="1814" spans="1:14" x14ac:dyDescent="0.25">
      <c r="A1814">
        <v>1814</v>
      </c>
      <c r="B1814">
        <v>210</v>
      </c>
      <c r="C1814" t="s">
        <v>32</v>
      </c>
      <c r="D1814" t="s">
        <v>11</v>
      </c>
      <c r="E1814">
        <v>29</v>
      </c>
      <c r="F1814">
        <v>0</v>
      </c>
      <c r="H1814" t="s">
        <v>19</v>
      </c>
      <c r="I1814">
        <v>456099</v>
      </c>
      <c r="J1814">
        <v>7705276</v>
      </c>
      <c r="K1814">
        <f t="shared" si="90"/>
        <v>0</v>
      </c>
      <c r="L1814">
        <f t="shared" si="91"/>
        <v>456099</v>
      </c>
      <c r="M1814">
        <f t="shared" si="92"/>
        <v>7705276</v>
      </c>
      <c r="N1814">
        <v>2011</v>
      </c>
    </row>
    <row r="1815" spans="1:14" x14ac:dyDescent="0.25">
      <c r="A1815">
        <v>1815</v>
      </c>
      <c r="B1815">
        <v>210</v>
      </c>
      <c r="C1815" t="s">
        <v>17</v>
      </c>
      <c r="D1815" t="s">
        <v>9</v>
      </c>
      <c r="E1815">
        <v>1</v>
      </c>
      <c r="F1815">
        <v>350</v>
      </c>
      <c r="G1815">
        <v>229</v>
      </c>
      <c r="H1815" t="s">
        <v>19</v>
      </c>
      <c r="I1815">
        <v>456481</v>
      </c>
      <c r="J1815">
        <v>7704090</v>
      </c>
      <c r="K1815">
        <f t="shared" si="90"/>
        <v>3.9968039870670147</v>
      </c>
      <c r="L1815">
        <f t="shared" si="91"/>
        <v>456216.851646922</v>
      </c>
      <c r="M1815">
        <f t="shared" si="92"/>
        <v>7703860.3793398533</v>
      </c>
      <c r="N1815">
        <v>2011</v>
      </c>
    </row>
    <row r="1816" spans="1:14" x14ac:dyDescent="0.25">
      <c r="A1816">
        <v>1816</v>
      </c>
      <c r="B1816">
        <v>210</v>
      </c>
      <c r="C1816" t="s">
        <v>17</v>
      </c>
      <c r="D1816" t="s">
        <v>9</v>
      </c>
      <c r="E1816">
        <v>1</v>
      </c>
      <c r="F1816">
        <v>100</v>
      </c>
      <c r="G1816">
        <v>208</v>
      </c>
      <c r="H1816" t="s">
        <v>19</v>
      </c>
      <c r="I1816">
        <v>456386</v>
      </c>
      <c r="J1816">
        <v>7703467</v>
      </c>
      <c r="K1816">
        <f t="shared" si="90"/>
        <v>3.6302848441482056</v>
      </c>
      <c r="L1816">
        <f t="shared" si="91"/>
        <v>456339.05284372141</v>
      </c>
      <c r="M1816">
        <f t="shared" si="92"/>
        <v>7703378.7052407144</v>
      </c>
      <c r="N1816">
        <v>2011</v>
      </c>
    </row>
    <row r="1817" spans="1:14" x14ac:dyDescent="0.25">
      <c r="A1817">
        <v>1817</v>
      </c>
      <c r="B1817">
        <v>210</v>
      </c>
      <c r="C1817" t="s">
        <v>39</v>
      </c>
      <c r="D1817" t="s">
        <v>9</v>
      </c>
      <c r="E1817">
        <v>1</v>
      </c>
      <c r="F1817">
        <v>70</v>
      </c>
      <c r="G1817">
        <v>240</v>
      </c>
      <c r="H1817" t="s">
        <v>19</v>
      </c>
      <c r="I1817">
        <v>456378</v>
      </c>
      <c r="J1817">
        <v>7703426</v>
      </c>
      <c r="K1817">
        <f t="shared" si="90"/>
        <v>4.1887902047863905</v>
      </c>
      <c r="L1817">
        <f t="shared" si="91"/>
        <v>456317.37822173507</v>
      </c>
      <c r="M1817">
        <f t="shared" si="92"/>
        <v>7703391</v>
      </c>
      <c r="N1817">
        <v>2011</v>
      </c>
    </row>
    <row r="1818" spans="1:14" x14ac:dyDescent="0.25">
      <c r="A1818">
        <v>1818</v>
      </c>
      <c r="B1818">
        <v>210</v>
      </c>
      <c r="C1818" t="s">
        <v>39</v>
      </c>
      <c r="D1818" t="s">
        <v>9</v>
      </c>
      <c r="E1818">
        <v>1</v>
      </c>
      <c r="F1818">
        <v>100</v>
      </c>
      <c r="G1818">
        <v>154</v>
      </c>
      <c r="H1818" t="s">
        <v>27</v>
      </c>
      <c r="I1818">
        <v>457129</v>
      </c>
      <c r="J1818">
        <v>7703494</v>
      </c>
      <c r="K1818">
        <f t="shared" si="90"/>
        <v>2.6878070480712677</v>
      </c>
      <c r="L1818">
        <f t="shared" si="91"/>
        <v>457172.83711467893</v>
      </c>
      <c r="M1818">
        <f t="shared" si="92"/>
        <v>7703404.1205953704</v>
      </c>
      <c r="N1818">
        <v>2011</v>
      </c>
    </row>
    <row r="1819" spans="1:14" x14ac:dyDescent="0.25">
      <c r="A1819">
        <v>1819</v>
      </c>
      <c r="B1819">
        <v>210</v>
      </c>
      <c r="C1819" t="s">
        <v>32</v>
      </c>
      <c r="D1819" t="s">
        <v>11</v>
      </c>
      <c r="E1819">
        <v>75</v>
      </c>
      <c r="F1819">
        <v>450</v>
      </c>
      <c r="G1819">
        <v>13</v>
      </c>
      <c r="H1819" t="s">
        <v>19</v>
      </c>
      <c r="I1819">
        <v>460544</v>
      </c>
      <c r="J1819">
        <v>7699290</v>
      </c>
      <c r="K1819">
        <f t="shared" si="90"/>
        <v>0.22689280275926285</v>
      </c>
      <c r="L1819">
        <f t="shared" si="91"/>
        <v>460645.22797445476</v>
      </c>
      <c r="M1819">
        <f t="shared" si="92"/>
        <v>7699728.4665291533</v>
      </c>
      <c r="N1819">
        <v>2011</v>
      </c>
    </row>
    <row r="1820" spans="1:14" x14ac:dyDescent="0.25">
      <c r="A1820">
        <v>1820</v>
      </c>
      <c r="B1820">
        <v>21</v>
      </c>
      <c r="C1820" t="s">
        <v>20</v>
      </c>
      <c r="D1820" t="s">
        <v>13</v>
      </c>
      <c r="E1820">
        <v>6</v>
      </c>
      <c r="F1820">
        <v>10</v>
      </c>
      <c r="G1820">
        <v>356</v>
      </c>
      <c r="H1820" t="s">
        <v>25</v>
      </c>
      <c r="I1820">
        <v>444477</v>
      </c>
      <c r="J1820">
        <v>7726725</v>
      </c>
      <c r="K1820">
        <f t="shared" si="78"/>
        <v>6.213372137099813</v>
      </c>
      <c r="L1820">
        <f t="shared" si="79"/>
        <v>444476.30243526254</v>
      </c>
      <c r="M1820">
        <f t="shared" si="80"/>
        <v>7726734.9756405028</v>
      </c>
      <c r="N1820">
        <v>2012</v>
      </c>
    </row>
    <row r="1821" spans="1:14" x14ac:dyDescent="0.25">
      <c r="A1821">
        <v>1821</v>
      </c>
      <c r="B1821">
        <v>25</v>
      </c>
      <c r="C1821" t="s">
        <v>15</v>
      </c>
      <c r="D1821" t="s">
        <v>7</v>
      </c>
      <c r="E1821">
        <v>12</v>
      </c>
      <c r="F1821">
        <v>66</v>
      </c>
      <c r="G1821">
        <v>49</v>
      </c>
      <c r="H1821" t="s">
        <v>6</v>
      </c>
      <c r="I1821">
        <v>419944</v>
      </c>
      <c r="J1821">
        <v>7707716</v>
      </c>
      <c r="K1821">
        <f t="shared" si="78"/>
        <v>0.85521133347722145</v>
      </c>
      <c r="L1821">
        <f t="shared" si="79"/>
        <v>419993.81083229469</v>
      </c>
      <c r="M1821">
        <f t="shared" si="80"/>
        <v>7707759.2998959133</v>
      </c>
      <c r="N1821">
        <v>2012</v>
      </c>
    </row>
    <row r="1822" spans="1:14" x14ac:dyDescent="0.25">
      <c r="A1822">
        <v>1822</v>
      </c>
      <c r="B1822">
        <v>25</v>
      </c>
      <c r="C1822" t="s">
        <v>15</v>
      </c>
      <c r="D1822" t="s">
        <v>7</v>
      </c>
      <c r="E1822">
        <v>1</v>
      </c>
      <c r="F1822">
        <v>50</v>
      </c>
      <c r="G1822">
        <v>230</v>
      </c>
      <c r="H1822" t="s">
        <v>6</v>
      </c>
      <c r="I1822">
        <v>419849</v>
      </c>
      <c r="J1822">
        <v>7707847</v>
      </c>
      <c r="K1822">
        <f t="shared" si="78"/>
        <v>4.0142572795869578</v>
      </c>
      <c r="L1822">
        <f t="shared" si="79"/>
        <v>419810.69777784403</v>
      </c>
      <c r="M1822">
        <f t="shared" si="80"/>
        <v>7707814.8606195161</v>
      </c>
      <c r="N1822">
        <v>2012</v>
      </c>
    </row>
    <row r="1823" spans="1:14" x14ac:dyDescent="0.25">
      <c r="A1823">
        <v>1823</v>
      </c>
      <c r="B1823">
        <v>27</v>
      </c>
      <c r="C1823" t="s">
        <v>23</v>
      </c>
      <c r="D1823" t="s">
        <v>13</v>
      </c>
      <c r="E1823">
        <v>1</v>
      </c>
      <c r="F1823">
        <v>37</v>
      </c>
      <c r="G1823">
        <v>179</v>
      </c>
      <c r="H1823" t="s">
        <v>25</v>
      </c>
      <c r="I1823">
        <v>436412</v>
      </c>
      <c r="J1823">
        <v>7720407</v>
      </c>
      <c r="K1823">
        <f t="shared" si="78"/>
        <v>3.12413936106985</v>
      </c>
      <c r="L1823">
        <f t="shared" si="79"/>
        <v>436412.64573903818</v>
      </c>
      <c r="M1823">
        <f t="shared" si="80"/>
        <v>7720370.0056352792</v>
      </c>
      <c r="N1823">
        <v>2012</v>
      </c>
    </row>
    <row r="1824" spans="1:14" x14ac:dyDescent="0.25">
      <c r="A1824">
        <v>1824</v>
      </c>
      <c r="B1824">
        <v>27</v>
      </c>
      <c r="C1824" t="s">
        <v>23</v>
      </c>
      <c r="D1824" t="s">
        <v>13</v>
      </c>
      <c r="E1824">
        <v>1</v>
      </c>
      <c r="F1824">
        <v>14</v>
      </c>
      <c r="G1824">
        <v>302</v>
      </c>
      <c r="H1824" t="s">
        <v>6</v>
      </c>
      <c r="I1824">
        <v>436198</v>
      </c>
      <c r="J1824">
        <v>7720453</v>
      </c>
      <c r="K1824">
        <f t="shared" si="78"/>
        <v>5.270894341022875</v>
      </c>
      <c r="L1824">
        <f t="shared" si="79"/>
        <v>436186.1273266538</v>
      </c>
      <c r="M1824">
        <f t="shared" si="80"/>
        <v>7720460.4188696994</v>
      </c>
      <c r="N1824">
        <v>2012</v>
      </c>
    </row>
    <row r="1825" spans="1:14" x14ac:dyDescent="0.25">
      <c r="A1825">
        <v>1825</v>
      </c>
      <c r="B1825">
        <v>27</v>
      </c>
      <c r="C1825" t="s">
        <v>32</v>
      </c>
      <c r="D1825" t="s">
        <v>11</v>
      </c>
      <c r="E1825">
        <v>13</v>
      </c>
      <c r="F1825">
        <v>110</v>
      </c>
      <c r="G1825">
        <v>270</v>
      </c>
      <c r="H1825" t="s">
        <v>6</v>
      </c>
      <c r="I1825">
        <v>436070</v>
      </c>
      <c r="J1825">
        <v>7720469</v>
      </c>
      <c r="K1825">
        <f t="shared" si="78"/>
        <v>4.7123889803846897</v>
      </c>
      <c r="L1825">
        <f t="shared" si="79"/>
        <v>435960</v>
      </c>
      <c r="M1825">
        <f t="shared" si="80"/>
        <v>7720469</v>
      </c>
      <c r="N1825">
        <v>2012</v>
      </c>
    </row>
    <row r="1826" spans="1:14" x14ac:dyDescent="0.25">
      <c r="A1826">
        <v>1826</v>
      </c>
      <c r="B1826">
        <v>27</v>
      </c>
      <c r="C1826" t="s">
        <v>8</v>
      </c>
      <c r="D1826" t="s">
        <v>9</v>
      </c>
      <c r="E1826">
        <v>2</v>
      </c>
      <c r="F1826">
        <v>0</v>
      </c>
      <c r="G1826">
        <v>0</v>
      </c>
      <c r="H1826" t="s">
        <v>19</v>
      </c>
      <c r="I1826">
        <v>436070</v>
      </c>
      <c r="J1826">
        <v>7720468</v>
      </c>
      <c r="K1826">
        <f t="shared" si="78"/>
        <v>0</v>
      </c>
      <c r="L1826">
        <f t="shared" si="79"/>
        <v>436070</v>
      </c>
      <c r="M1826">
        <f t="shared" si="80"/>
        <v>7720468</v>
      </c>
      <c r="N1826">
        <v>2012</v>
      </c>
    </row>
    <row r="1827" spans="1:14" x14ac:dyDescent="0.25">
      <c r="A1827">
        <v>1827</v>
      </c>
      <c r="B1827">
        <v>32</v>
      </c>
      <c r="C1827" t="s">
        <v>8</v>
      </c>
      <c r="D1827" t="s">
        <v>9</v>
      </c>
      <c r="E1827">
        <v>2</v>
      </c>
      <c r="F1827">
        <v>250</v>
      </c>
      <c r="G1827">
        <v>69</v>
      </c>
      <c r="H1827" t="s">
        <v>25</v>
      </c>
      <c r="I1827">
        <v>445096</v>
      </c>
      <c r="J1827">
        <v>7702597</v>
      </c>
      <c r="K1827">
        <f t="shared" si="78"/>
        <v>1.2042771838760873</v>
      </c>
      <c r="L1827">
        <f t="shared" si="79"/>
        <v>445329.39510662429</v>
      </c>
      <c r="M1827">
        <f t="shared" si="80"/>
        <v>7702686.5919873863</v>
      </c>
      <c r="N1827">
        <v>2012</v>
      </c>
    </row>
    <row r="1828" spans="1:14" x14ac:dyDescent="0.25">
      <c r="A1828">
        <v>1828</v>
      </c>
      <c r="B1828">
        <v>32</v>
      </c>
      <c r="C1828" t="s">
        <v>125</v>
      </c>
      <c r="D1828" t="s">
        <v>11</v>
      </c>
      <c r="E1828">
        <v>2</v>
      </c>
      <c r="F1828">
        <v>103</v>
      </c>
      <c r="G1828">
        <v>172</v>
      </c>
      <c r="H1828" t="s">
        <v>6</v>
      </c>
      <c r="I1828">
        <v>445096</v>
      </c>
      <c r="J1828">
        <v>7702597</v>
      </c>
      <c r="K1828">
        <f t="shared" si="78"/>
        <v>3.001966313430247</v>
      </c>
      <c r="L1828">
        <f t="shared" si="79"/>
        <v>445110.3348293989</v>
      </c>
      <c r="M1828">
        <f t="shared" si="80"/>
        <v>7702495.0023889197</v>
      </c>
      <c r="N1828">
        <v>2012</v>
      </c>
    </row>
    <row r="1829" spans="1:14" x14ac:dyDescent="0.25">
      <c r="A1829">
        <v>1829</v>
      </c>
      <c r="B1829">
        <v>32</v>
      </c>
      <c r="C1829" t="s">
        <v>32</v>
      </c>
      <c r="D1829" t="s">
        <v>11</v>
      </c>
      <c r="E1829">
        <v>2</v>
      </c>
      <c r="F1829">
        <v>350</v>
      </c>
      <c r="G1829">
        <v>75</v>
      </c>
      <c r="H1829" t="s">
        <v>27</v>
      </c>
      <c r="I1829">
        <v>445248</v>
      </c>
      <c r="J1829">
        <v>7702513</v>
      </c>
      <c r="K1829">
        <f t="shared" si="78"/>
        <v>1.3089969389957472</v>
      </c>
      <c r="L1829">
        <f t="shared" si="79"/>
        <v>445586.07403920119</v>
      </c>
      <c r="M1829">
        <f t="shared" si="80"/>
        <v>7702603.5866657859</v>
      </c>
      <c r="N1829">
        <v>2012</v>
      </c>
    </row>
    <row r="1830" spans="1:14" x14ac:dyDescent="0.25">
      <c r="A1830">
        <v>1830</v>
      </c>
      <c r="B1830">
        <v>32</v>
      </c>
      <c r="C1830" t="s">
        <v>12</v>
      </c>
      <c r="D1830" t="s">
        <v>13</v>
      </c>
      <c r="E1830">
        <v>2</v>
      </c>
      <c r="F1830">
        <v>14</v>
      </c>
      <c r="G1830">
        <v>51</v>
      </c>
      <c r="H1830" t="s">
        <v>6</v>
      </c>
      <c r="I1830">
        <v>445475</v>
      </c>
      <c r="J1830">
        <v>7702393</v>
      </c>
      <c r="K1830">
        <f t="shared" si="78"/>
        <v>0.89011791851710809</v>
      </c>
      <c r="L1830">
        <f t="shared" si="79"/>
        <v>445485.88004346041</v>
      </c>
      <c r="M1830">
        <f t="shared" si="80"/>
        <v>7702401.8104854748</v>
      </c>
      <c r="N1830">
        <v>2012</v>
      </c>
    </row>
    <row r="1831" spans="1:14" x14ac:dyDescent="0.25">
      <c r="A1831">
        <v>1831</v>
      </c>
      <c r="B1831">
        <v>32</v>
      </c>
      <c r="C1831" t="s">
        <v>104</v>
      </c>
      <c r="D1831" t="s">
        <v>11</v>
      </c>
      <c r="E1831">
        <v>2</v>
      </c>
      <c r="F1831">
        <v>600</v>
      </c>
      <c r="G1831">
        <v>26</v>
      </c>
      <c r="H1831" t="s">
        <v>18</v>
      </c>
      <c r="I1831">
        <v>445566</v>
      </c>
      <c r="J1831">
        <v>7702343</v>
      </c>
      <c r="K1831">
        <f t="shared" si="78"/>
        <v>0.4537856055185257</v>
      </c>
      <c r="L1831">
        <f t="shared" si="79"/>
        <v>445829.02268807346</v>
      </c>
      <c r="M1831">
        <f t="shared" si="80"/>
        <v>7702882.2764277793</v>
      </c>
      <c r="N1831">
        <v>2012</v>
      </c>
    </row>
    <row r="1832" spans="1:14" x14ac:dyDescent="0.25">
      <c r="A1832">
        <v>1832</v>
      </c>
      <c r="B1832">
        <v>34</v>
      </c>
      <c r="C1832" t="s">
        <v>41</v>
      </c>
      <c r="D1832" t="s">
        <v>13</v>
      </c>
      <c r="E1832">
        <v>2</v>
      </c>
      <c r="F1832">
        <v>40</v>
      </c>
      <c r="G1832">
        <v>194</v>
      </c>
      <c r="H1832" t="s">
        <v>25</v>
      </c>
      <c r="I1832">
        <v>433084</v>
      </c>
      <c r="J1832">
        <v>7722345</v>
      </c>
      <c r="K1832">
        <f t="shared" si="78"/>
        <v>3.3859387488689991</v>
      </c>
      <c r="L1832">
        <f t="shared" si="79"/>
        <v>433074.32312417601</v>
      </c>
      <c r="M1832">
        <f t="shared" si="80"/>
        <v>7722306.188170949</v>
      </c>
      <c r="N1832">
        <v>2012</v>
      </c>
    </row>
    <row r="1833" spans="1:14" x14ac:dyDescent="0.25">
      <c r="A1833">
        <v>1833</v>
      </c>
      <c r="B1833">
        <v>34</v>
      </c>
      <c r="C1833" t="s">
        <v>20</v>
      </c>
      <c r="D1833" t="s">
        <v>13</v>
      </c>
      <c r="E1833">
        <v>1</v>
      </c>
      <c r="F1833">
        <v>60</v>
      </c>
      <c r="G1833">
        <v>134</v>
      </c>
      <c r="H1833" t="s">
        <v>25</v>
      </c>
      <c r="I1833">
        <v>433084</v>
      </c>
      <c r="J1833">
        <v>7722345</v>
      </c>
      <c r="K1833">
        <f t="shared" si="78"/>
        <v>2.3387411976724017</v>
      </c>
      <c r="L1833">
        <f t="shared" si="79"/>
        <v>433127.16038802033</v>
      </c>
      <c r="M1833">
        <f t="shared" si="80"/>
        <v>7722303.3204977727</v>
      </c>
      <c r="N1833">
        <v>2012</v>
      </c>
    </row>
    <row r="1834" spans="1:14" x14ac:dyDescent="0.25">
      <c r="A1834">
        <v>1834</v>
      </c>
      <c r="B1834">
        <v>35</v>
      </c>
      <c r="C1834" t="s">
        <v>20</v>
      </c>
      <c r="D1834" t="s">
        <v>13</v>
      </c>
      <c r="E1834">
        <v>1</v>
      </c>
      <c r="F1834">
        <v>55</v>
      </c>
      <c r="G1834">
        <v>2</v>
      </c>
      <c r="H1834" t="s">
        <v>6</v>
      </c>
      <c r="I1834">
        <v>445889</v>
      </c>
      <c r="J1834">
        <v>7715167</v>
      </c>
      <c r="K1834">
        <f t="shared" si="78"/>
        <v>3.4906585039886591E-2</v>
      </c>
      <c r="L1834">
        <f t="shared" si="79"/>
        <v>445890.91947231867</v>
      </c>
      <c r="M1834">
        <f t="shared" si="80"/>
        <v>7715221.966495486</v>
      </c>
      <c r="N1834">
        <v>2012</v>
      </c>
    </row>
    <row r="1835" spans="1:14" x14ac:dyDescent="0.25">
      <c r="A1835">
        <v>1835</v>
      </c>
      <c r="B1835">
        <v>35</v>
      </c>
      <c r="C1835" t="s">
        <v>8</v>
      </c>
      <c r="D1835" t="s">
        <v>9</v>
      </c>
      <c r="E1835">
        <v>1</v>
      </c>
      <c r="F1835">
        <v>100</v>
      </c>
      <c r="G1835">
        <v>276</v>
      </c>
      <c r="H1835" t="s">
        <v>19</v>
      </c>
      <c r="I1835">
        <v>445510</v>
      </c>
      <c r="J1835">
        <v>7715449</v>
      </c>
      <c r="K1835">
        <f t="shared" si="78"/>
        <v>4.8171087355043491</v>
      </c>
      <c r="L1835">
        <f t="shared" si="79"/>
        <v>445410.54781046318</v>
      </c>
      <c r="M1835">
        <f t="shared" si="80"/>
        <v>7715459.4528463269</v>
      </c>
      <c r="N1835">
        <v>2012</v>
      </c>
    </row>
    <row r="1836" spans="1:14" x14ac:dyDescent="0.25">
      <c r="A1836">
        <v>1836</v>
      </c>
      <c r="B1836">
        <v>35</v>
      </c>
      <c r="C1836" t="s">
        <v>88</v>
      </c>
      <c r="D1836" t="s">
        <v>9</v>
      </c>
      <c r="E1836">
        <v>1</v>
      </c>
      <c r="F1836">
        <v>100</v>
      </c>
      <c r="G1836">
        <v>332</v>
      </c>
      <c r="H1836" t="s">
        <v>19</v>
      </c>
      <c r="I1836">
        <v>445510</v>
      </c>
      <c r="J1836">
        <v>7715449</v>
      </c>
      <c r="K1836">
        <f t="shared" si="78"/>
        <v>5.7944931166211742</v>
      </c>
      <c r="L1836">
        <f t="shared" si="79"/>
        <v>445463.05284372141</v>
      </c>
      <c r="M1836">
        <f t="shared" si="80"/>
        <v>7715537.2947592856</v>
      </c>
      <c r="N1836">
        <v>2012</v>
      </c>
    </row>
    <row r="1837" spans="1:14" x14ac:dyDescent="0.25">
      <c r="A1837">
        <v>1837</v>
      </c>
      <c r="B1837">
        <v>35</v>
      </c>
      <c r="C1837" t="s">
        <v>20</v>
      </c>
      <c r="D1837" t="s">
        <v>13</v>
      </c>
      <c r="E1837">
        <v>1</v>
      </c>
      <c r="F1837">
        <v>3</v>
      </c>
      <c r="G1837">
        <v>330</v>
      </c>
      <c r="H1837" t="s">
        <v>25</v>
      </c>
      <c r="I1837">
        <v>445445</v>
      </c>
      <c r="J1837">
        <v>7715462</v>
      </c>
      <c r="K1837">
        <f t="shared" si="78"/>
        <v>5.7595865315812871</v>
      </c>
      <c r="L1837">
        <f t="shared" si="79"/>
        <v>445443.5</v>
      </c>
      <c r="M1837">
        <f t="shared" si="80"/>
        <v>7715464.5980762113</v>
      </c>
      <c r="N1837">
        <v>2012</v>
      </c>
    </row>
    <row r="1838" spans="1:14" x14ac:dyDescent="0.25">
      <c r="A1838">
        <v>1838</v>
      </c>
      <c r="B1838">
        <v>35</v>
      </c>
      <c r="C1838" t="s">
        <v>8</v>
      </c>
      <c r="D1838" t="s">
        <v>9</v>
      </c>
      <c r="E1838">
        <v>3</v>
      </c>
      <c r="F1838">
        <v>207</v>
      </c>
      <c r="G1838">
        <v>284</v>
      </c>
      <c r="H1838" t="s">
        <v>19</v>
      </c>
      <c r="I1838">
        <v>445445</v>
      </c>
      <c r="J1838">
        <v>7715462</v>
      </c>
      <c r="K1838">
        <f t="shared" si="78"/>
        <v>4.9567350756638957</v>
      </c>
      <c r="L1838">
        <f t="shared" si="79"/>
        <v>445244.14878466085</v>
      </c>
      <c r="M1838">
        <f t="shared" si="80"/>
        <v>7715512.0778323887</v>
      </c>
      <c r="N1838">
        <v>2012</v>
      </c>
    </row>
    <row r="1839" spans="1:14" x14ac:dyDescent="0.25">
      <c r="A1839">
        <v>1839</v>
      </c>
      <c r="B1839">
        <v>35</v>
      </c>
      <c r="C1839" t="s">
        <v>20</v>
      </c>
      <c r="D1839" t="s">
        <v>13</v>
      </c>
      <c r="E1839">
        <v>1</v>
      </c>
      <c r="F1839">
        <v>83</v>
      </c>
      <c r="G1839">
        <v>318</v>
      </c>
      <c r="H1839" t="s">
        <v>25</v>
      </c>
      <c r="I1839">
        <v>445423</v>
      </c>
      <c r="J1839">
        <v>7715462</v>
      </c>
      <c r="K1839">
        <f t="shared" si="78"/>
        <v>5.5501470213419681</v>
      </c>
      <c r="L1839">
        <f t="shared" si="79"/>
        <v>445367.46215967223</v>
      </c>
      <c r="M1839">
        <f t="shared" si="80"/>
        <v>7715523.681020515</v>
      </c>
      <c r="N1839">
        <v>2012</v>
      </c>
    </row>
    <row r="1840" spans="1:14" x14ac:dyDescent="0.25">
      <c r="A1840">
        <v>1840</v>
      </c>
      <c r="B1840">
        <v>35</v>
      </c>
      <c r="C1840" t="s">
        <v>23</v>
      </c>
      <c r="D1840" t="s">
        <v>13</v>
      </c>
      <c r="E1840">
        <v>1</v>
      </c>
      <c r="F1840">
        <v>37</v>
      </c>
      <c r="G1840">
        <v>178</v>
      </c>
      <c r="H1840" t="s">
        <v>25</v>
      </c>
      <c r="I1840">
        <v>445423</v>
      </c>
      <c r="J1840">
        <v>7715462</v>
      </c>
      <c r="K1840">
        <f t="shared" si="78"/>
        <v>3.1066860685499065</v>
      </c>
      <c r="L1840">
        <f t="shared" si="79"/>
        <v>445424.29128137801</v>
      </c>
      <c r="M1840">
        <f t="shared" si="80"/>
        <v>7715425.0225394005</v>
      </c>
      <c r="N1840">
        <v>2012</v>
      </c>
    </row>
    <row r="1841" spans="1:14" x14ac:dyDescent="0.25">
      <c r="A1841">
        <v>1841</v>
      </c>
      <c r="B1841">
        <v>35</v>
      </c>
      <c r="C1841" t="s">
        <v>8</v>
      </c>
      <c r="D1841" t="s">
        <v>9</v>
      </c>
      <c r="E1841">
        <v>1</v>
      </c>
      <c r="F1841">
        <v>126</v>
      </c>
      <c r="G1841">
        <v>268</v>
      </c>
      <c r="H1841" t="s">
        <v>19</v>
      </c>
      <c r="I1841">
        <v>445409</v>
      </c>
      <c r="J1841">
        <v>7715458</v>
      </c>
      <c r="K1841">
        <f t="shared" si="78"/>
        <v>4.6774823953448035</v>
      </c>
      <c r="L1841">
        <f t="shared" si="79"/>
        <v>445283.07675579557</v>
      </c>
      <c r="M1841">
        <f t="shared" si="80"/>
        <v>7715453.6026634155</v>
      </c>
      <c r="N1841">
        <v>2012</v>
      </c>
    </row>
    <row r="1842" spans="1:14" x14ac:dyDescent="0.25">
      <c r="A1842">
        <v>1842</v>
      </c>
      <c r="B1842">
        <v>36</v>
      </c>
      <c r="C1842" t="s">
        <v>8</v>
      </c>
      <c r="D1842" t="s">
        <v>9</v>
      </c>
      <c r="E1842">
        <v>1</v>
      </c>
      <c r="F1842">
        <v>200</v>
      </c>
      <c r="G1842">
        <v>152</v>
      </c>
      <c r="H1842" t="s">
        <v>19</v>
      </c>
      <c r="I1842">
        <v>432570</v>
      </c>
      <c r="J1842">
        <v>7719645</v>
      </c>
      <c r="K1842">
        <f t="shared" si="78"/>
        <v>2.6529004630313811</v>
      </c>
      <c r="L1842">
        <f t="shared" si="79"/>
        <v>432663.89431255718</v>
      </c>
      <c r="M1842">
        <f t="shared" si="80"/>
        <v>7719468.4104814278</v>
      </c>
      <c r="N1842">
        <v>2012</v>
      </c>
    </row>
    <row r="1843" spans="1:14" x14ac:dyDescent="0.25">
      <c r="A1843">
        <v>1843</v>
      </c>
      <c r="B1843">
        <v>36</v>
      </c>
      <c r="C1843" t="s">
        <v>32</v>
      </c>
      <c r="D1843" t="s">
        <v>11</v>
      </c>
      <c r="E1843">
        <v>4</v>
      </c>
      <c r="F1843">
        <v>80</v>
      </c>
      <c r="G1843">
        <v>90</v>
      </c>
      <c r="H1843" t="s">
        <v>19</v>
      </c>
      <c r="I1843">
        <v>432547</v>
      </c>
      <c r="J1843">
        <v>7719636</v>
      </c>
      <c r="K1843">
        <f t="shared" si="78"/>
        <v>1.5707963267948966</v>
      </c>
      <c r="L1843">
        <f t="shared" si="79"/>
        <v>432627</v>
      </c>
      <c r="M1843">
        <f t="shared" si="80"/>
        <v>7719636</v>
      </c>
      <c r="N1843">
        <v>2012</v>
      </c>
    </row>
    <row r="1844" spans="1:14" x14ac:dyDescent="0.25">
      <c r="A1844">
        <v>1844</v>
      </c>
      <c r="B1844">
        <v>36</v>
      </c>
      <c r="C1844" t="s">
        <v>8</v>
      </c>
      <c r="D1844" t="s">
        <v>9</v>
      </c>
      <c r="E1844">
        <v>1</v>
      </c>
      <c r="F1844">
        <v>30</v>
      </c>
      <c r="G1844">
        <v>180</v>
      </c>
      <c r="H1844" t="s">
        <v>19</v>
      </c>
      <c r="I1844">
        <v>432424</v>
      </c>
      <c r="J1844">
        <v>7719562</v>
      </c>
      <c r="K1844">
        <f t="shared" si="78"/>
        <v>3.1415926535897931</v>
      </c>
      <c r="L1844">
        <f t="shared" si="79"/>
        <v>432424</v>
      </c>
      <c r="M1844">
        <f t="shared" si="80"/>
        <v>7719532</v>
      </c>
      <c r="N1844">
        <v>2012</v>
      </c>
    </row>
    <row r="1845" spans="1:14" x14ac:dyDescent="0.25">
      <c r="A1845">
        <v>1845</v>
      </c>
      <c r="B1845">
        <v>36</v>
      </c>
      <c r="C1845" t="s">
        <v>20</v>
      </c>
      <c r="D1845" t="s">
        <v>13</v>
      </c>
      <c r="E1845">
        <v>1</v>
      </c>
      <c r="F1845">
        <v>40</v>
      </c>
      <c r="G1845">
        <v>102</v>
      </c>
      <c r="H1845" t="s">
        <v>25</v>
      </c>
      <c r="I1845">
        <v>432424</v>
      </c>
      <c r="J1845">
        <v>7719562</v>
      </c>
      <c r="K1845">
        <f t="shared" si="78"/>
        <v>1.7802358370342162</v>
      </c>
      <c r="L1845">
        <f t="shared" si="79"/>
        <v>432463.12590402935</v>
      </c>
      <c r="M1845">
        <f t="shared" si="80"/>
        <v>7719553.6835323675</v>
      </c>
      <c r="N1845">
        <v>2012</v>
      </c>
    </row>
    <row r="1846" spans="1:14" x14ac:dyDescent="0.25">
      <c r="A1846">
        <v>1846</v>
      </c>
      <c r="B1846">
        <v>40</v>
      </c>
      <c r="C1846" t="s">
        <v>12</v>
      </c>
      <c r="D1846" t="s">
        <v>13</v>
      </c>
      <c r="E1846">
        <v>1</v>
      </c>
      <c r="F1846" s="1">
        <v>230</v>
      </c>
      <c r="G1846">
        <v>82</v>
      </c>
      <c r="H1846" t="s">
        <v>6</v>
      </c>
      <c r="I1846">
        <v>438195</v>
      </c>
      <c r="J1846">
        <v>7721572</v>
      </c>
      <c r="K1846">
        <f t="shared" ref="K1846:K1908" si="93">RADIANS(G1846)</f>
        <v>1.4311699866353502</v>
      </c>
      <c r="L1846">
        <f t="shared" si="79"/>
        <v>438422.76165581058</v>
      </c>
      <c r="M1846">
        <f t="shared" si="80"/>
        <v>7721604.0098132212</v>
      </c>
      <c r="N1846">
        <v>2012</v>
      </c>
    </row>
    <row r="1847" spans="1:14" x14ac:dyDescent="0.25">
      <c r="A1847">
        <v>1847</v>
      </c>
      <c r="B1847">
        <v>40</v>
      </c>
      <c r="C1847" t="s">
        <v>32</v>
      </c>
      <c r="D1847" t="s">
        <v>11</v>
      </c>
      <c r="E1847">
        <v>14</v>
      </c>
      <c r="F1847" s="1">
        <v>40</v>
      </c>
      <c r="G1847">
        <v>170</v>
      </c>
      <c r="H1847" t="s">
        <v>6</v>
      </c>
      <c r="I1847">
        <v>438202</v>
      </c>
      <c r="J1847">
        <v>7721450</v>
      </c>
      <c r="K1847">
        <f t="shared" si="93"/>
        <v>2.9670597283903604</v>
      </c>
      <c r="L1847">
        <f t="shared" si="79"/>
        <v>438208.94592710666</v>
      </c>
      <c r="M1847">
        <f t="shared" si="80"/>
        <v>7721410.6076898798</v>
      </c>
      <c r="N1847">
        <v>2012</v>
      </c>
    </row>
    <row r="1848" spans="1:14" x14ac:dyDescent="0.25">
      <c r="A1848">
        <v>1848</v>
      </c>
      <c r="B1848">
        <v>40</v>
      </c>
      <c r="C1848" t="s">
        <v>8</v>
      </c>
      <c r="D1848" t="s">
        <v>9</v>
      </c>
      <c r="E1848">
        <v>1</v>
      </c>
      <c r="F1848">
        <v>0</v>
      </c>
      <c r="G1848">
        <v>0</v>
      </c>
      <c r="H1848" t="s">
        <v>6</v>
      </c>
      <c r="I1848">
        <v>438163</v>
      </c>
      <c r="J1848">
        <v>7721458</v>
      </c>
      <c r="K1848">
        <f t="shared" si="93"/>
        <v>0</v>
      </c>
      <c r="L1848">
        <f t="shared" si="79"/>
        <v>438163</v>
      </c>
      <c r="M1848">
        <f t="shared" si="80"/>
        <v>7721458</v>
      </c>
      <c r="N1848">
        <v>2012</v>
      </c>
    </row>
    <row r="1849" spans="1:14" x14ac:dyDescent="0.25">
      <c r="A1849">
        <v>1849</v>
      </c>
      <c r="B1849">
        <v>40</v>
      </c>
      <c r="C1849" t="s">
        <v>32</v>
      </c>
      <c r="D1849" t="s">
        <v>11</v>
      </c>
      <c r="E1849">
        <v>17</v>
      </c>
      <c r="F1849">
        <v>530</v>
      </c>
      <c r="G1849">
        <v>89</v>
      </c>
      <c r="H1849" t="s">
        <v>6</v>
      </c>
      <c r="I1849">
        <v>438150</v>
      </c>
      <c r="J1849">
        <v>7721272</v>
      </c>
      <c r="K1849">
        <f t="shared" si="93"/>
        <v>1.5533430342749532</v>
      </c>
      <c r="L1849">
        <f t="shared" si="79"/>
        <v>438679.91927843291</v>
      </c>
      <c r="M1849">
        <f t="shared" si="80"/>
        <v>7721281.2497754116</v>
      </c>
      <c r="N1849">
        <v>2012</v>
      </c>
    </row>
    <row r="1850" spans="1:14" x14ac:dyDescent="0.25">
      <c r="A1850">
        <v>1850</v>
      </c>
      <c r="B1850">
        <v>40</v>
      </c>
      <c r="C1850" t="s">
        <v>23</v>
      </c>
      <c r="D1850" t="s">
        <v>13</v>
      </c>
      <c r="E1850">
        <v>1</v>
      </c>
      <c r="F1850">
        <v>16</v>
      </c>
      <c r="G1850">
        <v>203</v>
      </c>
      <c r="H1850" t="s">
        <v>25</v>
      </c>
      <c r="I1850">
        <v>438078</v>
      </c>
      <c r="J1850">
        <v>7720869</v>
      </c>
      <c r="K1850">
        <f t="shared" si="93"/>
        <v>3.5430183815484888</v>
      </c>
      <c r="L1850">
        <f t="shared" si="79"/>
        <v>438071.74830194417</v>
      </c>
      <c r="M1850">
        <f t="shared" si="80"/>
        <v>7720854.2719223443</v>
      </c>
      <c r="N1850">
        <v>2012</v>
      </c>
    </row>
    <row r="1851" spans="1:14" x14ac:dyDescent="0.25">
      <c r="A1851">
        <v>1851</v>
      </c>
      <c r="B1851">
        <v>177</v>
      </c>
      <c r="C1851" t="s">
        <v>20</v>
      </c>
      <c r="D1851" t="s">
        <v>13</v>
      </c>
      <c r="E1851">
        <v>1</v>
      </c>
      <c r="F1851">
        <v>10</v>
      </c>
      <c r="G1851">
        <v>164</v>
      </c>
      <c r="H1851" t="s">
        <v>25</v>
      </c>
      <c r="I1851">
        <v>443314</v>
      </c>
      <c r="J1851">
        <v>7738345</v>
      </c>
      <c r="K1851">
        <f t="shared" si="93"/>
        <v>2.8623399732707004</v>
      </c>
      <c r="L1851">
        <f t="shared" si="79"/>
        <v>443316.75637355819</v>
      </c>
      <c r="M1851">
        <f t="shared" si="80"/>
        <v>7738335.387383041</v>
      </c>
      <c r="N1851">
        <v>2012</v>
      </c>
    </row>
    <row r="1852" spans="1:14" x14ac:dyDescent="0.25">
      <c r="A1852">
        <v>1852</v>
      </c>
      <c r="B1852">
        <v>177</v>
      </c>
      <c r="C1852" t="s">
        <v>20</v>
      </c>
      <c r="D1852" t="s">
        <v>13</v>
      </c>
      <c r="E1852">
        <v>1</v>
      </c>
      <c r="F1852">
        <v>15</v>
      </c>
      <c r="G1852">
        <v>210</v>
      </c>
      <c r="H1852" t="s">
        <v>25</v>
      </c>
      <c r="I1852">
        <v>443311</v>
      </c>
      <c r="J1852">
        <v>7738289</v>
      </c>
      <c r="K1852">
        <f t="shared" si="93"/>
        <v>3.6651914291880923</v>
      </c>
      <c r="L1852">
        <f t="shared" si="79"/>
        <v>443303.5</v>
      </c>
      <c r="M1852">
        <f t="shared" si="80"/>
        <v>7738276.0096189436</v>
      </c>
      <c r="N1852">
        <v>2012</v>
      </c>
    </row>
    <row r="1853" spans="1:14" x14ac:dyDescent="0.25">
      <c r="A1853">
        <v>1853</v>
      </c>
      <c r="B1853">
        <v>177</v>
      </c>
      <c r="C1853" t="s">
        <v>8</v>
      </c>
      <c r="D1853" t="s">
        <v>9</v>
      </c>
      <c r="E1853">
        <v>1</v>
      </c>
      <c r="F1853">
        <v>100</v>
      </c>
      <c r="G1853">
        <v>72</v>
      </c>
      <c r="H1853" t="s">
        <v>19</v>
      </c>
      <c r="I1853">
        <v>443311</v>
      </c>
      <c r="J1853">
        <v>7738289</v>
      </c>
      <c r="K1853">
        <f t="shared" si="93"/>
        <v>1.2566370614359172</v>
      </c>
      <c r="L1853">
        <f t="shared" si="79"/>
        <v>443406.10565162951</v>
      </c>
      <c r="M1853">
        <f t="shared" si="80"/>
        <v>7738319.9016994378</v>
      </c>
      <c r="N1853">
        <v>2012</v>
      </c>
    </row>
    <row r="1854" spans="1:14" x14ac:dyDescent="0.25">
      <c r="A1854">
        <v>1854</v>
      </c>
      <c r="B1854">
        <v>178</v>
      </c>
      <c r="C1854" t="s">
        <v>20</v>
      </c>
      <c r="D1854" t="s">
        <v>13</v>
      </c>
      <c r="E1854">
        <v>2</v>
      </c>
      <c r="F1854">
        <v>45</v>
      </c>
      <c r="G1854">
        <v>76</v>
      </c>
      <c r="H1854" t="s">
        <v>25</v>
      </c>
      <c r="I1854">
        <v>436801</v>
      </c>
      <c r="J1854">
        <v>7738182</v>
      </c>
      <c r="K1854">
        <f t="shared" si="93"/>
        <v>1.3264502315156905</v>
      </c>
      <c r="L1854">
        <f t="shared" si="79"/>
        <v>436844.66330768244</v>
      </c>
      <c r="M1854">
        <f t="shared" si="80"/>
        <v>7738192.8864853019</v>
      </c>
      <c r="N1854">
        <v>2012</v>
      </c>
    </row>
    <row r="1855" spans="1:14" x14ac:dyDescent="0.25">
      <c r="A1855">
        <v>1855</v>
      </c>
      <c r="B1855">
        <v>178</v>
      </c>
      <c r="C1855" t="s">
        <v>20</v>
      </c>
      <c r="D1855" t="s">
        <v>13</v>
      </c>
      <c r="E1855">
        <v>1</v>
      </c>
      <c r="F1855">
        <v>20</v>
      </c>
      <c r="G1855">
        <v>17</v>
      </c>
      <c r="H1855" t="s">
        <v>25</v>
      </c>
      <c r="I1855">
        <v>436801</v>
      </c>
      <c r="J1855">
        <v>7738182</v>
      </c>
      <c r="K1855">
        <f t="shared" si="93"/>
        <v>0.29670597283903605</v>
      </c>
      <c r="L1855">
        <f t="shared" si="79"/>
        <v>436806.84743409447</v>
      </c>
      <c r="M1855">
        <f t="shared" si="80"/>
        <v>7738201.1260951189</v>
      </c>
      <c r="N1855">
        <v>2012</v>
      </c>
    </row>
    <row r="1856" spans="1:14" x14ac:dyDescent="0.25">
      <c r="A1856">
        <v>1856</v>
      </c>
      <c r="B1856">
        <v>178</v>
      </c>
      <c r="C1856" t="s">
        <v>24</v>
      </c>
      <c r="D1856" t="s">
        <v>9</v>
      </c>
      <c r="E1856">
        <v>1</v>
      </c>
      <c r="F1856">
        <v>150</v>
      </c>
      <c r="G1856">
        <v>197</v>
      </c>
      <c r="H1856" t="s">
        <v>27</v>
      </c>
      <c r="I1856">
        <v>436840</v>
      </c>
      <c r="J1856">
        <v>7738178</v>
      </c>
      <c r="K1856">
        <f t="shared" si="93"/>
        <v>3.4382986264288293</v>
      </c>
      <c r="L1856">
        <f t="shared" si="79"/>
        <v>436796.14424429159</v>
      </c>
      <c r="M1856">
        <f t="shared" si="80"/>
        <v>7738034.5542866057</v>
      </c>
      <c r="N1856">
        <v>2012</v>
      </c>
    </row>
    <row r="1857" spans="1:14" x14ac:dyDescent="0.25">
      <c r="A1857">
        <v>1857</v>
      </c>
      <c r="B1857">
        <v>178</v>
      </c>
      <c r="C1857" t="s">
        <v>17</v>
      </c>
      <c r="D1857" t="s">
        <v>9</v>
      </c>
      <c r="E1857">
        <v>1</v>
      </c>
      <c r="F1857">
        <v>100</v>
      </c>
      <c r="G1857">
        <v>97</v>
      </c>
      <c r="H1857" t="s">
        <v>19</v>
      </c>
      <c r="I1857">
        <v>437148</v>
      </c>
      <c r="J1857">
        <v>7738243</v>
      </c>
      <c r="K1857">
        <f t="shared" si="93"/>
        <v>1.6929693744344996</v>
      </c>
      <c r="L1857">
        <f t="shared" si="79"/>
        <v>437247.25461516413</v>
      </c>
      <c r="M1857">
        <f t="shared" si="80"/>
        <v>7738230.8130656593</v>
      </c>
      <c r="N1857">
        <v>2012</v>
      </c>
    </row>
    <row r="1858" spans="1:14" x14ac:dyDescent="0.25">
      <c r="A1858">
        <v>1858</v>
      </c>
      <c r="B1858">
        <v>179</v>
      </c>
      <c r="C1858" t="s">
        <v>41</v>
      </c>
      <c r="D1858" t="s">
        <v>13</v>
      </c>
      <c r="E1858">
        <v>1</v>
      </c>
      <c r="F1858">
        <v>14</v>
      </c>
      <c r="G1858">
        <v>158</v>
      </c>
      <c r="H1858" t="s">
        <v>25</v>
      </c>
      <c r="I1858">
        <v>434230</v>
      </c>
      <c r="J1858">
        <v>7738591</v>
      </c>
      <c r="K1858">
        <f t="shared" si="93"/>
        <v>2.7576202181510405</v>
      </c>
      <c r="L1858">
        <f t="shared" si="79"/>
        <v>434235.24449230783</v>
      </c>
      <c r="M1858">
        <f t="shared" si="80"/>
        <v>7738578.0194260357</v>
      </c>
      <c r="N1858">
        <v>2012</v>
      </c>
    </row>
    <row r="1859" spans="1:14" x14ac:dyDescent="0.25">
      <c r="A1859">
        <v>1859</v>
      </c>
      <c r="B1859">
        <v>179</v>
      </c>
      <c r="C1859" t="s">
        <v>102</v>
      </c>
      <c r="D1859" t="s">
        <v>9</v>
      </c>
      <c r="E1859">
        <v>1</v>
      </c>
      <c r="F1859">
        <v>150</v>
      </c>
      <c r="G1859">
        <v>24</v>
      </c>
      <c r="H1859" t="s">
        <v>19</v>
      </c>
      <c r="I1859">
        <v>434271</v>
      </c>
      <c r="J1859">
        <v>7738583</v>
      </c>
      <c r="K1859">
        <f t="shared" si="93"/>
        <v>0.41887902047863912</v>
      </c>
      <c r="L1859">
        <f t="shared" si="79"/>
        <v>434332.01049646136</v>
      </c>
      <c r="M1859">
        <f t="shared" si="80"/>
        <v>7738720.031818646</v>
      </c>
      <c r="N1859">
        <v>2012</v>
      </c>
    </row>
    <row r="1860" spans="1:14" x14ac:dyDescent="0.25">
      <c r="A1860">
        <v>1860</v>
      </c>
      <c r="B1860">
        <v>179</v>
      </c>
      <c r="C1860" t="s">
        <v>41</v>
      </c>
      <c r="D1860" t="s">
        <v>13</v>
      </c>
      <c r="E1860">
        <v>1</v>
      </c>
      <c r="F1860">
        <v>33</v>
      </c>
      <c r="G1860">
        <v>359</v>
      </c>
      <c r="H1860" t="s">
        <v>25</v>
      </c>
      <c r="I1860">
        <v>434373</v>
      </c>
      <c r="J1860">
        <v>7738529</v>
      </c>
      <c r="K1860">
        <f t="shared" si="93"/>
        <v>6.2657320146596431</v>
      </c>
      <c r="L1860">
        <f t="shared" si="79"/>
        <v>434372.42407058756</v>
      </c>
      <c r="M1860">
        <f t="shared" si="80"/>
        <v>7738561.9949739398</v>
      </c>
      <c r="N1860">
        <v>2012</v>
      </c>
    </row>
    <row r="1861" spans="1:14" x14ac:dyDescent="0.25">
      <c r="A1861">
        <v>1861</v>
      </c>
      <c r="B1861">
        <v>179</v>
      </c>
      <c r="C1861" t="s">
        <v>17</v>
      </c>
      <c r="D1861" t="s">
        <v>9</v>
      </c>
      <c r="E1861">
        <v>2</v>
      </c>
      <c r="F1861">
        <v>100</v>
      </c>
      <c r="G1861">
        <v>121</v>
      </c>
      <c r="H1861" t="s">
        <v>18</v>
      </c>
      <c r="I1861">
        <v>434566</v>
      </c>
      <c r="J1861">
        <v>7738559</v>
      </c>
      <c r="K1861">
        <f t="shared" si="93"/>
        <v>2.1118483949131388</v>
      </c>
      <c r="L1861">
        <f t="shared" si="79"/>
        <v>434651.71673007018</v>
      </c>
      <c r="M1861">
        <f t="shared" si="80"/>
        <v>7738507.4961925093</v>
      </c>
      <c r="N1861">
        <v>2012</v>
      </c>
    </row>
    <row r="1862" spans="1:14" x14ac:dyDescent="0.25">
      <c r="A1862">
        <v>1862</v>
      </c>
      <c r="B1862">
        <v>179</v>
      </c>
      <c r="C1862" t="s">
        <v>20</v>
      </c>
      <c r="D1862" t="s">
        <v>13</v>
      </c>
      <c r="E1862">
        <v>1</v>
      </c>
      <c r="F1862">
        <v>50</v>
      </c>
      <c r="G1862">
        <v>148</v>
      </c>
      <c r="H1862" t="s">
        <v>25</v>
      </c>
      <c r="I1862">
        <v>434566</v>
      </c>
      <c r="J1862">
        <v>7738559</v>
      </c>
      <c r="K1862">
        <f t="shared" si="93"/>
        <v>2.5830872929516078</v>
      </c>
      <c r="L1862">
        <f t="shared" si="79"/>
        <v>434592.49596321164</v>
      </c>
      <c r="M1862">
        <f t="shared" si="80"/>
        <v>7738516.5975951925</v>
      </c>
      <c r="N1862">
        <v>2012</v>
      </c>
    </row>
    <row r="1863" spans="1:14" x14ac:dyDescent="0.25">
      <c r="A1863">
        <v>1863</v>
      </c>
      <c r="B1863">
        <v>179</v>
      </c>
      <c r="C1863" t="s">
        <v>102</v>
      </c>
      <c r="D1863" t="s">
        <v>9</v>
      </c>
      <c r="E1863">
        <v>1</v>
      </c>
      <c r="F1863">
        <v>150</v>
      </c>
      <c r="G1863">
        <v>6</v>
      </c>
      <c r="H1863" t="s">
        <v>19</v>
      </c>
      <c r="I1863">
        <v>434566</v>
      </c>
      <c r="J1863">
        <v>7738559</v>
      </c>
      <c r="K1863">
        <f t="shared" si="93"/>
        <v>0.10471975511965978</v>
      </c>
      <c r="L1863">
        <f t="shared" si="79"/>
        <v>434581.67926949012</v>
      </c>
      <c r="M1863">
        <f t="shared" si="80"/>
        <v>7738708.1782843051</v>
      </c>
      <c r="N1863">
        <v>2012</v>
      </c>
    </row>
    <row r="1864" spans="1:14" x14ac:dyDescent="0.25">
      <c r="A1864">
        <v>1864</v>
      </c>
      <c r="B1864">
        <v>179</v>
      </c>
      <c r="C1864" t="s">
        <v>20</v>
      </c>
      <c r="D1864" t="s">
        <v>13</v>
      </c>
      <c r="E1864">
        <v>1</v>
      </c>
      <c r="F1864">
        <v>10</v>
      </c>
      <c r="G1864">
        <v>78</v>
      </c>
      <c r="H1864" t="s">
        <v>25</v>
      </c>
      <c r="I1864">
        <v>434641</v>
      </c>
      <c r="J1864">
        <v>7738580</v>
      </c>
      <c r="K1864">
        <f t="shared" si="93"/>
        <v>1.3613568165555769</v>
      </c>
      <c r="L1864">
        <f t="shared" si="79"/>
        <v>434650.78147600737</v>
      </c>
      <c r="M1864">
        <f t="shared" si="80"/>
        <v>7738582.0791169079</v>
      </c>
      <c r="N1864">
        <v>2012</v>
      </c>
    </row>
    <row r="1865" spans="1:14" x14ac:dyDescent="0.25">
      <c r="A1865">
        <v>1865</v>
      </c>
      <c r="B1865">
        <v>179</v>
      </c>
      <c r="C1865" t="s">
        <v>8</v>
      </c>
      <c r="D1865" t="s">
        <v>9</v>
      </c>
      <c r="E1865">
        <v>2</v>
      </c>
      <c r="F1865">
        <v>0</v>
      </c>
      <c r="G1865">
        <v>0</v>
      </c>
      <c r="H1865" t="s">
        <v>19</v>
      </c>
      <c r="I1865">
        <v>434720</v>
      </c>
      <c r="J1865">
        <v>7738595</v>
      </c>
      <c r="K1865">
        <f t="shared" si="93"/>
        <v>0</v>
      </c>
      <c r="L1865">
        <f t="shared" si="79"/>
        <v>434720</v>
      </c>
      <c r="M1865">
        <f t="shared" si="80"/>
        <v>7738595</v>
      </c>
      <c r="N1865">
        <v>2012</v>
      </c>
    </row>
    <row r="1866" spans="1:14" x14ac:dyDescent="0.25">
      <c r="A1866">
        <v>1866</v>
      </c>
      <c r="B1866">
        <v>41</v>
      </c>
      <c r="C1866" t="s">
        <v>12</v>
      </c>
      <c r="D1866" t="s">
        <v>13</v>
      </c>
      <c r="E1866">
        <v>1</v>
      </c>
      <c r="F1866">
        <v>150</v>
      </c>
      <c r="G1866">
        <v>220</v>
      </c>
      <c r="H1866" t="s">
        <v>6</v>
      </c>
      <c r="I1866">
        <v>423627</v>
      </c>
      <c r="J1866">
        <v>7705035</v>
      </c>
      <c r="K1866">
        <f t="shared" si="93"/>
        <v>3.839724354387525</v>
      </c>
      <c r="L1866">
        <f t="shared" si="79"/>
        <v>423530.581858547</v>
      </c>
      <c r="M1866">
        <f t="shared" si="80"/>
        <v>7704920.0933335321</v>
      </c>
      <c r="N1866">
        <v>2012</v>
      </c>
    </row>
    <row r="1867" spans="1:14" x14ac:dyDescent="0.25">
      <c r="A1867">
        <v>1867</v>
      </c>
      <c r="B1867">
        <v>41</v>
      </c>
      <c r="C1867" t="s">
        <v>24</v>
      </c>
      <c r="D1867" t="s">
        <v>9</v>
      </c>
      <c r="E1867">
        <v>3</v>
      </c>
      <c r="F1867">
        <v>208</v>
      </c>
      <c r="G1867">
        <v>20</v>
      </c>
      <c r="H1867" t="s">
        <v>19</v>
      </c>
      <c r="I1867">
        <v>423270</v>
      </c>
      <c r="J1867">
        <v>7705259</v>
      </c>
      <c r="K1867">
        <f t="shared" si="93"/>
        <v>0.3490658503988659</v>
      </c>
      <c r="L1867">
        <f t="shared" si="79"/>
        <v>423341.14018981176</v>
      </c>
      <c r="M1867">
        <f t="shared" si="80"/>
        <v>7705454.4560651239</v>
      </c>
      <c r="N1867">
        <v>2012</v>
      </c>
    </row>
    <row r="1868" spans="1:14" x14ac:dyDescent="0.25">
      <c r="A1868">
        <v>1868</v>
      </c>
      <c r="B1868">
        <v>41</v>
      </c>
      <c r="C1868" t="s">
        <v>12</v>
      </c>
      <c r="D1868" t="s">
        <v>13</v>
      </c>
      <c r="E1868">
        <v>1</v>
      </c>
      <c r="F1868">
        <v>155</v>
      </c>
      <c r="G1868">
        <v>5</v>
      </c>
      <c r="H1868" t="s">
        <v>6</v>
      </c>
      <c r="I1868">
        <v>423197</v>
      </c>
      <c r="J1868">
        <v>7705302</v>
      </c>
      <c r="K1868">
        <f t="shared" si="93"/>
        <v>8.7266462599716474E-2</v>
      </c>
      <c r="L1868">
        <f t="shared" si="79"/>
        <v>423210.50914012588</v>
      </c>
      <c r="M1868">
        <f t="shared" si="80"/>
        <v>7705456.4101782041</v>
      </c>
      <c r="N1868">
        <v>2012</v>
      </c>
    </row>
    <row r="1869" spans="1:14" x14ac:dyDescent="0.25">
      <c r="A1869">
        <v>1869</v>
      </c>
      <c r="B1869">
        <v>43</v>
      </c>
      <c r="C1869" t="s">
        <v>17</v>
      </c>
      <c r="D1869" t="s">
        <v>9</v>
      </c>
      <c r="E1869">
        <v>1</v>
      </c>
      <c r="F1869">
        <v>229</v>
      </c>
      <c r="G1869">
        <v>47</v>
      </c>
      <c r="H1869" t="s">
        <v>19</v>
      </c>
      <c r="I1869">
        <v>438353</v>
      </c>
      <c r="J1869">
        <v>7706422</v>
      </c>
      <c r="K1869">
        <f t="shared" si="93"/>
        <v>0.82030474843733492</v>
      </c>
      <c r="L1869">
        <f t="shared" si="79"/>
        <v>438520.4799976708</v>
      </c>
      <c r="M1869">
        <f t="shared" si="80"/>
        <v>7706578.1776244547</v>
      </c>
      <c r="N1869">
        <v>2012</v>
      </c>
    </row>
    <row r="1870" spans="1:14" x14ac:dyDescent="0.25">
      <c r="A1870">
        <v>1870</v>
      </c>
      <c r="B1870">
        <v>43</v>
      </c>
      <c r="C1870" t="s">
        <v>32</v>
      </c>
      <c r="D1870" t="s">
        <v>11</v>
      </c>
      <c r="E1870">
        <v>9</v>
      </c>
      <c r="F1870">
        <v>368</v>
      </c>
      <c r="G1870">
        <v>333</v>
      </c>
      <c r="H1870" t="s">
        <v>6</v>
      </c>
      <c r="I1870">
        <v>438353</v>
      </c>
      <c r="J1870">
        <v>7706422</v>
      </c>
      <c r="K1870">
        <f t="shared" si="93"/>
        <v>5.8119464091411173</v>
      </c>
      <c r="L1870">
        <f t="shared" si="79"/>
        <v>438185.93149609584</v>
      </c>
      <c r="M1870">
        <f t="shared" si="80"/>
        <v>7706749.8904009014</v>
      </c>
      <c r="N1870">
        <v>2012</v>
      </c>
    </row>
    <row r="1871" spans="1:14" x14ac:dyDescent="0.25">
      <c r="A1871">
        <v>1871</v>
      </c>
      <c r="B1871">
        <v>43</v>
      </c>
      <c r="C1871" t="s">
        <v>12</v>
      </c>
      <c r="D1871" t="s">
        <v>13</v>
      </c>
      <c r="E1871">
        <v>1</v>
      </c>
      <c r="F1871">
        <v>22</v>
      </c>
      <c r="G1871">
        <v>21</v>
      </c>
      <c r="H1871" t="s">
        <v>6</v>
      </c>
      <c r="I1871">
        <v>438353</v>
      </c>
      <c r="J1871">
        <v>7706422</v>
      </c>
      <c r="K1871">
        <f t="shared" si="93"/>
        <v>0.36651914291880922</v>
      </c>
      <c r="L1871">
        <f t="shared" si="79"/>
        <v>438360.88409488997</v>
      </c>
      <c r="M1871">
        <f t="shared" si="80"/>
        <v>7706442.538769383</v>
      </c>
      <c r="N1871">
        <v>2012</v>
      </c>
    </row>
    <row r="1872" spans="1:14" x14ac:dyDescent="0.25">
      <c r="A1872">
        <v>1872</v>
      </c>
      <c r="B1872">
        <v>43</v>
      </c>
      <c r="C1872" t="s">
        <v>10</v>
      </c>
      <c r="D1872" t="s">
        <v>11</v>
      </c>
      <c r="E1872">
        <v>17</v>
      </c>
      <c r="F1872">
        <v>180</v>
      </c>
      <c r="G1872">
        <v>266</v>
      </c>
      <c r="H1872" t="s">
        <v>6</v>
      </c>
      <c r="I1872">
        <v>438312</v>
      </c>
      <c r="J1872">
        <v>7706469</v>
      </c>
      <c r="K1872">
        <f t="shared" si="93"/>
        <v>4.6425758103049164</v>
      </c>
      <c r="L1872">
        <f t="shared" si="79"/>
        <v>438132.43847095326</v>
      </c>
      <c r="M1872">
        <f t="shared" si="80"/>
        <v>7706456.4438347258</v>
      </c>
      <c r="N1872">
        <v>2012</v>
      </c>
    </row>
    <row r="1873" spans="1:14" x14ac:dyDescent="0.25">
      <c r="A1873">
        <v>1873</v>
      </c>
      <c r="B1873">
        <v>43</v>
      </c>
      <c r="C1873" t="s">
        <v>32</v>
      </c>
      <c r="D1873" t="s">
        <v>11</v>
      </c>
      <c r="E1873">
        <v>2</v>
      </c>
      <c r="F1873">
        <v>180</v>
      </c>
      <c r="G1873">
        <v>260</v>
      </c>
      <c r="H1873" t="s">
        <v>6</v>
      </c>
      <c r="I1873">
        <v>438312</v>
      </c>
      <c r="J1873">
        <v>7706469</v>
      </c>
      <c r="K1873">
        <f t="shared" si="93"/>
        <v>4.5378560551852569</v>
      </c>
      <c r="L1873">
        <f t="shared" si="79"/>
        <v>438134.7346044578</v>
      </c>
      <c r="M1873">
        <f t="shared" si="80"/>
        <v>7706437.74332802</v>
      </c>
      <c r="N1873">
        <v>2012</v>
      </c>
    </row>
    <row r="1874" spans="1:14" x14ac:dyDescent="0.25">
      <c r="A1874">
        <v>1874</v>
      </c>
      <c r="B1874">
        <v>43</v>
      </c>
      <c r="C1874" t="s">
        <v>12</v>
      </c>
      <c r="D1874" t="s">
        <v>13</v>
      </c>
      <c r="E1874">
        <v>4</v>
      </c>
      <c r="F1874">
        <v>30</v>
      </c>
      <c r="G1874">
        <v>342</v>
      </c>
      <c r="H1874" t="s">
        <v>6</v>
      </c>
      <c r="I1874">
        <v>438211</v>
      </c>
      <c r="J1874">
        <v>7706562</v>
      </c>
      <c r="K1874">
        <f t="shared" si="93"/>
        <v>5.9690260418206069</v>
      </c>
      <c r="L1874">
        <f t="shared" si="79"/>
        <v>438201.72949016874</v>
      </c>
      <c r="M1874">
        <f t="shared" si="80"/>
        <v>7706590.5316954888</v>
      </c>
      <c r="N1874">
        <v>2012</v>
      </c>
    </row>
    <row r="1875" spans="1:14" x14ac:dyDescent="0.25">
      <c r="A1875">
        <v>1875</v>
      </c>
      <c r="B1875">
        <v>43</v>
      </c>
      <c r="C1875" t="s">
        <v>31</v>
      </c>
      <c r="D1875" t="s">
        <v>9</v>
      </c>
      <c r="E1875">
        <v>1</v>
      </c>
      <c r="F1875">
        <v>120</v>
      </c>
      <c r="G1875">
        <v>350</v>
      </c>
      <c r="H1875" t="s">
        <v>18</v>
      </c>
      <c r="I1875">
        <v>438211</v>
      </c>
      <c r="J1875">
        <v>7706562</v>
      </c>
      <c r="K1875">
        <f t="shared" si="93"/>
        <v>6.1086523819801535</v>
      </c>
      <c r="L1875">
        <f t="shared" si="79"/>
        <v>438190.16221867997</v>
      </c>
      <c r="M1875">
        <f t="shared" si="80"/>
        <v>7706680.1769303614</v>
      </c>
      <c r="N1875">
        <v>2012</v>
      </c>
    </row>
    <row r="1876" spans="1:14" x14ac:dyDescent="0.25">
      <c r="A1876">
        <v>1876</v>
      </c>
      <c r="B1876">
        <v>43</v>
      </c>
      <c r="C1876" t="s">
        <v>12</v>
      </c>
      <c r="D1876" t="s">
        <v>13</v>
      </c>
      <c r="E1876">
        <v>1</v>
      </c>
      <c r="F1876">
        <v>28</v>
      </c>
      <c r="G1876">
        <v>234</v>
      </c>
      <c r="H1876" t="s">
        <v>6</v>
      </c>
      <c r="I1876">
        <v>438077</v>
      </c>
      <c r="J1876">
        <v>7706663</v>
      </c>
      <c r="K1876">
        <f t="shared" si="93"/>
        <v>4.0840704496667311</v>
      </c>
      <c r="L1876">
        <f t="shared" ref="L1876:L1938" si="94">IF(F1876=0,I1876,I1876+F1876*SIN(K1876))</f>
        <v>438054.34752415749</v>
      </c>
      <c r="M1876">
        <f t="shared" ref="M1876:M1938" si="95">IF(F1876=0,J1876,J1876+F1876*COS(K1876))</f>
        <v>7706646.5420129355</v>
      </c>
      <c r="N1876">
        <v>2012</v>
      </c>
    </row>
    <row r="1877" spans="1:14" x14ac:dyDescent="0.25">
      <c r="A1877">
        <v>1877</v>
      </c>
      <c r="B1877">
        <v>43</v>
      </c>
      <c r="C1877" t="s">
        <v>8</v>
      </c>
      <c r="D1877" t="s">
        <v>9</v>
      </c>
      <c r="E1877">
        <v>1</v>
      </c>
      <c r="F1877">
        <v>85</v>
      </c>
      <c r="G1877">
        <v>200</v>
      </c>
      <c r="H1877" t="s">
        <v>19</v>
      </c>
      <c r="I1877">
        <v>437657</v>
      </c>
      <c r="J1877">
        <v>7706703</v>
      </c>
      <c r="K1877">
        <f t="shared" si="93"/>
        <v>3.4906585039886591</v>
      </c>
      <c r="L1877">
        <f t="shared" si="94"/>
        <v>437627.92828781734</v>
      </c>
      <c r="M1877">
        <f t="shared" si="95"/>
        <v>7706623.1261272328</v>
      </c>
      <c r="N1877">
        <v>2012</v>
      </c>
    </row>
    <row r="1878" spans="1:14" x14ac:dyDescent="0.25">
      <c r="A1878">
        <v>1878</v>
      </c>
      <c r="B1878">
        <v>43</v>
      </c>
      <c r="C1878" t="s">
        <v>12</v>
      </c>
      <c r="D1878" t="s">
        <v>13</v>
      </c>
      <c r="E1878">
        <v>1</v>
      </c>
      <c r="F1878">
        <v>25</v>
      </c>
      <c r="G1878">
        <v>344</v>
      </c>
      <c r="H1878" t="s">
        <v>6</v>
      </c>
      <c r="I1878">
        <v>437657</v>
      </c>
      <c r="J1878">
        <v>7706703</v>
      </c>
      <c r="K1878">
        <f t="shared" si="93"/>
        <v>6.003932626860494</v>
      </c>
      <c r="L1878">
        <f t="shared" si="94"/>
        <v>437650.10906610457</v>
      </c>
      <c r="M1878">
        <f t="shared" si="95"/>
        <v>7706727.031542398</v>
      </c>
      <c r="N1878">
        <v>2012</v>
      </c>
    </row>
    <row r="1879" spans="1:14" x14ac:dyDescent="0.25">
      <c r="A1879">
        <v>1879</v>
      </c>
      <c r="B1879">
        <v>45</v>
      </c>
      <c r="C1879" t="s">
        <v>15</v>
      </c>
      <c r="D1879" t="s">
        <v>7</v>
      </c>
      <c r="E1879">
        <v>1</v>
      </c>
      <c r="F1879">
        <v>127</v>
      </c>
      <c r="G1879">
        <v>69</v>
      </c>
      <c r="H1879" t="s">
        <v>6</v>
      </c>
      <c r="I1879">
        <v>428296</v>
      </c>
      <c r="J1879">
        <v>7710574</v>
      </c>
      <c r="K1879">
        <f t="shared" si="93"/>
        <v>1.2042771838760873</v>
      </c>
      <c r="L1879">
        <f t="shared" si="94"/>
        <v>428414.56471416517</v>
      </c>
      <c r="M1879">
        <f t="shared" si="95"/>
        <v>7710619.5127295926</v>
      </c>
      <c r="N1879">
        <v>2012</v>
      </c>
    </row>
    <row r="1880" spans="1:14" x14ac:dyDescent="0.25">
      <c r="A1880">
        <v>1880</v>
      </c>
      <c r="B1880">
        <v>45</v>
      </c>
      <c r="C1880" t="s">
        <v>12</v>
      </c>
      <c r="D1880" t="s">
        <v>13</v>
      </c>
      <c r="E1880">
        <v>1</v>
      </c>
      <c r="F1880">
        <v>127</v>
      </c>
      <c r="G1880">
        <v>69</v>
      </c>
      <c r="H1880" t="s">
        <v>6</v>
      </c>
      <c r="I1880">
        <v>428296</v>
      </c>
      <c r="J1880">
        <v>7710574</v>
      </c>
      <c r="K1880">
        <f t="shared" si="93"/>
        <v>1.2042771838760873</v>
      </c>
      <c r="L1880">
        <f t="shared" si="94"/>
        <v>428414.56471416517</v>
      </c>
      <c r="M1880">
        <f t="shared" si="95"/>
        <v>7710619.5127295926</v>
      </c>
      <c r="N1880">
        <v>2012</v>
      </c>
    </row>
    <row r="1881" spans="1:14" x14ac:dyDescent="0.25">
      <c r="A1881">
        <v>1881</v>
      </c>
      <c r="B1881">
        <v>45</v>
      </c>
      <c r="C1881" t="s">
        <v>8</v>
      </c>
      <c r="D1881" t="s">
        <v>9</v>
      </c>
      <c r="E1881">
        <v>1</v>
      </c>
      <c r="F1881">
        <v>99</v>
      </c>
      <c r="G1881">
        <v>19</v>
      </c>
      <c r="H1881" t="s">
        <v>25</v>
      </c>
      <c r="I1881">
        <v>428296</v>
      </c>
      <c r="J1881">
        <v>7710574</v>
      </c>
      <c r="K1881">
        <f t="shared" si="93"/>
        <v>0.33161255787892263</v>
      </c>
      <c r="L1881">
        <f t="shared" si="94"/>
        <v>428328.23124729126</v>
      </c>
      <c r="M1881">
        <f t="shared" si="95"/>
        <v>7710667.6063389843</v>
      </c>
      <c r="N1881">
        <v>2012</v>
      </c>
    </row>
    <row r="1882" spans="1:14" x14ac:dyDescent="0.25">
      <c r="A1882">
        <v>1882</v>
      </c>
      <c r="B1882">
        <v>45</v>
      </c>
      <c r="C1882" t="s">
        <v>8</v>
      </c>
      <c r="D1882" t="s">
        <v>9</v>
      </c>
      <c r="E1882">
        <v>1</v>
      </c>
      <c r="F1882">
        <v>250</v>
      </c>
      <c r="G1882">
        <v>102</v>
      </c>
      <c r="H1882" t="s">
        <v>19</v>
      </c>
      <c r="I1882">
        <v>428583</v>
      </c>
      <c r="J1882">
        <v>7710359</v>
      </c>
      <c r="K1882">
        <f t="shared" si="93"/>
        <v>1.7802358370342162</v>
      </c>
      <c r="L1882">
        <f t="shared" si="94"/>
        <v>428827.53690018348</v>
      </c>
      <c r="M1882">
        <f t="shared" si="95"/>
        <v>7710307.0220772959</v>
      </c>
      <c r="N1882">
        <v>2012</v>
      </c>
    </row>
    <row r="1883" spans="1:14" x14ac:dyDescent="0.25">
      <c r="A1883">
        <v>1883</v>
      </c>
      <c r="B1883">
        <v>45</v>
      </c>
      <c r="C1883" t="s">
        <v>12</v>
      </c>
      <c r="D1883" t="s">
        <v>13</v>
      </c>
      <c r="E1883">
        <v>1</v>
      </c>
      <c r="F1883">
        <v>102</v>
      </c>
      <c r="G1883">
        <v>202</v>
      </c>
      <c r="H1883" t="s">
        <v>6</v>
      </c>
      <c r="I1883">
        <v>428828</v>
      </c>
      <c r="J1883">
        <v>7710145</v>
      </c>
      <c r="K1883">
        <f t="shared" si="93"/>
        <v>3.5255650890285457</v>
      </c>
      <c r="L1883">
        <f t="shared" si="94"/>
        <v>428789.79012747156</v>
      </c>
      <c r="M1883">
        <f t="shared" si="95"/>
        <v>7710050.4272468342</v>
      </c>
      <c r="N1883">
        <v>2012</v>
      </c>
    </row>
    <row r="1884" spans="1:14" x14ac:dyDescent="0.25">
      <c r="A1884">
        <v>1884</v>
      </c>
      <c r="B1884">
        <v>45</v>
      </c>
      <c r="C1884" t="s">
        <v>12</v>
      </c>
      <c r="D1884" t="s">
        <v>13</v>
      </c>
      <c r="E1884">
        <v>1</v>
      </c>
      <c r="F1884">
        <v>151</v>
      </c>
      <c r="G1884">
        <v>150</v>
      </c>
      <c r="H1884" t="s">
        <v>6</v>
      </c>
      <c r="I1884">
        <v>428828</v>
      </c>
      <c r="J1884">
        <v>7710145</v>
      </c>
      <c r="K1884">
        <f t="shared" si="93"/>
        <v>2.6179938779914944</v>
      </c>
      <c r="L1884">
        <f t="shared" si="94"/>
        <v>428903.5</v>
      </c>
      <c r="M1884">
        <f t="shared" si="95"/>
        <v>7710014.2301640287</v>
      </c>
      <c r="N1884">
        <v>2012</v>
      </c>
    </row>
    <row r="1885" spans="1:14" x14ac:dyDescent="0.25">
      <c r="A1885">
        <v>1885</v>
      </c>
      <c r="B1885">
        <v>45</v>
      </c>
      <c r="C1885" t="s">
        <v>24</v>
      </c>
      <c r="D1885" t="s">
        <v>9</v>
      </c>
      <c r="E1885">
        <v>1</v>
      </c>
      <c r="F1885">
        <v>0</v>
      </c>
      <c r="G1885">
        <v>0</v>
      </c>
      <c r="H1885" t="s">
        <v>19</v>
      </c>
      <c r="I1885">
        <v>428927</v>
      </c>
      <c r="J1885">
        <v>7710045</v>
      </c>
      <c r="K1885">
        <f t="shared" si="93"/>
        <v>0</v>
      </c>
      <c r="L1885">
        <f t="shared" si="94"/>
        <v>428927</v>
      </c>
      <c r="M1885">
        <f t="shared" si="95"/>
        <v>7710045</v>
      </c>
      <c r="N1885">
        <v>2012</v>
      </c>
    </row>
    <row r="1886" spans="1:14" x14ac:dyDescent="0.25">
      <c r="A1886">
        <v>1886</v>
      </c>
      <c r="B1886">
        <v>45</v>
      </c>
      <c r="C1886" t="s">
        <v>12</v>
      </c>
      <c r="D1886" t="s">
        <v>13</v>
      </c>
      <c r="E1886">
        <v>1</v>
      </c>
      <c r="F1886">
        <v>197</v>
      </c>
      <c r="G1886">
        <v>10</v>
      </c>
      <c r="H1886" t="s">
        <v>6</v>
      </c>
      <c r="I1886">
        <v>428927</v>
      </c>
      <c r="J1886">
        <v>7710045</v>
      </c>
      <c r="K1886">
        <f t="shared" si="93"/>
        <v>0.17453292519943295</v>
      </c>
      <c r="L1886">
        <f t="shared" si="94"/>
        <v>428961.20869100036</v>
      </c>
      <c r="M1886">
        <f t="shared" si="95"/>
        <v>7710239.0071273437</v>
      </c>
      <c r="N1886">
        <v>2012</v>
      </c>
    </row>
    <row r="1887" spans="1:14" x14ac:dyDescent="0.25">
      <c r="A1887">
        <v>1887</v>
      </c>
      <c r="B1887">
        <v>45</v>
      </c>
      <c r="C1887" t="s">
        <v>12</v>
      </c>
      <c r="D1887" t="s">
        <v>13</v>
      </c>
      <c r="E1887">
        <v>1</v>
      </c>
      <c r="F1887">
        <v>194</v>
      </c>
      <c r="G1887">
        <v>25</v>
      </c>
      <c r="H1887" t="s">
        <v>6</v>
      </c>
      <c r="I1887">
        <v>429067</v>
      </c>
      <c r="J1887">
        <v>7709999</v>
      </c>
      <c r="K1887">
        <f t="shared" si="93"/>
        <v>0.43633231299858238</v>
      </c>
      <c r="L1887">
        <f t="shared" si="94"/>
        <v>429148.98794277769</v>
      </c>
      <c r="M1887">
        <f t="shared" si="95"/>
        <v>7710174.8237106847</v>
      </c>
      <c r="N1887">
        <v>2012</v>
      </c>
    </row>
    <row r="1888" spans="1:14" x14ac:dyDescent="0.25">
      <c r="A1888">
        <v>1888</v>
      </c>
      <c r="B1888">
        <v>45</v>
      </c>
      <c r="C1888" t="s">
        <v>15</v>
      </c>
      <c r="D1888" t="s">
        <v>7</v>
      </c>
      <c r="E1888">
        <v>1</v>
      </c>
      <c r="F1888">
        <v>194</v>
      </c>
      <c r="G1888">
        <v>25</v>
      </c>
      <c r="H1888" t="s">
        <v>6</v>
      </c>
      <c r="I1888">
        <v>429067</v>
      </c>
      <c r="J1888">
        <v>7709999</v>
      </c>
      <c r="K1888">
        <f t="shared" si="93"/>
        <v>0.43633231299858238</v>
      </c>
      <c r="L1888">
        <f t="shared" si="94"/>
        <v>429148.98794277769</v>
      </c>
      <c r="M1888">
        <f t="shared" si="95"/>
        <v>7710174.8237106847</v>
      </c>
      <c r="N1888">
        <v>2012</v>
      </c>
    </row>
    <row r="1889" spans="1:14" x14ac:dyDescent="0.25">
      <c r="A1889">
        <v>1889</v>
      </c>
      <c r="B1889">
        <v>46</v>
      </c>
      <c r="C1889" t="s">
        <v>12</v>
      </c>
      <c r="D1889" t="s">
        <v>13</v>
      </c>
      <c r="E1889">
        <v>1</v>
      </c>
      <c r="F1889">
        <v>290</v>
      </c>
      <c r="G1889">
        <v>28</v>
      </c>
      <c r="H1889" t="s">
        <v>6</v>
      </c>
      <c r="I1889">
        <v>422425</v>
      </c>
      <c r="J1889">
        <v>7713835</v>
      </c>
      <c r="K1889">
        <f t="shared" si="93"/>
        <v>0.48869219055841229</v>
      </c>
      <c r="L1889">
        <f t="shared" si="94"/>
        <v>422561.1467532079</v>
      </c>
      <c r="M1889">
        <f t="shared" si="95"/>
        <v>7714091.0548019288</v>
      </c>
      <c r="N1889">
        <v>2012</v>
      </c>
    </row>
    <row r="1890" spans="1:14" x14ac:dyDescent="0.25">
      <c r="A1890">
        <v>1890</v>
      </c>
      <c r="B1890">
        <v>46</v>
      </c>
      <c r="C1890" t="s">
        <v>40</v>
      </c>
      <c r="D1890" t="s">
        <v>7</v>
      </c>
      <c r="E1890">
        <v>1</v>
      </c>
      <c r="F1890">
        <v>47</v>
      </c>
      <c r="G1890">
        <v>330</v>
      </c>
      <c r="H1890" t="s">
        <v>6</v>
      </c>
      <c r="I1890">
        <v>422369</v>
      </c>
      <c r="J1890">
        <v>7713897</v>
      </c>
      <c r="K1890">
        <f t="shared" si="93"/>
        <v>5.7595865315812871</v>
      </c>
      <c r="L1890">
        <f t="shared" si="94"/>
        <v>422345.5</v>
      </c>
      <c r="M1890">
        <f t="shared" si="95"/>
        <v>7713937.7031939775</v>
      </c>
      <c r="N1890">
        <v>2012</v>
      </c>
    </row>
    <row r="1891" spans="1:14" x14ac:dyDescent="0.25">
      <c r="A1891">
        <v>1891</v>
      </c>
      <c r="B1891">
        <v>46</v>
      </c>
      <c r="C1891" t="s">
        <v>12</v>
      </c>
      <c r="D1891" t="s">
        <v>13</v>
      </c>
      <c r="E1891">
        <v>1</v>
      </c>
      <c r="F1891">
        <v>60</v>
      </c>
      <c r="G1891">
        <v>224</v>
      </c>
      <c r="H1891" t="s">
        <v>25</v>
      </c>
      <c r="I1891">
        <v>422249</v>
      </c>
      <c r="J1891">
        <v>7714006</v>
      </c>
      <c r="K1891">
        <f t="shared" si="93"/>
        <v>3.9095375244672983</v>
      </c>
      <c r="L1891">
        <f t="shared" si="94"/>
        <v>422207.32049777248</v>
      </c>
      <c r="M1891">
        <f t="shared" si="95"/>
        <v>7713962.8396119801</v>
      </c>
      <c r="N1891">
        <v>2012</v>
      </c>
    </row>
    <row r="1892" spans="1:14" x14ac:dyDescent="0.25">
      <c r="A1892">
        <v>1892</v>
      </c>
      <c r="B1892">
        <v>47</v>
      </c>
      <c r="C1892" t="s">
        <v>10</v>
      </c>
      <c r="D1892" t="s">
        <v>11</v>
      </c>
      <c r="E1892">
        <v>13</v>
      </c>
      <c r="F1892">
        <v>163</v>
      </c>
      <c r="G1892">
        <v>152</v>
      </c>
      <c r="H1892" t="s">
        <v>6</v>
      </c>
      <c r="I1892">
        <v>419136</v>
      </c>
      <c r="J1892">
        <v>7712644</v>
      </c>
      <c r="K1892">
        <f t="shared" si="93"/>
        <v>2.6529004630313811</v>
      </c>
      <c r="L1892">
        <f t="shared" si="94"/>
        <v>419212.5238647341</v>
      </c>
      <c r="M1892">
        <f t="shared" si="95"/>
        <v>7712500.079542364</v>
      </c>
      <c r="N1892">
        <v>2012</v>
      </c>
    </row>
    <row r="1893" spans="1:14" x14ac:dyDescent="0.25">
      <c r="A1893">
        <v>1893</v>
      </c>
      <c r="B1893">
        <v>47</v>
      </c>
      <c r="C1893" t="s">
        <v>32</v>
      </c>
      <c r="D1893" t="s">
        <v>11</v>
      </c>
      <c r="E1893">
        <v>11</v>
      </c>
      <c r="F1893">
        <v>200</v>
      </c>
      <c r="G1893">
        <v>145</v>
      </c>
      <c r="H1893" t="s">
        <v>19</v>
      </c>
      <c r="I1893">
        <v>419279</v>
      </c>
      <c r="J1893">
        <v>7712546</v>
      </c>
      <c r="K1893">
        <f t="shared" si="93"/>
        <v>2.530727415391778</v>
      </c>
      <c r="L1893">
        <f t="shared" si="94"/>
        <v>419393.7152872702</v>
      </c>
      <c r="M1893">
        <f t="shared" si="95"/>
        <v>7712382.1695911419</v>
      </c>
      <c r="N1893">
        <v>2012</v>
      </c>
    </row>
    <row r="1894" spans="1:14" x14ac:dyDescent="0.25">
      <c r="A1894">
        <v>1894</v>
      </c>
      <c r="B1894">
        <v>47</v>
      </c>
      <c r="C1894" t="s">
        <v>12</v>
      </c>
      <c r="D1894" t="s">
        <v>13</v>
      </c>
      <c r="E1894">
        <v>2</v>
      </c>
      <c r="F1894">
        <v>38</v>
      </c>
      <c r="G1894">
        <v>126</v>
      </c>
      <c r="H1894" t="s">
        <v>6</v>
      </c>
      <c r="I1894">
        <v>419279</v>
      </c>
      <c r="J1894">
        <v>7712546</v>
      </c>
      <c r="K1894">
        <f t="shared" si="93"/>
        <v>2.1991148575128552</v>
      </c>
      <c r="L1894">
        <f t="shared" si="94"/>
        <v>419309.74264578626</v>
      </c>
      <c r="M1894">
        <f t="shared" si="95"/>
        <v>7712523.6641604127</v>
      </c>
      <c r="N1894">
        <v>2012</v>
      </c>
    </row>
    <row r="1895" spans="1:14" x14ac:dyDescent="0.25">
      <c r="A1895">
        <v>1895</v>
      </c>
      <c r="B1895">
        <v>47</v>
      </c>
      <c r="C1895" t="s">
        <v>32</v>
      </c>
      <c r="D1895" t="s">
        <v>11</v>
      </c>
      <c r="E1895">
        <v>160</v>
      </c>
      <c r="F1895">
        <v>300</v>
      </c>
      <c r="G1895">
        <v>135</v>
      </c>
      <c r="H1895" t="s">
        <v>6</v>
      </c>
      <c r="I1895">
        <v>419463</v>
      </c>
      <c r="J1895">
        <v>7712422</v>
      </c>
      <c r="K1895">
        <f t="shared" si="93"/>
        <v>2.3561944901923448</v>
      </c>
      <c r="L1895">
        <f t="shared" si="94"/>
        <v>419675.13203435595</v>
      </c>
      <c r="M1895">
        <f t="shared" si="95"/>
        <v>7712209.8679656442</v>
      </c>
      <c r="N1895">
        <v>2012</v>
      </c>
    </row>
    <row r="1896" spans="1:14" x14ac:dyDescent="0.25">
      <c r="A1896">
        <v>1896</v>
      </c>
      <c r="B1896">
        <v>47</v>
      </c>
      <c r="C1896" t="s">
        <v>10</v>
      </c>
      <c r="D1896" t="s">
        <v>11</v>
      </c>
      <c r="E1896">
        <v>31</v>
      </c>
      <c r="F1896">
        <v>300</v>
      </c>
      <c r="G1896">
        <v>135</v>
      </c>
      <c r="H1896" t="s">
        <v>6</v>
      </c>
      <c r="I1896">
        <v>419463</v>
      </c>
      <c r="J1896">
        <v>7712422</v>
      </c>
      <c r="K1896">
        <f t="shared" si="93"/>
        <v>2.3561944901923448</v>
      </c>
      <c r="L1896">
        <f t="shared" si="94"/>
        <v>419675.13203435595</v>
      </c>
      <c r="M1896">
        <f t="shared" si="95"/>
        <v>7712209.8679656442</v>
      </c>
      <c r="N1896">
        <v>2012</v>
      </c>
    </row>
    <row r="1897" spans="1:14" x14ac:dyDescent="0.25">
      <c r="A1897">
        <v>1897</v>
      </c>
      <c r="B1897">
        <v>47</v>
      </c>
      <c r="C1897" t="s">
        <v>82</v>
      </c>
      <c r="D1897" t="s">
        <v>84</v>
      </c>
      <c r="E1897">
        <v>1</v>
      </c>
      <c r="F1897">
        <v>350</v>
      </c>
      <c r="G1897">
        <v>70</v>
      </c>
      <c r="H1897" t="s">
        <v>6</v>
      </c>
      <c r="I1897">
        <v>419463</v>
      </c>
      <c r="J1897">
        <v>7712422</v>
      </c>
      <c r="K1897">
        <f t="shared" si="93"/>
        <v>1.2217304763960306</v>
      </c>
      <c r="L1897">
        <f t="shared" si="94"/>
        <v>419791.89241727506</v>
      </c>
      <c r="M1897">
        <f t="shared" si="95"/>
        <v>7712541.7070501642</v>
      </c>
      <c r="N1897">
        <v>2012</v>
      </c>
    </row>
    <row r="1898" spans="1:14" x14ac:dyDescent="0.25">
      <c r="A1898">
        <v>1898</v>
      </c>
      <c r="B1898">
        <v>47</v>
      </c>
      <c r="C1898" t="s">
        <v>86</v>
      </c>
      <c r="D1898" t="s">
        <v>84</v>
      </c>
      <c r="E1898">
        <v>1</v>
      </c>
      <c r="F1898">
        <v>350</v>
      </c>
      <c r="G1898">
        <v>40</v>
      </c>
      <c r="H1898" t="s">
        <v>19</v>
      </c>
      <c r="I1898">
        <v>419463</v>
      </c>
      <c r="J1898">
        <v>7712422</v>
      </c>
      <c r="K1898">
        <f t="shared" si="93"/>
        <v>0.69813170079773179</v>
      </c>
      <c r="L1898">
        <f t="shared" si="94"/>
        <v>419687.9756633903</v>
      </c>
      <c r="M1898">
        <f t="shared" si="95"/>
        <v>7712690.1155550918</v>
      </c>
      <c r="N1898">
        <v>2012</v>
      </c>
    </row>
    <row r="1899" spans="1:14" x14ac:dyDescent="0.25">
      <c r="A1899">
        <v>1899</v>
      </c>
      <c r="B1899">
        <v>47</v>
      </c>
      <c r="C1899" t="s">
        <v>8</v>
      </c>
      <c r="D1899" t="s">
        <v>9</v>
      </c>
      <c r="E1899">
        <v>2</v>
      </c>
      <c r="F1899">
        <v>200</v>
      </c>
      <c r="G1899">
        <v>40</v>
      </c>
      <c r="H1899" t="s">
        <v>19</v>
      </c>
      <c r="I1899">
        <v>419463</v>
      </c>
      <c r="J1899">
        <v>7712422</v>
      </c>
      <c r="K1899">
        <f t="shared" si="93"/>
        <v>0.69813170079773179</v>
      </c>
      <c r="L1899">
        <f t="shared" si="94"/>
        <v>419591.5575219373</v>
      </c>
      <c r="M1899">
        <f t="shared" si="95"/>
        <v>7712575.2088886239</v>
      </c>
      <c r="N1899">
        <v>2012</v>
      </c>
    </row>
    <row r="1900" spans="1:14" x14ac:dyDescent="0.25">
      <c r="A1900">
        <v>1900</v>
      </c>
      <c r="B1900">
        <v>49</v>
      </c>
      <c r="C1900" t="s">
        <v>127</v>
      </c>
      <c r="D1900" t="s">
        <v>7</v>
      </c>
      <c r="E1900">
        <v>1</v>
      </c>
      <c r="F1900">
        <v>29</v>
      </c>
      <c r="G1900">
        <v>158</v>
      </c>
      <c r="H1900" t="s">
        <v>6</v>
      </c>
      <c r="I1900">
        <v>420146</v>
      </c>
      <c r="J1900">
        <v>7714533</v>
      </c>
      <c r="K1900">
        <f t="shared" si="93"/>
        <v>2.7576202181510405</v>
      </c>
      <c r="L1900">
        <f t="shared" si="94"/>
        <v>420156.86359120905</v>
      </c>
      <c r="M1900">
        <f t="shared" si="95"/>
        <v>7714506.1116682179</v>
      </c>
      <c r="N1900">
        <v>2012</v>
      </c>
    </row>
    <row r="1901" spans="1:14" x14ac:dyDescent="0.25">
      <c r="A1901">
        <v>1901</v>
      </c>
      <c r="B1901">
        <v>49</v>
      </c>
      <c r="C1901" t="s">
        <v>8</v>
      </c>
      <c r="D1901" t="s">
        <v>9</v>
      </c>
      <c r="E1901">
        <v>1</v>
      </c>
      <c r="F1901">
        <v>213</v>
      </c>
      <c r="G1901">
        <v>131</v>
      </c>
      <c r="H1901" t="s">
        <v>19</v>
      </c>
      <c r="I1901">
        <v>420310</v>
      </c>
      <c r="J1901">
        <v>7714373</v>
      </c>
      <c r="K1901">
        <f t="shared" si="93"/>
        <v>2.2863813201125716</v>
      </c>
      <c r="L1901">
        <f t="shared" si="94"/>
        <v>420470.75314058748</v>
      </c>
      <c r="M1901">
        <f t="shared" si="95"/>
        <v>7714233.2594268247</v>
      </c>
      <c r="N1901">
        <v>2012</v>
      </c>
    </row>
    <row r="1902" spans="1:14" x14ac:dyDescent="0.25">
      <c r="A1902">
        <v>1902</v>
      </c>
      <c r="B1902">
        <v>49</v>
      </c>
      <c r="C1902" t="s">
        <v>8</v>
      </c>
      <c r="D1902" t="s">
        <v>9</v>
      </c>
      <c r="E1902">
        <v>2</v>
      </c>
      <c r="F1902">
        <v>42</v>
      </c>
      <c r="G1902">
        <v>161</v>
      </c>
      <c r="H1902" t="s">
        <v>19</v>
      </c>
      <c r="I1902">
        <v>420380</v>
      </c>
      <c r="J1902">
        <v>7714324</v>
      </c>
      <c r="K1902">
        <f t="shared" si="93"/>
        <v>2.8099800957108707</v>
      </c>
      <c r="L1902">
        <f t="shared" si="94"/>
        <v>420393.67386248719</v>
      </c>
      <c r="M1902">
        <f t="shared" si="95"/>
        <v>7714284.2882198244</v>
      </c>
      <c r="N1902">
        <v>2012</v>
      </c>
    </row>
    <row r="1903" spans="1:14" x14ac:dyDescent="0.25">
      <c r="A1903">
        <v>1903</v>
      </c>
      <c r="B1903">
        <v>49</v>
      </c>
      <c r="C1903" t="s">
        <v>88</v>
      </c>
      <c r="D1903" t="s">
        <v>9</v>
      </c>
      <c r="E1903">
        <v>1</v>
      </c>
      <c r="F1903">
        <v>100</v>
      </c>
      <c r="G1903">
        <v>162</v>
      </c>
      <c r="H1903" t="s">
        <v>19</v>
      </c>
      <c r="I1903">
        <v>420457</v>
      </c>
      <c r="J1903">
        <v>7714265</v>
      </c>
      <c r="K1903">
        <f t="shared" si="93"/>
        <v>2.8274333882308138</v>
      </c>
      <c r="L1903">
        <f t="shared" si="94"/>
        <v>420487.90169943747</v>
      </c>
      <c r="M1903">
        <f t="shared" si="95"/>
        <v>7714169.8943483708</v>
      </c>
      <c r="N1903">
        <v>2012</v>
      </c>
    </row>
    <row r="1904" spans="1:14" x14ac:dyDescent="0.25">
      <c r="A1904">
        <v>1904</v>
      </c>
      <c r="B1904">
        <v>49</v>
      </c>
      <c r="C1904" t="s">
        <v>127</v>
      </c>
      <c r="D1904" t="s">
        <v>7</v>
      </c>
      <c r="E1904">
        <v>1</v>
      </c>
      <c r="F1904">
        <v>52</v>
      </c>
      <c r="G1904">
        <v>77</v>
      </c>
      <c r="H1904" t="s">
        <v>6</v>
      </c>
      <c r="I1904">
        <v>420550</v>
      </c>
      <c r="J1904">
        <v>7714236</v>
      </c>
      <c r="K1904">
        <f t="shared" si="93"/>
        <v>1.3439035240356338</v>
      </c>
      <c r="L1904">
        <f t="shared" si="94"/>
        <v>420600.66724336881</v>
      </c>
      <c r="M1904">
        <f t="shared" si="95"/>
        <v>7714247.697454826</v>
      </c>
      <c r="N1904">
        <v>2012</v>
      </c>
    </row>
    <row r="1905" spans="1:14" x14ac:dyDescent="0.25">
      <c r="A1905">
        <v>1905</v>
      </c>
      <c r="B1905">
        <v>50</v>
      </c>
      <c r="C1905" t="s">
        <v>32</v>
      </c>
      <c r="D1905" t="s">
        <v>11</v>
      </c>
      <c r="E1905">
        <v>27</v>
      </c>
      <c r="F1905">
        <v>260</v>
      </c>
      <c r="G1905">
        <v>299</v>
      </c>
      <c r="H1905" t="s">
        <v>6</v>
      </c>
      <c r="I1905">
        <v>425665</v>
      </c>
      <c r="J1905">
        <v>7711623</v>
      </c>
      <c r="K1905">
        <f t="shared" si="93"/>
        <v>5.2185344634630457</v>
      </c>
      <c r="L1905">
        <f t="shared" si="94"/>
        <v>425437.59887614375</v>
      </c>
      <c r="M1905">
        <f t="shared" si="95"/>
        <v>7711749.0505012637</v>
      </c>
      <c r="N1905">
        <v>2012</v>
      </c>
    </row>
    <row r="1906" spans="1:14" x14ac:dyDescent="0.25">
      <c r="A1906">
        <v>1906</v>
      </c>
      <c r="B1906">
        <v>50</v>
      </c>
      <c r="C1906" t="s">
        <v>88</v>
      </c>
      <c r="D1906" t="s">
        <v>9</v>
      </c>
      <c r="E1906">
        <v>1</v>
      </c>
      <c r="F1906">
        <v>270</v>
      </c>
      <c r="G1906">
        <v>273</v>
      </c>
      <c r="H1906" t="s">
        <v>19</v>
      </c>
      <c r="I1906">
        <v>425502</v>
      </c>
      <c r="J1906">
        <v>7711620</v>
      </c>
      <c r="K1906">
        <f t="shared" si="93"/>
        <v>4.7647488579445199</v>
      </c>
      <c r="L1906">
        <f t="shared" si="94"/>
        <v>425232.37002561626</v>
      </c>
      <c r="M1906">
        <f t="shared" si="95"/>
        <v>7711634.130708186</v>
      </c>
      <c r="N1906">
        <v>2012</v>
      </c>
    </row>
    <row r="1907" spans="1:14" x14ac:dyDescent="0.25">
      <c r="A1907">
        <v>1907</v>
      </c>
      <c r="B1907">
        <v>50</v>
      </c>
      <c r="C1907" t="s">
        <v>17</v>
      </c>
      <c r="D1907" t="s">
        <v>9</v>
      </c>
      <c r="E1907">
        <v>5</v>
      </c>
      <c r="F1907">
        <v>350</v>
      </c>
      <c r="G1907">
        <v>190</v>
      </c>
      <c r="H1907" t="s">
        <v>18</v>
      </c>
      <c r="I1907">
        <v>425235</v>
      </c>
      <c r="J1907">
        <v>7711663</v>
      </c>
      <c r="K1907">
        <f t="shared" si="93"/>
        <v>3.3161255787892263</v>
      </c>
      <c r="L1907">
        <f t="shared" si="94"/>
        <v>425174.22313781659</v>
      </c>
      <c r="M1907">
        <f t="shared" si="95"/>
        <v>7711318.3172864458</v>
      </c>
      <c r="N1907">
        <v>2012</v>
      </c>
    </row>
    <row r="1908" spans="1:14" x14ac:dyDescent="0.25">
      <c r="A1908">
        <v>1908</v>
      </c>
      <c r="B1908">
        <v>50</v>
      </c>
      <c r="C1908" t="s">
        <v>102</v>
      </c>
      <c r="D1908" t="s">
        <v>9</v>
      </c>
      <c r="E1908">
        <v>1</v>
      </c>
      <c r="F1908">
        <v>350</v>
      </c>
      <c r="G1908">
        <v>190</v>
      </c>
      <c r="H1908" t="s">
        <v>6</v>
      </c>
      <c r="I1908">
        <v>425235</v>
      </c>
      <c r="J1908">
        <v>7711663</v>
      </c>
      <c r="K1908">
        <f t="shared" si="93"/>
        <v>3.3161255787892263</v>
      </c>
      <c r="L1908">
        <f t="shared" si="94"/>
        <v>425174.22313781659</v>
      </c>
      <c r="M1908">
        <f t="shared" si="95"/>
        <v>7711318.3172864458</v>
      </c>
      <c r="N1908">
        <v>2012</v>
      </c>
    </row>
    <row r="1909" spans="1:14" x14ac:dyDescent="0.25">
      <c r="A1909">
        <v>1909</v>
      </c>
      <c r="B1909">
        <v>55</v>
      </c>
      <c r="C1909" t="s">
        <v>32</v>
      </c>
      <c r="D1909" t="s">
        <v>11</v>
      </c>
      <c r="E1909">
        <v>15</v>
      </c>
      <c r="F1909">
        <v>350</v>
      </c>
      <c r="G1909">
        <v>78</v>
      </c>
      <c r="H1909" t="s">
        <v>6</v>
      </c>
      <c r="I1909">
        <v>429335</v>
      </c>
      <c r="J1909">
        <v>7709879</v>
      </c>
      <c r="K1909">
        <f t="shared" ref="K1909:K1967" si="96">RADIANS(G1909)</f>
        <v>1.3613568165555769</v>
      </c>
      <c r="L1909">
        <f t="shared" si="94"/>
        <v>429677.35166025686</v>
      </c>
      <c r="M1909">
        <f t="shared" si="95"/>
        <v>7709951.7690917859</v>
      </c>
      <c r="N1909">
        <v>2012</v>
      </c>
    </row>
    <row r="1910" spans="1:14" x14ac:dyDescent="0.25">
      <c r="A1910">
        <v>1910</v>
      </c>
      <c r="B1910">
        <v>55</v>
      </c>
      <c r="C1910" t="s">
        <v>10</v>
      </c>
      <c r="D1910" t="s">
        <v>11</v>
      </c>
      <c r="E1910">
        <v>54</v>
      </c>
      <c r="F1910">
        <v>350</v>
      </c>
      <c r="G1910">
        <v>78</v>
      </c>
      <c r="H1910" t="s">
        <v>6</v>
      </c>
      <c r="I1910">
        <v>429335</v>
      </c>
      <c r="J1910">
        <v>7709879</v>
      </c>
      <c r="K1910">
        <f t="shared" si="96"/>
        <v>1.3613568165555769</v>
      </c>
      <c r="L1910">
        <f t="shared" si="94"/>
        <v>429677.35166025686</v>
      </c>
      <c r="M1910">
        <f t="shared" si="95"/>
        <v>7709951.7690917859</v>
      </c>
      <c r="N1910">
        <v>2012</v>
      </c>
    </row>
    <row r="1911" spans="1:14" x14ac:dyDescent="0.25">
      <c r="A1911">
        <v>1911</v>
      </c>
      <c r="B1911">
        <v>55</v>
      </c>
      <c r="C1911" t="s">
        <v>32</v>
      </c>
      <c r="D1911" t="s">
        <v>11</v>
      </c>
      <c r="E1911">
        <v>10</v>
      </c>
      <c r="F1911">
        <v>160</v>
      </c>
      <c r="G1911">
        <v>124</v>
      </c>
      <c r="H1911" t="s">
        <v>6</v>
      </c>
      <c r="I1911">
        <v>429697</v>
      </c>
      <c r="J1911">
        <v>7709625</v>
      </c>
      <c r="K1911">
        <f t="shared" si="96"/>
        <v>2.1642082724729685</v>
      </c>
      <c r="L1911">
        <f t="shared" si="94"/>
        <v>429829.64601160883</v>
      </c>
      <c r="M1911">
        <f t="shared" si="95"/>
        <v>7709535.5291354451</v>
      </c>
      <c r="N1911">
        <v>2012</v>
      </c>
    </row>
    <row r="1912" spans="1:14" x14ac:dyDescent="0.25">
      <c r="A1912">
        <v>1912</v>
      </c>
      <c r="B1912">
        <v>55</v>
      </c>
      <c r="C1912" t="s">
        <v>32</v>
      </c>
      <c r="D1912" t="s">
        <v>11</v>
      </c>
      <c r="E1912">
        <v>16</v>
      </c>
      <c r="F1912">
        <v>160</v>
      </c>
      <c r="G1912">
        <v>102</v>
      </c>
      <c r="H1912" t="s">
        <v>6</v>
      </c>
      <c r="I1912">
        <v>429697</v>
      </c>
      <c r="J1912">
        <v>7709625</v>
      </c>
      <c r="K1912">
        <f t="shared" si="96"/>
        <v>1.7802358370342162</v>
      </c>
      <c r="L1912">
        <f t="shared" si="94"/>
        <v>429853.50361611741</v>
      </c>
      <c r="M1912">
        <f t="shared" si="95"/>
        <v>7709591.7341294689</v>
      </c>
      <c r="N1912">
        <v>2012</v>
      </c>
    </row>
    <row r="1913" spans="1:14" x14ac:dyDescent="0.25">
      <c r="A1913">
        <v>1913</v>
      </c>
      <c r="B1913">
        <v>57</v>
      </c>
      <c r="C1913" t="s">
        <v>12</v>
      </c>
      <c r="D1913" t="s">
        <v>13</v>
      </c>
      <c r="E1913">
        <v>1</v>
      </c>
      <c r="F1913">
        <v>13</v>
      </c>
      <c r="G1913">
        <v>98</v>
      </c>
      <c r="H1913" t="s">
        <v>6</v>
      </c>
      <c r="I1913">
        <v>426048</v>
      </c>
      <c r="J1913">
        <v>7707287</v>
      </c>
      <c r="K1913">
        <f t="shared" si="96"/>
        <v>1.7104226669544429</v>
      </c>
      <c r="L1913">
        <f t="shared" si="94"/>
        <v>426060.87348489364</v>
      </c>
      <c r="M1913">
        <f t="shared" si="95"/>
        <v>7707285.1907496871</v>
      </c>
      <c r="N1913">
        <v>2012</v>
      </c>
    </row>
    <row r="1914" spans="1:14" x14ac:dyDescent="0.25">
      <c r="A1914">
        <v>1914</v>
      </c>
      <c r="B1914">
        <v>58</v>
      </c>
      <c r="C1914" t="s">
        <v>104</v>
      </c>
      <c r="D1914" t="s">
        <v>11</v>
      </c>
      <c r="E1914">
        <v>1</v>
      </c>
      <c r="F1914">
        <v>115</v>
      </c>
      <c r="G1914">
        <v>94</v>
      </c>
      <c r="H1914" t="s">
        <v>18</v>
      </c>
      <c r="I1914">
        <v>423447</v>
      </c>
      <c r="J1914">
        <v>7709549</v>
      </c>
      <c r="K1914">
        <f t="shared" si="96"/>
        <v>1.6406094968746698</v>
      </c>
      <c r="L1914">
        <f t="shared" si="94"/>
        <v>423561.71986577986</v>
      </c>
      <c r="M1914">
        <f t="shared" si="95"/>
        <v>7709540.9780055191</v>
      </c>
      <c r="N1914">
        <v>2012</v>
      </c>
    </row>
    <row r="1915" spans="1:14" x14ac:dyDescent="0.25">
      <c r="A1915">
        <v>1915</v>
      </c>
      <c r="B1915">
        <v>58</v>
      </c>
      <c r="C1915" t="s">
        <v>104</v>
      </c>
      <c r="D1915" t="s">
        <v>11</v>
      </c>
      <c r="E1915">
        <v>1</v>
      </c>
      <c r="F1915">
        <v>110</v>
      </c>
      <c r="G1915">
        <v>84</v>
      </c>
      <c r="H1915" t="s">
        <v>18</v>
      </c>
      <c r="I1915">
        <v>423797</v>
      </c>
      <c r="J1915">
        <v>7709302</v>
      </c>
      <c r="K1915">
        <f t="shared" si="96"/>
        <v>1.4660765716752369</v>
      </c>
      <c r="L1915">
        <f t="shared" si="94"/>
        <v>423906.39740849053</v>
      </c>
      <c r="M1915">
        <f t="shared" si="95"/>
        <v>7709313.4981309595</v>
      </c>
      <c r="N1915">
        <v>2012</v>
      </c>
    </row>
    <row r="1916" spans="1:14" x14ac:dyDescent="0.25">
      <c r="A1916">
        <v>1916</v>
      </c>
      <c r="B1916">
        <v>58</v>
      </c>
      <c r="C1916" t="s">
        <v>32</v>
      </c>
      <c r="D1916" t="s">
        <v>11</v>
      </c>
      <c r="E1916">
        <v>150</v>
      </c>
      <c r="F1916">
        <v>105</v>
      </c>
      <c r="G1916">
        <v>66</v>
      </c>
      <c r="H1916" t="s">
        <v>6</v>
      </c>
      <c r="I1916">
        <v>423797</v>
      </c>
      <c r="J1916">
        <v>7709302</v>
      </c>
      <c r="K1916">
        <f t="shared" si="96"/>
        <v>1.1519173063162575</v>
      </c>
      <c r="L1916">
        <f t="shared" si="94"/>
        <v>423892.92227305245</v>
      </c>
      <c r="M1916">
        <f t="shared" si="95"/>
        <v>7709344.7073475234</v>
      </c>
      <c r="N1916">
        <v>2012</v>
      </c>
    </row>
    <row r="1917" spans="1:14" x14ac:dyDescent="0.25">
      <c r="A1917">
        <v>1917</v>
      </c>
      <c r="B1917">
        <v>58</v>
      </c>
      <c r="C1917" t="s">
        <v>12</v>
      </c>
      <c r="D1917" t="s">
        <v>13</v>
      </c>
      <c r="E1917">
        <v>3</v>
      </c>
      <c r="F1917">
        <v>87</v>
      </c>
      <c r="G1917">
        <v>40</v>
      </c>
      <c r="H1917" t="s">
        <v>6</v>
      </c>
      <c r="I1917">
        <v>423797</v>
      </c>
      <c r="J1917">
        <v>7709302</v>
      </c>
      <c r="K1917">
        <f t="shared" si="96"/>
        <v>0.69813170079773179</v>
      </c>
      <c r="L1917">
        <f t="shared" si="94"/>
        <v>423852.9225220427</v>
      </c>
      <c r="M1917">
        <f t="shared" si="95"/>
        <v>7709368.6458665514</v>
      </c>
      <c r="N1917">
        <v>2012</v>
      </c>
    </row>
    <row r="1918" spans="1:14" x14ac:dyDescent="0.25">
      <c r="A1918">
        <v>1918</v>
      </c>
      <c r="B1918">
        <v>58</v>
      </c>
      <c r="C1918" t="s">
        <v>10</v>
      </c>
      <c r="D1918" t="s">
        <v>11</v>
      </c>
      <c r="E1918">
        <v>21</v>
      </c>
      <c r="F1918">
        <v>260</v>
      </c>
      <c r="G1918">
        <v>124</v>
      </c>
      <c r="H1918" t="s">
        <v>6</v>
      </c>
      <c r="I1918">
        <v>423863</v>
      </c>
      <c r="J1918">
        <v>7709225</v>
      </c>
      <c r="K1918">
        <f t="shared" si="96"/>
        <v>2.1642082724729685</v>
      </c>
      <c r="L1918">
        <f t="shared" si="94"/>
        <v>424078.54976886429</v>
      </c>
      <c r="M1918">
        <f t="shared" si="95"/>
        <v>7709079.6098450972</v>
      </c>
      <c r="N1918">
        <v>2012</v>
      </c>
    </row>
    <row r="1919" spans="1:14" x14ac:dyDescent="0.25">
      <c r="A1919">
        <v>1919</v>
      </c>
      <c r="B1919">
        <v>59</v>
      </c>
      <c r="C1919" t="s">
        <v>20</v>
      </c>
      <c r="D1919" t="s">
        <v>13</v>
      </c>
      <c r="E1919">
        <v>2</v>
      </c>
      <c r="F1919">
        <v>129</v>
      </c>
      <c r="G1919">
        <v>224</v>
      </c>
      <c r="H1919" t="s">
        <v>6</v>
      </c>
      <c r="I1919">
        <v>424849</v>
      </c>
      <c r="J1919" s="1">
        <v>7704452</v>
      </c>
      <c r="K1919">
        <f t="shared" si="96"/>
        <v>3.9095375244672983</v>
      </c>
      <c r="L1919">
        <f t="shared" si="94"/>
        <v>424759.3890702108</v>
      </c>
      <c r="M1919">
        <f t="shared" si="95"/>
        <v>7704359.2051657559</v>
      </c>
      <c r="N1919">
        <v>2012</v>
      </c>
    </row>
    <row r="1920" spans="1:14" x14ac:dyDescent="0.25">
      <c r="A1920">
        <v>1920</v>
      </c>
      <c r="B1920">
        <v>59</v>
      </c>
      <c r="C1920" t="s">
        <v>15</v>
      </c>
      <c r="D1920" t="s">
        <v>7</v>
      </c>
      <c r="E1920">
        <v>3</v>
      </c>
      <c r="F1920">
        <v>167</v>
      </c>
      <c r="G1920">
        <v>227</v>
      </c>
      <c r="H1920" t="s">
        <v>6</v>
      </c>
      <c r="I1920">
        <v>424321</v>
      </c>
      <c r="J1920">
        <v>7704652</v>
      </c>
      <c r="K1920">
        <f t="shared" si="96"/>
        <v>3.961897402027128</v>
      </c>
      <c r="L1920">
        <f t="shared" si="94"/>
        <v>424198.86393182958</v>
      </c>
      <c r="M1920">
        <f t="shared" si="95"/>
        <v>7704538.10627387</v>
      </c>
      <c r="N1920">
        <v>2012</v>
      </c>
    </row>
    <row r="1921" spans="1:14" x14ac:dyDescent="0.25">
      <c r="A1921">
        <v>1921</v>
      </c>
      <c r="B1921">
        <v>59</v>
      </c>
      <c r="C1921" t="s">
        <v>32</v>
      </c>
      <c r="D1921" t="s">
        <v>11</v>
      </c>
      <c r="E1921">
        <v>15</v>
      </c>
      <c r="F1921">
        <v>250</v>
      </c>
      <c r="G1921">
        <v>268</v>
      </c>
      <c r="H1921" t="s">
        <v>19</v>
      </c>
      <c r="I1921">
        <v>424240</v>
      </c>
      <c r="J1921">
        <v>7704691</v>
      </c>
      <c r="K1921">
        <f t="shared" si="96"/>
        <v>4.6774823953448035</v>
      </c>
      <c r="L1921">
        <f t="shared" si="94"/>
        <v>423990.15229324525</v>
      </c>
      <c r="M1921">
        <f t="shared" si="95"/>
        <v>7704682.2751258239</v>
      </c>
      <c r="N1921">
        <v>2012</v>
      </c>
    </row>
    <row r="1922" spans="1:14" x14ac:dyDescent="0.25">
      <c r="A1922">
        <v>1922</v>
      </c>
      <c r="B1922">
        <v>59</v>
      </c>
      <c r="C1922" t="s">
        <v>125</v>
      </c>
      <c r="D1922" t="s">
        <v>11</v>
      </c>
      <c r="E1922">
        <v>2</v>
      </c>
      <c r="F1922">
        <v>300</v>
      </c>
      <c r="G1922">
        <v>256</v>
      </c>
      <c r="H1922" t="s">
        <v>19</v>
      </c>
      <c r="I1922">
        <v>424240</v>
      </c>
      <c r="J1922">
        <v>7704691</v>
      </c>
      <c r="K1922">
        <f t="shared" si="96"/>
        <v>4.4680428851054836</v>
      </c>
      <c r="L1922">
        <f t="shared" si="94"/>
        <v>423948.91128211719</v>
      </c>
      <c r="M1922">
        <f t="shared" si="95"/>
        <v>7704618.4234313201</v>
      </c>
      <c r="N1922">
        <v>2012</v>
      </c>
    </row>
    <row r="1923" spans="1:14" x14ac:dyDescent="0.25">
      <c r="A1923">
        <v>1923</v>
      </c>
      <c r="B1923">
        <v>59</v>
      </c>
      <c r="C1923" t="s">
        <v>15</v>
      </c>
      <c r="D1923" t="s">
        <v>7</v>
      </c>
      <c r="E1923">
        <v>2</v>
      </c>
      <c r="F1923">
        <v>206</v>
      </c>
      <c r="G1923">
        <v>29</v>
      </c>
      <c r="H1923" t="s">
        <v>6</v>
      </c>
      <c r="I1923">
        <v>423908</v>
      </c>
      <c r="J1923">
        <v>7704805</v>
      </c>
      <c r="K1923">
        <f t="shared" si="96"/>
        <v>0.50614548307835561</v>
      </c>
      <c r="L1923">
        <f t="shared" si="94"/>
        <v>424007.87078177073</v>
      </c>
      <c r="M1923">
        <f t="shared" si="95"/>
        <v>7704985.1716596708</v>
      </c>
      <c r="N1923">
        <v>2012</v>
      </c>
    </row>
    <row r="1924" spans="1:14" x14ac:dyDescent="0.25">
      <c r="A1924">
        <v>1924</v>
      </c>
      <c r="B1924">
        <v>1</v>
      </c>
      <c r="C1924" t="s">
        <v>17</v>
      </c>
      <c r="D1924" t="s">
        <v>9</v>
      </c>
      <c r="E1924">
        <v>2</v>
      </c>
      <c r="F1924">
        <v>134</v>
      </c>
      <c r="G1924">
        <v>273</v>
      </c>
      <c r="H1924" t="s">
        <v>18</v>
      </c>
      <c r="I1924">
        <v>459672</v>
      </c>
      <c r="J1924">
        <v>7706763</v>
      </c>
      <c r="K1924">
        <f t="shared" si="96"/>
        <v>4.7647488579445199</v>
      </c>
      <c r="L1924">
        <f t="shared" si="94"/>
        <v>459538.18364234286</v>
      </c>
      <c r="M1924">
        <f t="shared" si="95"/>
        <v>7706770.0130181368</v>
      </c>
      <c r="N1924">
        <v>2012</v>
      </c>
    </row>
    <row r="1925" spans="1:14" x14ac:dyDescent="0.25">
      <c r="A1925">
        <v>1925</v>
      </c>
      <c r="B1925">
        <v>1</v>
      </c>
      <c r="C1925" t="s">
        <v>31</v>
      </c>
      <c r="D1925" t="s">
        <v>9</v>
      </c>
      <c r="E1925">
        <v>1</v>
      </c>
      <c r="F1925">
        <v>143</v>
      </c>
      <c r="G1925">
        <v>273</v>
      </c>
      <c r="H1925" t="s">
        <v>18</v>
      </c>
      <c r="I1925">
        <v>459672</v>
      </c>
      <c r="J1925">
        <v>7706763</v>
      </c>
      <c r="K1925">
        <f t="shared" si="96"/>
        <v>4.7647488579445199</v>
      </c>
      <c r="L1925">
        <f t="shared" si="94"/>
        <v>459529.19597653009</v>
      </c>
      <c r="M1925">
        <f t="shared" si="95"/>
        <v>7706770.484041743</v>
      </c>
      <c r="N1925">
        <v>2012</v>
      </c>
    </row>
    <row r="1926" spans="1:14" x14ac:dyDescent="0.25">
      <c r="A1926">
        <v>1926</v>
      </c>
      <c r="B1926">
        <v>1</v>
      </c>
      <c r="C1926" t="s">
        <v>20</v>
      </c>
      <c r="D1926" t="s">
        <v>13</v>
      </c>
      <c r="E1926">
        <v>5</v>
      </c>
      <c r="F1926">
        <v>144</v>
      </c>
      <c r="G1926">
        <v>294</v>
      </c>
      <c r="H1926" t="s">
        <v>25</v>
      </c>
      <c r="I1926">
        <v>459672</v>
      </c>
      <c r="J1926">
        <v>7706763</v>
      </c>
      <c r="K1926">
        <f t="shared" si="96"/>
        <v>5.1312680008633285</v>
      </c>
      <c r="L1926">
        <f t="shared" si="94"/>
        <v>459540.44945409946</v>
      </c>
      <c r="M1926">
        <f t="shared" si="95"/>
        <v>7706821.5700766025</v>
      </c>
      <c r="N1926">
        <v>2012</v>
      </c>
    </row>
    <row r="1927" spans="1:14" x14ac:dyDescent="0.25">
      <c r="A1927">
        <v>1927</v>
      </c>
      <c r="B1927">
        <v>1</v>
      </c>
      <c r="C1927" t="s">
        <v>20</v>
      </c>
      <c r="D1927" t="s">
        <v>13</v>
      </c>
      <c r="E1927">
        <v>2</v>
      </c>
      <c r="F1927">
        <v>30</v>
      </c>
      <c r="G1927">
        <v>308</v>
      </c>
      <c r="H1927" t="s">
        <v>25</v>
      </c>
      <c r="I1927">
        <v>459461</v>
      </c>
      <c r="J1927">
        <v>7706773</v>
      </c>
      <c r="K1927">
        <f t="shared" si="96"/>
        <v>5.3756140961425354</v>
      </c>
      <c r="L1927">
        <f t="shared" si="94"/>
        <v>459437.35967739183</v>
      </c>
      <c r="M1927">
        <f t="shared" si="95"/>
        <v>7706791.4698442593</v>
      </c>
      <c r="N1927">
        <v>2012</v>
      </c>
    </row>
    <row r="1928" spans="1:14" x14ac:dyDescent="0.25">
      <c r="A1928">
        <v>1928</v>
      </c>
      <c r="B1928">
        <v>2</v>
      </c>
      <c r="C1928" t="s">
        <v>17</v>
      </c>
      <c r="D1928" t="s">
        <v>9</v>
      </c>
      <c r="E1928">
        <v>1</v>
      </c>
      <c r="F1928">
        <v>150</v>
      </c>
      <c r="G1928">
        <v>1</v>
      </c>
      <c r="H1928" t="s">
        <v>18</v>
      </c>
      <c r="I1928">
        <v>430911</v>
      </c>
      <c r="J1928">
        <v>7719817</v>
      </c>
      <c r="K1928">
        <f t="shared" si="96"/>
        <v>1.7453292519943295E-2</v>
      </c>
      <c r="L1928">
        <f t="shared" si="94"/>
        <v>430913.61786096561</v>
      </c>
      <c r="M1928">
        <f t="shared" si="95"/>
        <v>7719966.9771542735</v>
      </c>
      <c r="N1928">
        <v>2012</v>
      </c>
    </row>
    <row r="1929" spans="1:14" x14ac:dyDescent="0.25">
      <c r="A1929">
        <v>1929</v>
      </c>
      <c r="B1929">
        <v>2</v>
      </c>
      <c r="C1929" t="s">
        <v>23</v>
      </c>
      <c r="D1929" t="s">
        <v>13</v>
      </c>
      <c r="E1929">
        <v>2</v>
      </c>
      <c r="F1929">
        <v>15</v>
      </c>
      <c r="G1929">
        <v>296</v>
      </c>
      <c r="H1929" t="s">
        <v>6</v>
      </c>
      <c r="I1929">
        <v>430911</v>
      </c>
      <c r="J1929">
        <v>7719817</v>
      </c>
      <c r="K1929">
        <f t="shared" si="96"/>
        <v>5.1661745859032155</v>
      </c>
      <c r="L1929">
        <f t="shared" si="94"/>
        <v>430897.51808930549</v>
      </c>
      <c r="M1929">
        <f t="shared" si="95"/>
        <v>7719823.5755672017</v>
      </c>
      <c r="N1929">
        <v>2012</v>
      </c>
    </row>
    <row r="1930" spans="1:14" x14ac:dyDescent="0.25">
      <c r="A1930">
        <v>1930</v>
      </c>
      <c r="B1930">
        <v>2</v>
      </c>
      <c r="C1930" t="s">
        <v>32</v>
      </c>
      <c r="D1930" t="s">
        <v>11</v>
      </c>
      <c r="E1930">
        <v>9</v>
      </c>
      <c r="F1930">
        <v>150</v>
      </c>
      <c r="G1930">
        <v>340</v>
      </c>
      <c r="H1930" t="s">
        <v>6</v>
      </c>
      <c r="I1930">
        <v>431261</v>
      </c>
      <c r="J1930">
        <v>7720388</v>
      </c>
      <c r="K1930">
        <f t="shared" si="96"/>
        <v>5.9341194567807207</v>
      </c>
      <c r="L1930">
        <f t="shared" si="94"/>
        <v>431209.69697850116</v>
      </c>
      <c r="M1930">
        <f t="shared" si="95"/>
        <v>7720528.9538931176</v>
      </c>
      <c r="N1930">
        <v>2012</v>
      </c>
    </row>
    <row r="1931" spans="1:14" x14ac:dyDescent="0.25">
      <c r="A1931">
        <v>1931</v>
      </c>
      <c r="B1931">
        <v>4</v>
      </c>
      <c r="C1931" t="s">
        <v>12</v>
      </c>
      <c r="D1931" t="s">
        <v>13</v>
      </c>
      <c r="E1931">
        <v>1</v>
      </c>
      <c r="F1931">
        <v>77</v>
      </c>
      <c r="G1931">
        <v>310</v>
      </c>
      <c r="H1931" t="s">
        <v>25</v>
      </c>
      <c r="I1931">
        <v>436839</v>
      </c>
      <c r="J1931">
        <v>7722096</v>
      </c>
      <c r="K1931">
        <f t="shared" si="96"/>
        <v>5.4105206811824216</v>
      </c>
      <c r="L1931">
        <f t="shared" si="94"/>
        <v>436780.01457787986</v>
      </c>
      <c r="M1931">
        <f t="shared" si="95"/>
        <v>7722145.4946459457</v>
      </c>
      <c r="N1931">
        <v>2012</v>
      </c>
    </row>
    <row r="1932" spans="1:14" x14ac:dyDescent="0.25">
      <c r="A1932">
        <v>1932</v>
      </c>
      <c r="B1932">
        <v>4</v>
      </c>
      <c r="C1932" t="s">
        <v>102</v>
      </c>
      <c r="D1932" t="s">
        <v>9</v>
      </c>
      <c r="E1932">
        <v>2</v>
      </c>
      <c r="F1932">
        <v>222</v>
      </c>
      <c r="G1932">
        <v>210</v>
      </c>
      <c r="H1932" t="s">
        <v>19</v>
      </c>
      <c r="I1932">
        <v>436859</v>
      </c>
      <c r="J1932">
        <v>7722075</v>
      </c>
      <c r="K1932">
        <f t="shared" si="96"/>
        <v>3.6651914291880923</v>
      </c>
      <c r="L1932">
        <f t="shared" si="94"/>
        <v>436748</v>
      </c>
      <c r="M1932">
        <f t="shared" si="95"/>
        <v>7721882.74236036</v>
      </c>
      <c r="N1932">
        <v>2012</v>
      </c>
    </row>
    <row r="1933" spans="1:14" x14ac:dyDescent="0.25">
      <c r="A1933">
        <v>1933</v>
      </c>
      <c r="B1933">
        <v>7</v>
      </c>
      <c r="C1933" t="s">
        <v>23</v>
      </c>
      <c r="D1933" t="s">
        <v>13</v>
      </c>
      <c r="E1933">
        <v>1</v>
      </c>
      <c r="F1933">
        <v>40</v>
      </c>
      <c r="G1933">
        <v>201</v>
      </c>
      <c r="H1933" t="s">
        <v>25</v>
      </c>
      <c r="I1933">
        <v>433803</v>
      </c>
      <c r="J1933">
        <v>7712319</v>
      </c>
      <c r="K1933">
        <f t="shared" si="96"/>
        <v>3.5081117965086026</v>
      </c>
      <c r="L1933">
        <f t="shared" si="94"/>
        <v>433788.66528201819</v>
      </c>
      <c r="M1933">
        <f t="shared" si="95"/>
        <v>7712281.65678294</v>
      </c>
      <c r="N1933">
        <v>2012</v>
      </c>
    </row>
    <row r="1934" spans="1:14" x14ac:dyDescent="0.25">
      <c r="A1934">
        <v>1934</v>
      </c>
      <c r="B1934">
        <v>7</v>
      </c>
      <c r="C1934" t="s">
        <v>41</v>
      </c>
      <c r="D1934" t="s">
        <v>13</v>
      </c>
      <c r="E1934">
        <v>3</v>
      </c>
      <c r="F1934">
        <v>85</v>
      </c>
      <c r="G1934">
        <v>251</v>
      </c>
      <c r="H1934" t="s">
        <v>25</v>
      </c>
      <c r="I1934">
        <v>433429</v>
      </c>
      <c r="J1934">
        <v>7712305</v>
      </c>
      <c r="K1934">
        <f t="shared" si="96"/>
        <v>4.3807764225057673</v>
      </c>
      <c r="L1934">
        <f t="shared" si="94"/>
        <v>433348.63092107407</v>
      </c>
      <c r="M1934">
        <f t="shared" si="95"/>
        <v>7712277.3267068714</v>
      </c>
      <c r="N1934">
        <v>2012</v>
      </c>
    </row>
    <row r="1935" spans="1:14" x14ac:dyDescent="0.25">
      <c r="A1935">
        <v>1935</v>
      </c>
      <c r="B1935">
        <v>7</v>
      </c>
      <c r="C1935" t="s">
        <v>12</v>
      </c>
      <c r="D1935" t="s">
        <v>13</v>
      </c>
      <c r="E1935">
        <v>1</v>
      </c>
      <c r="F1935">
        <v>13</v>
      </c>
      <c r="G1935">
        <v>352</v>
      </c>
      <c r="H1935" t="s">
        <v>25</v>
      </c>
      <c r="I1935">
        <v>433291</v>
      </c>
      <c r="J1935">
        <v>7712298</v>
      </c>
      <c r="K1935">
        <f t="shared" si="96"/>
        <v>6.1435589670200397</v>
      </c>
      <c r="L1935">
        <f t="shared" si="94"/>
        <v>433289.19074968749</v>
      </c>
      <c r="M1935">
        <f t="shared" si="95"/>
        <v>7712310.8734848937</v>
      </c>
      <c r="N1935">
        <v>2012</v>
      </c>
    </row>
    <row r="1936" spans="1:14" x14ac:dyDescent="0.25">
      <c r="A1936">
        <v>1936</v>
      </c>
      <c r="B1936">
        <v>7</v>
      </c>
      <c r="C1936" t="s">
        <v>20</v>
      </c>
      <c r="D1936" t="s">
        <v>13</v>
      </c>
      <c r="E1936">
        <v>1</v>
      </c>
      <c r="F1936">
        <v>28</v>
      </c>
      <c r="G1936">
        <v>344</v>
      </c>
      <c r="H1936" t="s">
        <v>25</v>
      </c>
      <c r="I1936">
        <v>433220</v>
      </c>
      <c r="J1936">
        <v>7712304</v>
      </c>
      <c r="K1936">
        <f t="shared" si="96"/>
        <v>6.003932626860494</v>
      </c>
      <c r="L1936">
        <f t="shared" si="94"/>
        <v>433212.28215403715</v>
      </c>
      <c r="M1936">
        <f t="shared" si="95"/>
        <v>7712330.9153274866</v>
      </c>
      <c r="N1936">
        <v>2012</v>
      </c>
    </row>
    <row r="1937" spans="1:14" x14ac:dyDescent="0.25">
      <c r="A1937">
        <v>1937</v>
      </c>
      <c r="B1937">
        <v>7</v>
      </c>
      <c r="C1937" t="s">
        <v>12</v>
      </c>
      <c r="D1937" t="s">
        <v>13</v>
      </c>
      <c r="E1937">
        <v>1</v>
      </c>
      <c r="F1937">
        <v>30</v>
      </c>
      <c r="G1937">
        <v>306</v>
      </c>
      <c r="H1937" t="s">
        <v>25</v>
      </c>
      <c r="I1937">
        <v>433220</v>
      </c>
      <c r="J1937">
        <v>7712304</v>
      </c>
      <c r="K1937">
        <f t="shared" si="96"/>
        <v>5.3407075111026483</v>
      </c>
      <c r="L1937">
        <f t="shared" si="94"/>
        <v>433195.72949016874</v>
      </c>
      <c r="M1937">
        <f t="shared" si="95"/>
        <v>7712321.6335575692</v>
      </c>
      <c r="N1937">
        <v>2012</v>
      </c>
    </row>
    <row r="1938" spans="1:14" x14ac:dyDescent="0.25">
      <c r="A1938">
        <v>1938</v>
      </c>
      <c r="B1938">
        <v>7</v>
      </c>
      <c r="C1938" t="s">
        <v>82</v>
      </c>
      <c r="D1938" t="s">
        <v>84</v>
      </c>
      <c r="E1938">
        <v>2</v>
      </c>
      <c r="F1938">
        <v>0</v>
      </c>
      <c r="G1938">
        <v>0</v>
      </c>
      <c r="H1938" t="s">
        <v>19</v>
      </c>
      <c r="I1938">
        <v>433114</v>
      </c>
      <c r="J1938">
        <v>7712323</v>
      </c>
      <c r="K1938">
        <f t="shared" si="96"/>
        <v>0</v>
      </c>
      <c r="L1938">
        <f t="shared" si="94"/>
        <v>433114</v>
      </c>
      <c r="M1938">
        <f t="shared" si="95"/>
        <v>7712323</v>
      </c>
      <c r="N1938">
        <v>2012</v>
      </c>
    </row>
    <row r="1939" spans="1:14" x14ac:dyDescent="0.25">
      <c r="A1939">
        <v>1939</v>
      </c>
      <c r="B1939">
        <v>7</v>
      </c>
      <c r="C1939" t="s">
        <v>86</v>
      </c>
      <c r="D1939" t="s">
        <v>84</v>
      </c>
      <c r="E1939">
        <v>1</v>
      </c>
      <c r="F1939">
        <v>400</v>
      </c>
      <c r="G1939">
        <v>225</v>
      </c>
      <c r="H1939" t="s">
        <v>19</v>
      </c>
      <c r="I1939">
        <v>433056</v>
      </c>
      <c r="J1939">
        <v>7712330</v>
      </c>
      <c r="K1939">
        <f t="shared" si="96"/>
        <v>3.9269908169872414</v>
      </c>
      <c r="L1939">
        <f t="shared" ref="L1939:L2002" si="97">IF(F1939=0,I1939,I1939+F1939*SIN(K1939))</f>
        <v>432773.15728752536</v>
      </c>
      <c r="M1939">
        <f t="shared" ref="M1939:M2002" si="98">IF(F1939=0,J1939,J1939+F1939*COS(K1939))</f>
        <v>7712047.157287525</v>
      </c>
      <c r="N1939">
        <v>2012</v>
      </c>
    </row>
    <row r="1940" spans="1:14" x14ac:dyDescent="0.25">
      <c r="A1940">
        <v>1940</v>
      </c>
      <c r="B1940">
        <v>8</v>
      </c>
      <c r="C1940" t="s">
        <v>17</v>
      </c>
      <c r="D1940" t="s">
        <v>9</v>
      </c>
      <c r="E1940">
        <v>2</v>
      </c>
      <c r="F1940">
        <v>300</v>
      </c>
      <c r="G1940">
        <v>104</v>
      </c>
      <c r="H1940" t="s">
        <v>18</v>
      </c>
      <c r="I1940">
        <v>435110</v>
      </c>
      <c r="J1940">
        <v>7718383</v>
      </c>
      <c r="K1940">
        <f t="shared" si="96"/>
        <v>1.8151424220741028</v>
      </c>
      <c r="L1940">
        <f t="shared" si="97"/>
        <v>435401.08871788281</v>
      </c>
      <c r="M1940">
        <f t="shared" si="98"/>
        <v>7718310.4234313201</v>
      </c>
      <c r="N1940">
        <v>2012</v>
      </c>
    </row>
    <row r="1941" spans="1:14" x14ac:dyDescent="0.25">
      <c r="A1941">
        <v>1941</v>
      </c>
      <c r="B1941">
        <v>8</v>
      </c>
      <c r="C1941" t="s">
        <v>102</v>
      </c>
      <c r="D1941" t="s">
        <v>9</v>
      </c>
      <c r="E1941">
        <v>1</v>
      </c>
      <c r="F1941">
        <v>200</v>
      </c>
      <c r="G1941">
        <v>308</v>
      </c>
      <c r="H1941" t="s">
        <v>19</v>
      </c>
      <c r="I1941">
        <v>435052</v>
      </c>
      <c r="J1941">
        <v>7718791</v>
      </c>
      <c r="K1941">
        <f t="shared" si="96"/>
        <v>5.3756140961425354</v>
      </c>
      <c r="L1941">
        <f t="shared" si="97"/>
        <v>434894.39784927864</v>
      </c>
      <c r="M1941">
        <f t="shared" si="98"/>
        <v>7718914.1322950656</v>
      </c>
      <c r="N1941">
        <v>2012</v>
      </c>
    </row>
    <row r="1942" spans="1:14" x14ac:dyDescent="0.25">
      <c r="A1942">
        <v>1942</v>
      </c>
      <c r="B1942">
        <v>8</v>
      </c>
      <c r="C1942" t="s">
        <v>8</v>
      </c>
      <c r="D1942" t="s">
        <v>9</v>
      </c>
      <c r="E1942">
        <v>1</v>
      </c>
      <c r="F1942">
        <v>50</v>
      </c>
      <c r="G1942">
        <v>130</v>
      </c>
      <c r="H1942" t="s">
        <v>19</v>
      </c>
      <c r="I1942">
        <v>435280</v>
      </c>
      <c r="J1942">
        <v>7718817</v>
      </c>
      <c r="K1942">
        <f t="shared" si="96"/>
        <v>2.2689280275926285</v>
      </c>
      <c r="L1942">
        <f t="shared" si="97"/>
        <v>435318.30222215597</v>
      </c>
      <c r="M1942">
        <f t="shared" si="98"/>
        <v>7718784.8606195161</v>
      </c>
      <c r="N1942">
        <v>2012</v>
      </c>
    </row>
    <row r="1943" spans="1:14" x14ac:dyDescent="0.25">
      <c r="A1943">
        <v>1943</v>
      </c>
      <c r="B1943">
        <v>8</v>
      </c>
      <c r="C1943" t="s">
        <v>88</v>
      </c>
      <c r="D1943" t="s">
        <v>9</v>
      </c>
      <c r="E1943">
        <v>1</v>
      </c>
      <c r="F1943">
        <v>40</v>
      </c>
      <c r="G1943">
        <v>324</v>
      </c>
      <c r="H1943" t="s">
        <v>19</v>
      </c>
      <c r="I1943">
        <v>435280</v>
      </c>
      <c r="J1943">
        <v>7718817</v>
      </c>
      <c r="K1943">
        <f t="shared" si="96"/>
        <v>5.6548667764616276</v>
      </c>
      <c r="L1943">
        <f t="shared" si="97"/>
        <v>435256.48858990829</v>
      </c>
      <c r="M1943">
        <f t="shared" si="98"/>
        <v>7718849.3606797745</v>
      </c>
      <c r="N1943">
        <v>2012</v>
      </c>
    </row>
    <row r="1944" spans="1:14" x14ac:dyDescent="0.25">
      <c r="A1944">
        <v>1944</v>
      </c>
      <c r="B1944">
        <v>8</v>
      </c>
      <c r="C1944" t="s">
        <v>23</v>
      </c>
      <c r="D1944" t="s">
        <v>13</v>
      </c>
      <c r="E1944">
        <v>1</v>
      </c>
      <c r="F1944">
        <v>20</v>
      </c>
      <c r="G1944">
        <v>22</v>
      </c>
      <c r="H1944" t="s">
        <v>25</v>
      </c>
      <c r="I1944">
        <v>435240</v>
      </c>
      <c r="J1944">
        <v>7718817</v>
      </c>
      <c r="K1944">
        <f t="shared" si="96"/>
        <v>0.38397243543875248</v>
      </c>
      <c r="L1944">
        <f t="shared" si="97"/>
        <v>435247.49213186832</v>
      </c>
      <c r="M1944">
        <f t="shared" si="98"/>
        <v>7718835.5436770916</v>
      </c>
      <c r="N1944">
        <v>2012</v>
      </c>
    </row>
    <row r="1945" spans="1:14" x14ac:dyDescent="0.25">
      <c r="A1945">
        <v>1945</v>
      </c>
      <c r="B1945">
        <v>9</v>
      </c>
      <c r="C1945" t="s">
        <v>8</v>
      </c>
      <c r="D1945" t="s">
        <v>9</v>
      </c>
      <c r="E1945">
        <v>1</v>
      </c>
      <c r="F1945">
        <v>0</v>
      </c>
      <c r="G1945">
        <v>0</v>
      </c>
      <c r="H1945" t="s">
        <v>19</v>
      </c>
      <c r="I1945">
        <v>434954</v>
      </c>
      <c r="J1945">
        <v>7712394</v>
      </c>
      <c r="K1945">
        <f t="shared" si="96"/>
        <v>0</v>
      </c>
      <c r="L1945">
        <f t="shared" si="97"/>
        <v>434954</v>
      </c>
      <c r="M1945">
        <f t="shared" si="98"/>
        <v>7712394</v>
      </c>
      <c r="N1945">
        <v>2012</v>
      </c>
    </row>
    <row r="1946" spans="1:14" x14ac:dyDescent="0.25">
      <c r="A1946">
        <v>1946</v>
      </c>
      <c r="B1946">
        <v>9</v>
      </c>
      <c r="C1946" t="s">
        <v>86</v>
      </c>
      <c r="D1946" t="s">
        <v>84</v>
      </c>
      <c r="E1946">
        <v>1</v>
      </c>
      <c r="F1946">
        <v>0</v>
      </c>
      <c r="G1946">
        <v>0</v>
      </c>
      <c r="H1946" t="s">
        <v>19</v>
      </c>
      <c r="I1946">
        <v>434954</v>
      </c>
      <c r="J1946">
        <v>7712394</v>
      </c>
      <c r="K1946">
        <f t="shared" si="96"/>
        <v>0</v>
      </c>
      <c r="L1946">
        <f t="shared" si="97"/>
        <v>434954</v>
      </c>
      <c r="M1946">
        <f t="shared" si="98"/>
        <v>7712394</v>
      </c>
      <c r="N1946">
        <v>2012</v>
      </c>
    </row>
    <row r="1947" spans="1:14" x14ac:dyDescent="0.25">
      <c r="A1947">
        <v>1947</v>
      </c>
      <c r="B1947">
        <v>9</v>
      </c>
      <c r="C1947" t="s">
        <v>8</v>
      </c>
      <c r="D1947" t="s">
        <v>9</v>
      </c>
      <c r="E1947">
        <v>2</v>
      </c>
      <c r="F1947">
        <v>300</v>
      </c>
      <c r="G1947">
        <v>202</v>
      </c>
      <c r="H1947" t="s">
        <v>19</v>
      </c>
      <c r="I1947">
        <v>434898</v>
      </c>
      <c r="J1947">
        <v>7712394</v>
      </c>
      <c r="K1947">
        <f t="shared" si="96"/>
        <v>3.5255650890285457</v>
      </c>
      <c r="L1947">
        <f t="shared" si="97"/>
        <v>434785.61802197521</v>
      </c>
      <c r="M1947">
        <f t="shared" si="98"/>
        <v>7712115.8448436297</v>
      </c>
      <c r="N1947">
        <v>2012</v>
      </c>
    </row>
    <row r="1948" spans="1:14" x14ac:dyDescent="0.25">
      <c r="A1948">
        <v>1948</v>
      </c>
      <c r="B1948">
        <v>9</v>
      </c>
      <c r="C1948" t="s">
        <v>8</v>
      </c>
      <c r="D1948" t="s">
        <v>9</v>
      </c>
      <c r="E1948">
        <v>1</v>
      </c>
      <c r="F1948">
        <v>300</v>
      </c>
      <c r="G1948">
        <v>183</v>
      </c>
      <c r="H1948" t="s">
        <v>19</v>
      </c>
      <c r="I1948">
        <v>434670</v>
      </c>
      <c r="J1948">
        <v>7712346</v>
      </c>
      <c r="K1948">
        <f t="shared" si="96"/>
        <v>3.1939525311496229</v>
      </c>
      <c r="L1948">
        <f t="shared" si="97"/>
        <v>434654.29921312712</v>
      </c>
      <c r="M1948">
        <f t="shared" si="98"/>
        <v>7712046.4111395739</v>
      </c>
      <c r="N1948">
        <v>2012</v>
      </c>
    </row>
    <row r="1949" spans="1:14" x14ac:dyDescent="0.25">
      <c r="A1949">
        <v>1949</v>
      </c>
      <c r="B1949">
        <v>9</v>
      </c>
      <c r="C1949" t="s">
        <v>12</v>
      </c>
      <c r="D1949" t="s">
        <v>13</v>
      </c>
      <c r="E1949">
        <v>1</v>
      </c>
      <c r="F1949">
        <v>60</v>
      </c>
      <c r="G1949">
        <v>2</v>
      </c>
      <c r="H1949" t="s">
        <v>25</v>
      </c>
      <c r="I1949">
        <v>434387</v>
      </c>
      <c r="J1949">
        <v>7712342</v>
      </c>
      <c r="K1949">
        <f t="shared" si="96"/>
        <v>3.4906585039886591E-2</v>
      </c>
      <c r="L1949">
        <f t="shared" si="97"/>
        <v>434389.09396980214</v>
      </c>
      <c r="M1949">
        <f t="shared" si="98"/>
        <v>7712401.9634496216</v>
      </c>
      <c r="N1949">
        <v>2012</v>
      </c>
    </row>
    <row r="1950" spans="1:14" x14ac:dyDescent="0.25">
      <c r="A1950">
        <v>1950</v>
      </c>
      <c r="B1950">
        <v>9</v>
      </c>
      <c r="C1950" t="s">
        <v>12</v>
      </c>
      <c r="D1950" t="s">
        <v>13</v>
      </c>
      <c r="E1950">
        <v>1</v>
      </c>
      <c r="F1950">
        <v>45</v>
      </c>
      <c r="G1950">
        <v>156</v>
      </c>
      <c r="H1950" t="s">
        <v>25</v>
      </c>
      <c r="I1950">
        <v>434290</v>
      </c>
      <c r="J1950">
        <v>7712331</v>
      </c>
      <c r="K1950">
        <f t="shared" si="96"/>
        <v>2.7227136331111539</v>
      </c>
      <c r="L1950">
        <f t="shared" si="97"/>
        <v>434308.3031489384</v>
      </c>
      <c r="M1950">
        <f t="shared" si="98"/>
        <v>7712289.8904544059</v>
      </c>
      <c r="N1950">
        <v>2012</v>
      </c>
    </row>
    <row r="1951" spans="1:14" x14ac:dyDescent="0.25">
      <c r="A1951">
        <v>1951</v>
      </c>
      <c r="B1951">
        <v>9</v>
      </c>
      <c r="C1951" t="s">
        <v>8</v>
      </c>
      <c r="D1951" t="s">
        <v>9</v>
      </c>
      <c r="E1951">
        <v>1</v>
      </c>
      <c r="F1951">
        <v>150</v>
      </c>
      <c r="G1951">
        <v>186</v>
      </c>
      <c r="H1951" t="s">
        <v>19</v>
      </c>
      <c r="I1951">
        <v>433949</v>
      </c>
      <c r="J1951">
        <v>7712307</v>
      </c>
      <c r="K1951">
        <f t="shared" si="96"/>
        <v>3.246312408709453</v>
      </c>
      <c r="L1951">
        <f t="shared" si="97"/>
        <v>433933.32073050988</v>
      </c>
      <c r="M1951">
        <f t="shared" si="98"/>
        <v>7712157.8217156949</v>
      </c>
      <c r="N1951">
        <v>2012</v>
      </c>
    </row>
    <row r="1952" spans="1:14" x14ac:dyDescent="0.25">
      <c r="A1952">
        <v>1952</v>
      </c>
      <c r="B1952">
        <v>9</v>
      </c>
      <c r="C1952" t="s">
        <v>23</v>
      </c>
      <c r="D1952" t="s">
        <v>13</v>
      </c>
      <c r="E1952">
        <v>1</v>
      </c>
      <c r="F1952">
        <v>23</v>
      </c>
      <c r="G1952">
        <v>188</v>
      </c>
      <c r="H1952" t="s">
        <v>25</v>
      </c>
      <c r="I1952">
        <v>433949</v>
      </c>
      <c r="J1952">
        <v>7712307</v>
      </c>
      <c r="K1952">
        <f t="shared" si="96"/>
        <v>3.2812189937493397</v>
      </c>
      <c r="L1952">
        <f t="shared" si="97"/>
        <v>433945.79901867791</v>
      </c>
      <c r="M1952">
        <f t="shared" si="98"/>
        <v>7712284.2238344187</v>
      </c>
      <c r="N1952">
        <v>2012</v>
      </c>
    </row>
    <row r="1953" spans="1:14" x14ac:dyDescent="0.25">
      <c r="A1953">
        <v>1953</v>
      </c>
      <c r="B1953">
        <v>10</v>
      </c>
      <c r="C1953" t="s">
        <v>23</v>
      </c>
      <c r="D1953" t="s">
        <v>13</v>
      </c>
      <c r="E1953">
        <v>1</v>
      </c>
      <c r="F1953">
        <v>25</v>
      </c>
      <c r="G1953">
        <v>190</v>
      </c>
      <c r="H1953" t="s">
        <v>19</v>
      </c>
      <c r="I1953">
        <v>435934</v>
      </c>
      <c r="J1953">
        <v>7718213</v>
      </c>
      <c r="K1953">
        <f t="shared" si="96"/>
        <v>3.3161255787892263</v>
      </c>
      <c r="L1953">
        <f t="shared" si="97"/>
        <v>435929.65879555832</v>
      </c>
      <c r="M1953">
        <f t="shared" si="98"/>
        <v>7718188.3798061749</v>
      </c>
      <c r="N1953">
        <v>2012</v>
      </c>
    </row>
    <row r="1954" spans="1:14" x14ac:dyDescent="0.25">
      <c r="A1954">
        <v>1954</v>
      </c>
      <c r="B1954">
        <v>12</v>
      </c>
      <c r="C1954" t="s">
        <v>32</v>
      </c>
      <c r="D1954" t="s">
        <v>11</v>
      </c>
      <c r="E1954">
        <v>1</v>
      </c>
      <c r="F1954">
        <v>200</v>
      </c>
      <c r="G1954">
        <v>301</v>
      </c>
      <c r="H1954" t="s">
        <v>18</v>
      </c>
      <c r="I1954">
        <v>436511</v>
      </c>
      <c r="J1954">
        <v>7717708</v>
      </c>
      <c r="K1954">
        <f t="shared" si="96"/>
        <v>5.2534410485029319</v>
      </c>
      <c r="L1954">
        <f t="shared" si="97"/>
        <v>436339.56653985957</v>
      </c>
      <c r="M1954">
        <f t="shared" si="98"/>
        <v>7717811.0076149823</v>
      </c>
      <c r="N1954">
        <v>2012</v>
      </c>
    </row>
    <row r="1955" spans="1:14" x14ac:dyDescent="0.25">
      <c r="A1955">
        <v>1955</v>
      </c>
      <c r="B1955">
        <v>12</v>
      </c>
      <c r="C1955" t="s">
        <v>20</v>
      </c>
      <c r="D1955" t="s">
        <v>13</v>
      </c>
      <c r="E1955">
        <v>2</v>
      </c>
      <c r="F1955">
        <v>60</v>
      </c>
      <c r="G1955">
        <v>176</v>
      </c>
      <c r="H1955" t="s">
        <v>25</v>
      </c>
      <c r="I1955">
        <v>437160</v>
      </c>
      <c r="J1955">
        <v>7717771</v>
      </c>
      <c r="K1955">
        <f t="shared" si="96"/>
        <v>3.0717794835100198</v>
      </c>
      <c r="L1955">
        <f t="shared" si="97"/>
        <v>437164.18538842467</v>
      </c>
      <c r="M1955">
        <f t="shared" si="98"/>
        <v>7717711.1461569844</v>
      </c>
      <c r="N1955">
        <v>2012</v>
      </c>
    </row>
    <row r="1956" spans="1:14" x14ac:dyDescent="0.25">
      <c r="A1956">
        <v>1956</v>
      </c>
      <c r="B1956">
        <v>13</v>
      </c>
      <c r="C1956" t="s">
        <v>12</v>
      </c>
      <c r="D1956" t="s">
        <v>13</v>
      </c>
      <c r="E1956">
        <v>1</v>
      </c>
      <c r="F1956">
        <v>98</v>
      </c>
      <c r="G1956">
        <v>356</v>
      </c>
      <c r="H1956" t="s">
        <v>19</v>
      </c>
      <c r="I1956">
        <v>448602</v>
      </c>
      <c r="J1956">
        <v>7711134</v>
      </c>
      <c r="K1956">
        <f t="shared" si="96"/>
        <v>6.213372137099813</v>
      </c>
      <c r="L1956">
        <f t="shared" si="97"/>
        <v>448595.16386557306</v>
      </c>
      <c r="M1956">
        <f t="shared" si="98"/>
        <v>7711231.7612769259</v>
      </c>
      <c r="N1956">
        <v>2012</v>
      </c>
    </row>
    <row r="1957" spans="1:14" x14ac:dyDescent="0.25">
      <c r="A1957">
        <v>1957</v>
      </c>
      <c r="B1957">
        <v>14</v>
      </c>
      <c r="C1957" t="s">
        <v>88</v>
      </c>
      <c r="D1957" t="s">
        <v>9</v>
      </c>
      <c r="E1957">
        <v>4</v>
      </c>
      <c r="F1957">
        <v>85</v>
      </c>
      <c r="G1957">
        <v>62</v>
      </c>
      <c r="H1957" t="s">
        <v>19</v>
      </c>
      <c r="I1957">
        <v>436085</v>
      </c>
      <c r="J1957">
        <v>7724060</v>
      </c>
      <c r="K1957">
        <f t="shared" si="96"/>
        <v>1.0821041362364843</v>
      </c>
      <c r="L1957">
        <f t="shared" si="97"/>
        <v>436160.05054539302</v>
      </c>
      <c r="M1957">
        <f t="shared" si="98"/>
        <v>7724099.9050828367</v>
      </c>
      <c r="N1957">
        <v>2012</v>
      </c>
    </row>
    <row r="1958" spans="1:14" x14ac:dyDescent="0.25">
      <c r="A1958">
        <v>1958</v>
      </c>
      <c r="B1958">
        <v>14</v>
      </c>
      <c r="C1958" t="s">
        <v>10</v>
      </c>
      <c r="D1958" t="s">
        <v>11</v>
      </c>
      <c r="E1958">
        <v>10</v>
      </c>
      <c r="F1958">
        <v>330</v>
      </c>
      <c r="G1958">
        <v>197</v>
      </c>
      <c r="H1958" t="s">
        <v>6</v>
      </c>
      <c r="I1958">
        <v>436048</v>
      </c>
      <c r="J1958">
        <v>7723650</v>
      </c>
      <c r="K1958">
        <f t="shared" si="96"/>
        <v>3.4382986264288293</v>
      </c>
      <c r="L1958">
        <f t="shared" si="97"/>
        <v>435951.5173374415</v>
      </c>
      <c r="M1958">
        <f t="shared" si="98"/>
        <v>7723334.4194305325</v>
      </c>
      <c r="N1958">
        <v>2012</v>
      </c>
    </row>
    <row r="1959" spans="1:14" x14ac:dyDescent="0.25">
      <c r="A1959">
        <v>1959</v>
      </c>
      <c r="B1959">
        <v>14</v>
      </c>
      <c r="C1959" t="s">
        <v>10</v>
      </c>
      <c r="D1959" t="s">
        <v>11</v>
      </c>
      <c r="E1959">
        <v>7</v>
      </c>
      <c r="F1959">
        <v>162</v>
      </c>
      <c r="G1959">
        <v>169</v>
      </c>
      <c r="H1959" t="s">
        <v>6</v>
      </c>
      <c r="I1959">
        <v>436023</v>
      </c>
      <c r="J1959">
        <v>7723574</v>
      </c>
      <c r="K1959">
        <f t="shared" si="96"/>
        <v>2.9496064358704168</v>
      </c>
      <c r="L1959">
        <f t="shared" si="97"/>
        <v>436053.91105725098</v>
      </c>
      <c r="M1959">
        <f t="shared" si="98"/>
        <v>7723414.9763962813</v>
      </c>
      <c r="N1959">
        <v>2012</v>
      </c>
    </row>
    <row r="1960" spans="1:14" x14ac:dyDescent="0.25">
      <c r="A1960">
        <v>1960</v>
      </c>
      <c r="B1960">
        <v>15</v>
      </c>
      <c r="C1960" t="s">
        <v>23</v>
      </c>
      <c r="D1960" t="s">
        <v>13</v>
      </c>
      <c r="E1960">
        <v>1</v>
      </c>
      <c r="F1960">
        <v>43</v>
      </c>
      <c r="G1960">
        <v>328</v>
      </c>
      <c r="H1960" t="s">
        <v>25</v>
      </c>
      <c r="I1960">
        <v>447011</v>
      </c>
      <c r="J1960">
        <v>7713326</v>
      </c>
      <c r="K1960">
        <f t="shared" si="96"/>
        <v>5.7246799465414009</v>
      </c>
      <c r="L1960">
        <f t="shared" si="97"/>
        <v>446988.21347163798</v>
      </c>
      <c r="M1960">
        <f t="shared" si="98"/>
        <v>7713362.4660681346</v>
      </c>
      <c r="N1960">
        <v>2012</v>
      </c>
    </row>
    <row r="1961" spans="1:14" x14ac:dyDescent="0.25">
      <c r="A1961">
        <v>1961</v>
      </c>
      <c r="B1961">
        <v>61</v>
      </c>
      <c r="C1961" t="s">
        <v>12</v>
      </c>
      <c r="D1961" t="s">
        <v>13</v>
      </c>
      <c r="E1961">
        <v>3</v>
      </c>
      <c r="F1961">
        <v>35</v>
      </c>
      <c r="G1961">
        <v>256</v>
      </c>
      <c r="H1961" t="s">
        <v>6</v>
      </c>
      <c r="I1961">
        <v>439305</v>
      </c>
      <c r="J1961">
        <v>7705526</v>
      </c>
      <c r="K1961">
        <f t="shared" si="96"/>
        <v>4.4680428851054836</v>
      </c>
      <c r="L1961">
        <f t="shared" si="97"/>
        <v>439271.03964958031</v>
      </c>
      <c r="M1961">
        <f t="shared" si="98"/>
        <v>7705517.5327336537</v>
      </c>
      <c r="N1961">
        <v>2012</v>
      </c>
    </row>
    <row r="1962" spans="1:14" x14ac:dyDescent="0.25">
      <c r="A1962">
        <v>1962</v>
      </c>
      <c r="B1962">
        <v>61</v>
      </c>
      <c r="C1962" t="s">
        <v>17</v>
      </c>
      <c r="D1962" t="s">
        <v>9</v>
      </c>
      <c r="E1962">
        <v>1</v>
      </c>
      <c r="F1962">
        <v>80</v>
      </c>
      <c r="G1962">
        <v>8</v>
      </c>
      <c r="H1962" t="s">
        <v>19</v>
      </c>
      <c r="I1962">
        <v>439242</v>
      </c>
      <c r="J1962">
        <v>7705607</v>
      </c>
      <c r="K1962">
        <f t="shared" si="96"/>
        <v>0.13962634015954636</v>
      </c>
      <c r="L1962">
        <f t="shared" si="97"/>
        <v>439253.1338480768</v>
      </c>
      <c r="M1962">
        <f t="shared" si="98"/>
        <v>7705686.221445499</v>
      </c>
      <c r="N1962">
        <v>2012</v>
      </c>
    </row>
    <row r="1963" spans="1:14" x14ac:dyDescent="0.25">
      <c r="A1963">
        <v>1963</v>
      </c>
      <c r="B1963">
        <v>61</v>
      </c>
      <c r="C1963" t="s">
        <v>12</v>
      </c>
      <c r="D1963" t="s">
        <v>13</v>
      </c>
      <c r="E1963">
        <v>1</v>
      </c>
      <c r="F1963">
        <v>38</v>
      </c>
      <c r="G1963">
        <v>356</v>
      </c>
      <c r="H1963" t="s">
        <v>6</v>
      </c>
      <c r="I1963">
        <v>439204</v>
      </c>
      <c r="J1963">
        <v>7705630</v>
      </c>
      <c r="K1963">
        <f t="shared" si="96"/>
        <v>6.213372137099813</v>
      </c>
      <c r="L1963">
        <f t="shared" si="97"/>
        <v>439201.34925399773</v>
      </c>
      <c r="M1963">
        <f t="shared" si="98"/>
        <v>7705667.9074339103</v>
      </c>
      <c r="N1963">
        <v>2012</v>
      </c>
    </row>
    <row r="1964" spans="1:14" x14ac:dyDescent="0.25">
      <c r="A1964">
        <v>1964</v>
      </c>
      <c r="B1964">
        <v>61</v>
      </c>
      <c r="C1964" t="s">
        <v>104</v>
      </c>
      <c r="D1964" t="s">
        <v>11</v>
      </c>
      <c r="E1964">
        <v>3</v>
      </c>
      <c r="F1964">
        <v>260</v>
      </c>
      <c r="G1964">
        <v>2</v>
      </c>
      <c r="H1964" t="s">
        <v>18</v>
      </c>
      <c r="I1964">
        <v>438963</v>
      </c>
      <c r="J1964">
        <v>7705795</v>
      </c>
      <c r="K1964">
        <f t="shared" si="96"/>
        <v>3.4906585039886591E-2</v>
      </c>
      <c r="L1964">
        <f t="shared" si="97"/>
        <v>438972.07386914262</v>
      </c>
      <c r="M1964">
        <f t="shared" si="98"/>
        <v>7706054.841615025</v>
      </c>
      <c r="N1964">
        <v>2012</v>
      </c>
    </row>
    <row r="1965" spans="1:14" x14ac:dyDescent="0.25">
      <c r="A1965">
        <v>1965</v>
      </c>
      <c r="B1965">
        <v>61</v>
      </c>
      <c r="C1965" t="s">
        <v>17</v>
      </c>
      <c r="D1965" t="s">
        <v>9</v>
      </c>
      <c r="E1965">
        <v>10</v>
      </c>
      <c r="F1965">
        <v>240</v>
      </c>
      <c r="G1965">
        <v>2</v>
      </c>
      <c r="H1965" t="s">
        <v>18</v>
      </c>
      <c r="I1965">
        <v>438963</v>
      </c>
      <c r="J1965">
        <v>7705795</v>
      </c>
      <c r="K1965">
        <f t="shared" si="96"/>
        <v>3.4906585039886591E-2</v>
      </c>
      <c r="L1965">
        <f t="shared" si="97"/>
        <v>438971.37587920862</v>
      </c>
      <c r="M1965">
        <f t="shared" si="98"/>
        <v>7706034.8537984844</v>
      </c>
      <c r="N1965">
        <v>2012</v>
      </c>
    </row>
    <row r="1966" spans="1:14" x14ac:dyDescent="0.25">
      <c r="A1966">
        <v>1966</v>
      </c>
      <c r="B1966">
        <v>61</v>
      </c>
      <c r="C1966" t="s">
        <v>17</v>
      </c>
      <c r="D1966" t="s">
        <v>9</v>
      </c>
      <c r="E1966">
        <v>1</v>
      </c>
      <c r="F1966">
        <v>200</v>
      </c>
      <c r="G1966">
        <v>349</v>
      </c>
      <c r="H1966" t="s">
        <v>18</v>
      </c>
      <c r="I1966">
        <v>438921</v>
      </c>
      <c r="J1966">
        <v>7705815</v>
      </c>
      <c r="K1966">
        <f t="shared" si="96"/>
        <v>6.0911990894602104</v>
      </c>
      <c r="L1966">
        <f t="shared" si="97"/>
        <v>438882.83820092469</v>
      </c>
      <c r="M1966">
        <f t="shared" si="98"/>
        <v>7706011.3254366899</v>
      </c>
      <c r="N1966">
        <v>2012</v>
      </c>
    </row>
    <row r="1967" spans="1:14" x14ac:dyDescent="0.25">
      <c r="A1967">
        <v>1967</v>
      </c>
      <c r="B1967">
        <v>61</v>
      </c>
      <c r="C1967" t="s">
        <v>12</v>
      </c>
      <c r="D1967" t="s">
        <v>13</v>
      </c>
      <c r="E1967">
        <v>1</v>
      </c>
      <c r="F1967">
        <v>15</v>
      </c>
      <c r="G1967">
        <v>284</v>
      </c>
      <c r="H1967" t="s">
        <v>6</v>
      </c>
      <c r="I1967">
        <v>438823</v>
      </c>
      <c r="J1967">
        <v>7705891</v>
      </c>
      <c r="K1967">
        <f t="shared" si="96"/>
        <v>4.9567350756638957</v>
      </c>
      <c r="L1967">
        <f t="shared" si="97"/>
        <v>438808.44556410587</v>
      </c>
      <c r="M1967">
        <f t="shared" si="98"/>
        <v>7705894.6288284343</v>
      </c>
      <c r="N1967">
        <v>2012</v>
      </c>
    </row>
    <row r="1968" spans="1:14" x14ac:dyDescent="0.25">
      <c r="A1968">
        <v>1968</v>
      </c>
      <c r="B1968">
        <v>61</v>
      </c>
      <c r="C1968" t="s">
        <v>8</v>
      </c>
      <c r="D1968" t="s">
        <v>9</v>
      </c>
      <c r="E1968">
        <v>1</v>
      </c>
      <c r="F1968">
        <v>0</v>
      </c>
      <c r="G1968">
        <v>0</v>
      </c>
      <c r="H1968" t="s">
        <v>19</v>
      </c>
      <c r="I1968">
        <v>438811</v>
      </c>
      <c r="J1968">
        <v>7705899</v>
      </c>
      <c r="K1968">
        <f t="shared" ref="K1968:K2074" si="99">RADIANS(G1968)</f>
        <v>0</v>
      </c>
      <c r="L1968">
        <f t="shared" si="97"/>
        <v>438811</v>
      </c>
      <c r="M1968">
        <f t="shared" si="98"/>
        <v>7705899</v>
      </c>
      <c r="N1968">
        <v>2012</v>
      </c>
    </row>
    <row r="1969" spans="1:14" x14ac:dyDescent="0.25">
      <c r="A1969">
        <v>1969</v>
      </c>
      <c r="B1969">
        <v>64</v>
      </c>
      <c r="C1969" t="s">
        <v>8</v>
      </c>
      <c r="D1969" t="s">
        <v>9</v>
      </c>
      <c r="E1969">
        <v>1</v>
      </c>
      <c r="F1969">
        <v>0</v>
      </c>
      <c r="G1969">
        <v>0</v>
      </c>
      <c r="H1969" t="s">
        <v>19</v>
      </c>
      <c r="I1969">
        <v>444700</v>
      </c>
      <c r="J1969">
        <v>7702997</v>
      </c>
      <c r="K1969">
        <f t="shared" si="99"/>
        <v>0</v>
      </c>
      <c r="L1969">
        <f t="shared" si="97"/>
        <v>444700</v>
      </c>
      <c r="M1969">
        <f t="shared" si="98"/>
        <v>7702997</v>
      </c>
      <c r="N1969">
        <v>2012</v>
      </c>
    </row>
    <row r="1970" spans="1:14" x14ac:dyDescent="0.25">
      <c r="A1970">
        <v>1970</v>
      </c>
      <c r="B1970">
        <v>64</v>
      </c>
      <c r="C1970" t="s">
        <v>8</v>
      </c>
      <c r="D1970" t="s">
        <v>9</v>
      </c>
      <c r="E1970">
        <v>1</v>
      </c>
      <c r="F1970">
        <v>150</v>
      </c>
      <c r="G1970">
        <v>308</v>
      </c>
      <c r="H1970" t="s">
        <v>6</v>
      </c>
      <c r="I1970">
        <v>444700</v>
      </c>
      <c r="J1970">
        <v>7702997</v>
      </c>
      <c r="K1970">
        <f t="shared" si="99"/>
        <v>5.3756140961425354</v>
      </c>
      <c r="L1970">
        <f t="shared" si="97"/>
        <v>444581.79838695901</v>
      </c>
      <c r="M1970">
        <f t="shared" si="98"/>
        <v>7703089.3492212985</v>
      </c>
      <c r="N1970">
        <v>2012</v>
      </c>
    </row>
    <row r="1971" spans="1:14" x14ac:dyDescent="0.25">
      <c r="A1971">
        <v>1971</v>
      </c>
      <c r="B1971">
        <v>64</v>
      </c>
      <c r="C1971" t="s">
        <v>88</v>
      </c>
      <c r="D1971" t="s">
        <v>9</v>
      </c>
      <c r="E1971">
        <v>1</v>
      </c>
      <c r="F1971">
        <v>0</v>
      </c>
      <c r="G1971">
        <v>0</v>
      </c>
      <c r="H1971" t="s">
        <v>19</v>
      </c>
      <c r="I1971">
        <v>444565</v>
      </c>
      <c r="J1971">
        <v>7703024</v>
      </c>
      <c r="K1971">
        <f t="shared" si="99"/>
        <v>0</v>
      </c>
      <c r="L1971">
        <f t="shared" si="97"/>
        <v>444565</v>
      </c>
      <c r="M1971">
        <f t="shared" si="98"/>
        <v>7703024</v>
      </c>
      <c r="N1971">
        <v>2012</v>
      </c>
    </row>
    <row r="1972" spans="1:14" x14ac:dyDescent="0.25">
      <c r="A1972">
        <v>1972</v>
      </c>
      <c r="B1972">
        <v>64</v>
      </c>
      <c r="C1972" t="s">
        <v>32</v>
      </c>
      <c r="D1972" t="s">
        <v>11</v>
      </c>
      <c r="E1972">
        <v>76</v>
      </c>
      <c r="F1972">
        <v>150</v>
      </c>
      <c r="G1972">
        <v>278</v>
      </c>
      <c r="H1972" t="s">
        <v>6</v>
      </c>
      <c r="I1972">
        <v>444528</v>
      </c>
      <c r="J1972">
        <v>7703039</v>
      </c>
      <c r="K1972">
        <f t="shared" si="99"/>
        <v>4.8520153205442362</v>
      </c>
      <c r="L1972">
        <f t="shared" si="97"/>
        <v>444379.45978968876</v>
      </c>
      <c r="M1972">
        <f t="shared" si="98"/>
        <v>7703059.8759651436</v>
      </c>
      <c r="N1972">
        <v>2012</v>
      </c>
    </row>
    <row r="1973" spans="1:14" x14ac:dyDescent="0.25">
      <c r="A1973">
        <v>1973</v>
      </c>
      <c r="B1973">
        <v>64</v>
      </c>
      <c r="C1973" t="s">
        <v>104</v>
      </c>
      <c r="D1973" t="s">
        <v>11</v>
      </c>
      <c r="E1973">
        <v>3</v>
      </c>
      <c r="F1973">
        <v>150</v>
      </c>
      <c r="G1973">
        <v>325</v>
      </c>
      <c r="H1973" t="s">
        <v>18</v>
      </c>
      <c r="I1973">
        <v>444528</v>
      </c>
      <c r="J1973">
        <v>7703079</v>
      </c>
      <c r="K1973">
        <f t="shared" si="99"/>
        <v>5.6723200689815707</v>
      </c>
      <c r="L1973">
        <f t="shared" si="97"/>
        <v>444441.96353454737</v>
      </c>
      <c r="M1973">
        <f t="shared" si="98"/>
        <v>7703201.8728066431</v>
      </c>
      <c r="N1973">
        <v>2012</v>
      </c>
    </row>
    <row r="1974" spans="1:14" x14ac:dyDescent="0.25">
      <c r="A1974">
        <v>1974</v>
      </c>
      <c r="B1974">
        <v>64</v>
      </c>
      <c r="C1974" t="s">
        <v>10</v>
      </c>
      <c r="D1974" t="s">
        <v>9</v>
      </c>
      <c r="E1974">
        <v>8</v>
      </c>
      <c r="F1974">
        <v>275</v>
      </c>
      <c r="G1974">
        <v>300</v>
      </c>
      <c r="H1974" t="s">
        <v>6</v>
      </c>
      <c r="I1974">
        <v>444137</v>
      </c>
      <c r="J1974">
        <v>7703239</v>
      </c>
      <c r="K1974">
        <f t="shared" si="99"/>
        <v>5.2359877559829888</v>
      </c>
      <c r="L1974">
        <f t="shared" si="97"/>
        <v>443898.8430139593</v>
      </c>
      <c r="M1974">
        <f t="shared" si="98"/>
        <v>7703376.5</v>
      </c>
      <c r="N1974">
        <v>2012</v>
      </c>
    </row>
    <row r="1975" spans="1:14" x14ac:dyDescent="0.25">
      <c r="A1975">
        <v>1975</v>
      </c>
      <c r="B1975">
        <v>67</v>
      </c>
      <c r="C1975" t="s">
        <v>8</v>
      </c>
      <c r="D1975" t="s">
        <v>9</v>
      </c>
      <c r="E1975">
        <v>2</v>
      </c>
      <c r="F1975">
        <v>0</v>
      </c>
      <c r="G1975">
        <v>0</v>
      </c>
      <c r="H1975" t="s">
        <v>19</v>
      </c>
      <c r="I1975">
        <v>441649</v>
      </c>
      <c r="J1975">
        <v>7704348</v>
      </c>
      <c r="K1975">
        <f t="shared" si="99"/>
        <v>0</v>
      </c>
      <c r="L1975">
        <f t="shared" si="97"/>
        <v>441649</v>
      </c>
      <c r="M1975">
        <f t="shared" si="98"/>
        <v>7704348</v>
      </c>
      <c r="N1975">
        <v>2012</v>
      </c>
    </row>
    <row r="1976" spans="1:14" x14ac:dyDescent="0.25">
      <c r="A1976">
        <v>1976</v>
      </c>
      <c r="B1976">
        <v>67</v>
      </c>
      <c r="C1976" t="s">
        <v>12</v>
      </c>
      <c r="D1976" t="s">
        <v>13</v>
      </c>
      <c r="E1976">
        <v>1</v>
      </c>
      <c r="F1976">
        <v>7</v>
      </c>
      <c r="G1976">
        <v>240</v>
      </c>
      <c r="H1976" t="s">
        <v>6</v>
      </c>
      <c r="I1976">
        <v>441537</v>
      </c>
      <c r="J1976">
        <v>7704442</v>
      </c>
      <c r="K1976">
        <f t="shared" si="99"/>
        <v>4.1887902047863905</v>
      </c>
      <c r="L1976">
        <f t="shared" si="97"/>
        <v>441530.93782217352</v>
      </c>
      <c r="M1976">
        <f t="shared" si="98"/>
        <v>7704438.5</v>
      </c>
      <c r="N1976">
        <v>2012</v>
      </c>
    </row>
    <row r="1977" spans="1:14" x14ac:dyDescent="0.25">
      <c r="A1977">
        <v>1977</v>
      </c>
      <c r="B1977">
        <v>67</v>
      </c>
      <c r="C1977" t="s">
        <v>12</v>
      </c>
      <c r="D1977" t="s">
        <v>13</v>
      </c>
      <c r="E1977">
        <v>1</v>
      </c>
      <c r="F1977">
        <v>8</v>
      </c>
      <c r="G1977">
        <v>222</v>
      </c>
      <c r="H1977" t="s">
        <v>6</v>
      </c>
      <c r="I1977">
        <v>441307</v>
      </c>
      <c r="J1977">
        <v>7704553</v>
      </c>
      <c r="K1977">
        <f t="shared" si="99"/>
        <v>3.8746309394274117</v>
      </c>
      <c r="L1977">
        <f t="shared" si="97"/>
        <v>441301.64695514913</v>
      </c>
      <c r="M1977">
        <f t="shared" si="98"/>
        <v>7704547.0548413964</v>
      </c>
      <c r="N1977">
        <v>2012</v>
      </c>
    </row>
    <row r="1978" spans="1:14" x14ac:dyDescent="0.25">
      <c r="A1978">
        <v>1978</v>
      </c>
      <c r="B1978">
        <v>67</v>
      </c>
      <c r="C1978" t="s">
        <v>32</v>
      </c>
      <c r="D1978" t="s">
        <v>11</v>
      </c>
      <c r="E1978">
        <v>50</v>
      </c>
      <c r="F1978">
        <v>315</v>
      </c>
      <c r="G1978">
        <v>304</v>
      </c>
      <c r="H1978" t="s">
        <v>6</v>
      </c>
      <c r="I1978">
        <v>441201</v>
      </c>
      <c r="J1978">
        <v>7704586</v>
      </c>
      <c r="K1978">
        <f t="shared" si="99"/>
        <v>5.3058009260627621</v>
      </c>
      <c r="L1978">
        <f t="shared" si="97"/>
        <v>440939.85316464514</v>
      </c>
      <c r="M1978">
        <f t="shared" si="98"/>
        <v>7704762.145764593</v>
      </c>
      <c r="N1978">
        <v>2012</v>
      </c>
    </row>
    <row r="1979" spans="1:14" x14ac:dyDescent="0.25">
      <c r="A1979">
        <v>1979</v>
      </c>
      <c r="B1979">
        <v>67</v>
      </c>
      <c r="C1979" t="s">
        <v>104</v>
      </c>
      <c r="D1979" t="s">
        <v>11</v>
      </c>
      <c r="E1979">
        <v>2</v>
      </c>
      <c r="F1979">
        <v>300</v>
      </c>
      <c r="G1979">
        <v>308</v>
      </c>
      <c r="H1979" t="s">
        <v>18</v>
      </c>
      <c r="I1979">
        <v>441201</v>
      </c>
      <c r="J1979">
        <v>7704586</v>
      </c>
      <c r="K1979">
        <f t="shared" si="99"/>
        <v>5.3756140961425354</v>
      </c>
      <c r="L1979">
        <f t="shared" si="97"/>
        <v>440964.59677391796</v>
      </c>
      <c r="M1979">
        <f t="shared" si="98"/>
        <v>7704770.6984425979</v>
      </c>
      <c r="N1979">
        <v>2012</v>
      </c>
    </row>
    <row r="1980" spans="1:14" x14ac:dyDescent="0.25">
      <c r="A1980">
        <v>1980</v>
      </c>
      <c r="B1980">
        <v>67</v>
      </c>
      <c r="C1980" t="s">
        <v>86</v>
      </c>
      <c r="D1980" t="s">
        <v>84</v>
      </c>
      <c r="E1980">
        <v>1</v>
      </c>
      <c r="F1980">
        <v>400</v>
      </c>
      <c r="G1980">
        <v>70</v>
      </c>
      <c r="H1980" t="s">
        <v>19</v>
      </c>
      <c r="I1980">
        <v>441113</v>
      </c>
      <c r="J1980">
        <v>7701622</v>
      </c>
      <c r="K1980">
        <f t="shared" si="99"/>
        <v>1.2217304763960306</v>
      </c>
      <c r="L1980">
        <f t="shared" si="97"/>
        <v>441488.87704831437</v>
      </c>
      <c r="M1980">
        <f t="shared" si="98"/>
        <v>7701758.8080573305</v>
      </c>
      <c r="N1980">
        <v>2012</v>
      </c>
    </row>
    <row r="1981" spans="1:14" x14ac:dyDescent="0.25">
      <c r="A1981">
        <v>1981</v>
      </c>
      <c r="B1981">
        <v>68</v>
      </c>
      <c r="C1981" t="s">
        <v>86</v>
      </c>
      <c r="D1981" t="s">
        <v>84</v>
      </c>
      <c r="E1981">
        <v>1</v>
      </c>
      <c r="F1981">
        <v>100</v>
      </c>
      <c r="G1981">
        <v>171</v>
      </c>
      <c r="H1981" t="s">
        <v>19</v>
      </c>
      <c r="I1981">
        <v>421498</v>
      </c>
      <c r="J1981">
        <v>7710859</v>
      </c>
      <c r="K1981">
        <f t="shared" si="99"/>
        <v>2.9845130209103035</v>
      </c>
      <c r="L1981">
        <f t="shared" si="97"/>
        <v>421513.64344650402</v>
      </c>
      <c r="M1981">
        <f t="shared" si="98"/>
        <v>7710760.2311659409</v>
      </c>
      <c r="N1981">
        <v>2012</v>
      </c>
    </row>
    <row r="1982" spans="1:14" x14ac:dyDescent="0.25">
      <c r="A1982">
        <v>1982</v>
      </c>
      <c r="B1982">
        <v>68</v>
      </c>
      <c r="C1982" t="s">
        <v>125</v>
      </c>
      <c r="D1982" t="s">
        <v>11</v>
      </c>
      <c r="E1982">
        <v>2</v>
      </c>
      <c r="F1982">
        <v>120</v>
      </c>
      <c r="G1982">
        <v>90</v>
      </c>
      <c r="H1982" t="s">
        <v>19</v>
      </c>
      <c r="I1982">
        <v>421498</v>
      </c>
      <c r="J1982">
        <v>7710859</v>
      </c>
      <c r="K1982">
        <f t="shared" si="99"/>
        <v>1.5707963267948966</v>
      </c>
      <c r="L1982">
        <f t="shared" si="97"/>
        <v>421618</v>
      </c>
      <c r="M1982">
        <f t="shared" si="98"/>
        <v>7710859</v>
      </c>
      <c r="N1982">
        <v>2012</v>
      </c>
    </row>
    <row r="1983" spans="1:14" x14ac:dyDescent="0.25">
      <c r="A1983">
        <v>1983</v>
      </c>
      <c r="B1983">
        <v>68</v>
      </c>
      <c r="C1983" t="s">
        <v>8</v>
      </c>
      <c r="D1983" t="s">
        <v>9</v>
      </c>
      <c r="E1983">
        <v>1</v>
      </c>
      <c r="F1983">
        <v>91</v>
      </c>
      <c r="G1983">
        <v>67</v>
      </c>
      <c r="H1983" t="s">
        <v>19</v>
      </c>
      <c r="I1983">
        <v>421615</v>
      </c>
      <c r="J1983">
        <v>7710779</v>
      </c>
      <c r="K1983">
        <f t="shared" si="99"/>
        <v>1.1693705988362009</v>
      </c>
      <c r="L1983">
        <f t="shared" si="97"/>
        <v>421698.76594166417</v>
      </c>
      <c r="M1983">
        <f t="shared" si="98"/>
        <v>7710814.5565326922</v>
      </c>
      <c r="N1983">
        <v>2012</v>
      </c>
    </row>
    <row r="1984" spans="1:14" x14ac:dyDescent="0.25">
      <c r="A1984">
        <v>1984</v>
      </c>
      <c r="B1984">
        <v>68</v>
      </c>
      <c r="C1984" t="s">
        <v>86</v>
      </c>
      <c r="D1984" t="s">
        <v>84</v>
      </c>
      <c r="E1984">
        <v>1</v>
      </c>
      <c r="F1984">
        <v>150</v>
      </c>
      <c r="G1984">
        <v>172</v>
      </c>
      <c r="H1984" t="s">
        <v>19</v>
      </c>
      <c r="I1984">
        <v>421807</v>
      </c>
      <c r="J1984">
        <v>7710634</v>
      </c>
      <c r="K1984">
        <f t="shared" si="99"/>
        <v>3.001966313430247</v>
      </c>
      <c r="L1984">
        <f t="shared" si="97"/>
        <v>421827.87596514402</v>
      </c>
      <c r="M1984">
        <f t="shared" si="98"/>
        <v>7710485.4597896887</v>
      </c>
      <c r="N1984">
        <v>2012</v>
      </c>
    </row>
    <row r="1985" spans="1:14" x14ac:dyDescent="0.25">
      <c r="A1985">
        <v>1985</v>
      </c>
      <c r="B1985">
        <v>68</v>
      </c>
      <c r="C1985" t="s">
        <v>17</v>
      </c>
      <c r="D1985" t="s">
        <v>9</v>
      </c>
      <c r="E1985">
        <v>2</v>
      </c>
      <c r="F1985">
        <v>250</v>
      </c>
      <c r="G1985">
        <v>68</v>
      </c>
      <c r="H1985" t="s">
        <v>18</v>
      </c>
      <c r="I1985">
        <v>421906</v>
      </c>
      <c r="J1985">
        <v>7710557</v>
      </c>
      <c r="K1985">
        <f t="shared" si="99"/>
        <v>1.1868238913561442</v>
      </c>
      <c r="L1985">
        <f t="shared" si="97"/>
        <v>422137.79596364172</v>
      </c>
      <c r="M1985">
        <f t="shared" si="98"/>
        <v>7710650.6516483538</v>
      </c>
      <c r="N1985">
        <v>2012</v>
      </c>
    </row>
    <row r="1986" spans="1:14" x14ac:dyDescent="0.25">
      <c r="A1986">
        <v>1986</v>
      </c>
      <c r="B1986">
        <v>68</v>
      </c>
      <c r="C1986" t="s">
        <v>17</v>
      </c>
      <c r="D1986" t="s">
        <v>9</v>
      </c>
      <c r="E1986">
        <v>1</v>
      </c>
      <c r="F1986">
        <v>99</v>
      </c>
      <c r="G1986">
        <v>45</v>
      </c>
      <c r="H1986" t="s">
        <v>18</v>
      </c>
      <c r="I1986">
        <v>422122</v>
      </c>
      <c r="J1986">
        <v>7710398</v>
      </c>
      <c r="K1986">
        <f t="shared" si="99"/>
        <v>0.78539816339744828</v>
      </c>
      <c r="L1986">
        <f t="shared" si="97"/>
        <v>422192.0035713375</v>
      </c>
      <c r="M1986">
        <f t="shared" si="98"/>
        <v>7710468.0035713371</v>
      </c>
      <c r="N1986">
        <v>2012</v>
      </c>
    </row>
    <row r="1987" spans="1:14" x14ac:dyDescent="0.25">
      <c r="A1987">
        <v>1987</v>
      </c>
      <c r="B1987">
        <v>69</v>
      </c>
      <c r="C1987" t="s">
        <v>32</v>
      </c>
      <c r="D1987" t="s">
        <v>11</v>
      </c>
      <c r="E1987">
        <v>12</v>
      </c>
      <c r="F1987">
        <v>400</v>
      </c>
      <c r="G1987">
        <v>247</v>
      </c>
      <c r="H1987" t="s">
        <v>6</v>
      </c>
      <c r="I1987">
        <v>420666</v>
      </c>
      <c r="J1987">
        <v>7706690</v>
      </c>
      <c r="K1987">
        <f t="shared" si="99"/>
        <v>4.310963252425994</v>
      </c>
      <c r="L1987">
        <f t="shared" si="97"/>
        <v>420297.79805861902</v>
      </c>
      <c r="M1987">
        <f t="shared" si="98"/>
        <v>7706533.7075486043</v>
      </c>
      <c r="N1987">
        <v>2012</v>
      </c>
    </row>
    <row r="1988" spans="1:14" x14ac:dyDescent="0.25">
      <c r="A1988">
        <v>1988</v>
      </c>
      <c r="B1988">
        <v>71</v>
      </c>
      <c r="C1988" t="s">
        <v>20</v>
      </c>
      <c r="D1988" t="s">
        <v>13</v>
      </c>
      <c r="E1988">
        <v>1</v>
      </c>
      <c r="F1988">
        <v>107</v>
      </c>
      <c r="G1988">
        <v>114</v>
      </c>
      <c r="H1988" t="s">
        <v>6</v>
      </c>
      <c r="I1988">
        <v>441041</v>
      </c>
      <c r="J1988">
        <v>7712610</v>
      </c>
      <c r="K1988">
        <f t="shared" si="99"/>
        <v>1.9896753472735358</v>
      </c>
      <c r="L1988">
        <f t="shared" si="97"/>
        <v>441138.74936396774</v>
      </c>
      <c r="M1988">
        <f t="shared" si="98"/>
        <v>7712566.4791791905</v>
      </c>
      <c r="N1988">
        <v>2012</v>
      </c>
    </row>
    <row r="1989" spans="1:14" x14ac:dyDescent="0.25">
      <c r="A1989">
        <v>1989</v>
      </c>
      <c r="B1989">
        <v>71</v>
      </c>
      <c r="C1989" t="s">
        <v>23</v>
      </c>
      <c r="D1989" t="s">
        <v>13</v>
      </c>
      <c r="E1989">
        <v>1</v>
      </c>
      <c r="F1989">
        <v>23</v>
      </c>
      <c r="G1989">
        <v>18</v>
      </c>
      <c r="H1989" t="s">
        <v>25</v>
      </c>
      <c r="I1989">
        <v>441365</v>
      </c>
      <c r="J1989">
        <v>7712735</v>
      </c>
      <c r="K1989">
        <f t="shared" si="99"/>
        <v>0.31415926535897931</v>
      </c>
      <c r="L1989">
        <f t="shared" si="97"/>
        <v>441372.10739087063</v>
      </c>
      <c r="M1989">
        <f t="shared" si="98"/>
        <v>7712756.8742998745</v>
      </c>
      <c r="N1989">
        <v>2012</v>
      </c>
    </row>
    <row r="1990" spans="1:14" x14ac:dyDescent="0.25">
      <c r="A1990">
        <v>1990</v>
      </c>
      <c r="B1990">
        <v>71</v>
      </c>
      <c r="C1990" t="s">
        <v>23</v>
      </c>
      <c r="D1990" t="s">
        <v>13</v>
      </c>
      <c r="E1990">
        <v>1</v>
      </c>
      <c r="F1990">
        <v>39</v>
      </c>
      <c r="G1990">
        <v>192</v>
      </c>
      <c r="H1990" t="s">
        <v>25</v>
      </c>
      <c r="I1990">
        <v>441389</v>
      </c>
      <c r="J1990">
        <v>7712745</v>
      </c>
      <c r="K1990">
        <f t="shared" si="99"/>
        <v>3.351032163829113</v>
      </c>
      <c r="L1990">
        <f t="shared" si="97"/>
        <v>441380.8914440581</v>
      </c>
      <c r="M1990">
        <f t="shared" si="98"/>
        <v>7712706.8522435715</v>
      </c>
      <c r="N1990">
        <v>2012</v>
      </c>
    </row>
    <row r="1991" spans="1:14" x14ac:dyDescent="0.25">
      <c r="A1991">
        <v>1991</v>
      </c>
      <c r="B1991">
        <v>71</v>
      </c>
      <c r="C1991" t="s">
        <v>12</v>
      </c>
      <c r="D1991" t="s">
        <v>13</v>
      </c>
      <c r="E1991">
        <v>1</v>
      </c>
      <c r="F1991">
        <v>150</v>
      </c>
      <c r="G1991">
        <v>235</v>
      </c>
      <c r="H1991" t="s">
        <v>25</v>
      </c>
      <c r="I1991">
        <v>441389</v>
      </c>
      <c r="J1991">
        <v>7712745</v>
      </c>
      <c r="K1991">
        <f t="shared" si="99"/>
        <v>4.1015237421866741</v>
      </c>
      <c r="L1991">
        <f t="shared" si="97"/>
        <v>441266.12719335663</v>
      </c>
      <c r="M1991">
        <f t="shared" si="98"/>
        <v>7712658.963534547</v>
      </c>
      <c r="N1991">
        <v>2012</v>
      </c>
    </row>
    <row r="1992" spans="1:14" x14ac:dyDescent="0.25">
      <c r="A1992">
        <v>1992</v>
      </c>
      <c r="B1992">
        <v>71</v>
      </c>
      <c r="C1992" t="s">
        <v>23</v>
      </c>
      <c r="D1992" t="s">
        <v>13</v>
      </c>
      <c r="E1992">
        <v>1</v>
      </c>
      <c r="F1992">
        <v>66</v>
      </c>
      <c r="G1992">
        <v>316</v>
      </c>
      <c r="H1992" t="s">
        <v>25</v>
      </c>
      <c r="I1992">
        <v>441470</v>
      </c>
      <c r="J1992">
        <v>7712778</v>
      </c>
      <c r="K1992">
        <f t="shared" si="99"/>
        <v>5.5152404363020811</v>
      </c>
      <c r="L1992">
        <f t="shared" si="97"/>
        <v>441424.15254754969</v>
      </c>
      <c r="M1992">
        <f t="shared" si="98"/>
        <v>7712825.4764268221</v>
      </c>
      <c r="N1992">
        <v>2012</v>
      </c>
    </row>
    <row r="1993" spans="1:14" x14ac:dyDescent="0.25">
      <c r="A1993">
        <v>1993</v>
      </c>
      <c r="B1993">
        <v>74</v>
      </c>
      <c r="C1993" t="s">
        <v>104</v>
      </c>
      <c r="D1993" t="s">
        <v>11</v>
      </c>
      <c r="E1993">
        <v>6</v>
      </c>
      <c r="F1993">
        <v>400</v>
      </c>
      <c r="G1993">
        <v>122</v>
      </c>
      <c r="H1993" t="s">
        <v>19</v>
      </c>
      <c r="I1993">
        <v>420752</v>
      </c>
      <c r="J1993">
        <v>7711404</v>
      </c>
      <c r="K1993">
        <f t="shared" si="99"/>
        <v>2.1293016874330819</v>
      </c>
      <c r="L1993">
        <f t="shared" si="97"/>
        <v>421091.21923846257</v>
      </c>
      <c r="M1993">
        <f t="shared" si="98"/>
        <v>7711192.0322943069</v>
      </c>
      <c r="N1993">
        <v>2012</v>
      </c>
    </row>
    <row r="1994" spans="1:14" x14ac:dyDescent="0.25">
      <c r="A1994">
        <v>1994</v>
      </c>
      <c r="B1994">
        <v>74</v>
      </c>
      <c r="C1994" t="s">
        <v>12</v>
      </c>
      <c r="D1994" t="s">
        <v>13</v>
      </c>
      <c r="E1994">
        <v>4</v>
      </c>
      <c r="F1994">
        <v>26</v>
      </c>
      <c r="G1994">
        <v>42</v>
      </c>
      <c r="H1994" t="s">
        <v>6</v>
      </c>
      <c r="I1994">
        <v>420752</v>
      </c>
      <c r="J1994">
        <v>7711404</v>
      </c>
      <c r="K1994">
        <f t="shared" si="99"/>
        <v>0.73303828583761843</v>
      </c>
      <c r="L1994">
        <f t="shared" si="97"/>
        <v>420769.39739576535</v>
      </c>
      <c r="M1994">
        <f t="shared" si="98"/>
        <v>7711423.3217654629</v>
      </c>
      <c r="N1994">
        <v>2012</v>
      </c>
    </row>
    <row r="1995" spans="1:14" x14ac:dyDescent="0.25">
      <c r="A1995">
        <v>1995</v>
      </c>
      <c r="B1995">
        <v>74</v>
      </c>
      <c r="C1995" t="s">
        <v>32</v>
      </c>
      <c r="D1995" t="s">
        <v>11</v>
      </c>
      <c r="E1995">
        <v>140</v>
      </c>
      <c r="F1995">
        <v>100</v>
      </c>
      <c r="G1995">
        <v>50</v>
      </c>
      <c r="H1995" t="s">
        <v>6</v>
      </c>
      <c r="I1995">
        <v>420787</v>
      </c>
      <c r="J1995">
        <v>7711386</v>
      </c>
      <c r="K1995">
        <f t="shared" si="99"/>
        <v>0.87266462599716477</v>
      </c>
      <c r="L1995">
        <f t="shared" si="97"/>
        <v>420863.60444431187</v>
      </c>
      <c r="M1995">
        <f t="shared" si="98"/>
        <v>7711450.2787609687</v>
      </c>
      <c r="N1995">
        <v>2012</v>
      </c>
    </row>
    <row r="1996" spans="1:14" x14ac:dyDescent="0.25">
      <c r="A1996">
        <v>1996</v>
      </c>
      <c r="B1996">
        <v>74</v>
      </c>
      <c r="C1996" t="s">
        <v>129</v>
      </c>
      <c r="D1996" t="s">
        <v>84</v>
      </c>
      <c r="E1996">
        <v>1</v>
      </c>
      <c r="F1996">
        <v>150</v>
      </c>
      <c r="G1996">
        <v>160</v>
      </c>
      <c r="H1996" t="s">
        <v>19</v>
      </c>
      <c r="I1996">
        <v>420899</v>
      </c>
      <c r="J1996">
        <v>7711318</v>
      </c>
      <c r="K1996">
        <f t="shared" si="99"/>
        <v>2.7925268031909272</v>
      </c>
      <c r="L1996">
        <f t="shared" si="97"/>
        <v>420950.30302149884</v>
      </c>
      <c r="M1996">
        <f t="shared" si="98"/>
        <v>7711177.0461068824</v>
      </c>
      <c r="N1996">
        <v>2012</v>
      </c>
    </row>
    <row r="1997" spans="1:14" x14ac:dyDescent="0.25">
      <c r="A1997">
        <v>1997</v>
      </c>
      <c r="B1997">
        <v>75</v>
      </c>
      <c r="C1997" t="s">
        <v>32</v>
      </c>
      <c r="D1997" t="s">
        <v>11</v>
      </c>
      <c r="E1997">
        <v>84</v>
      </c>
      <c r="F1997">
        <v>342</v>
      </c>
      <c r="G1997">
        <v>21</v>
      </c>
      <c r="H1997" t="s">
        <v>6</v>
      </c>
      <c r="I1997">
        <v>442835</v>
      </c>
      <c r="J1997">
        <v>7703645</v>
      </c>
      <c r="K1997">
        <f t="shared" si="99"/>
        <v>0.36651914291880922</v>
      </c>
      <c r="L1997">
        <f t="shared" si="97"/>
        <v>442957.5618387445</v>
      </c>
      <c r="M1997">
        <f t="shared" si="98"/>
        <v>7703964.2845058618</v>
      </c>
      <c r="N1997">
        <v>2012</v>
      </c>
    </row>
    <row r="1998" spans="1:14" x14ac:dyDescent="0.25">
      <c r="A1998">
        <v>1998</v>
      </c>
      <c r="B1998">
        <v>75</v>
      </c>
      <c r="C1998" t="s">
        <v>104</v>
      </c>
      <c r="D1998" t="s">
        <v>11</v>
      </c>
      <c r="E1998">
        <v>6</v>
      </c>
      <c r="F1998">
        <v>360</v>
      </c>
      <c r="G1998">
        <v>354</v>
      </c>
      <c r="H1998" t="s">
        <v>18</v>
      </c>
      <c r="I1998">
        <v>442835</v>
      </c>
      <c r="J1998">
        <v>7703645</v>
      </c>
      <c r="K1998">
        <f t="shared" si="99"/>
        <v>6.1784655520599268</v>
      </c>
      <c r="L1998">
        <f t="shared" si="97"/>
        <v>442797.36975322367</v>
      </c>
      <c r="M1998">
        <f t="shared" si="98"/>
        <v>7704003.0278823329</v>
      </c>
      <c r="N1998">
        <v>2012</v>
      </c>
    </row>
    <row r="1999" spans="1:14" x14ac:dyDescent="0.25">
      <c r="A1999">
        <v>1999</v>
      </c>
      <c r="B1999">
        <v>75</v>
      </c>
      <c r="C1999" t="s">
        <v>10</v>
      </c>
      <c r="D1999" t="s">
        <v>11</v>
      </c>
      <c r="E1999">
        <v>55</v>
      </c>
      <c r="F1999">
        <v>250</v>
      </c>
      <c r="G1999">
        <v>315</v>
      </c>
      <c r="H1999" t="s">
        <v>6</v>
      </c>
      <c r="I1999">
        <v>442590</v>
      </c>
      <c r="J1999">
        <v>7703811</v>
      </c>
      <c r="K1999">
        <f t="shared" si="99"/>
        <v>5.497787143782138</v>
      </c>
      <c r="L1999">
        <f t="shared" si="97"/>
        <v>442413.22330470337</v>
      </c>
      <c r="M1999">
        <f t="shared" si="98"/>
        <v>7703987.7766952971</v>
      </c>
      <c r="N1999">
        <v>2012</v>
      </c>
    </row>
    <row r="2000" spans="1:14" x14ac:dyDescent="0.25">
      <c r="A2000">
        <v>2000</v>
      </c>
      <c r="B2000">
        <v>75</v>
      </c>
      <c r="C2000" t="s">
        <v>23</v>
      </c>
      <c r="D2000" t="s">
        <v>13</v>
      </c>
      <c r="E2000">
        <v>1</v>
      </c>
      <c r="F2000">
        <v>8</v>
      </c>
      <c r="G2000">
        <v>346</v>
      </c>
      <c r="H2000" t="s">
        <v>6</v>
      </c>
      <c r="I2000">
        <v>442410</v>
      </c>
      <c r="J2000">
        <v>7703984</v>
      </c>
      <c r="K2000">
        <f t="shared" si="99"/>
        <v>6.0388392119003802</v>
      </c>
      <c r="L2000">
        <f t="shared" si="97"/>
        <v>442408.06462483521</v>
      </c>
      <c r="M2000">
        <f t="shared" si="98"/>
        <v>7703991.7623658106</v>
      </c>
      <c r="N2000">
        <v>2012</v>
      </c>
    </row>
    <row r="2001" spans="1:14" x14ac:dyDescent="0.25">
      <c r="A2001">
        <v>2001</v>
      </c>
      <c r="B2001">
        <v>75</v>
      </c>
      <c r="C2001" t="s">
        <v>12</v>
      </c>
      <c r="D2001" t="s">
        <v>13</v>
      </c>
      <c r="E2001">
        <v>1</v>
      </c>
      <c r="F2001">
        <v>6</v>
      </c>
      <c r="G2001">
        <v>246</v>
      </c>
      <c r="H2001" t="s">
        <v>6</v>
      </c>
      <c r="I2001">
        <v>441929</v>
      </c>
      <c r="J2001">
        <v>7704261</v>
      </c>
      <c r="K2001">
        <f t="shared" si="99"/>
        <v>4.2935099599060509</v>
      </c>
      <c r="L2001">
        <f t="shared" si="97"/>
        <v>441923.51872725412</v>
      </c>
      <c r="M2001">
        <f t="shared" si="98"/>
        <v>7704258.5595801417</v>
      </c>
      <c r="N2001">
        <v>2012</v>
      </c>
    </row>
    <row r="2002" spans="1:14" x14ac:dyDescent="0.25">
      <c r="A2002">
        <v>2002</v>
      </c>
      <c r="B2002">
        <v>75</v>
      </c>
      <c r="C2002" t="s">
        <v>8</v>
      </c>
      <c r="D2002" t="s">
        <v>9</v>
      </c>
      <c r="E2002">
        <v>1</v>
      </c>
      <c r="F2002">
        <v>0</v>
      </c>
      <c r="G2002">
        <v>0</v>
      </c>
      <c r="H2002" t="s">
        <v>19</v>
      </c>
      <c r="I2002">
        <v>441920</v>
      </c>
      <c r="J2002">
        <v>7704265</v>
      </c>
      <c r="K2002">
        <f t="shared" si="99"/>
        <v>0</v>
      </c>
      <c r="L2002">
        <f t="shared" si="97"/>
        <v>441920</v>
      </c>
      <c r="M2002">
        <f t="shared" si="98"/>
        <v>7704265</v>
      </c>
      <c r="N2002">
        <v>2012</v>
      </c>
    </row>
    <row r="2003" spans="1:14" x14ac:dyDescent="0.25">
      <c r="A2003">
        <v>2003</v>
      </c>
      <c r="B2003">
        <v>77</v>
      </c>
      <c r="C2003" t="s">
        <v>12</v>
      </c>
      <c r="D2003" t="s">
        <v>13</v>
      </c>
      <c r="E2003">
        <v>6</v>
      </c>
      <c r="F2003">
        <v>87</v>
      </c>
      <c r="G2003">
        <v>35</v>
      </c>
      <c r="H2003" t="s">
        <v>19</v>
      </c>
      <c r="I2003">
        <v>431648</v>
      </c>
      <c r="J2003">
        <v>7708324</v>
      </c>
      <c r="K2003">
        <f t="shared" si="99"/>
        <v>0.6108652381980153</v>
      </c>
      <c r="L2003">
        <f t="shared" ref="L2003:L2066" si="100">IF(F2003=0,I2003,I2003+F2003*SIN(K2003))</f>
        <v>431697.90114996256</v>
      </c>
      <c r="M2003">
        <f t="shared" ref="M2003:M2066" si="101">IF(F2003=0,J2003,J2003+F2003*COS(K2003))</f>
        <v>7708395.2662278535</v>
      </c>
      <c r="N2003">
        <v>2012</v>
      </c>
    </row>
    <row r="2004" spans="1:14" x14ac:dyDescent="0.25">
      <c r="A2004">
        <v>2004</v>
      </c>
      <c r="B2004">
        <v>80</v>
      </c>
      <c r="C2004" t="s">
        <v>22</v>
      </c>
      <c r="D2004" t="s">
        <v>9</v>
      </c>
      <c r="E2004">
        <v>3</v>
      </c>
      <c r="F2004">
        <v>200</v>
      </c>
      <c r="G2004">
        <v>100</v>
      </c>
      <c r="H2004" t="s">
        <v>18</v>
      </c>
      <c r="I2004">
        <v>430407</v>
      </c>
      <c r="J2004">
        <v>7708592</v>
      </c>
      <c r="K2004">
        <f t="shared" si="99"/>
        <v>1.7453292519943295</v>
      </c>
      <c r="L2004">
        <f t="shared" si="100"/>
        <v>430603.96155060246</v>
      </c>
      <c r="M2004">
        <f t="shared" si="101"/>
        <v>7708557.2703644671</v>
      </c>
      <c r="N2004">
        <v>2012</v>
      </c>
    </row>
    <row r="2005" spans="1:14" x14ac:dyDescent="0.25">
      <c r="A2005">
        <v>2005</v>
      </c>
      <c r="B2005">
        <v>80</v>
      </c>
      <c r="C2005" t="s">
        <v>17</v>
      </c>
      <c r="D2005" t="s">
        <v>9</v>
      </c>
      <c r="E2005">
        <v>2</v>
      </c>
      <c r="F2005">
        <v>145</v>
      </c>
      <c r="G2005">
        <v>89</v>
      </c>
      <c r="H2005" t="s">
        <v>19</v>
      </c>
      <c r="I2005">
        <v>430988</v>
      </c>
      <c r="J2005">
        <v>7708287</v>
      </c>
      <c r="K2005">
        <f t="shared" si="99"/>
        <v>1.5533430342749532</v>
      </c>
      <c r="L2005">
        <f t="shared" si="100"/>
        <v>431132.97791579767</v>
      </c>
      <c r="M2005">
        <f t="shared" si="101"/>
        <v>7708289.5305989338</v>
      </c>
      <c r="N2005">
        <v>2012</v>
      </c>
    </row>
    <row r="2006" spans="1:14" x14ac:dyDescent="0.25">
      <c r="A2006">
        <v>2006</v>
      </c>
      <c r="B2006">
        <v>80</v>
      </c>
      <c r="C2006" t="s">
        <v>17</v>
      </c>
      <c r="D2006" t="s">
        <v>9</v>
      </c>
      <c r="E2006">
        <v>2</v>
      </c>
      <c r="F2006">
        <v>90</v>
      </c>
      <c r="G2006">
        <v>2</v>
      </c>
      <c r="H2006" t="s">
        <v>19</v>
      </c>
      <c r="I2006">
        <v>431034</v>
      </c>
      <c r="J2006">
        <v>7708274</v>
      </c>
      <c r="K2006">
        <f t="shared" si="99"/>
        <v>3.4906585039886591E-2</v>
      </c>
      <c r="L2006">
        <f t="shared" si="100"/>
        <v>431037.14095470321</v>
      </c>
      <c r="M2006">
        <f t="shared" si="101"/>
        <v>7708363.9451744314</v>
      </c>
      <c r="N2006">
        <v>2012</v>
      </c>
    </row>
    <row r="2007" spans="1:14" x14ac:dyDescent="0.25">
      <c r="A2007">
        <v>2007</v>
      </c>
      <c r="B2007">
        <v>80</v>
      </c>
      <c r="C2007" t="s">
        <v>12</v>
      </c>
      <c r="D2007" t="s">
        <v>9</v>
      </c>
      <c r="E2007">
        <v>2</v>
      </c>
      <c r="F2007">
        <v>144</v>
      </c>
      <c r="G2007">
        <v>277</v>
      </c>
      <c r="H2007" t="s">
        <v>6</v>
      </c>
      <c r="I2007">
        <v>431230</v>
      </c>
      <c r="J2007">
        <v>7708235</v>
      </c>
      <c r="K2007">
        <f t="shared" si="99"/>
        <v>4.8345620280242931</v>
      </c>
      <c r="L2007">
        <f t="shared" si="100"/>
        <v>431087.07335416367</v>
      </c>
      <c r="M2007">
        <f t="shared" si="101"/>
        <v>7708252.5491854502</v>
      </c>
      <c r="N2007">
        <v>2012</v>
      </c>
    </row>
    <row r="2008" spans="1:14" x14ac:dyDescent="0.25">
      <c r="A2008">
        <v>2008</v>
      </c>
      <c r="B2008">
        <v>84</v>
      </c>
      <c r="C2008" t="s">
        <v>17</v>
      </c>
      <c r="D2008" t="s">
        <v>9</v>
      </c>
      <c r="E2008">
        <v>8</v>
      </c>
      <c r="F2008">
        <v>140</v>
      </c>
      <c r="G2008">
        <v>188</v>
      </c>
      <c r="H2008" t="s">
        <v>19</v>
      </c>
      <c r="I2008">
        <v>475342</v>
      </c>
      <c r="J2008">
        <v>7708523</v>
      </c>
      <c r="K2008">
        <f t="shared" si="99"/>
        <v>3.2812189937493397</v>
      </c>
      <c r="L2008">
        <f t="shared" si="100"/>
        <v>475322.51576586557</v>
      </c>
      <c r="M2008">
        <f t="shared" si="101"/>
        <v>7708384.3624703763</v>
      </c>
      <c r="N2008">
        <v>2012</v>
      </c>
    </row>
    <row r="2009" spans="1:14" x14ac:dyDescent="0.25">
      <c r="A2009">
        <v>2009</v>
      </c>
      <c r="B2009">
        <v>84</v>
      </c>
      <c r="C2009" t="s">
        <v>24</v>
      </c>
      <c r="D2009" t="s">
        <v>9</v>
      </c>
      <c r="E2009">
        <v>2</v>
      </c>
      <c r="F2009">
        <v>296</v>
      </c>
      <c r="G2009">
        <v>103</v>
      </c>
      <c r="H2009" t="s">
        <v>19</v>
      </c>
      <c r="I2009">
        <v>475443</v>
      </c>
      <c r="J2009">
        <v>7708466</v>
      </c>
      <c r="K2009">
        <f t="shared" si="99"/>
        <v>1.7976891295541595</v>
      </c>
      <c r="L2009">
        <f t="shared" si="100"/>
        <v>475731.41353917646</v>
      </c>
      <c r="M2009">
        <f t="shared" si="101"/>
        <v>7708399.4144879142</v>
      </c>
      <c r="N2009">
        <v>2012</v>
      </c>
    </row>
    <row r="2010" spans="1:14" x14ac:dyDescent="0.25">
      <c r="A2010">
        <v>2010</v>
      </c>
      <c r="B2010">
        <v>84</v>
      </c>
      <c r="C2010" t="s">
        <v>88</v>
      </c>
      <c r="D2010" t="s">
        <v>9</v>
      </c>
      <c r="E2010">
        <v>1</v>
      </c>
      <c r="F2010">
        <v>244</v>
      </c>
      <c r="G2010">
        <v>125</v>
      </c>
      <c r="H2010" t="s">
        <v>19</v>
      </c>
      <c r="I2010">
        <v>475503</v>
      </c>
      <c r="J2010">
        <v>7708434</v>
      </c>
      <c r="K2010">
        <f t="shared" si="99"/>
        <v>2.1816615649929121</v>
      </c>
      <c r="L2010">
        <f t="shared" si="100"/>
        <v>475702.87309880654</v>
      </c>
      <c r="M2010">
        <f t="shared" si="101"/>
        <v>7708294.0473495303</v>
      </c>
      <c r="N2010">
        <v>2012</v>
      </c>
    </row>
    <row r="2011" spans="1:14" x14ac:dyDescent="0.25">
      <c r="A2011">
        <v>2011</v>
      </c>
      <c r="B2011">
        <v>84</v>
      </c>
      <c r="C2011" t="s">
        <v>17</v>
      </c>
      <c r="D2011" t="s">
        <v>9</v>
      </c>
      <c r="E2011">
        <v>3</v>
      </c>
      <c r="F2011">
        <v>130</v>
      </c>
      <c r="G2011">
        <v>164</v>
      </c>
      <c r="H2011" t="s">
        <v>18</v>
      </c>
      <c r="I2011">
        <v>475576</v>
      </c>
      <c r="J2011">
        <v>7708397</v>
      </c>
      <c r="K2011">
        <f t="shared" si="99"/>
        <v>2.8623399732707004</v>
      </c>
      <c r="L2011">
        <f t="shared" si="100"/>
        <v>475611.83285625622</v>
      </c>
      <c r="M2011">
        <f t="shared" si="101"/>
        <v>7708272.035979528</v>
      </c>
      <c r="N2011">
        <v>2012</v>
      </c>
    </row>
    <row r="2012" spans="1:14" x14ac:dyDescent="0.25">
      <c r="A2012">
        <v>2012</v>
      </c>
      <c r="B2012">
        <v>84</v>
      </c>
      <c r="C2012" t="s">
        <v>31</v>
      </c>
      <c r="D2012" t="s">
        <v>9</v>
      </c>
      <c r="E2012">
        <v>2</v>
      </c>
      <c r="F2012">
        <v>130</v>
      </c>
      <c r="G2012">
        <v>164</v>
      </c>
      <c r="H2012" t="s">
        <v>18</v>
      </c>
      <c r="I2012">
        <v>475576</v>
      </c>
      <c r="J2012">
        <v>7708397</v>
      </c>
      <c r="K2012">
        <f t="shared" si="99"/>
        <v>2.8623399732707004</v>
      </c>
      <c r="L2012">
        <f t="shared" si="100"/>
        <v>475611.83285625622</v>
      </c>
      <c r="M2012">
        <f t="shared" si="101"/>
        <v>7708272.035979528</v>
      </c>
      <c r="N2012">
        <v>2012</v>
      </c>
    </row>
    <row r="2013" spans="1:14" x14ac:dyDescent="0.25">
      <c r="A2013">
        <v>2013</v>
      </c>
      <c r="B2013">
        <v>84</v>
      </c>
      <c r="C2013" t="s">
        <v>17</v>
      </c>
      <c r="D2013" t="s">
        <v>9</v>
      </c>
      <c r="E2013">
        <v>1</v>
      </c>
      <c r="F2013">
        <v>306</v>
      </c>
      <c r="G2013">
        <v>106</v>
      </c>
      <c r="H2013" t="s">
        <v>19</v>
      </c>
      <c r="I2013">
        <v>475645</v>
      </c>
      <c r="J2013">
        <v>7708365</v>
      </c>
      <c r="K2013">
        <f t="shared" si="99"/>
        <v>1.8500490071139892</v>
      </c>
      <c r="L2013">
        <f t="shared" si="100"/>
        <v>475939.14607895713</v>
      </c>
      <c r="M2013">
        <f t="shared" si="101"/>
        <v>7708280.6549691204</v>
      </c>
      <c r="N2013">
        <v>2012</v>
      </c>
    </row>
    <row r="2014" spans="1:14" x14ac:dyDescent="0.25">
      <c r="A2014">
        <v>2014</v>
      </c>
      <c r="B2014">
        <v>84</v>
      </c>
      <c r="C2014" t="s">
        <v>17</v>
      </c>
      <c r="D2014" t="s">
        <v>9</v>
      </c>
      <c r="E2014">
        <v>2</v>
      </c>
      <c r="F2014">
        <v>0</v>
      </c>
      <c r="G2014">
        <v>0</v>
      </c>
      <c r="H2014" t="s">
        <v>19</v>
      </c>
      <c r="I2014">
        <v>475743</v>
      </c>
      <c r="J2014">
        <v>7708318</v>
      </c>
      <c r="K2014">
        <f t="shared" si="99"/>
        <v>0</v>
      </c>
      <c r="L2014">
        <f t="shared" si="100"/>
        <v>475743</v>
      </c>
      <c r="M2014">
        <f t="shared" si="101"/>
        <v>7708318</v>
      </c>
      <c r="N2014">
        <v>2012</v>
      </c>
    </row>
    <row r="2015" spans="1:14" x14ac:dyDescent="0.25">
      <c r="A2015">
        <v>2015</v>
      </c>
      <c r="B2015">
        <v>84</v>
      </c>
      <c r="C2015" t="s">
        <v>22</v>
      </c>
      <c r="D2015" t="s">
        <v>9</v>
      </c>
      <c r="E2015">
        <v>3</v>
      </c>
      <c r="F2015">
        <v>70</v>
      </c>
      <c r="G2015">
        <v>165</v>
      </c>
      <c r="H2015" t="s">
        <v>27</v>
      </c>
      <c r="I2015">
        <v>475876</v>
      </c>
      <c r="J2015">
        <v>7708224</v>
      </c>
      <c r="K2015">
        <f t="shared" si="99"/>
        <v>2.8797932657906435</v>
      </c>
      <c r="L2015">
        <f t="shared" si="100"/>
        <v>475894.11733315716</v>
      </c>
      <c r="M2015">
        <f t="shared" si="101"/>
        <v>7708156.3851921596</v>
      </c>
      <c r="N2015">
        <v>2012</v>
      </c>
    </row>
    <row r="2016" spans="1:14" x14ac:dyDescent="0.25">
      <c r="A2016">
        <v>2016</v>
      </c>
      <c r="B2016">
        <v>84</v>
      </c>
      <c r="C2016" t="s">
        <v>20</v>
      </c>
      <c r="D2016" t="s">
        <v>13</v>
      </c>
      <c r="E2016">
        <v>3</v>
      </c>
      <c r="F2016">
        <v>18</v>
      </c>
      <c r="G2016">
        <v>202</v>
      </c>
      <c r="H2016" t="s">
        <v>25</v>
      </c>
      <c r="I2016">
        <v>475988</v>
      </c>
      <c r="J2016">
        <v>7708149</v>
      </c>
      <c r="K2016">
        <f t="shared" si="99"/>
        <v>3.5255650890285457</v>
      </c>
      <c r="L2016">
        <f t="shared" si="100"/>
        <v>475981.25708131853</v>
      </c>
      <c r="M2016">
        <f t="shared" si="101"/>
        <v>7708132.3106906181</v>
      </c>
      <c r="N2016">
        <v>2012</v>
      </c>
    </row>
    <row r="2017" spans="1:14" x14ac:dyDescent="0.25">
      <c r="A2017">
        <v>2017</v>
      </c>
      <c r="B2017">
        <v>84</v>
      </c>
      <c r="C2017" t="s">
        <v>17</v>
      </c>
      <c r="D2017" t="s">
        <v>9</v>
      </c>
      <c r="E2017">
        <v>2</v>
      </c>
      <c r="F2017">
        <v>130</v>
      </c>
      <c r="G2017">
        <v>72</v>
      </c>
      <c r="H2017" t="s">
        <v>18</v>
      </c>
      <c r="I2017">
        <v>476003</v>
      </c>
      <c r="J2017">
        <v>7708143</v>
      </c>
      <c r="K2017">
        <f t="shared" si="99"/>
        <v>1.2566370614359172</v>
      </c>
      <c r="L2017">
        <f t="shared" si="100"/>
        <v>476126.63734711835</v>
      </c>
      <c r="M2017">
        <f t="shared" si="101"/>
        <v>7708183.1722092684</v>
      </c>
      <c r="N2017">
        <v>2012</v>
      </c>
    </row>
    <row r="2018" spans="1:14" x14ac:dyDescent="0.25">
      <c r="A2018">
        <v>2018</v>
      </c>
      <c r="B2018">
        <v>84</v>
      </c>
      <c r="C2018" t="s">
        <v>12</v>
      </c>
      <c r="D2018" t="s">
        <v>13</v>
      </c>
      <c r="E2018">
        <v>2</v>
      </c>
      <c r="F2018">
        <v>100</v>
      </c>
      <c r="G2018">
        <v>76</v>
      </c>
      <c r="H2018" t="s">
        <v>25</v>
      </c>
      <c r="I2018">
        <v>476057</v>
      </c>
      <c r="J2018">
        <v>7708109</v>
      </c>
      <c r="K2018">
        <f t="shared" si="99"/>
        <v>1.3264502315156905</v>
      </c>
      <c r="L2018">
        <f t="shared" si="100"/>
        <v>476154.02957262762</v>
      </c>
      <c r="M2018">
        <f t="shared" si="101"/>
        <v>7708133.1921895603</v>
      </c>
      <c r="N2018">
        <v>2012</v>
      </c>
    </row>
    <row r="2019" spans="1:14" x14ac:dyDescent="0.25">
      <c r="A2019">
        <v>2019</v>
      </c>
      <c r="B2019">
        <v>84</v>
      </c>
      <c r="C2019" t="s">
        <v>12</v>
      </c>
      <c r="D2019" t="s">
        <v>13</v>
      </c>
      <c r="E2019">
        <v>1</v>
      </c>
      <c r="F2019">
        <v>55</v>
      </c>
      <c r="G2019">
        <v>212</v>
      </c>
      <c r="H2019" t="s">
        <v>25</v>
      </c>
      <c r="I2019">
        <v>476070</v>
      </c>
      <c r="J2019">
        <v>7708103</v>
      </c>
      <c r="K2019">
        <f t="shared" si="99"/>
        <v>3.7000980142279785</v>
      </c>
      <c r="L2019">
        <f t="shared" si="100"/>
        <v>476040.8544404672</v>
      </c>
      <c r="M2019">
        <f t="shared" si="101"/>
        <v>7708056.3573547117</v>
      </c>
      <c r="N2019">
        <v>2012</v>
      </c>
    </row>
    <row r="2020" spans="1:14" x14ac:dyDescent="0.25">
      <c r="A2020">
        <v>2020</v>
      </c>
      <c r="B2020">
        <v>84</v>
      </c>
      <c r="C2020" t="s">
        <v>12</v>
      </c>
      <c r="D2020" t="s">
        <v>13</v>
      </c>
      <c r="E2020">
        <v>1</v>
      </c>
      <c r="F2020">
        <v>91</v>
      </c>
      <c r="G2020">
        <v>154</v>
      </c>
      <c r="H2020" t="s">
        <v>25</v>
      </c>
      <c r="I2020">
        <v>476070</v>
      </c>
      <c r="J2020">
        <v>7708103</v>
      </c>
      <c r="K2020">
        <f t="shared" si="99"/>
        <v>2.6878070480712677</v>
      </c>
      <c r="L2020">
        <f t="shared" si="100"/>
        <v>476109.89177435782</v>
      </c>
      <c r="M2020">
        <f t="shared" si="101"/>
        <v>7708021.2097417871</v>
      </c>
      <c r="N2020">
        <v>2012</v>
      </c>
    </row>
    <row r="2021" spans="1:14" x14ac:dyDescent="0.25">
      <c r="A2021">
        <v>2021</v>
      </c>
      <c r="B2021">
        <v>84</v>
      </c>
      <c r="C2021" t="s">
        <v>17</v>
      </c>
      <c r="D2021" t="s">
        <v>9</v>
      </c>
      <c r="E2021">
        <v>2</v>
      </c>
      <c r="F2021">
        <v>120</v>
      </c>
      <c r="G2021">
        <v>194</v>
      </c>
      <c r="H2021" t="s">
        <v>19</v>
      </c>
      <c r="I2021">
        <v>476257</v>
      </c>
      <c r="J2021">
        <v>7708004</v>
      </c>
      <c r="K2021">
        <f t="shared" si="99"/>
        <v>3.3859387488689991</v>
      </c>
      <c r="L2021">
        <f t="shared" si="100"/>
        <v>476227.96937252802</v>
      </c>
      <c r="M2021">
        <f t="shared" si="101"/>
        <v>7707887.564512847</v>
      </c>
      <c r="N2021">
        <v>2012</v>
      </c>
    </row>
    <row r="2022" spans="1:14" x14ac:dyDescent="0.25">
      <c r="A2022">
        <v>2022</v>
      </c>
      <c r="B2022">
        <v>91</v>
      </c>
      <c r="C2022" t="s">
        <v>15</v>
      </c>
      <c r="D2022" t="s">
        <v>7</v>
      </c>
      <c r="E2022">
        <v>1</v>
      </c>
      <c r="F2022">
        <v>300</v>
      </c>
      <c r="G2022">
        <v>201</v>
      </c>
      <c r="H2022" t="s">
        <v>19</v>
      </c>
      <c r="I2022">
        <v>480102</v>
      </c>
      <c r="J2022">
        <v>7699779</v>
      </c>
      <c r="K2022">
        <f t="shared" si="99"/>
        <v>3.5081117965086026</v>
      </c>
      <c r="L2022">
        <f t="shared" si="100"/>
        <v>479994.48961513641</v>
      </c>
      <c r="M2022">
        <f t="shared" si="101"/>
        <v>7699498.9258720512</v>
      </c>
      <c r="N2022">
        <v>2012</v>
      </c>
    </row>
    <row r="2023" spans="1:14" x14ac:dyDescent="0.25">
      <c r="A2023">
        <v>2023</v>
      </c>
      <c r="B2023">
        <v>91</v>
      </c>
      <c r="C2023" t="s">
        <v>17</v>
      </c>
      <c r="D2023" t="s">
        <v>9</v>
      </c>
      <c r="E2023">
        <v>2</v>
      </c>
      <c r="F2023">
        <v>187</v>
      </c>
      <c r="G2023">
        <v>338</v>
      </c>
      <c r="H2023" t="s">
        <v>19</v>
      </c>
      <c r="I2023">
        <v>480032</v>
      </c>
      <c r="J2023">
        <v>7699758</v>
      </c>
      <c r="K2023">
        <f t="shared" si="99"/>
        <v>5.8992128717408336</v>
      </c>
      <c r="L2023">
        <f t="shared" si="100"/>
        <v>479961.94856703124</v>
      </c>
      <c r="M2023">
        <f t="shared" si="101"/>
        <v>7699931.3833808042</v>
      </c>
      <c r="N2023">
        <v>2012</v>
      </c>
    </row>
    <row r="2024" spans="1:14" x14ac:dyDescent="0.25">
      <c r="A2024">
        <v>2024</v>
      </c>
      <c r="B2024">
        <v>91</v>
      </c>
      <c r="C2024" t="s">
        <v>17</v>
      </c>
      <c r="D2024" t="s">
        <v>9</v>
      </c>
      <c r="E2024">
        <v>1</v>
      </c>
      <c r="F2024">
        <v>150</v>
      </c>
      <c r="G2024">
        <v>318</v>
      </c>
      <c r="H2024" t="s">
        <v>19</v>
      </c>
      <c r="I2024">
        <v>479901</v>
      </c>
      <c r="J2024">
        <v>7699796</v>
      </c>
      <c r="K2024">
        <f t="shared" si="99"/>
        <v>5.5501470213419681</v>
      </c>
      <c r="L2024">
        <f t="shared" si="100"/>
        <v>479800.63040904619</v>
      </c>
      <c r="M2024">
        <f t="shared" si="101"/>
        <v>7699907.4717238219</v>
      </c>
      <c r="N2024">
        <v>2012</v>
      </c>
    </row>
    <row r="2025" spans="1:14" x14ac:dyDescent="0.25">
      <c r="A2025">
        <v>2025</v>
      </c>
      <c r="B2025">
        <v>91</v>
      </c>
      <c r="C2025" t="s">
        <v>17</v>
      </c>
      <c r="D2025" t="s">
        <v>9</v>
      </c>
      <c r="E2025">
        <v>1</v>
      </c>
      <c r="F2025">
        <v>100</v>
      </c>
      <c r="G2025">
        <v>21</v>
      </c>
      <c r="H2025" t="s">
        <v>19</v>
      </c>
      <c r="I2025">
        <v>479825</v>
      </c>
      <c r="J2025">
        <v>7699793</v>
      </c>
      <c r="K2025">
        <f t="shared" si="99"/>
        <v>0.36651914291880922</v>
      </c>
      <c r="L2025">
        <f t="shared" si="100"/>
        <v>479860.83679495455</v>
      </c>
      <c r="M2025">
        <f t="shared" si="101"/>
        <v>7699886.3580426499</v>
      </c>
      <c r="N2025">
        <v>2012</v>
      </c>
    </row>
    <row r="2026" spans="1:14" x14ac:dyDescent="0.25">
      <c r="A2026">
        <v>2026</v>
      </c>
      <c r="B2026">
        <v>91</v>
      </c>
      <c r="C2026" t="s">
        <v>17</v>
      </c>
      <c r="D2026" t="s">
        <v>9</v>
      </c>
      <c r="E2026">
        <v>3</v>
      </c>
      <c r="F2026">
        <v>297</v>
      </c>
      <c r="G2026">
        <v>242</v>
      </c>
      <c r="H2026" t="s">
        <v>18</v>
      </c>
      <c r="I2026">
        <v>479686</v>
      </c>
      <c r="J2026">
        <v>7699771</v>
      </c>
      <c r="K2026">
        <f t="shared" si="99"/>
        <v>4.2236967898262776</v>
      </c>
      <c r="L2026">
        <f t="shared" si="100"/>
        <v>479423.76456492092</v>
      </c>
      <c r="M2026">
        <f t="shared" si="101"/>
        <v>7699631.5669458527</v>
      </c>
      <c r="N2026">
        <v>2012</v>
      </c>
    </row>
    <row r="2027" spans="1:14" x14ac:dyDescent="0.25">
      <c r="A2027">
        <v>2027</v>
      </c>
      <c r="B2027">
        <v>91</v>
      </c>
      <c r="C2027" t="s">
        <v>88</v>
      </c>
      <c r="D2027" t="s">
        <v>9</v>
      </c>
      <c r="E2027">
        <v>2</v>
      </c>
      <c r="F2027">
        <v>350</v>
      </c>
      <c r="G2027">
        <v>213</v>
      </c>
      <c r="H2027" t="s">
        <v>19</v>
      </c>
      <c r="I2027">
        <v>479686</v>
      </c>
      <c r="J2027">
        <v>7699771</v>
      </c>
      <c r="K2027">
        <f t="shared" si="99"/>
        <v>3.717551306747922</v>
      </c>
      <c r="L2027">
        <f t="shared" si="100"/>
        <v>479495.37633774476</v>
      </c>
      <c r="M2027">
        <f t="shared" si="101"/>
        <v>7699477.4653012194</v>
      </c>
      <c r="N2027">
        <v>2012</v>
      </c>
    </row>
    <row r="2028" spans="1:14" x14ac:dyDescent="0.25">
      <c r="A2028">
        <v>2028</v>
      </c>
      <c r="B2028">
        <v>91</v>
      </c>
      <c r="C2028" t="s">
        <v>17</v>
      </c>
      <c r="D2028" t="s">
        <v>9</v>
      </c>
      <c r="E2028">
        <v>2</v>
      </c>
      <c r="F2028">
        <v>169</v>
      </c>
      <c r="G2028">
        <v>246</v>
      </c>
      <c r="H2028" t="s">
        <v>18</v>
      </c>
      <c r="I2028">
        <v>479653</v>
      </c>
      <c r="J2028">
        <v>7699773</v>
      </c>
      <c r="K2028">
        <f t="shared" si="99"/>
        <v>4.2935099599060509</v>
      </c>
      <c r="L2028">
        <f t="shared" si="100"/>
        <v>479498.61081765842</v>
      </c>
      <c r="M2028">
        <f t="shared" si="101"/>
        <v>7699704.2615073202</v>
      </c>
      <c r="N2028">
        <v>2012</v>
      </c>
    </row>
    <row r="2029" spans="1:14" x14ac:dyDescent="0.25">
      <c r="A2029">
        <v>2029</v>
      </c>
      <c r="B2029">
        <v>91</v>
      </c>
      <c r="C2029" t="s">
        <v>88</v>
      </c>
      <c r="D2029" t="s">
        <v>9</v>
      </c>
      <c r="E2029">
        <v>4</v>
      </c>
      <c r="F2029">
        <v>200</v>
      </c>
      <c r="G2029">
        <v>239</v>
      </c>
      <c r="H2029" t="s">
        <v>19</v>
      </c>
      <c r="I2029">
        <v>479645</v>
      </c>
      <c r="J2029">
        <v>7699775</v>
      </c>
      <c r="K2029">
        <f t="shared" si="99"/>
        <v>4.1713369122664474</v>
      </c>
      <c r="L2029">
        <f t="shared" si="100"/>
        <v>479473.56653985957</v>
      </c>
      <c r="M2029">
        <f t="shared" si="101"/>
        <v>7699671.9923850177</v>
      </c>
      <c r="N2029">
        <v>2012</v>
      </c>
    </row>
    <row r="2030" spans="1:14" x14ac:dyDescent="0.25">
      <c r="A2030">
        <v>2030</v>
      </c>
      <c r="B2030">
        <v>91</v>
      </c>
      <c r="C2030" t="s">
        <v>88</v>
      </c>
      <c r="D2030" t="s">
        <v>9</v>
      </c>
      <c r="E2030">
        <v>2</v>
      </c>
      <c r="F2030">
        <v>300</v>
      </c>
      <c r="G2030">
        <v>274</v>
      </c>
      <c r="H2030" t="s">
        <v>19</v>
      </c>
      <c r="I2030">
        <v>479493</v>
      </c>
      <c r="J2030">
        <v>7699786</v>
      </c>
      <c r="K2030">
        <f t="shared" si="99"/>
        <v>4.782202150464463</v>
      </c>
      <c r="L2030">
        <f t="shared" si="100"/>
        <v>479193.73078492208</v>
      </c>
      <c r="M2030">
        <f t="shared" si="101"/>
        <v>7699806.9269421231</v>
      </c>
      <c r="N2030">
        <v>2012</v>
      </c>
    </row>
    <row r="2031" spans="1:14" x14ac:dyDescent="0.25">
      <c r="A2031">
        <v>2031</v>
      </c>
      <c r="B2031">
        <v>91</v>
      </c>
      <c r="C2031" t="s">
        <v>17</v>
      </c>
      <c r="D2031" t="s">
        <v>9</v>
      </c>
      <c r="E2031">
        <v>2</v>
      </c>
      <c r="F2031">
        <v>250</v>
      </c>
      <c r="G2031">
        <v>284</v>
      </c>
      <c r="H2031" t="s">
        <v>18</v>
      </c>
      <c r="I2031">
        <v>479379</v>
      </c>
      <c r="J2031">
        <v>7699757</v>
      </c>
      <c r="K2031">
        <f t="shared" si="99"/>
        <v>4.9567350756638957</v>
      </c>
      <c r="L2031">
        <f t="shared" si="100"/>
        <v>479136.426068431</v>
      </c>
      <c r="M2031">
        <f t="shared" si="101"/>
        <v>7699817.4804739002</v>
      </c>
      <c r="N2031">
        <v>2012</v>
      </c>
    </row>
    <row r="2032" spans="1:14" x14ac:dyDescent="0.25">
      <c r="A2032">
        <v>2032</v>
      </c>
      <c r="B2032">
        <v>91</v>
      </c>
      <c r="C2032" t="s">
        <v>31</v>
      </c>
      <c r="D2032" t="s">
        <v>9</v>
      </c>
      <c r="E2032">
        <v>46</v>
      </c>
      <c r="F2032">
        <v>260</v>
      </c>
      <c r="G2032">
        <v>258</v>
      </c>
      <c r="H2032" t="s">
        <v>18</v>
      </c>
      <c r="I2032">
        <v>479379</v>
      </c>
      <c r="J2032">
        <v>7699757</v>
      </c>
      <c r="K2032">
        <f t="shared" si="99"/>
        <v>4.5029494701453698</v>
      </c>
      <c r="L2032">
        <f t="shared" si="100"/>
        <v>479124.68162380921</v>
      </c>
      <c r="M2032">
        <f t="shared" si="101"/>
        <v>7699702.9429603871</v>
      </c>
      <c r="N2032">
        <v>2012</v>
      </c>
    </row>
    <row r="2033" spans="1:14" x14ac:dyDescent="0.25">
      <c r="A2033">
        <v>2033</v>
      </c>
      <c r="B2033">
        <v>93</v>
      </c>
      <c r="C2033" t="s">
        <v>130</v>
      </c>
      <c r="D2033" t="s">
        <v>7</v>
      </c>
      <c r="E2033">
        <v>1</v>
      </c>
      <c r="F2033">
        <v>20</v>
      </c>
      <c r="G2033">
        <v>104</v>
      </c>
      <c r="H2033" t="s">
        <v>6</v>
      </c>
      <c r="I2033">
        <v>455098</v>
      </c>
      <c r="J2033">
        <v>7706747</v>
      </c>
      <c r="K2033">
        <f t="shared" si="99"/>
        <v>1.8151424220741028</v>
      </c>
      <c r="L2033">
        <f t="shared" si="100"/>
        <v>455117.4059145255</v>
      </c>
      <c r="M2033">
        <f t="shared" si="101"/>
        <v>7706742.1615620879</v>
      </c>
      <c r="N2033">
        <v>2012</v>
      </c>
    </row>
    <row r="2034" spans="1:14" x14ac:dyDescent="0.25">
      <c r="A2034">
        <v>2034</v>
      </c>
      <c r="B2034">
        <v>93</v>
      </c>
      <c r="C2034" t="s">
        <v>130</v>
      </c>
      <c r="D2034" t="s">
        <v>7</v>
      </c>
      <c r="E2034">
        <v>1</v>
      </c>
      <c r="F2034">
        <v>63</v>
      </c>
      <c r="G2034">
        <v>114</v>
      </c>
      <c r="H2034" t="s">
        <v>6</v>
      </c>
      <c r="I2034">
        <v>455295</v>
      </c>
      <c r="J2034">
        <v>7706703</v>
      </c>
      <c r="K2034">
        <f t="shared" si="99"/>
        <v>1.9896753472735358</v>
      </c>
      <c r="L2034">
        <f t="shared" si="100"/>
        <v>455352.55336383148</v>
      </c>
      <c r="M2034">
        <f t="shared" si="101"/>
        <v>7706677.3755914858</v>
      </c>
      <c r="N2034">
        <v>2012</v>
      </c>
    </row>
    <row r="2035" spans="1:14" x14ac:dyDescent="0.25">
      <c r="A2035">
        <v>2035</v>
      </c>
      <c r="B2035">
        <v>93</v>
      </c>
      <c r="C2035" t="s">
        <v>17</v>
      </c>
      <c r="D2035" t="s">
        <v>9</v>
      </c>
      <c r="E2035">
        <v>1</v>
      </c>
      <c r="F2035">
        <v>159</v>
      </c>
      <c r="G2035">
        <v>172</v>
      </c>
      <c r="H2035" t="s">
        <v>27</v>
      </c>
      <c r="I2035">
        <v>455638</v>
      </c>
      <c r="J2035">
        <v>7706463</v>
      </c>
      <c r="K2035">
        <f t="shared" si="99"/>
        <v>3.001966313430247</v>
      </c>
      <c r="L2035">
        <f t="shared" si="100"/>
        <v>455660.12852305267</v>
      </c>
      <c r="M2035">
        <f t="shared" si="101"/>
        <v>7706305.5473770704</v>
      </c>
      <c r="N2035">
        <v>2012</v>
      </c>
    </row>
    <row r="2036" spans="1:14" x14ac:dyDescent="0.25">
      <c r="A2036">
        <v>2036</v>
      </c>
      <c r="B2036">
        <v>93</v>
      </c>
      <c r="C2036" t="s">
        <v>17</v>
      </c>
      <c r="D2036" t="s">
        <v>9</v>
      </c>
      <c r="E2036">
        <v>2</v>
      </c>
      <c r="F2036">
        <v>150</v>
      </c>
      <c r="G2036">
        <v>128</v>
      </c>
      <c r="H2036" t="s">
        <v>19</v>
      </c>
      <c r="I2036">
        <v>455638</v>
      </c>
      <c r="J2036">
        <v>7706463</v>
      </c>
      <c r="K2036">
        <f t="shared" si="99"/>
        <v>2.2340214425527418</v>
      </c>
      <c r="L2036">
        <f t="shared" si="100"/>
        <v>455756.20161304099</v>
      </c>
      <c r="M2036">
        <f t="shared" si="101"/>
        <v>7706370.6507787015</v>
      </c>
      <c r="N2036">
        <v>2012</v>
      </c>
    </row>
    <row r="2037" spans="1:14" x14ac:dyDescent="0.25">
      <c r="A2037">
        <v>2037</v>
      </c>
      <c r="B2037">
        <v>93</v>
      </c>
      <c r="C2037" t="s">
        <v>24</v>
      </c>
      <c r="D2037" t="s">
        <v>9</v>
      </c>
      <c r="E2037">
        <v>2</v>
      </c>
      <c r="F2037">
        <v>200</v>
      </c>
      <c r="G2037">
        <v>159</v>
      </c>
      <c r="H2037" t="s">
        <v>27</v>
      </c>
      <c r="I2037">
        <v>455811</v>
      </c>
      <c r="J2037">
        <v>7706393</v>
      </c>
      <c r="K2037">
        <f t="shared" si="99"/>
        <v>2.7750735106709841</v>
      </c>
      <c r="L2037">
        <f t="shared" si="100"/>
        <v>455882.67358990904</v>
      </c>
      <c r="M2037">
        <f t="shared" si="101"/>
        <v>7706206.2839147002</v>
      </c>
      <c r="N2037">
        <v>2012</v>
      </c>
    </row>
    <row r="2038" spans="1:14" x14ac:dyDescent="0.25">
      <c r="A2038">
        <v>2038</v>
      </c>
      <c r="B2038">
        <v>95</v>
      </c>
      <c r="C2038" t="s">
        <v>130</v>
      </c>
      <c r="D2038" t="s">
        <v>7</v>
      </c>
      <c r="E2038">
        <v>3</v>
      </c>
      <c r="F2038">
        <v>38</v>
      </c>
      <c r="G2038">
        <v>106</v>
      </c>
      <c r="H2038" t="s">
        <v>6</v>
      </c>
      <c r="I2038">
        <v>473087</v>
      </c>
      <c r="J2038">
        <v>7698301</v>
      </c>
      <c r="K2038">
        <f t="shared" si="99"/>
        <v>1.8500490071139892</v>
      </c>
      <c r="L2038">
        <f t="shared" si="100"/>
        <v>473123.52794444567</v>
      </c>
      <c r="M2038">
        <f t="shared" si="101"/>
        <v>7698290.5257804785</v>
      </c>
      <c r="N2038">
        <v>2012</v>
      </c>
    </row>
    <row r="2039" spans="1:14" x14ac:dyDescent="0.25">
      <c r="A2039">
        <v>2039</v>
      </c>
      <c r="B2039">
        <v>95</v>
      </c>
      <c r="C2039" t="s">
        <v>12</v>
      </c>
      <c r="D2039" t="s">
        <v>13</v>
      </c>
      <c r="E2039">
        <v>2</v>
      </c>
      <c r="F2039">
        <v>90</v>
      </c>
      <c r="G2039">
        <v>172</v>
      </c>
      <c r="H2039" t="s">
        <v>6</v>
      </c>
      <c r="I2039">
        <v>473649</v>
      </c>
      <c r="J2039">
        <v>7698107</v>
      </c>
      <c r="K2039">
        <f t="shared" si="99"/>
        <v>3.001966313430247</v>
      </c>
      <c r="L2039">
        <f t="shared" si="100"/>
        <v>473661.52557908639</v>
      </c>
      <c r="M2039">
        <f t="shared" si="101"/>
        <v>7698017.8758738134</v>
      </c>
      <c r="N2039">
        <v>2012</v>
      </c>
    </row>
    <row r="2040" spans="1:14" x14ac:dyDescent="0.25">
      <c r="A2040">
        <v>2040</v>
      </c>
      <c r="B2040">
        <v>95</v>
      </c>
      <c r="C2040" t="s">
        <v>15</v>
      </c>
      <c r="D2040" t="s">
        <v>7</v>
      </c>
      <c r="E2040">
        <v>2</v>
      </c>
      <c r="F2040">
        <v>41</v>
      </c>
      <c r="G2040">
        <v>134</v>
      </c>
      <c r="H2040" t="s">
        <v>6</v>
      </c>
      <c r="I2040">
        <v>473718</v>
      </c>
      <c r="J2040">
        <v>7698066</v>
      </c>
      <c r="K2040">
        <f t="shared" si="99"/>
        <v>2.3387411976724017</v>
      </c>
      <c r="L2040">
        <f t="shared" si="100"/>
        <v>473747.49293181387</v>
      </c>
      <c r="M2040">
        <f t="shared" si="101"/>
        <v>7698037.5190068111</v>
      </c>
      <c r="N2040">
        <v>2012</v>
      </c>
    </row>
    <row r="2041" spans="1:14" x14ac:dyDescent="0.25">
      <c r="A2041">
        <v>2041</v>
      </c>
      <c r="B2041">
        <v>95</v>
      </c>
      <c r="C2041" t="s">
        <v>24</v>
      </c>
      <c r="D2041" t="s">
        <v>9</v>
      </c>
      <c r="E2041">
        <v>1</v>
      </c>
      <c r="F2041">
        <v>300</v>
      </c>
      <c r="G2041">
        <v>150</v>
      </c>
      <c r="H2041" t="s">
        <v>19</v>
      </c>
      <c r="I2041">
        <v>473812</v>
      </c>
      <c r="J2041">
        <v>7698011</v>
      </c>
      <c r="K2041">
        <f t="shared" si="99"/>
        <v>2.6179938779914944</v>
      </c>
      <c r="L2041">
        <f t="shared" si="100"/>
        <v>473962</v>
      </c>
      <c r="M2041">
        <f t="shared" si="101"/>
        <v>7697751.1923788646</v>
      </c>
      <c r="N2041">
        <v>2012</v>
      </c>
    </row>
    <row r="2042" spans="1:14" x14ac:dyDescent="0.25">
      <c r="A2042">
        <v>2042</v>
      </c>
      <c r="B2042">
        <v>95</v>
      </c>
      <c r="C2042" t="s">
        <v>20</v>
      </c>
      <c r="D2042" t="s">
        <v>13</v>
      </c>
      <c r="E2042">
        <v>1</v>
      </c>
      <c r="F2042">
        <v>20</v>
      </c>
      <c r="G2042">
        <v>122</v>
      </c>
      <c r="H2042" t="s">
        <v>6</v>
      </c>
      <c r="I2042">
        <v>473871</v>
      </c>
      <c r="J2042">
        <v>7697897</v>
      </c>
      <c r="K2042">
        <f t="shared" si="99"/>
        <v>2.1293016874330819</v>
      </c>
      <c r="L2042">
        <f t="shared" si="100"/>
        <v>473887.96096192312</v>
      </c>
      <c r="M2042">
        <f t="shared" si="101"/>
        <v>7697886.4016147153</v>
      </c>
      <c r="N2042">
        <v>2012</v>
      </c>
    </row>
    <row r="2043" spans="1:14" x14ac:dyDescent="0.25">
      <c r="A2043">
        <v>2043</v>
      </c>
      <c r="B2043">
        <v>95</v>
      </c>
      <c r="C2043" t="s">
        <v>8</v>
      </c>
      <c r="D2043" t="s">
        <v>9</v>
      </c>
      <c r="E2043">
        <v>1</v>
      </c>
      <c r="F2043">
        <v>150</v>
      </c>
      <c r="G2043">
        <v>122</v>
      </c>
      <c r="H2043" t="s">
        <v>19</v>
      </c>
      <c r="I2043">
        <v>473871</v>
      </c>
      <c r="J2043">
        <v>7697897</v>
      </c>
      <c r="K2043">
        <f t="shared" si="99"/>
        <v>2.1293016874330819</v>
      </c>
      <c r="L2043">
        <f t="shared" si="100"/>
        <v>473998.20721442346</v>
      </c>
      <c r="M2043">
        <f t="shared" si="101"/>
        <v>7697817.5121103646</v>
      </c>
      <c r="N2043">
        <v>2012</v>
      </c>
    </row>
    <row r="2044" spans="1:14" x14ac:dyDescent="0.25">
      <c r="A2044">
        <v>2044</v>
      </c>
      <c r="B2044">
        <v>95</v>
      </c>
      <c r="C2044" t="s">
        <v>20</v>
      </c>
      <c r="D2044" t="s">
        <v>13</v>
      </c>
      <c r="E2044">
        <v>4</v>
      </c>
      <c r="F2044">
        <v>18</v>
      </c>
      <c r="G2044">
        <v>100</v>
      </c>
      <c r="H2044" t="s">
        <v>6</v>
      </c>
      <c r="I2044">
        <v>473893</v>
      </c>
      <c r="J2044">
        <v>7697833</v>
      </c>
      <c r="K2044">
        <f t="shared" si="99"/>
        <v>1.7453292519943295</v>
      </c>
      <c r="L2044">
        <f t="shared" si="100"/>
        <v>473910.72653955419</v>
      </c>
      <c r="M2044">
        <f t="shared" si="101"/>
        <v>7697829.8743328024</v>
      </c>
      <c r="N2044">
        <v>2012</v>
      </c>
    </row>
    <row r="2045" spans="1:14" x14ac:dyDescent="0.25">
      <c r="A2045">
        <v>2045</v>
      </c>
      <c r="B2045">
        <v>95</v>
      </c>
      <c r="C2045" t="s">
        <v>20</v>
      </c>
      <c r="D2045" t="s">
        <v>13</v>
      </c>
      <c r="E2045">
        <v>1</v>
      </c>
      <c r="F2045">
        <v>16</v>
      </c>
      <c r="G2045">
        <v>80</v>
      </c>
      <c r="H2045" t="s">
        <v>6</v>
      </c>
      <c r="I2045">
        <v>473906</v>
      </c>
      <c r="J2045">
        <v>7697745</v>
      </c>
      <c r="K2045">
        <f t="shared" si="99"/>
        <v>1.3962634015954636</v>
      </c>
      <c r="L2045">
        <f t="shared" si="100"/>
        <v>473921.75692404818</v>
      </c>
      <c r="M2045">
        <f t="shared" si="101"/>
        <v>7697747.7783708423</v>
      </c>
      <c r="N2045">
        <v>2012</v>
      </c>
    </row>
    <row r="2046" spans="1:14" x14ac:dyDescent="0.25">
      <c r="A2046">
        <v>2046</v>
      </c>
      <c r="B2046">
        <v>96</v>
      </c>
      <c r="C2046" t="s">
        <v>12</v>
      </c>
      <c r="D2046" t="s">
        <v>13</v>
      </c>
      <c r="E2046">
        <v>1</v>
      </c>
      <c r="F2046">
        <v>25</v>
      </c>
      <c r="G2046">
        <v>72</v>
      </c>
      <c r="H2046" t="s">
        <v>25</v>
      </c>
      <c r="I2046">
        <v>476854</v>
      </c>
      <c r="J2046">
        <v>7707750</v>
      </c>
      <c r="K2046">
        <f t="shared" si="99"/>
        <v>1.2566370614359172</v>
      </c>
      <c r="L2046">
        <f t="shared" si="100"/>
        <v>476877.77641290741</v>
      </c>
      <c r="M2046">
        <f t="shared" si="101"/>
        <v>7707757.7254248597</v>
      </c>
      <c r="N2046">
        <v>2012</v>
      </c>
    </row>
    <row r="2047" spans="1:14" x14ac:dyDescent="0.25">
      <c r="A2047">
        <v>2047</v>
      </c>
      <c r="B2047">
        <v>96</v>
      </c>
      <c r="C2047" t="s">
        <v>17</v>
      </c>
      <c r="D2047" t="s">
        <v>9</v>
      </c>
      <c r="E2047">
        <v>4</v>
      </c>
      <c r="F2047">
        <v>0</v>
      </c>
      <c r="G2047">
        <v>0</v>
      </c>
      <c r="H2047" t="s">
        <v>19</v>
      </c>
      <c r="I2047">
        <v>476854</v>
      </c>
      <c r="J2047">
        <v>7707750</v>
      </c>
      <c r="K2047">
        <f t="shared" si="99"/>
        <v>0</v>
      </c>
      <c r="L2047">
        <f t="shared" si="100"/>
        <v>476854</v>
      </c>
      <c r="M2047">
        <f t="shared" si="101"/>
        <v>7707750</v>
      </c>
      <c r="N2047">
        <v>2012</v>
      </c>
    </row>
    <row r="2048" spans="1:14" x14ac:dyDescent="0.25">
      <c r="A2048">
        <v>2048</v>
      </c>
      <c r="B2048">
        <v>96</v>
      </c>
      <c r="C2048" t="s">
        <v>12</v>
      </c>
      <c r="D2048" t="s">
        <v>13</v>
      </c>
      <c r="E2048">
        <v>3</v>
      </c>
      <c r="F2048">
        <v>42</v>
      </c>
      <c r="G2048">
        <v>9</v>
      </c>
      <c r="H2048" t="s">
        <v>19</v>
      </c>
      <c r="I2048">
        <v>476890</v>
      </c>
      <c r="J2048">
        <v>7707692</v>
      </c>
      <c r="K2048">
        <f t="shared" si="99"/>
        <v>0.15707963267948966</v>
      </c>
      <c r="L2048">
        <f t="shared" si="100"/>
        <v>476896.57024753169</v>
      </c>
      <c r="M2048">
        <f t="shared" si="101"/>
        <v>7707733.4829103053</v>
      </c>
      <c r="N2048">
        <v>2012</v>
      </c>
    </row>
    <row r="2049" spans="1:14" x14ac:dyDescent="0.25">
      <c r="A2049">
        <v>2049</v>
      </c>
      <c r="B2049">
        <v>96</v>
      </c>
      <c r="C2049" t="s">
        <v>17</v>
      </c>
      <c r="D2049" t="s">
        <v>9</v>
      </c>
      <c r="E2049">
        <v>2</v>
      </c>
      <c r="F2049">
        <v>160</v>
      </c>
      <c r="G2049">
        <v>108</v>
      </c>
      <c r="H2049" t="s">
        <v>18</v>
      </c>
      <c r="I2049">
        <v>477146</v>
      </c>
      <c r="J2049">
        <v>7707453</v>
      </c>
      <c r="K2049">
        <f t="shared" si="99"/>
        <v>1.8849555921538759</v>
      </c>
      <c r="L2049">
        <f t="shared" si="100"/>
        <v>477298.16904260725</v>
      </c>
      <c r="M2049">
        <f t="shared" si="101"/>
        <v>7707403.5572809</v>
      </c>
      <c r="N2049">
        <v>2012</v>
      </c>
    </row>
    <row r="2050" spans="1:14" x14ac:dyDescent="0.25">
      <c r="A2050">
        <v>2050</v>
      </c>
      <c r="B2050">
        <v>96</v>
      </c>
      <c r="C2050" t="s">
        <v>20</v>
      </c>
      <c r="D2050" t="s">
        <v>13</v>
      </c>
      <c r="E2050">
        <v>1</v>
      </c>
      <c r="F2050">
        <v>45</v>
      </c>
      <c r="G2050">
        <v>131</v>
      </c>
      <c r="H2050" t="s">
        <v>19</v>
      </c>
      <c r="I2050">
        <v>477249</v>
      </c>
      <c r="J2050">
        <v>7707341</v>
      </c>
      <c r="K2050">
        <f t="shared" si="99"/>
        <v>2.2863813201125716</v>
      </c>
      <c r="L2050">
        <f t="shared" si="100"/>
        <v>477282.96193111001</v>
      </c>
      <c r="M2050">
        <f t="shared" si="101"/>
        <v>7707311.4773436952</v>
      </c>
      <c r="N2050">
        <v>2012</v>
      </c>
    </row>
    <row r="2051" spans="1:14" x14ac:dyDescent="0.25">
      <c r="A2051">
        <v>2051</v>
      </c>
      <c r="B2051">
        <v>96</v>
      </c>
      <c r="C2051" t="s">
        <v>17</v>
      </c>
      <c r="D2051" t="s">
        <v>9</v>
      </c>
      <c r="E2051">
        <v>1</v>
      </c>
      <c r="F2051">
        <v>173</v>
      </c>
      <c r="G2051">
        <v>123</v>
      </c>
      <c r="H2051" t="s">
        <v>19</v>
      </c>
      <c r="I2051">
        <v>477330</v>
      </c>
      <c r="J2051">
        <v>7707263</v>
      </c>
      <c r="K2051">
        <f t="shared" si="99"/>
        <v>2.1467549799530254</v>
      </c>
      <c r="L2051">
        <f t="shared" si="100"/>
        <v>477475.09000825457</v>
      </c>
      <c r="M2051">
        <f t="shared" si="101"/>
        <v>7707168.7774469424</v>
      </c>
      <c r="N2051">
        <v>2012</v>
      </c>
    </row>
    <row r="2052" spans="1:14" x14ac:dyDescent="0.25">
      <c r="A2052">
        <v>2052</v>
      </c>
      <c r="B2052">
        <v>96</v>
      </c>
      <c r="C2052" t="s">
        <v>88</v>
      </c>
      <c r="D2052" t="s">
        <v>9</v>
      </c>
      <c r="E2052">
        <v>2</v>
      </c>
      <c r="F2052">
        <v>0</v>
      </c>
      <c r="G2052">
        <v>0</v>
      </c>
      <c r="H2052" t="s">
        <v>19</v>
      </c>
      <c r="I2052">
        <v>477381</v>
      </c>
      <c r="J2052">
        <v>7707226</v>
      </c>
      <c r="K2052">
        <f t="shared" si="99"/>
        <v>0</v>
      </c>
      <c r="L2052">
        <f t="shared" si="100"/>
        <v>477381</v>
      </c>
      <c r="M2052">
        <f t="shared" si="101"/>
        <v>7707226</v>
      </c>
      <c r="N2052">
        <v>2012</v>
      </c>
    </row>
    <row r="2053" spans="1:14" x14ac:dyDescent="0.25">
      <c r="A2053">
        <v>2053</v>
      </c>
      <c r="B2053">
        <v>96</v>
      </c>
      <c r="C2053" t="s">
        <v>12</v>
      </c>
      <c r="D2053" t="s">
        <v>13</v>
      </c>
      <c r="E2053">
        <v>1</v>
      </c>
      <c r="F2053">
        <v>200</v>
      </c>
      <c r="G2053">
        <v>16</v>
      </c>
      <c r="H2053" t="s">
        <v>25</v>
      </c>
      <c r="I2053">
        <v>477381</v>
      </c>
      <c r="J2053">
        <v>7707226</v>
      </c>
      <c r="K2053">
        <f t="shared" si="99"/>
        <v>0.27925268031909273</v>
      </c>
      <c r="L2053">
        <f t="shared" si="100"/>
        <v>477436.1274711634</v>
      </c>
      <c r="M2053">
        <f t="shared" si="101"/>
        <v>7707418.252339188</v>
      </c>
      <c r="N2053">
        <v>2012</v>
      </c>
    </row>
    <row r="2054" spans="1:14" x14ac:dyDescent="0.25">
      <c r="A2054">
        <v>2054</v>
      </c>
      <c r="B2054">
        <v>96</v>
      </c>
      <c r="C2054" t="s">
        <v>22</v>
      </c>
      <c r="D2054" t="s">
        <v>9</v>
      </c>
      <c r="E2054">
        <v>3</v>
      </c>
      <c r="F2054">
        <v>150</v>
      </c>
      <c r="G2054">
        <v>185</v>
      </c>
      <c r="H2054" t="s">
        <v>27</v>
      </c>
      <c r="I2054">
        <v>477488</v>
      </c>
      <c r="J2054">
        <v>7707155</v>
      </c>
      <c r="K2054">
        <f t="shared" si="99"/>
        <v>3.2288591161895095</v>
      </c>
      <c r="L2054">
        <f t="shared" si="100"/>
        <v>477474.92663858784</v>
      </c>
      <c r="M2054">
        <f t="shared" si="101"/>
        <v>7707005.5707952864</v>
      </c>
      <c r="N2054">
        <v>2012</v>
      </c>
    </row>
    <row r="2055" spans="1:14" x14ac:dyDescent="0.25">
      <c r="A2055">
        <v>2055</v>
      </c>
      <c r="B2055">
        <v>96</v>
      </c>
      <c r="C2055" t="s">
        <v>88</v>
      </c>
      <c r="D2055" t="s">
        <v>9</v>
      </c>
      <c r="E2055">
        <v>5</v>
      </c>
      <c r="F2055">
        <v>0</v>
      </c>
      <c r="G2055">
        <v>0</v>
      </c>
      <c r="H2055" t="s">
        <v>19</v>
      </c>
      <c r="I2055">
        <v>477491</v>
      </c>
      <c r="J2055">
        <v>7707154</v>
      </c>
      <c r="K2055">
        <f t="shared" si="99"/>
        <v>0</v>
      </c>
      <c r="L2055">
        <f t="shared" si="100"/>
        <v>477491</v>
      </c>
      <c r="M2055">
        <f t="shared" si="101"/>
        <v>7707154</v>
      </c>
      <c r="N2055">
        <v>2012</v>
      </c>
    </row>
    <row r="2056" spans="1:14" x14ac:dyDescent="0.25">
      <c r="A2056">
        <v>2056</v>
      </c>
      <c r="B2056">
        <v>96</v>
      </c>
      <c r="C2056" t="s">
        <v>5</v>
      </c>
      <c r="D2056" t="s">
        <v>7</v>
      </c>
      <c r="E2056">
        <v>1</v>
      </c>
      <c r="F2056">
        <v>22</v>
      </c>
      <c r="G2056">
        <v>107</v>
      </c>
      <c r="H2056" t="s">
        <v>25</v>
      </c>
      <c r="I2056">
        <v>477528</v>
      </c>
      <c r="J2056">
        <v>7707128</v>
      </c>
      <c r="K2056">
        <f t="shared" si="99"/>
        <v>1.8675022996339325</v>
      </c>
      <c r="L2056">
        <f t="shared" si="100"/>
        <v>477549.03870463121</v>
      </c>
      <c r="M2056">
        <f t="shared" si="101"/>
        <v>7707121.5678224964</v>
      </c>
      <c r="N2056">
        <v>2012</v>
      </c>
    </row>
    <row r="2057" spans="1:14" x14ac:dyDescent="0.25">
      <c r="A2057">
        <v>2057</v>
      </c>
      <c r="B2057">
        <v>96</v>
      </c>
      <c r="C2057" t="s">
        <v>20</v>
      </c>
      <c r="D2057" t="s">
        <v>13</v>
      </c>
      <c r="E2057">
        <v>5</v>
      </c>
      <c r="F2057">
        <v>95</v>
      </c>
      <c r="G2057">
        <v>71</v>
      </c>
      <c r="H2057" t="s">
        <v>25</v>
      </c>
      <c r="I2057">
        <v>477528</v>
      </c>
      <c r="J2057">
        <v>7707128</v>
      </c>
      <c r="K2057">
        <f t="shared" si="99"/>
        <v>1.2391837689159739</v>
      </c>
      <c r="L2057">
        <f t="shared" si="100"/>
        <v>477617.82426468196</v>
      </c>
      <c r="M2057">
        <f t="shared" si="101"/>
        <v>7707158.9289746732</v>
      </c>
      <c r="N2057">
        <v>2012</v>
      </c>
    </row>
    <row r="2058" spans="1:14" x14ac:dyDescent="0.25">
      <c r="A2058">
        <v>2058</v>
      </c>
      <c r="B2058">
        <v>96</v>
      </c>
      <c r="C2058" t="s">
        <v>17</v>
      </c>
      <c r="D2058" t="s">
        <v>9</v>
      </c>
      <c r="E2058">
        <v>1</v>
      </c>
      <c r="F2058">
        <v>51</v>
      </c>
      <c r="G2058">
        <v>22</v>
      </c>
      <c r="H2058" t="s">
        <v>19</v>
      </c>
      <c r="I2058">
        <v>477596</v>
      </c>
      <c r="J2058">
        <v>7707082</v>
      </c>
      <c r="K2058">
        <f t="shared" si="99"/>
        <v>0.38397243543875248</v>
      </c>
      <c r="L2058">
        <f t="shared" si="100"/>
        <v>477615.10493626422</v>
      </c>
      <c r="M2058">
        <f t="shared" si="101"/>
        <v>7707129.2863765825</v>
      </c>
      <c r="N2058">
        <v>2012</v>
      </c>
    </row>
    <row r="2059" spans="1:14" x14ac:dyDescent="0.25">
      <c r="A2059">
        <v>2059</v>
      </c>
      <c r="B2059">
        <v>182</v>
      </c>
      <c r="C2059" t="s">
        <v>10</v>
      </c>
      <c r="D2059" t="s">
        <v>11</v>
      </c>
      <c r="E2059">
        <v>2</v>
      </c>
      <c r="F2059">
        <v>35</v>
      </c>
      <c r="G2059">
        <v>20</v>
      </c>
      <c r="H2059" t="s">
        <v>18</v>
      </c>
      <c r="I2059">
        <v>441663</v>
      </c>
      <c r="J2059">
        <v>7736686</v>
      </c>
      <c r="K2059">
        <f t="shared" si="99"/>
        <v>0.3490658503988659</v>
      </c>
      <c r="L2059">
        <f t="shared" si="100"/>
        <v>441674.9707050164</v>
      </c>
      <c r="M2059">
        <f t="shared" si="101"/>
        <v>7736718.8892417271</v>
      </c>
      <c r="N2059">
        <v>2012</v>
      </c>
    </row>
    <row r="2060" spans="1:14" x14ac:dyDescent="0.25">
      <c r="A2060">
        <v>2060</v>
      </c>
      <c r="B2060">
        <v>182</v>
      </c>
      <c r="C2060" t="s">
        <v>24</v>
      </c>
      <c r="D2060" t="s">
        <v>9</v>
      </c>
      <c r="E2060">
        <v>1</v>
      </c>
      <c r="F2060">
        <v>200</v>
      </c>
      <c r="G2060">
        <v>260</v>
      </c>
      <c r="H2060" t="s">
        <v>19</v>
      </c>
      <c r="I2060">
        <v>441663</v>
      </c>
      <c r="J2060">
        <v>7736686</v>
      </c>
      <c r="K2060">
        <f t="shared" si="99"/>
        <v>4.5378560551852569</v>
      </c>
      <c r="L2060">
        <f t="shared" si="100"/>
        <v>441466.03844939754</v>
      </c>
      <c r="M2060">
        <f t="shared" si="101"/>
        <v>7736651.2703644671</v>
      </c>
      <c r="N2060">
        <v>2012</v>
      </c>
    </row>
    <row r="2061" spans="1:14" x14ac:dyDescent="0.25">
      <c r="A2061">
        <v>2061</v>
      </c>
      <c r="B2061">
        <v>182</v>
      </c>
      <c r="C2061" t="s">
        <v>20</v>
      </c>
      <c r="D2061" t="s">
        <v>13</v>
      </c>
      <c r="E2061">
        <v>3</v>
      </c>
      <c r="F2061">
        <v>75</v>
      </c>
      <c r="G2061">
        <v>86</v>
      </c>
      <c r="H2061" t="s">
        <v>25</v>
      </c>
      <c r="I2061">
        <v>441516</v>
      </c>
      <c r="J2061">
        <v>7736950</v>
      </c>
      <c r="K2061">
        <f t="shared" si="99"/>
        <v>1.5009831567151235</v>
      </c>
      <c r="L2061">
        <f t="shared" si="100"/>
        <v>441590.81730376947</v>
      </c>
      <c r="M2061">
        <f t="shared" si="101"/>
        <v>7736955.2317355312</v>
      </c>
      <c r="N2061">
        <v>2012</v>
      </c>
    </row>
    <row r="2062" spans="1:14" x14ac:dyDescent="0.25">
      <c r="A2062">
        <v>2062</v>
      </c>
      <c r="B2062">
        <v>183</v>
      </c>
      <c r="C2062" t="s">
        <v>17</v>
      </c>
      <c r="D2062" t="s">
        <v>9</v>
      </c>
      <c r="E2062">
        <v>1</v>
      </c>
      <c r="F2062">
        <v>300</v>
      </c>
      <c r="G2062">
        <v>307</v>
      </c>
      <c r="H2062" t="s">
        <v>18</v>
      </c>
      <c r="I2062">
        <v>441271</v>
      </c>
      <c r="J2062">
        <v>7736831</v>
      </c>
      <c r="K2062">
        <f t="shared" si="99"/>
        <v>5.3581608036225914</v>
      </c>
      <c r="L2062">
        <f t="shared" si="100"/>
        <v>441031.40934698581</v>
      </c>
      <c r="M2062">
        <f t="shared" si="101"/>
        <v>7737011.5445069456</v>
      </c>
      <c r="N2062">
        <v>2012</v>
      </c>
    </row>
    <row r="2063" spans="1:14" x14ac:dyDescent="0.25">
      <c r="A2063">
        <v>2063</v>
      </c>
      <c r="B2063">
        <v>183</v>
      </c>
      <c r="C2063" t="s">
        <v>17</v>
      </c>
      <c r="D2063" t="s">
        <v>9</v>
      </c>
      <c r="E2063">
        <v>1</v>
      </c>
      <c r="F2063">
        <v>150</v>
      </c>
      <c r="G2063">
        <v>190</v>
      </c>
      <c r="H2063" t="s">
        <v>18</v>
      </c>
      <c r="I2063">
        <v>441271</v>
      </c>
      <c r="J2063">
        <v>7736831</v>
      </c>
      <c r="K2063">
        <f t="shared" si="99"/>
        <v>3.3161255787892263</v>
      </c>
      <c r="L2063">
        <f t="shared" si="100"/>
        <v>441244.95277334994</v>
      </c>
      <c r="M2063">
        <f t="shared" si="101"/>
        <v>7736683.2788370484</v>
      </c>
      <c r="N2063">
        <v>2012</v>
      </c>
    </row>
    <row r="2064" spans="1:14" x14ac:dyDescent="0.25">
      <c r="A2064">
        <v>2064</v>
      </c>
      <c r="B2064">
        <v>183</v>
      </c>
      <c r="C2064" t="s">
        <v>31</v>
      </c>
      <c r="D2064" t="s">
        <v>9</v>
      </c>
      <c r="E2064">
        <v>5</v>
      </c>
      <c r="F2064">
        <v>70</v>
      </c>
      <c r="G2064">
        <v>128</v>
      </c>
      <c r="H2064" t="s">
        <v>18</v>
      </c>
      <c r="I2064">
        <v>441255</v>
      </c>
      <c r="J2064">
        <v>7736780</v>
      </c>
      <c r="K2064">
        <f t="shared" si="99"/>
        <v>2.2340214425527418</v>
      </c>
      <c r="L2064">
        <f t="shared" si="100"/>
        <v>441310.16075275245</v>
      </c>
      <c r="M2064">
        <f t="shared" si="101"/>
        <v>7736736.903696727</v>
      </c>
      <c r="N2064">
        <v>2012</v>
      </c>
    </row>
    <row r="2065" spans="1:14" x14ac:dyDescent="0.25">
      <c r="A2065">
        <v>2065</v>
      </c>
      <c r="B2065">
        <v>183</v>
      </c>
      <c r="C2065" t="s">
        <v>8</v>
      </c>
      <c r="D2065" t="s">
        <v>9</v>
      </c>
      <c r="E2065">
        <v>1</v>
      </c>
      <c r="F2065">
        <v>20</v>
      </c>
      <c r="G2065">
        <v>160</v>
      </c>
      <c r="H2065" t="s">
        <v>19</v>
      </c>
      <c r="I2065">
        <v>441255</v>
      </c>
      <c r="J2065">
        <v>7736780</v>
      </c>
      <c r="K2065">
        <f t="shared" si="99"/>
        <v>2.7925268031909272</v>
      </c>
      <c r="L2065">
        <f t="shared" si="100"/>
        <v>441261.84040286654</v>
      </c>
      <c r="M2065">
        <f t="shared" si="101"/>
        <v>7736761.2061475841</v>
      </c>
      <c r="N2065">
        <v>2012</v>
      </c>
    </row>
    <row r="2066" spans="1:14" x14ac:dyDescent="0.25">
      <c r="A2066">
        <v>2066</v>
      </c>
      <c r="B2066">
        <v>183</v>
      </c>
      <c r="C2066" t="s">
        <v>20</v>
      </c>
      <c r="D2066" t="s">
        <v>13</v>
      </c>
      <c r="E2066">
        <v>1</v>
      </c>
      <c r="F2066">
        <v>85</v>
      </c>
      <c r="G2066">
        <v>173</v>
      </c>
      <c r="H2066" t="s">
        <v>25</v>
      </c>
      <c r="I2066">
        <v>441248</v>
      </c>
      <c r="J2066">
        <v>7736733</v>
      </c>
      <c r="K2066">
        <f t="shared" si="99"/>
        <v>3.0194196059501901</v>
      </c>
      <c r="L2066">
        <f t="shared" si="100"/>
        <v>441258.35889418941</v>
      </c>
      <c r="M2066">
        <f t="shared" si="101"/>
        <v>7736648.6335771102</v>
      </c>
      <c r="N2066">
        <v>2012</v>
      </c>
    </row>
    <row r="2067" spans="1:14" x14ac:dyDescent="0.25">
      <c r="A2067">
        <v>2067</v>
      </c>
      <c r="B2067">
        <v>183</v>
      </c>
      <c r="C2067" t="s">
        <v>20</v>
      </c>
      <c r="D2067" t="s">
        <v>13</v>
      </c>
      <c r="E2067">
        <v>2</v>
      </c>
      <c r="F2067">
        <v>60</v>
      </c>
      <c r="G2067">
        <v>157</v>
      </c>
      <c r="H2067" t="s">
        <v>25</v>
      </c>
      <c r="I2067">
        <v>441157</v>
      </c>
      <c r="J2067">
        <v>7736549</v>
      </c>
      <c r="K2067">
        <f t="shared" si="99"/>
        <v>2.7401669256310974</v>
      </c>
      <c r="L2067">
        <f t="shared" ref="L2067:L2129" si="102">IF(F2067=0,I2067,I2067+F2067*SIN(K2067))</f>
        <v>441180.44386770937</v>
      </c>
      <c r="M2067">
        <f t="shared" ref="M2067:M2129" si="103">IF(F2067=0,J2067,J2067+F2067*COS(K2067))</f>
        <v>7736493.7697087927</v>
      </c>
      <c r="N2067">
        <v>2012</v>
      </c>
    </row>
    <row r="2068" spans="1:14" x14ac:dyDescent="0.25">
      <c r="A2068">
        <v>2068</v>
      </c>
      <c r="B2068">
        <v>183</v>
      </c>
      <c r="C2068" t="s">
        <v>32</v>
      </c>
      <c r="D2068" t="s">
        <v>11</v>
      </c>
      <c r="E2068">
        <v>1</v>
      </c>
      <c r="F2068">
        <v>200</v>
      </c>
      <c r="G2068">
        <v>119</v>
      </c>
      <c r="H2068" t="s">
        <v>19</v>
      </c>
      <c r="I2068">
        <v>441039</v>
      </c>
      <c r="J2068">
        <v>7736459</v>
      </c>
      <c r="K2068">
        <f t="shared" si="99"/>
        <v>2.0769418098732522</v>
      </c>
      <c r="L2068">
        <f t="shared" si="102"/>
        <v>441213.9239414279</v>
      </c>
      <c r="M2068">
        <f t="shared" si="103"/>
        <v>7736362.0380759509</v>
      </c>
      <c r="N2068">
        <v>2012</v>
      </c>
    </row>
    <row r="2069" spans="1:14" x14ac:dyDescent="0.25">
      <c r="A2069">
        <v>2069</v>
      </c>
      <c r="B2069">
        <v>183</v>
      </c>
      <c r="C2069" t="s">
        <v>20</v>
      </c>
      <c r="D2069" t="s">
        <v>13</v>
      </c>
      <c r="E2069">
        <v>1</v>
      </c>
      <c r="F2069">
        <v>50</v>
      </c>
      <c r="G2069">
        <v>154</v>
      </c>
      <c r="H2069" t="s">
        <v>25</v>
      </c>
      <c r="I2069">
        <v>440994</v>
      </c>
      <c r="J2069">
        <v>7736418</v>
      </c>
      <c r="K2069">
        <f t="shared" si="99"/>
        <v>2.6878070480712677</v>
      </c>
      <c r="L2069">
        <f t="shared" si="102"/>
        <v>441015.91855733946</v>
      </c>
      <c r="M2069">
        <f t="shared" si="103"/>
        <v>7736373.0602976847</v>
      </c>
      <c r="N2069">
        <v>2012</v>
      </c>
    </row>
    <row r="2070" spans="1:14" x14ac:dyDescent="0.25">
      <c r="A2070">
        <v>2070</v>
      </c>
      <c r="B2070">
        <v>183</v>
      </c>
      <c r="C2070" t="s">
        <v>17</v>
      </c>
      <c r="D2070" t="s">
        <v>9</v>
      </c>
      <c r="E2070">
        <v>4</v>
      </c>
      <c r="F2070">
        <v>100</v>
      </c>
      <c r="G2070">
        <v>312</v>
      </c>
      <c r="H2070" t="s">
        <v>18</v>
      </c>
      <c r="I2070">
        <v>440905</v>
      </c>
      <c r="J2070">
        <v>7736349</v>
      </c>
      <c r="K2070">
        <f t="shared" si="99"/>
        <v>5.4454272662223078</v>
      </c>
      <c r="L2070">
        <f t="shared" si="102"/>
        <v>440830.68551745225</v>
      </c>
      <c r="M2070">
        <f t="shared" si="103"/>
        <v>7736415.9130606363</v>
      </c>
      <c r="N2070">
        <v>2012</v>
      </c>
    </row>
    <row r="2071" spans="1:14" x14ac:dyDescent="0.25">
      <c r="A2071">
        <v>2071</v>
      </c>
      <c r="B2071">
        <v>183</v>
      </c>
      <c r="C2071" t="s">
        <v>17</v>
      </c>
      <c r="D2071" t="s">
        <v>9</v>
      </c>
      <c r="E2071">
        <v>1</v>
      </c>
      <c r="F2071">
        <v>150</v>
      </c>
      <c r="G2071">
        <v>162</v>
      </c>
      <c r="H2071" t="s">
        <v>18</v>
      </c>
      <c r="I2071">
        <v>440742</v>
      </c>
      <c r="J2071">
        <v>7736251</v>
      </c>
      <c r="K2071">
        <f t="shared" si="99"/>
        <v>2.8274333882308138</v>
      </c>
      <c r="L2071">
        <f t="shared" si="102"/>
        <v>440788.35254915623</v>
      </c>
      <c r="M2071">
        <f t="shared" si="103"/>
        <v>7736108.3415225558</v>
      </c>
      <c r="N2071">
        <v>2012</v>
      </c>
    </row>
    <row r="2072" spans="1:14" x14ac:dyDescent="0.25">
      <c r="A2072">
        <v>2072</v>
      </c>
      <c r="B2072">
        <v>183</v>
      </c>
      <c r="C2072" t="s">
        <v>20</v>
      </c>
      <c r="D2072" t="s">
        <v>13</v>
      </c>
      <c r="E2072">
        <v>1</v>
      </c>
      <c r="F2072">
        <v>85</v>
      </c>
      <c r="G2072">
        <v>340</v>
      </c>
      <c r="H2072" t="s">
        <v>25</v>
      </c>
      <c r="I2072">
        <v>440543</v>
      </c>
      <c r="J2072">
        <v>7736221</v>
      </c>
      <c r="K2072">
        <f t="shared" si="99"/>
        <v>5.9341194567807207</v>
      </c>
      <c r="L2072">
        <f t="shared" si="102"/>
        <v>440513.92828781734</v>
      </c>
      <c r="M2072">
        <f t="shared" si="103"/>
        <v>7736300.8738727672</v>
      </c>
      <c r="N2072">
        <v>2012</v>
      </c>
    </row>
    <row r="2073" spans="1:14" x14ac:dyDescent="0.25">
      <c r="A2073">
        <v>2073</v>
      </c>
      <c r="B2073">
        <v>183</v>
      </c>
      <c r="C2073" t="s">
        <v>17</v>
      </c>
      <c r="D2073" t="s">
        <v>9</v>
      </c>
      <c r="E2073">
        <v>1</v>
      </c>
      <c r="F2073">
        <v>100</v>
      </c>
      <c r="G2073">
        <v>286</v>
      </c>
      <c r="H2073" t="s">
        <v>18</v>
      </c>
      <c r="I2073">
        <v>440466</v>
      </c>
      <c r="J2073">
        <v>7736276</v>
      </c>
      <c r="K2073">
        <f t="shared" si="99"/>
        <v>4.9916416607037828</v>
      </c>
      <c r="L2073">
        <f t="shared" si="102"/>
        <v>440369.87383040617</v>
      </c>
      <c r="M2073">
        <f t="shared" si="103"/>
        <v>7736303.5637355819</v>
      </c>
      <c r="N2073">
        <v>2012</v>
      </c>
    </row>
    <row r="2074" spans="1:14" x14ac:dyDescent="0.25">
      <c r="A2074">
        <v>2074</v>
      </c>
      <c r="B2074">
        <v>183</v>
      </c>
      <c r="C2074" t="s">
        <v>130</v>
      </c>
      <c r="D2074" t="s">
        <v>7</v>
      </c>
      <c r="E2074">
        <v>2</v>
      </c>
      <c r="F2074">
        <v>6</v>
      </c>
      <c r="G2074">
        <v>90</v>
      </c>
      <c r="H2074" t="s">
        <v>6</v>
      </c>
      <c r="I2074">
        <v>440471</v>
      </c>
      <c r="J2074">
        <v>7736387</v>
      </c>
      <c r="K2074">
        <f t="shared" si="99"/>
        <v>1.5707963267948966</v>
      </c>
      <c r="L2074">
        <f t="shared" si="102"/>
        <v>440477</v>
      </c>
      <c r="M2074">
        <f t="shared" si="103"/>
        <v>7736387</v>
      </c>
      <c r="N2074">
        <v>2012</v>
      </c>
    </row>
    <row r="2075" spans="1:14" x14ac:dyDescent="0.25">
      <c r="A2075">
        <v>2075</v>
      </c>
      <c r="B2075">
        <v>191</v>
      </c>
      <c r="C2075" t="s">
        <v>12</v>
      </c>
      <c r="D2075" t="s">
        <v>13</v>
      </c>
      <c r="E2075">
        <v>1</v>
      </c>
      <c r="F2075">
        <v>0</v>
      </c>
      <c r="G2075">
        <v>0</v>
      </c>
      <c r="H2075" t="s">
        <v>6</v>
      </c>
      <c r="I2075">
        <v>473291</v>
      </c>
      <c r="J2075">
        <v>7701010</v>
      </c>
      <c r="K2075">
        <f>RADIANS(G2075)</f>
        <v>0</v>
      </c>
      <c r="L2075">
        <f t="shared" si="102"/>
        <v>473291</v>
      </c>
      <c r="M2075">
        <f t="shared" si="103"/>
        <v>7701010</v>
      </c>
      <c r="N2075">
        <v>2012</v>
      </c>
    </row>
    <row r="2076" spans="1:14" x14ac:dyDescent="0.25">
      <c r="A2076">
        <v>2076</v>
      </c>
      <c r="B2076">
        <v>191</v>
      </c>
      <c r="C2076" t="s">
        <v>15</v>
      </c>
      <c r="D2076" t="s">
        <v>7</v>
      </c>
      <c r="E2076">
        <v>2</v>
      </c>
      <c r="F2076">
        <v>35</v>
      </c>
      <c r="G2076">
        <v>345</v>
      </c>
      <c r="H2076" s="2"/>
      <c r="I2076">
        <v>473287</v>
      </c>
      <c r="J2076">
        <v>7701017</v>
      </c>
      <c r="K2076">
        <f t="shared" ref="K2076:K2138" si="104">RADIANS(G2076)</f>
        <v>6.0213859193804371</v>
      </c>
      <c r="L2076">
        <f t="shared" si="102"/>
        <v>473277.94133342139</v>
      </c>
      <c r="M2076">
        <f t="shared" si="103"/>
        <v>7701050.8074039202</v>
      </c>
      <c r="N2076">
        <v>2012</v>
      </c>
    </row>
    <row r="2077" spans="1:14" x14ac:dyDescent="0.25">
      <c r="A2077">
        <v>2077</v>
      </c>
      <c r="B2077">
        <v>191</v>
      </c>
      <c r="C2077" t="s">
        <v>17</v>
      </c>
      <c r="D2077" t="s">
        <v>9</v>
      </c>
      <c r="E2077">
        <v>5</v>
      </c>
      <c r="F2077">
        <v>160</v>
      </c>
      <c r="G2077">
        <v>306</v>
      </c>
      <c r="H2077" t="s">
        <v>18</v>
      </c>
      <c r="I2077">
        <v>473287</v>
      </c>
      <c r="J2077">
        <v>7701017</v>
      </c>
      <c r="K2077">
        <f t="shared" si="104"/>
        <v>5.3407075111026483</v>
      </c>
      <c r="L2077">
        <f t="shared" si="102"/>
        <v>473157.55728090002</v>
      </c>
      <c r="M2077">
        <f t="shared" si="103"/>
        <v>7701111.0456403671</v>
      </c>
      <c r="N2077">
        <v>2012</v>
      </c>
    </row>
    <row r="2078" spans="1:14" x14ac:dyDescent="0.25">
      <c r="A2078">
        <v>2078</v>
      </c>
      <c r="B2078">
        <v>191</v>
      </c>
      <c r="C2078" t="s">
        <v>12</v>
      </c>
      <c r="D2078" t="s">
        <v>13</v>
      </c>
      <c r="E2078">
        <v>1</v>
      </c>
      <c r="F2078">
        <v>5</v>
      </c>
      <c r="G2078">
        <v>235</v>
      </c>
      <c r="H2078" t="s">
        <v>6</v>
      </c>
      <c r="I2078">
        <v>473129</v>
      </c>
      <c r="J2078">
        <v>7701107</v>
      </c>
      <c r="K2078">
        <f t="shared" si="104"/>
        <v>4.1015237421866741</v>
      </c>
      <c r="L2078">
        <f t="shared" si="102"/>
        <v>473124.90423977858</v>
      </c>
      <c r="M2078">
        <f t="shared" si="103"/>
        <v>7701104.1321178181</v>
      </c>
      <c r="N2078">
        <v>2012</v>
      </c>
    </row>
    <row r="2079" spans="1:14" x14ac:dyDescent="0.25">
      <c r="A2079">
        <v>2079</v>
      </c>
      <c r="B2079">
        <v>191</v>
      </c>
      <c r="C2079" t="s">
        <v>12</v>
      </c>
      <c r="D2079" t="s">
        <v>13</v>
      </c>
      <c r="E2079">
        <v>2</v>
      </c>
      <c r="F2079">
        <v>17</v>
      </c>
      <c r="G2079">
        <v>300</v>
      </c>
      <c r="H2079" t="s">
        <v>25</v>
      </c>
      <c r="I2079">
        <v>473122</v>
      </c>
      <c r="J2079">
        <v>7701105</v>
      </c>
      <c r="K2079">
        <f t="shared" si="104"/>
        <v>5.2359877559829888</v>
      </c>
      <c r="L2079">
        <f t="shared" si="102"/>
        <v>473107.27756813564</v>
      </c>
      <c r="M2079">
        <f t="shared" si="103"/>
        <v>7701113.5</v>
      </c>
      <c r="N2079">
        <v>2012</v>
      </c>
    </row>
    <row r="2080" spans="1:14" x14ac:dyDescent="0.25">
      <c r="A2080">
        <v>2080</v>
      </c>
      <c r="B2080">
        <v>191</v>
      </c>
      <c r="C2080" t="s">
        <v>88</v>
      </c>
      <c r="D2080" t="s">
        <v>9</v>
      </c>
      <c r="E2080">
        <v>3</v>
      </c>
      <c r="F2080">
        <v>135</v>
      </c>
      <c r="G2080">
        <v>252</v>
      </c>
      <c r="H2080" t="s">
        <v>19</v>
      </c>
      <c r="I2080">
        <v>472781</v>
      </c>
      <c r="J2080">
        <v>7701134</v>
      </c>
      <c r="K2080">
        <f t="shared" si="104"/>
        <v>4.3982297150257104</v>
      </c>
      <c r="L2080">
        <f t="shared" si="102"/>
        <v>472652.60737030016</v>
      </c>
      <c r="M2080">
        <f t="shared" si="103"/>
        <v>7701092.2827057596</v>
      </c>
      <c r="N2080">
        <v>2012</v>
      </c>
    </row>
    <row r="2081" spans="1:14" x14ac:dyDescent="0.25">
      <c r="A2081">
        <v>2081</v>
      </c>
      <c r="B2081">
        <v>191</v>
      </c>
      <c r="C2081" t="s">
        <v>12</v>
      </c>
      <c r="D2081" t="s">
        <v>13</v>
      </c>
      <c r="E2081">
        <v>1</v>
      </c>
      <c r="F2081">
        <v>39</v>
      </c>
      <c r="G2081">
        <v>298</v>
      </c>
      <c r="H2081" t="s">
        <v>25</v>
      </c>
      <c r="I2081">
        <v>472712</v>
      </c>
      <c r="J2081">
        <v>7701090</v>
      </c>
      <c r="K2081">
        <f t="shared" si="104"/>
        <v>5.2010811709431017</v>
      </c>
      <c r="L2081">
        <f t="shared" si="102"/>
        <v>472677.56504387851</v>
      </c>
      <c r="M2081">
        <f t="shared" si="103"/>
        <v>7701108.3093909491</v>
      </c>
      <c r="N2081">
        <v>2012</v>
      </c>
    </row>
    <row r="2082" spans="1:14" x14ac:dyDescent="0.25">
      <c r="A2082">
        <v>2082</v>
      </c>
      <c r="B2082">
        <v>191</v>
      </c>
      <c r="C2082" t="s">
        <v>17</v>
      </c>
      <c r="D2082" t="s">
        <v>9</v>
      </c>
      <c r="E2082">
        <v>1</v>
      </c>
      <c r="F2082">
        <v>0</v>
      </c>
      <c r="G2082">
        <v>0</v>
      </c>
      <c r="H2082" t="s">
        <v>19</v>
      </c>
      <c r="I2082">
        <v>472447</v>
      </c>
      <c r="J2082">
        <v>7700825</v>
      </c>
      <c r="K2082">
        <f t="shared" si="104"/>
        <v>0</v>
      </c>
      <c r="L2082">
        <f t="shared" si="102"/>
        <v>472447</v>
      </c>
      <c r="M2082">
        <f t="shared" si="103"/>
        <v>7700825</v>
      </c>
      <c r="N2082">
        <v>2012</v>
      </c>
    </row>
    <row r="2083" spans="1:14" x14ac:dyDescent="0.25">
      <c r="A2083">
        <v>2083</v>
      </c>
      <c r="B2083">
        <v>192</v>
      </c>
      <c r="C2083" t="s">
        <v>24</v>
      </c>
      <c r="D2083" t="s">
        <v>9</v>
      </c>
      <c r="E2083">
        <v>4</v>
      </c>
      <c r="F2083">
        <v>400</v>
      </c>
      <c r="G2083">
        <v>340</v>
      </c>
      <c r="H2083" t="s">
        <v>19</v>
      </c>
      <c r="I2083">
        <v>473588</v>
      </c>
      <c r="J2083">
        <v>7699222</v>
      </c>
      <c r="K2083">
        <f t="shared" si="104"/>
        <v>5.9341194567807207</v>
      </c>
      <c r="L2083">
        <f t="shared" si="102"/>
        <v>473451.19194266974</v>
      </c>
      <c r="M2083">
        <f t="shared" si="103"/>
        <v>7699597.8770483145</v>
      </c>
      <c r="N2083">
        <v>2012</v>
      </c>
    </row>
    <row r="2084" spans="1:14" x14ac:dyDescent="0.25">
      <c r="A2084">
        <v>2084</v>
      </c>
      <c r="B2084">
        <v>192</v>
      </c>
      <c r="C2084" t="s">
        <v>12</v>
      </c>
      <c r="D2084" t="s">
        <v>13</v>
      </c>
      <c r="E2084">
        <v>1</v>
      </c>
      <c r="F2084">
        <v>4</v>
      </c>
      <c r="G2084">
        <v>150</v>
      </c>
      <c r="H2084" t="s">
        <v>6</v>
      </c>
      <c r="I2084">
        <v>473696</v>
      </c>
      <c r="J2084">
        <v>7699195</v>
      </c>
      <c r="K2084">
        <f t="shared" si="104"/>
        <v>2.6179938779914944</v>
      </c>
      <c r="L2084">
        <f t="shared" si="102"/>
        <v>473698</v>
      </c>
      <c r="M2084">
        <f t="shared" si="103"/>
        <v>7699191.5358983846</v>
      </c>
      <c r="N2084">
        <v>2012</v>
      </c>
    </row>
    <row r="2085" spans="1:14" x14ac:dyDescent="0.25">
      <c r="A2085">
        <v>2085</v>
      </c>
      <c r="B2085">
        <v>192</v>
      </c>
      <c r="C2085" t="s">
        <v>10</v>
      </c>
      <c r="D2085" t="s">
        <v>11</v>
      </c>
      <c r="E2085">
        <v>5</v>
      </c>
      <c r="F2085">
        <v>90</v>
      </c>
      <c r="G2085">
        <v>79</v>
      </c>
      <c r="H2085" t="s">
        <v>19</v>
      </c>
      <c r="I2085">
        <v>473696</v>
      </c>
      <c r="J2085">
        <v>7699195</v>
      </c>
      <c r="K2085">
        <f t="shared" si="104"/>
        <v>1.3788101090755203</v>
      </c>
      <c r="L2085">
        <f t="shared" si="102"/>
        <v>473784.34644651029</v>
      </c>
      <c r="M2085">
        <f t="shared" si="103"/>
        <v>7699212.1728095841</v>
      </c>
      <c r="N2085">
        <v>2012</v>
      </c>
    </row>
    <row r="2086" spans="1:14" x14ac:dyDescent="0.25">
      <c r="A2086">
        <v>2086</v>
      </c>
      <c r="B2086">
        <v>192</v>
      </c>
      <c r="C2086" t="s">
        <v>12</v>
      </c>
      <c r="D2086" t="s">
        <v>13</v>
      </c>
      <c r="E2086">
        <v>1</v>
      </c>
      <c r="F2086">
        <v>50</v>
      </c>
      <c r="G2086">
        <v>125</v>
      </c>
      <c r="H2086" t="s">
        <v>6</v>
      </c>
      <c r="I2086">
        <v>474151</v>
      </c>
      <c r="J2086">
        <v>7699190</v>
      </c>
      <c r="K2086">
        <f t="shared" si="104"/>
        <v>2.1816615649929121</v>
      </c>
      <c r="L2086">
        <f t="shared" si="102"/>
        <v>474191.95760221448</v>
      </c>
      <c r="M2086">
        <f t="shared" si="103"/>
        <v>7699161.321178182</v>
      </c>
      <c r="N2086">
        <v>2012</v>
      </c>
    </row>
    <row r="2087" spans="1:14" x14ac:dyDescent="0.25">
      <c r="A2087">
        <v>2087</v>
      </c>
      <c r="B2087">
        <v>192</v>
      </c>
      <c r="C2087" t="s">
        <v>12</v>
      </c>
      <c r="D2087" t="s">
        <v>13</v>
      </c>
      <c r="E2087">
        <v>4</v>
      </c>
      <c r="F2087">
        <v>90</v>
      </c>
      <c r="G2087">
        <v>2</v>
      </c>
      <c r="H2087" t="s">
        <v>25</v>
      </c>
      <c r="I2087">
        <v>474401</v>
      </c>
      <c r="J2087">
        <v>7699274</v>
      </c>
      <c r="K2087">
        <f t="shared" si="104"/>
        <v>3.4906585039886591E-2</v>
      </c>
      <c r="L2087">
        <f t="shared" si="102"/>
        <v>474404.14095470321</v>
      </c>
      <c r="M2087">
        <f t="shared" si="103"/>
        <v>7699363.9451744314</v>
      </c>
      <c r="N2087">
        <v>2012</v>
      </c>
    </row>
    <row r="2088" spans="1:14" x14ac:dyDescent="0.25">
      <c r="A2088">
        <v>2088</v>
      </c>
      <c r="B2088">
        <v>192</v>
      </c>
      <c r="C2088" t="s">
        <v>88</v>
      </c>
      <c r="D2088" t="s">
        <v>9</v>
      </c>
      <c r="E2088">
        <v>1</v>
      </c>
      <c r="F2088">
        <v>0</v>
      </c>
      <c r="G2088">
        <v>0</v>
      </c>
      <c r="H2088" t="s">
        <v>19</v>
      </c>
      <c r="I2088">
        <v>474401</v>
      </c>
      <c r="J2088">
        <v>7699274</v>
      </c>
      <c r="K2088">
        <f t="shared" si="104"/>
        <v>0</v>
      </c>
      <c r="L2088">
        <f t="shared" si="102"/>
        <v>474401</v>
      </c>
      <c r="M2088">
        <f t="shared" si="103"/>
        <v>7699274</v>
      </c>
      <c r="N2088">
        <v>2012</v>
      </c>
    </row>
    <row r="2089" spans="1:14" x14ac:dyDescent="0.25">
      <c r="A2089">
        <v>2089</v>
      </c>
      <c r="B2089">
        <v>97</v>
      </c>
      <c r="C2089" t="s">
        <v>88</v>
      </c>
      <c r="D2089" t="s">
        <v>9</v>
      </c>
      <c r="E2089">
        <v>1</v>
      </c>
      <c r="F2089">
        <v>197</v>
      </c>
      <c r="G2089">
        <v>325</v>
      </c>
      <c r="H2089" t="s">
        <v>6</v>
      </c>
      <c r="I2089">
        <v>440290</v>
      </c>
      <c r="J2089">
        <v>7709828</v>
      </c>
      <c r="K2089">
        <f t="shared" si="104"/>
        <v>5.6723200689815707</v>
      </c>
      <c r="L2089">
        <f t="shared" si="102"/>
        <v>440177.00544203882</v>
      </c>
      <c r="M2089">
        <f t="shared" si="103"/>
        <v>7709989.3729527248</v>
      </c>
      <c r="N2089">
        <v>2012</v>
      </c>
    </row>
    <row r="2090" spans="1:14" x14ac:dyDescent="0.25">
      <c r="A2090">
        <v>2090</v>
      </c>
      <c r="B2090">
        <v>97</v>
      </c>
      <c r="C2090" t="s">
        <v>17</v>
      </c>
      <c r="D2090" t="s">
        <v>9</v>
      </c>
      <c r="E2090">
        <v>1</v>
      </c>
      <c r="F2090">
        <v>80</v>
      </c>
      <c r="G2090">
        <v>302</v>
      </c>
      <c r="H2090" t="s">
        <v>19</v>
      </c>
      <c r="I2090">
        <v>439885</v>
      </c>
      <c r="J2090">
        <v>7709995</v>
      </c>
      <c r="K2090">
        <f t="shared" si="104"/>
        <v>5.270894341022875</v>
      </c>
      <c r="L2090">
        <f t="shared" si="102"/>
        <v>439817.15615230746</v>
      </c>
      <c r="M2090">
        <f t="shared" si="103"/>
        <v>7710037.3935411386</v>
      </c>
      <c r="N2090">
        <v>2012</v>
      </c>
    </row>
    <row r="2091" spans="1:14" x14ac:dyDescent="0.25">
      <c r="A2091">
        <v>2091</v>
      </c>
      <c r="B2091">
        <v>98</v>
      </c>
      <c r="C2091" t="s">
        <v>15</v>
      </c>
      <c r="D2091" t="s">
        <v>7</v>
      </c>
      <c r="E2091">
        <v>2</v>
      </c>
      <c r="F2091">
        <v>200</v>
      </c>
      <c r="G2091">
        <v>248</v>
      </c>
      <c r="H2091" t="s">
        <v>19</v>
      </c>
      <c r="I2091">
        <v>479844</v>
      </c>
      <c r="J2091">
        <v>7702041</v>
      </c>
      <c r="K2091">
        <f t="shared" si="104"/>
        <v>4.3284165449459371</v>
      </c>
      <c r="L2091">
        <f t="shared" si="102"/>
        <v>479658.56322908663</v>
      </c>
      <c r="M2091">
        <f t="shared" si="103"/>
        <v>7701966.0786813172</v>
      </c>
      <c r="N2091">
        <v>2012</v>
      </c>
    </row>
    <row r="2092" spans="1:14" x14ac:dyDescent="0.25">
      <c r="A2092">
        <v>2092</v>
      </c>
      <c r="B2092">
        <v>98</v>
      </c>
      <c r="C2092" t="s">
        <v>131</v>
      </c>
      <c r="D2092" t="s">
        <v>7</v>
      </c>
      <c r="E2092">
        <v>2</v>
      </c>
      <c r="F2092">
        <v>109</v>
      </c>
      <c r="G2092">
        <v>246</v>
      </c>
      <c r="H2092" t="s">
        <v>25</v>
      </c>
      <c r="I2092">
        <v>479844</v>
      </c>
      <c r="J2092">
        <v>7702041</v>
      </c>
      <c r="K2092">
        <f t="shared" si="104"/>
        <v>4.2935099599060509</v>
      </c>
      <c r="L2092">
        <f t="shared" si="102"/>
        <v>479744.42354511697</v>
      </c>
      <c r="M2092">
        <f t="shared" si="103"/>
        <v>7701996.6657059044</v>
      </c>
      <c r="N2092">
        <v>2012</v>
      </c>
    </row>
    <row r="2093" spans="1:14" x14ac:dyDescent="0.25">
      <c r="A2093">
        <v>2093</v>
      </c>
      <c r="B2093">
        <v>98</v>
      </c>
      <c r="C2093" t="s">
        <v>17</v>
      </c>
      <c r="D2093" t="s">
        <v>9</v>
      </c>
      <c r="E2093">
        <v>2</v>
      </c>
      <c r="F2093">
        <v>120</v>
      </c>
      <c r="G2093">
        <v>352</v>
      </c>
      <c r="H2093" t="s">
        <v>19</v>
      </c>
      <c r="I2093">
        <v>479748</v>
      </c>
      <c r="J2093">
        <v>7702061</v>
      </c>
      <c r="K2093">
        <f t="shared" si="104"/>
        <v>6.1435589670200397</v>
      </c>
      <c r="L2093">
        <f t="shared" si="102"/>
        <v>479731.2992278848</v>
      </c>
      <c r="M2093">
        <f t="shared" si="103"/>
        <v>7702179.8321682494</v>
      </c>
      <c r="N2093">
        <v>2012</v>
      </c>
    </row>
    <row r="2094" spans="1:14" x14ac:dyDescent="0.25">
      <c r="A2094">
        <v>2094</v>
      </c>
      <c r="B2094">
        <v>98</v>
      </c>
      <c r="C2094" t="s">
        <v>41</v>
      </c>
      <c r="D2094" t="s">
        <v>13</v>
      </c>
      <c r="E2094">
        <v>1</v>
      </c>
      <c r="F2094">
        <v>18</v>
      </c>
      <c r="G2094">
        <v>180</v>
      </c>
      <c r="H2094" t="s">
        <v>25</v>
      </c>
      <c r="I2094">
        <v>479396</v>
      </c>
      <c r="J2094">
        <v>7702075</v>
      </c>
      <c r="K2094">
        <f t="shared" si="104"/>
        <v>3.1415926535897931</v>
      </c>
      <c r="L2094">
        <f t="shared" si="102"/>
        <v>479396</v>
      </c>
      <c r="M2094">
        <f t="shared" si="103"/>
        <v>7702057</v>
      </c>
      <c r="N2094">
        <v>2012</v>
      </c>
    </row>
    <row r="2095" spans="1:14" x14ac:dyDescent="0.25">
      <c r="A2095">
        <v>2095</v>
      </c>
      <c r="B2095">
        <v>98</v>
      </c>
      <c r="C2095" t="s">
        <v>24</v>
      </c>
      <c r="D2095" t="s">
        <v>9</v>
      </c>
      <c r="E2095">
        <v>2</v>
      </c>
      <c r="F2095">
        <v>250</v>
      </c>
      <c r="G2095">
        <v>242</v>
      </c>
      <c r="H2095" t="s">
        <v>27</v>
      </c>
      <c r="I2095">
        <v>479245</v>
      </c>
      <c r="J2095">
        <v>7701927</v>
      </c>
      <c r="K2095">
        <f t="shared" si="104"/>
        <v>4.2236967898262776</v>
      </c>
      <c r="L2095">
        <f t="shared" si="102"/>
        <v>479024.26310178527</v>
      </c>
      <c r="M2095">
        <f t="shared" si="103"/>
        <v>7701809.632109304</v>
      </c>
      <c r="N2095">
        <v>2012</v>
      </c>
    </row>
    <row r="2096" spans="1:14" x14ac:dyDescent="0.25">
      <c r="A2096">
        <v>2096</v>
      </c>
      <c r="B2096">
        <v>100</v>
      </c>
      <c r="C2096" t="s">
        <v>17</v>
      </c>
      <c r="D2096" t="s">
        <v>9</v>
      </c>
      <c r="E2096">
        <v>2</v>
      </c>
      <c r="F2096">
        <v>150</v>
      </c>
      <c r="G2096">
        <v>42</v>
      </c>
      <c r="H2096" t="s">
        <v>19</v>
      </c>
      <c r="I2096">
        <v>445176</v>
      </c>
      <c r="J2096">
        <v>7723805</v>
      </c>
      <c r="K2096">
        <f t="shared" si="104"/>
        <v>0.73303828583761843</v>
      </c>
      <c r="L2096">
        <f t="shared" si="102"/>
        <v>445276.36959095381</v>
      </c>
      <c r="M2096">
        <f t="shared" si="103"/>
        <v>7723916.4717238219</v>
      </c>
      <c r="N2096">
        <v>2012</v>
      </c>
    </row>
    <row r="2097" spans="1:14" x14ac:dyDescent="0.25">
      <c r="A2097">
        <v>2097</v>
      </c>
      <c r="B2097">
        <v>100</v>
      </c>
      <c r="C2097" t="s">
        <v>102</v>
      </c>
      <c r="D2097" t="s">
        <v>9</v>
      </c>
      <c r="E2097">
        <v>1</v>
      </c>
      <c r="F2097">
        <v>150</v>
      </c>
      <c r="G2097">
        <v>42</v>
      </c>
      <c r="H2097" t="s">
        <v>19</v>
      </c>
      <c r="I2097">
        <v>445176</v>
      </c>
      <c r="J2097">
        <v>7723805</v>
      </c>
      <c r="K2097">
        <f t="shared" si="104"/>
        <v>0.73303828583761843</v>
      </c>
      <c r="L2097">
        <f t="shared" si="102"/>
        <v>445276.36959095381</v>
      </c>
      <c r="M2097">
        <f t="shared" si="103"/>
        <v>7723916.4717238219</v>
      </c>
      <c r="N2097">
        <v>2012</v>
      </c>
    </row>
    <row r="2098" spans="1:14" x14ac:dyDescent="0.25">
      <c r="A2098">
        <v>2098</v>
      </c>
      <c r="B2098">
        <v>100</v>
      </c>
      <c r="C2098" t="s">
        <v>12</v>
      </c>
      <c r="D2098" t="s">
        <v>13</v>
      </c>
      <c r="E2098">
        <v>1</v>
      </c>
      <c r="F2098">
        <v>5</v>
      </c>
      <c r="G2098">
        <v>354</v>
      </c>
      <c r="H2098" t="s">
        <v>6</v>
      </c>
      <c r="I2098">
        <v>445176</v>
      </c>
      <c r="J2098">
        <v>7723912</v>
      </c>
      <c r="K2098">
        <f t="shared" si="104"/>
        <v>6.1784655520599268</v>
      </c>
      <c r="L2098">
        <f t="shared" si="102"/>
        <v>445175.47735768365</v>
      </c>
      <c r="M2098">
        <f t="shared" si="103"/>
        <v>7723916.9726094771</v>
      </c>
      <c r="N2098">
        <v>2012</v>
      </c>
    </row>
    <row r="2099" spans="1:14" x14ac:dyDescent="0.25">
      <c r="A2099">
        <v>2099</v>
      </c>
      <c r="B2099">
        <v>100</v>
      </c>
      <c r="C2099" t="s">
        <v>88</v>
      </c>
      <c r="D2099" t="s">
        <v>9</v>
      </c>
      <c r="E2099">
        <v>1</v>
      </c>
      <c r="F2099">
        <v>98</v>
      </c>
      <c r="G2099">
        <v>2</v>
      </c>
      <c r="H2099" t="s">
        <v>25</v>
      </c>
      <c r="I2099">
        <v>445008</v>
      </c>
      <c r="J2099">
        <v>7724266</v>
      </c>
      <c r="K2099">
        <f t="shared" si="104"/>
        <v>3.4906585039886591E-2</v>
      </c>
      <c r="L2099">
        <f t="shared" si="102"/>
        <v>445011.42015067686</v>
      </c>
      <c r="M2099">
        <f t="shared" si="103"/>
        <v>7724363.9403010476</v>
      </c>
      <c r="N2099">
        <v>2012</v>
      </c>
    </row>
    <row r="2100" spans="1:14" x14ac:dyDescent="0.25">
      <c r="A2100">
        <v>2100</v>
      </c>
      <c r="B2100">
        <v>100</v>
      </c>
      <c r="C2100" t="s">
        <v>17</v>
      </c>
      <c r="D2100" t="s">
        <v>9</v>
      </c>
      <c r="E2100">
        <v>2</v>
      </c>
      <c r="F2100">
        <v>130</v>
      </c>
      <c r="G2100">
        <v>38</v>
      </c>
      <c r="H2100" t="s">
        <v>18</v>
      </c>
      <c r="I2100">
        <v>445008</v>
      </c>
      <c r="J2100">
        <v>7724266</v>
      </c>
      <c r="K2100">
        <f t="shared" si="104"/>
        <v>0.66322511575784526</v>
      </c>
      <c r="L2100">
        <f t="shared" si="102"/>
        <v>445088.03599179233</v>
      </c>
      <c r="M2100">
        <f t="shared" si="103"/>
        <v>7724368.4413979687</v>
      </c>
      <c r="N2100">
        <v>2012</v>
      </c>
    </row>
    <row r="2101" spans="1:14" x14ac:dyDescent="0.25">
      <c r="A2101">
        <v>2101</v>
      </c>
      <c r="B2101">
        <v>104</v>
      </c>
      <c r="C2101" t="s">
        <v>88</v>
      </c>
      <c r="D2101" t="s">
        <v>9</v>
      </c>
      <c r="E2101">
        <v>1</v>
      </c>
      <c r="F2101">
        <v>145</v>
      </c>
      <c r="G2101">
        <v>7</v>
      </c>
      <c r="H2101" t="s">
        <v>19</v>
      </c>
      <c r="I2101">
        <v>474560</v>
      </c>
      <c r="J2101">
        <v>7700444</v>
      </c>
      <c r="K2101">
        <f t="shared" si="104"/>
        <v>0.12217304763960307</v>
      </c>
      <c r="L2101">
        <f t="shared" si="102"/>
        <v>474577.67105479375</v>
      </c>
      <c r="M2101">
        <f t="shared" si="103"/>
        <v>7700587.9191919882</v>
      </c>
      <c r="N2101">
        <v>2012</v>
      </c>
    </row>
    <row r="2102" spans="1:14" x14ac:dyDescent="0.25">
      <c r="A2102">
        <v>2102</v>
      </c>
      <c r="B2102">
        <v>104</v>
      </c>
      <c r="C2102" t="s">
        <v>102</v>
      </c>
      <c r="D2102" t="s">
        <v>9</v>
      </c>
      <c r="E2102">
        <v>2</v>
      </c>
      <c r="F2102">
        <v>170</v>
      </c>
      <c r="G2102">
        <v>184</v>
      </c>
      <c r="H2102" t="s">
        <v>19</v>
      </c>
      <c r="I2102">
        <v>474537</v>
      </c>
      <c r="J2102">
        <v>7700484</v>
      </c>
      <c r="K2102">
        <f t="shared" si="104"/>
        <v>3.2114058236695664</v>
      </c>
      <c r="L2102">
        <f t="shared" si="102"/>
        <v>474525.14139946352</v>
      </c>
      <c r="M2102">
        <f t="shared" si="103"/>
        <v>7700314.4141114559</v>
      </c>
      <c r="N2102">
        <v>2012</v>
      </c>
    </row>
    <row r="2103" spans="1:14" x14ac:dyDescent="0.25">
      <c r="A2103">
        <v>2103</v>
      </c>
      <c r="B2103">
        <v>104</v>
      </c>
      <c r="C2103" t="s">
        <v>17</v>
      </c>
      <c r="D2103" t="s">
        <v>9</v>
      </c>
      <c r="E2103">
        <v>3</v>
      </c>
      <c r="F2103">
        <v>220</v>
      </c>
      <c r="G2103">
        <v>338</v>
      </c>
      <c r="H2103" t="s">
        <v>18</v>
      </c>
      <c r="I2103">
        <v>474405</v>
      </c>
      <c r="J2103">
        <v>7700782</v>
      </c>
      <c r="K2103">
        <f t="shared" si="104"/>
        <v>5.8992128717408336</v>
      </c>
      <c r="L2103">
        <f t="shared" si="102"/>
        <v>474322.58654944849</v>
      </c>
      <c r="M2103">
        <f t="shared" si="103"/>
        <v>7700985.9804480048</v>
      </c>
      <c r="N2103">
        <v>2012</v>
      </c>
    </row>
    <row r="2104" spans="1:14" x14ac:dyDescent="0.25">
      <c r="A2104">
        <v>2104</v>
      </c>
      <c r="B2104">
        <v>104</v>
      </c>
      <c r="C2104" t="s">
        <v>88</v>
      </c>
      <c r="D2104" t="s">
        <v>9</v>
      </c>
      <c r="E2104">
        <v>1</v>
      </c>
      <c r="F2104">
        <v>150</v>
      </c>
      <c r="G2104">
        <v>44</v>
      </c>
      <c r="H2104" t="s">
        <v>19</v>
      </c>
      <c r="I2104">
        <v>474405</v>
      </c>
      <c r="J2104">
        <v>7700782</v>
      </c>
      <c r="K2104">
        <f t="shared" si="104"/>
        <v>0.76794487087750496</v>
      </c>
      <c r="L2104">
        <f t="shared" si="102"/>
        <v>474509.19875556882</v>
      </c>
      <c r="M2104">
        <f t="shared" si="103"/>
        <v>7700889.9009700511</v>
      </c>
      <c r="N2104">
        <v>2012</v>
      </c>
    </row>
    <row r="2105" spans="1:14" x14ac:dyDescent="0.25">
      <c r="A2105">
        <v>2105</v>
      </c>
      <c r="B2105">
        <v>104</v>
      </c>
      <c r="C2105" t="s">
        <v>15</v>
      </c>
      <c r="D2105" t="s">
        <v>7</v>
      </c>
      <c r="E2105">
        <v>1</v>
      </c>
      <c r="F2105">
        <v>18</v>
      </c>
      <c r="G2105">
        <v>287</v>
      </c>
      <c r="H2105" t="s">
        <v>25</v>
      </c>
      <c r="I2105">
        <v>474257</v>
      </c>
      <c r="J2105">
        <v>7700944</v>
      </c>
      <c r="K2105">
        <f t="shared" si="104"/>
        <v>5.0090949532237259</v>
      </c>
      <c r="L2105">
        <f t="shared" si="102"/>
        <v>474239.78651439265</v>
      </c>
      <c r="M2105">
        <f t="shared" si="103"/>
        <v>7700949.2626906848</v>
      </c>
      <c r="N2105">
        <v>2012</v>
      </c>
    </row>
    <row r="2106" spans="1:14" x14ac:dyDescent="0.25">
      <c r="A2106">
        <v>2106</v>
      </c>
      <c r="B2106">
        <v>104</v>
      </c>
      <c r="C2106" t="s">
        <v>130</v>
      </c>
      <c r="D2106" t="s">
        <v>7</v>
      </c>
      <c r="E2106">
        <v>1</v>
      </c>
      <c r="F2106">
        <v>17</v>
      </c>
      <c r="G2106">
        <v>327</v>
      </c>
      <c r="H2106" t="s">
        <v>25</v>
      </c>
      <c r="I2106">
        <v>474166</v>
      </c>
      <c r="J2106">
        <v>7701020</v>
      </c>
      <c r="K2106">
        <f t="shared" si="104"/>
        <v>5.7072266540214578</v>
      </c>
      <c r="L2106">
        <f t="shared" si="102"/>
        <v>474156.74113640474</v>
      </c>
      <c r="M2106">
        <f t="shared" si="103"/>
        <v>7701034.2573996549</v>
      </c>
      <c r="N2106">
        <v>2012</v>
      </c>
    </row>
    <row r="2107" spans="1:14" x14ac:dyDescent="0.25">
      <c r="A2107">
        <v>2107</v>
      </c>
      <c r="B2107">
        <v>104</v>
      </c>
      <c r="C2107" t="s">
        <v>130</v>
      </c>
      <c r="D2107" t="s">
        <v>7</v>
      </c>
      <c r="E2107">
        <v>4</v>
      </c>
      <c r="F2107">
        <v>18</v>
      </c>
      <c r="G2107">
        <v>290</v>
      </c>
      <c r="H2107" t="s">
        <v>25</v>
      </c>
      <c r="I2107">
        <v>474138</v>
      </c>
      <c r="J2107">
        <v>7701045</v>
      </c>
      <c r="K2107">
        <f t="shared" si="104"/>
        <v>5.0614548307835561</v>
      </c>
      <c r="L2107">
        <f t="shared" si="102"/>
        <v>474121.08553282585</v>
      </c>
      <c r="M2107">
        <f t="shared" si="103"/>
        <v>7701051.1563625801</v>
      </c>
      <c r="N2107">
        <v>2012</v>
      </c>
    </row>
    <row r="2108" spans="1:14" x14ac:dyDescent="0.25">
      <c r="A2108">
        <v>2108</v>
      </c>
      <c r="B2108">
        <v>104</v>
      </c>
      <c r="C2108" t="s">
        <v>12</v>
      </c>
      <c r="D2108" t="s">
        <v>13</v>
      </c>
      <c r="E2108">
        <v>3</v>
      </c>
      <c r="F2108">
        <v>27</v>
      </c>
      <c r="G2108">
        <v>323</v>
      </c>
      <c r="H2108" t="s">
        <v>25</v>
      </c>
      <c r="I2108">
        <v>474100</v>
      </c>
      <c r="J2108">
        <v>7701070</v>
      </c>
      <c r="K2108">
        <f t="shared" si="104"/>
        <v>5.6374134839416845</v>
      </c>
      <c r="L2108">
        <f t="shared" si="102"/>
        <v>474083.75099437492</v>
      </c>
      <c r="M2108">
        <f t="shared" si="103"/>
        <v>7701091.563158771</v>
      </c>
      <c r="N2108">
        <v>2012</v>
      </c>
    </row>
    <row r="2109" spans="1:14" x14ac:dyDescent="0.25">
      <c r="A2109">
        <v>2109</v>
      </c>
      <c r="B2109">
        <v>104</v>
      </c>
      <c r="C2109" t="s">
        <v>130</v>
      </c>
      <c r="D2109" t="s">
        <v>7</v>
      </c>
      <c r="E2109">
        <v>1</v>
      </c>
      <c r="F2109">
        <v>33</v>
      </c>
      <c r="G2109">
        <v>293</v>
      </c>
      <c r="H2109" t="s">
        <v>25</v>
      </c>
      <c r="I2109">
        <v>474100</v>
      </c>
      <c r="J2109">
        <v>7701070</v>
      </c>
      <c r="K2109">
        <f t="shared" si="104"/>
        <v>5.1138147083433854</v>
      </c>
      <c r="L2109">
        <f t="shared" si="102"/>
        <v>474069.62333983608</v>
      </c>
      <c r="M2109">
        <f t="shared" si="103"/>
        <v>7701082.8941272404</v>
      </c>
      <c r="N2109">
        <v>2012</v>
      </c>
    </row>
    <row r="2110" spans="1:14" x14ac:dyDescent="0.25">
      <c r="A2110">
        <v>2110</v>
      </c>
      <c r="B2110">
        <v>104</v>
      </c>
      <c r="C2110" t="s">
        <v>21</v>
      </c>
      <c r="D2110" t="s">
        <v>7</v>
      </c>
      <c r="E2110">
        <v>1</v>
      </c>
      <c r="F2110">
        <v>17</v>
      </c>
      <c r="G2110">
        <v>360</v>
      </c>
      <c r="H2110" t="s">
        <v>18</v>
      </c>
      <c r="I2110">
        <v>474088</v>
      </c>
      <c r="J2110">
        <v>7701078</v>
      </c>
      <c r="K2110">
        <f t="shared" si="104"/>
        <v>6.2831853071795862</v>
      </c>
      <c r="L2110">
        <f t="shared" si="102"/>
        <v>474088</v>
      </c>
      <c r="M2110">
        <f t="shared" si="103"/>
        <v>7701095</v>
      </c>
      <c r="N2110">
        <v>2012</v>
      </c>
    </row>
    <row r="2111" spans="1:14" x14ac:dyDescent="0.25">
      <c r="A2111">
        <v>2111</v>
      </c>
      <c r="B2111">
        <v>104</v>
      </c>
      <c r="C2111" t="s">
        <v>130</v>
      </c>
      <c r="D2111" t="s">
        <v>7</v>
      </c>
      <c r="E2111">
        <v>1</v>
      </c>
      <c r="F2111">
        <v>17</v>
      </c>
      <c r="G2111">
        <v>343</v>
      </c>
      <c r="H2111" t="s">
        <v>25</v>
      </c>
      <c r="I2111">
        <v>474035</v>
      </c>
      <c r="J2111">
        <v>7701102</v>
      </c>
      <c r="K2111">
        <f t="shared" si="104"/>
        <v>5.98647933434055</v>
      </c>
      <c r="L2111">
        <f t="shared" si="102"/>
        <v>474030.02968101972</v>
      </c>
      <c r="M2111">
        <f t="shared" si="103"/>
        <v>7701118.257180851</v>
      </c>
      <c r="N2111">
        <v>2012</v>
      </c>
    </row>
    <row r="2112" spans="1:14" x14ac:dyDescent="0.25">
      <c r="A2112">
        <v>2112</v>
      </c>
      <c r="B2112">
        <v>104</v>
      </c>
      <c r="C2112" t="s">
        <v>12</v>
      </c>
      <c r="D2112" t="s">
        <v>13</v>
      </c>
      <c r="E2112">
        <v>2</v>
      </c>
      <c r="F2112">
        <v>17</v>
      </c>
      <c r="G2112">
        <v>285</v>
      </c>
      <c r="H2112" t="s">
        <v>25</v>
      </c>
      <c r="I2112">
        <v>473946</v>
      </c>
      <c r="J2112">
        <v>7701131</v>
      </c>
      <c r="K2112">
        <f t="shared" si="104"/>
        <v>4.9741883681838388</v>
      </c>
      <c r="L2112">
        <f t="shared" si="102"/>
        <v>473929.57926095306</v>
      </c>
      <c r="M2112">
        <f t="shared" si="103"/>
        <v>7701135.399923767</v>
      </c>
      <c r="N2112">
        <v>2012</v>
      </c>
    </row>
    <row r="2113" spans="1:14" x14ac:dyDescent="0.25">
      <c r="A2113">
        <v>2113</v>
      </c>
      <c r="B2113">
        <v>104</v>
      </c>
      <c r="C2113" t="s">
        <v>88</v>
      </c>
      <c r="D2113" t="s">
        <v>9</v>
      </c>
      <c r="E2113">
        <v>1</v>
      </c>
      <c r="F2113">
        <v>0</v>
      </c>
      <c r="G2113">
        <v>0</v>
      </c>
      <c r="H2113" t="s">
        <v>19</v>
      </c>
      <c r="I2113">
        <v>473946</v>
      </c>
      <c r="J2113">
        <v>7701131</v>
      </c>
      <c r="K2113">
        <f t="shared" si="104"/>
        <v>0</v>
      </c>
      <c r="L2113">
        <f t="shared" si="102"/>
        <v>473946</v>
      </c>
      <c r="M2113">
        <f t="shared" si="103"/>
        <v>7701131</v>
      </c>
      <c r="N2113">
        <v>2012</v>
      </c>
    </row>
    <row r="2114" spans="1:14" x14ac:dyDescent="0.25">
      <c r="A2114">
        <v>2114</v>
      </c>
      <c r="B2114">
        <v>104</v>
      </c>
      <c r="C2114" t="s">
        <v>20</v>
      </c>
      <c r="D2114" t="s">
        <v>13</v>
      </c>
      <c r="E2114">
        <v>5</v>
      </c>
      <c r="F2114">
        <v>19</v>
      </c>
      <c r="G2114">
        <v>318</v>
      </c>
      <c r="H2114" t="s">
        <v>25</v>
      </c>
      <c r="I2114">
        <v>473904</v>
      </c>
      <c r="J2114">
        <v>7701160</v>
      </c>
      <c r="K2114">
        <f t="shared" si="104"/>
        <v>5.5501470213419681</v>
      </c>
      <c r="L2114">
        <f t="shared" si="102"/>
        <v>473891.28651847917</v>
      </c>
      <c r="M2114">
        <f t="shared" si="103"/>
        <v>7701174.1197516844</v>
      </c>
      <c r="N2114">
        <v>2012</v>
      </c>
    </row>
    <row r="2115" spans="1:14" x14ac:dyDescent="0.25">
      <c r="A2115">
        <v>2115</v>
      </c>
      <c r="B2115">
        <v>108</v>
      </c>
      <c r="C2115" t="s">
        <v>31</v>
      </c>
      <c r="D2115" t="s">
        <v>9</v>
      </c>
      <c r="E2115">
        <v>120</v>
      </c>
      <c r="F2115">
        <v>400</v>
      </c>
      <c r="G2115">
        <v>19</v>
      </c>
      <c r="H2115" t="s">
        <v>27</v>
      </c>
      <c r="I2115">
        <v>465550</v>
      </c>
      <c r="J2115">
        <v>7698085</v>
      </c>
      <c r="K2115">
        <f t="shared" si="104"/>
        <v>0.33161255787892263</v>
      </c>
      <c r="L2115">
        <f t="shared" si="102"/>
        <v>465680.22726178286</v>
      </c>
      <c r="M2115">
        <f t="shared" si="103"/>
        <v>7698463.2074302398</v>
      </c>
      <c r="N2115">
        <v>2012</v>
      </c>
    </row>
    <row r="2116" spans="1:14" x14ac:dyDescent="0.25">
      <c r="A2116">
        <v>2116</v>
      </c>
      <c r="B2116">
        <v>108</v>
      </c>
      <c r="C2116" t="s">
        <v>106</v>
      </c>
      <c r="D2116" t="s">
        <v>9</v>
      </c>
      <c r="E2116">
        <v>1</v>
      </c>
      <c r="F2116">
        <v>250</v>
      </c>
      <c r="G2116">
        <v>334</v>
      </c>
      <c r="H2116" t="s">
        <v>19</v>
      </c>
      <c r="I2116">
        <v>465485</v>
      </c>
      <c r="J2116">
        <v>7698134</v>
      </c>
      <c r="K2116">
        <f t="shared" si="104"/>
        <v>5.8293997016610604</v>
      </c>
      <c r="L2116">
        <f t="shared" si="102"/>
        <v>465375.40721330274</v>
      </c>
      <c r="M2116">
        <f t="shared" si="103"/>
        <v>7698358.6985115744</v>
      </c>
      <c r="N2116">
        <v>2012</v>
      </c>
    </row>
    <row r="2117" spans="1:14" x14ac:dyDescent="0.25">
      <c r="A2117">
        <v>2117</v>
      </c>
      <c r="B2117">
        <v>108</v>
      </c>
      <c r="C2117" t="s">
        <v>12</v>
      </c>
      <c r="D2117" t="s">
        <v>13</v>
      </c>
      <c r="E2117">
        <v>1</v>
      </c>
      <c r="F2117">
        <v>47</v>
      </c>
      <c r="G2117">
        <v>284</v>
      </c>
      <c r="H2117" t="s">
        <v>6</v>
      </c>
      <c r="I2117">
        <v>465380</v>
      </c>
      <c r="J2117">
        <v>7698199</v>
      </c>
      <c r="K2117">
        <f t="shared" si="104"/>
        <v>4.9567350756638957</v>
      </c>
      <c r="L2117">
        <f t="shared" si="102"/>
        <v>465334.39610086504</v>
      </c>
      <c r="M2117">
        <f t="shared" si="103"/>
        <v>7698210.3703290932</v>
      </c>
      <c r="N2117">
        <v>2012</v>
      </c>
    </row>
    <row r="2118" spans="1:14" x14ac:dyDescent="0.25">
      <c r="A2118">
        <v>2118</v>
      </c>
      <c r="B2118">
        <v>108</v>
      </c>
      <c r="C2118" t="s">
        <v>12</v>
      </c>
      <c r="D2118" t="s">
        <v>13</v>
      </c>
      <c r="E2118">
        <v>1</v>
      </c>
      <c r="F2118">
        <v>30</v>
      </c>
      <c r="G2118">
        <v>248</v>
      </c>
      <c r="H2118" t="s">
        <v>6</v>
      </c>
      <c r="I2118">
        <v>465380</v>
      </c>
      <c r="J2118">
        <v>7698199</v>
      </c>
      <c r="K2118">
        <f t="shared" si="104"/>
        <v>4.3284165449459371</v>
      </c>
      <c r="L2118">
        <f t="shared" si="102"/>
        <v>465352.18448436301</v>
      </c>
      <c r="M2118">
        <f t="shared" si="103"/>
        <v>7698187.7618021974</v>
      </c>
      <c r="N2118">
        <v>2012</v>
      </c>
    </row>
    <row r="2119" spans="1:14" x14ac:dyDescent="0.25">
      <c r="A2119">
        <v>2119</v>
      </c>
      <c r="B2119">
        <v>108</v>
      </c>
      <c r="C2119" t="s">
        <v>15</v>
      </c>
      <c r="D2119" t="s">
        <v>7</v>
      </c>
      <c r="E2119">
        <v>1</v>
      </c>
      <c r="F2119">
        <v>60</v>
      </c>
      <c r="G2119">
        <v>344</v>
      </c>
      <c r="H2119" t="s">
        <v>6</v>
      </c>
      <c r="I2119">
        <v>465304</v>
      </c>
      <c r="J2119">
        <v>7698243</v>
      </c>
      <c r="K2119">
        <f t="shared" si="104"/>
        <v>6.003932626860494</v>
      </c>
      <c r="L2119">
        <f t="shared" si="102"/>
        <v>465287.46175865096</v>
      </c>
      <c r="M2119">
        <f t="shared" si="103"/>
        <v>7698300.675701756</v>
      </c>
      <c r="N2119">
        <v>2012</v>
      </c>
    </row>
    <row r="2120" spans="1:14" x14ac:dyDescent="0.25">
      <c r="A2120">
        <v>2120</v>
      </c>
      <c r="B2120">
        <v>108</v>
      </c>
      <c r="C2120" t="s">
        <v>15</v>
      </c>
      <c r="D2120" t="s">
        <v>7</v>
      </c>
      <c r="E2120">
        <v>1</v>
      </c>
      <c r="F2120">
        <v>47</v>
      </c>
      <c r="G2120">
        <v>26</v>
      </c>
      <c r="H2120" t="s">
        <v>6</v>
      </c>
      <c r="I2120">
        <v>465304</v>
      </c>
      <c r="J2120">
        <v>7698243</v>
      </c>
      <c r="K2120">
        <f t="shared" si="104"/>
        <v>0.4537856055185257</v>
      </c>
      <c r="L2120">
        <f t="shared" si="102"/>
        <v>465324.60344389908</v>
      </c>
      <c r="M2120">
        <f t="shared" si="103"/>
        <v>7698285.2433201764</v>
      </c>
      <c r="N2120">
        <v>2012</v>
      </c>
    </row>
    <row r="2121" spans="1:14" x14ac:dyDescent="0.25">
      <c r="A2121">
        <v>2121</v>
      </c>
      <c r="B2121">
        <v>108</v>
      </c>
      <c r="C2121" t="s">
        <v>112</v>
      </c>
      <c r="D2121" t="s">
        <v>7</v>
      </c>
      <c r="E2121">
        <v>1</v>
      </c>
      <c r="F2121">
        <v>61</v>
      </c>
      <c r="G2121">
        <v>258</v>
      </c>
      <c r="H2121" t="s">
        <v>6</v>
      </c>
      <c r="I2121">
        <v>465258</v>
      </c>
      <c r="J2121">
        <v>7698285</v>
      </c>
      <c r="K2121">
        <f t="shared" si="104"/>
        <v>4.5029494701453698</v>
      </c>
      <c r="L2121">
        <f t="shared" si="102"/>
        <v>465198.33299635525</v>
      </c>
      <c r="M2121">
        <f t="shared" si="103"/>
        <v>7698272.31738686</v>
      </c>
      <c r="N2121">
        <v>2012</v>
      </c>
    </row>
    <row r="2122" spans="1:14" x14ac:dyDescent="0.25">
      <c r="A2122">
        <v>2122</v>
      </c>
      <c r="B2122">
        <v>108</v>
      </c>
      <c r="C2122" t="s">
        <v>12</v>
      </c>
      <c r="D2122" t="s">
        <v>13</v>
      </c>
      <c r="E2122">
        <v>1</v>
      </c>
      <c r="F2122">
        <v>41</v>
      </c>
      <c r="G2122">
        <v>4</v>
      </c>
      <c r="H2122" t="s">
        <v>6</v>
      </c>
      <c r="I2122">
        <v>465218</v>
      </c>
      <c r="J2122">
        <v>7698323</v>
      </c>
      <c r="K2122">
        <f t="shared" si="104"/>
        <v>6.9813170079773182E-2</v>
      </c>
      <c r="L2122">
        <f t="shared" si="102"/>
        <v>465220.8600154235</v>
      </c>
      <c r="M2122">
        <f t="shared" si="103"/>
        <v>7698363.9001260605</v>
      </c>
      <c r="N2122">
        <v>2012</v>
      </c>
    </row>
    <row r="2123" spans="1:14" x14ac:dyDescent="0.25">
      <c r="A2123">
        <v>2123</v>
      </c>
      <c r="B2123">
        <v>108</v>
      </c>
      <c r="C2123" t="s">
        <v>112</v>
      </c>
      <c r="D2123" t="s">
        <v>7</v>
      </c>
      <c r="E2123">
        <v>1</v>
      </c>
      <c r="F2123">
        <v>47</v>
      </c>
      <c r="G2123">
        <v>338</v>
      </c>
      <c r="H2123" t="s">
        <v>6</v>
      </c>
      <c r="I2123">
        <v>465214</v>
      </c>
      <c r="J2123">
        <v>7698326</v>
      </c>
      <c r="K2123">
        <f t="shared" si="104"/>
        <v>5.8992128717408336</v>
      </c>
      <c r="L2123">
        <f t="shared" si="102"/>
        <v>465196.39349010948</v>
      </c>
      <c r="M2123">
        <f t="shared" si="103"/>
        <v>7698369.5776411649</v>
      </c>
      <c r="N2123">
        <v>2012</v>
      </c>
    </row>
    <row r="2124" spans="1:14" x14ac:dyDescent="0.25">
      <c r="A2124">
        <v>2124</v>
      </c>
      <c r="B2124">
        <v>108</v>
      </c>
      <c r="C2124" t="s">
        <v>112</v>
      </c>
      <c r="D2124" t="s">
        <v>7</v>
      </c>
      <c r="E2124">
        <v>1</v>
      </c>
      <c r="F2124">
        <v>35</v>
      </c>
      <c r="G2124">
        <v>8</v>
      </c>
      <c r="H2124" t="s">
        <v>6</v>
      </c>
      <c r="I2124">
        <v>465038</v>
      </c>
      <c r="J2124">
        <v>7698457</v>
      </c>
      <c r="K2124">
        <f t="shared" si="104"/>
        <v>0.13962634015954636</v>
      </c>
      <c r="L2124">
        <f t="shared" si="102"/>
        <v>465042.87105853361</v>
      </c>
      <c r="M2124">
        <f t="shared" si="103"/>
        <v>7698491.6593824057</v>
      </c>
      <c r="N2124">
        <v>2012</v>
      </c>
    </row>
    <row r="2125" spans="1:14" x14ac:dyDescent="0.25">
      <c r="A2125">
        <v>2125</v>
      </c>
      <c r="B2125">
        <v>108</v>
      </c>
      <c r="C2125" t="s">
        <v>12</v>
      </c>
      <c r="D2125" t="s">
        <v>13</v>
      </c>
      <c r="E2125">
        <v>1</v>
      </c>
      <c r="F2125">
        <v>17</v>
      </c>
      <c r="G2125">
        <v>284</v>
      </c>
      <c r="H2125" t="s">
        <v>6</v>
      </c>
      <c r="I2125">
        <v>465026</v>
      </c>
      <c r="J2125">
        <v>7698465</v>
      </c>
      <c r="K2125">
        <f t="shared" si="104"/>
        <v>4.9567350756638957</v>
      </c>
      <c r="L2125">
        <f t="shared" si="102"/>
        <v>465009.50497265329</v>
      </c>
      <c r="M2125">
        <f t="shared" si="103"/>
        <v>7698469.1126722256</v>
      </c>
      <c r="N2125">
        <v>2012</v>
      </c>
    </row>
    <row r="2126" spans="1:14" x14ac:dyDescent="0.25">
      <c r="A2126">
        <v>2126</v>
      </c>
      <c r="B2126">
        <v>108</v>
      </c>
      <c r="C2126" t="s">
        <v>8</v>
      </c>
      <c r="D2126" t="s">
        <v>9</v>
      </c>
      <c r="E2126">
        <v>1</v>
      </c>
      <c r="F2126">
        <v>150</v>
      </c>
      <c r="G2126">
        <v>16</v>
      </c>
      <c r="H2126" t="s">
        <v>19</v>
      </c>
      <c r="I2126">
        <v>464997</v>
      </c>
      <c r="J2126">
        <v>7698486</v>
      </c>
      <c r="K2126">
        <f t="shared" si="104"/>
        <v>0.27925268031909273</v>
      </c>
      <c r="L2126">
        <f t="shared" si="102"/>
        <v>465038.34560337255</v>
      </c>
      <c r="M2126">
        <f t="shared" si="103"/>
        <v>7698630.189254391</v>
      </c>
      <c r="N2126">
        <v>2012</v>
      </c>
    </row>
    <row r="2127" spans="1:14" x14ac:dyDescent="0.25">
      <c r="A2127">
        <v>2127</v>
      </c>
      <c r="B2127">
        <v>108</v>
      </c>
      <c r="C2127" t="s">
        <v>88</v>
      </c>
      <c r="D2127" t="s">
        <v>9</v>
      </c>
      <c r="E2127">
        <v>1</v>
      </c>
      <c r="F2127">
        <v>107</v>
      </c>
      <c r="G2127">
        <v>26</v>
      </c>
      <c r="H2127" t="s">
        <v>19</v>
      </c>
      <c r="I2127">
        <v>464960</v>
      </c>
      <c r="J2127">
        <v>7698514</v>
      </c>
      <c r="K2127">
        <f t="shared" si="104"/>
        <v>0.4537856055185257</v>
      </c>
      <c r="L2127">
        <f t="shared" si="102"/>
        <v>465006.90571270644</v>
      </c>
      <c r="M2127">
        <f t="shared" si="103"/>
        <v>7698610.1709629539</v>
      </c>
      <c r="N2127">
        <v>2012</v>
      </c>
    </row>
    <row r="2128" spans="1:14" x14ac:dyDescent="0.25">
      <c r="A2128">
        <v>2128</v>
      </c>
      <c r="B2128">
        <v>108</v>
      </c>
      <c r="C2128" t="s">
        <v>88</v>
      </c>
      <c r="D2128" t="s">
        <v>9</v>
      </c>
      <c r="E2128">
        <v>1</v>
      </c>
      <c r="F2128">
        <v>100</v>
      </c>
      <c r="G2128">
        <v>24</v>
      </c>
      <c r="H2128" t="s">
        <v>19</v>
      </c>
      <c r="I2128">
        <v>464907</v>
      </c>
      <c r="J2128">
        <v>7698548</v>
      </c>
      <c r="K2128">
        <f t="shared" si="104"/>
        <v>0.41887902047863912</v>
      </c>
      <c r="L2128">
        <f t="shared" si="102"/>
        <v>464947.67366430757</v>
      </c>
      <c r="M2128">
        <f t="shared" si="103"/>
        <v>7698639.3545457646</v>
      </c>
      <c r="N2128">
        <v>2012</v>
      </c>
    </row>
    <row r="2129" spans="1:14" x14ac:dyDescent="0.25">
      <c r="A2129">
        <v>2129</v>
      </c>
      <c r="B2129">
        <v>108</v>
      </c>
      <c r="C2129" t="s">
        <v>15</v>
      </c>
      <c r="D2129" t="s">
        <v>7</v>
      </c>
      <c r="E2129">
        <v>1</v>
      </c>
      <c r="F2129">
        <v>45</v>
      </c>
      <c r="G2129">
        <v>358</v>
      </c>
      <c r="H2129" t="s">
        <v>6</v>
      </c>
      <c r="I2129">
        <v>464881</v>
      </c>
      <c r="J2129">
        <v>7698565</v>
      </c>
      <c r="K2129">
        <f t="shared" si="104"/>
        <v>6.2482787221397</v>
      </c>
      <c r="L2129">
        <f t="shared" si="102"/>
        <v>464879.4295226484</v>
      </c>
      <c r="M2129">
        <f t="shared" si="103"/>
        <v>7698609.9725872157</v>
      </c>
      <c r="N2129">
        <v>2012</v>
      </c>
    </row>
    <row r="2130" spans="1:14" x14ac:dyDescent="0.25">
      <c r="A2130">
        <v>2130</v>
      </c>
      <c r="B2130">
        <v>108</v>
      </c>
      <c r="C2130" t="s">
        <v>102</v>
      </c>
      <c r="D2130" t="s">
        <v>9</v>
      </c>
      <c r="E2130">
        <v>1</v>
      </c>
      <c r="F2130">
        <v>100</v>
      </c>
      <c r="G2130">
        <v>40</v>
      </c>
      <c r="H2130" t="s">
        <v>19</v>
      </c>
      <c r="I2130">
        <v>464881</v>
      </c>
      <c r="J2130">
        <v>7698565</v>
      </c>
      <c r="K2130">
        <f t="shared" si="104"/>
        <v>0.69813170079773179</v>
      </c>
      <c r="L2130">
        <f t="shared" ref="L2130:L2193" si="105">IF(F2130=0,I2130,I2130+F2130*SIN(K2130))</f>
        <v>464945.27876096865</v>
      </c>
      <c r="M2130">
        <f t="shared" ref="M2130:M2193" si="106">IF(F2130=0,J2130,J2130+F2130*COS(K2130))</f>
        <v>7698641.6044443119</v>
      </c>
      <c r="N2130">
        <v>2012</v>
      </c>
    </row>
    <row r="2131" spans="1:14" x14ac:dyDescent="0.25">
      <c r="A2131">
        <v>2131</v>
      </c>
      <c r="B2131">
        <v>108</v>
      </c>
      <c r="C2131" t="s">
        <v>88</v>
      </c>
      <c r="D2131" t="s">
        <v>9</v>
      </c>
      <c r="E2131">
        <v>2</v>
      </c>
      <c r="F2131">
        <v>100</v>
      </c>
      <c r="G2131">
        <v>22</v>
      </c>
      <c r="H2131" t="s">
        <v>19</v>
      </c>
      <c r="I2131">
        <v>464874</v>
      </c>
      <c r="J2131">
        <v>7698568</v>
      </c>
      <c r="K2131">
        <f t="shared" si="104"/>
        <v>0.38397243543875248</v>
      </c>
      <c r="L2131">
        <f t="shared" si="105"/>
        <v>464911.4606593416</v>
      </c>
      <c r="M2131">
        <f t="shared" si="106"/>
        <v>7698660.7183854571</v>
      </c>
      <c r="N2131">
        <v>2012</v>
      </c>
    </row>
    <row r="2132" spans="1:14" x14ac:dyDescent="0.25">
      <c r="A2132">
        <v>2132</v>
      </c>
      <c r="B2132">
        <v>108</v>
      </c>
      <c r="C2132" t="s">
        <v>88</v>
      </c>
      <c r="D2132" t="s">
        <v>9</v>
      </c>
      <c r="E2132">
        <v>1</v>
      </c>
      <c r="F2132">
        <v>158</v>
      </c>
      <c r="G2132">
        <v>310</v>
      </c>
      <c r="H2132" t="s">
        <v>19</v>
      </c>
      <c r="I2132">
        <v>464771</v>
      </c>
      <c r="J2132">
        <v>7698624</v>
      </c>
      <c r="K2132">
        <f t="shared" si="104"/>
        <v>5.4105206811824216</v>
      </c>
      <c r="L2132">
        <f t="shared" si="105"/>
        <v>464649.96497798723</v>
      </c>
      <c r="M2132">
        <f t="shared" si="106"/>
        <v>7698725.5604423303</v>
      </c>
      <c r="N2132">
        <v>2012</v>
      </c>
    </row>
    <row r="2133" spans="1:14" x14ac:dyDescent="0.25">
      <c r="A2133">
        <v>2133</v>
      </c>
      <c r="B2133">
        <v>114</v>
      </c>
      <c r="C2133" t="s">
        <v>12</v>
      </c>
      <c r="D2133" t="s">
        <v>13</v>
      </c>
      <c r="E2133">
        <v>1</v>
      </c>
      <c r="F2133">
        <v>46</v>
      </c>
      <c r="G2133">
        <v>150</v>
      </c>
      <c r="H2133" t="s">
        <v>6</v>
      </c>
      <c r="I2133">
        <v>467529</v>
      </c>
      <c r="J2133">
        <v>7694449</v>
      </c>
      <c r="K2133">
        <f t="shared" si="104"/>
        <v>2.6179938779914944</v>
      </c>
      <c r="L2133">
        <f t="shared" si="105"/>
        <v>467552</v>
      </c>
      <c r="M2133">
        <f t="shared" si="106"/>
        <v>7694409.1628314257</v>
      </c>
      <c r="N2133">
        <v>2012</v>
      </c>
    </row>
    <row r="2134" spans="1:14" x14ac:dyDescent="0.25">
      <c r="A2134">
        <v>2134</v>
      </c>
      <c r="B2134">
        <v>114</v>
      </c>
      <c r="C2134" t="s">
        <v>112</v>
      </c>
      <c r="D2134" t="s">
        <v>7</v>
      </c>
      <c r="E2134">
        <v>1</v>
      </c>
      <c r="F2134">
        <v>148</v>
      </c>
      <c r="G2134">
        <v>88</v>
      </c>
      <c r="H2134" t="s">
        <v>6</v>
      </c>
      <c r="I2134">
        <v>467534</v>
      </c>
      <c r="J2134">
        <v>7694443</v>
      </c>
      <c r="K2134">
        <f t="shared" si="104"/>
        <v>1.5358897417550099</v>
      </c>
      <c r="L2134">
        <f t="shared" si="105"/>
        <v>467681.90984239883</v>
      </c>
      <c r="M2134">
        <f t="shared" si="106"/>
        <v>7694448.1651255116</v>
      </c>
      <c r="N2134">
        <v>2012</v>
      </c>
    </row>
    <row r="2135" spans="1:14" x14ac:dyDescent="0.25">
      <c r="A2135">
        <v>2135</v>
      </c>
      <c r="B2135">
        <v>114</v>
      </c>
      <c r="C2135" t="s">
        <v>12</v>
      </c>
      <c r="D2135" t="s">
        <v>13</v>
      </c>
      <c r="E2135">
        <v>2</v>
      </c>
      <c r="F2135">
        <v>26</v>
      </c>
      <c r="G2135">
        <v>128</v>
      </c>
      <c r="H2135" t="s">
        <v>6</v>
      </c>
      <c r="I2135">
        <v>467573</v>
      </c>
      <c r="J2135">
        <v>7694388</v>
      </c>
      <c r="K2135">
        <f t="shared" si="104"/>
        <v>2.2340214425527418</v>
      </c>
      <c r="L2135">
        <f t="shared" si="105"/>
        <v>467593.48827959376</v>
      </c>
      <c r="M2135">
        <f t="shared" si="106"/>
        <v>7694371.9928016411</v>
      </c>
      <c r="N2135">
        <v>2012</v>
      </c>
    </row>
    <row r="2136" spans="1:14" x14ac:dyDescent="0.25">
      <c r="A2136">
        <v>2136</v>
      </c>
      <c r="B2136">
        <v>114</v>
      </c>
      <c r="C2136" t="s">
        <v>12</v>
      </c>
      <c r="D2136" t="s">
        <v>13</v>
      </c>
      <c r="E2136">
        <v>2</v>
      </c>
      <c r="F2136">
        <v>20</v>
      </c>
      <c r="G2136">
        <v>256</v>
      </c>
      <c r="H2136" t="s">
        <v>6</v>
      </c>
      <c r="I2136">
        <v>467918</v>
      </c>
      <c r="J2136">
        <v>7693736</v>
      </c>
      <c r="K2136">
        <f t="shared" si="104"/>
        <v>4.4680428851054836</v>
      </c>
      <c r="L2136">
        <f t="shared" si="105"/>
        <v>467898.5940854745</v>
      </c>
      <c r="M2136">
        <f t="shared" si="106"/>
        <v>7693731.1615620879</v>
      </c>
      <c r="N2136">
        <v>2012</v>
      </c>
    </row>
    <row r="2137" spans="1:14" x14ac:dyDescent="0.25">
      <c r="A2137">
        <v>2137</v>
      </c>
      <c r="B2137">
        <v>114</v>
      </c>
      <c r="C2137" t="s">
        <v>8</v>
      </c>
      <c r="D2137" t="s">
        <v>9</v>
      </c>
      <c r="E2137">
        <v>1</v>
      </c>
      <c r="F2137">
        <v>370</v>
      </c>
      <c r="G2137">
        <v>262</v>
      </c>
      <c r="H2137" t="s">
        <v>19</v>
      </c>
      <c r="I2137">
        <v>467918</v>
      </c>
      <c r="J2137">
        <v>7693736</v>
      </c>
      <c r="K2137">
        <f t="shared" si="104"/>
        <v>4.5727626402251431</v>
      </c>
      <c r="L2137">
        <f t="shared" si="105"/>
        <v>467551.60081456561</v>
      </c>
      <c r="M2137">
        <f t="shared" si="106"/>
        <v>7693684.5059526451</v>
      </c>
      <c r="N2137">
        <v>2012</v>
      </c>
    </row>
    <row r="2138" spans="1:14" x14ac:dyDescent="0.25">
      <c r="A2138">
        <v>2138</v>
      </c>
      <c r="B2138">
        <v>115</v>
      </c>
      <c r="C2138" t="s">
        <v>104</v>
      </c>
      <c r="D2138" t="s">
        <v>11</v>
      </c>
      <c r="E2138">
        <v>5</v>
      </c>
      <c r="F2138">
        <v>350</v>
      </c>
      <c r="G2138">
        <v>46</v>
      </c>
      <c r="H2138" t="s">
        <v>27</v>
      </c>
      <c r="I2138">
        <v>457354</v>
      </c>
      <c r="J2138">
        <v>7704521</v>
      </c>
      <c r="K2138">
        <f t="shared" si="104"/>
        <v>0.8028514559173916</v>
      </c>
      <c r="L2138">
        <f t="shared" si="105"/>
        <v>457605.76893011853</v>
      </c>
      <c r="M2138">
        <f t="shared" si="106"/>
        <v>7704764.1304296609</v>
      </c>
      <c r="N2138">
        <v>2012</v>
      </c>
    </row>
    <row r="2139" spans="1:14" x14ac:dyDescent="0.25">
      <c r="A2139">
        <v>2139</v>
      </c>
      <c r="B2139">
        <v>115</v>
      </c>
      <c r="C2139" t="s">
        <v>31</v>
      </c>
      <c r="D2139" t="s">
        <v>9</v>
      </c>
      <c r="E2139">
        <v>3</v>
      </c>
      <c r="F2139">
        <v>166</v>
      </c>
      <c r="G2139">
        <v>130</v>
      </c>
      <c r="H2139" t="s">
        <v>27</v>
      </c>
      <c r="I2139">
        <v>457705</v>
      </c>
      <c r="J2139">
        <v>7704377</v>
      </c>
      <c r="K2139">
        <f t="shared" ref="K2139:K2202" si="107">RADIANS(G2139)</f>
        <v>2.2689280275926285</v>
      </c>
      <c r="L2139">
        <f t="shared" si="105"/>
        <v>457832.16337755776</v>
      </c>
      <c r="M2139">
        <f t="shared" si="106"/>
        <v>7704270.297256792</v>
      </c>
      <c r="N2139">
        <v>2012</v>
      </c>
    </row>
    <row r="2140" spans="1:14" x14ac:dyDescent="0.25">
      <c r="A2140">
        <v>2140</v>
      </c>
      <c r="B2140">
        <v>115</v>
      </c>
      <c r="C2140" t="s">
        <v>17</v>
      </c>
      <c r="D2140" t="s">
        <v>9</v>
      </c>
      <c r="E2140">
        <v>2</v>
      </c>
      <c r="F2140">
        <v>100</v>
      </c>
      <c r="G2140">
        <v>92</v>
      </c>
      <c r="H2140" t="s">
        <v>27</v>
      </c>
      <c r="I2140">
        <v>458062</v>
      </c>
      <c r="J2140">
        <v>7704238</v>
      </c>
      <c r="K2140">
        <f t="shared" si="107"/>
        <v>1.6057029118347832</v>
      </c>
      <c r="L2140">
        <f t="shared" si="105"/>
        <v>458161.93908270192</v>
      </c>
      <c r="M2140">
        <f t="shared" si="106"/>
        <v>7704234.5100503294</v>
      </c>
      <c r="N2140">
        <v>2012</v>
      </c>
    </row>
    <row r="2141" spans="1:14" x14ac:dyDescent="0.25">
      <c r="A2141">
        <v>2141</v>
      </c>
      <c r="B2141">
        <v>115</v>
      </c>
      <c r="C2141" t="s">
        <v>15</v>
      </c>
      <c r="D2141" t="s">
        <v>7</v>
      </c>
      <c r="E2141">
        <v>1</v>
      </c>
      <c r="F2141">
        <v>29</v>
      </c>
      <c r="G2141">
        <v>282</v>
      </c>
      <c r="H2141" t="s">
        <v>25</v>
      </c>
      <c r="I2141">
        <v>458186</v>
      </c>
      <c r="J2141">
        <v>7704397</v>
      </c>
      <c r="K2141">
        <f t="shared" si="107"/>
        <v>4.9218284906240095</v>
      </c>
      <c r="L2141">
        <f t="shared" si="105"/>
        <v>458157.63371957873</v>
      </c>
      <c r="M2141">
        <f t="shared" si="106"/>
        <v>7704403.0294390339</v>
      </c>
      <c r="N2141">
        <v>2012</v>
      </c>
    </row>
    <row r="2142" spans="1:14" x14ac:dyDescent="0.25">
      <c r="A2142">
        <v>2142</v>
      </c>
      <c r="B2142">
        <v>185</v>
      </c>
      <c r="C2142" t="s">
        <v>17</v>
      </c>
      <c r="D2142" t="s">
        <v>9</v>
      </c>
      <c r="E2142">
        <v>1</v>
      </c>
      <c r="F2142">
        <v>150</v>
      </c>
      <c r="G2142">
        <v>149</v>
      </c>
      <c r="H2142" t="s">
        <v>18</v>
      </c>
      <c r="I2142">
        <v>438177</v>
      </c>
      <c r="J2142">
        <v>7737130</v>
      </c>
      <c r="K2142">
        <f t="shared" si="107"/>
        <v>2.6005405854715509</v>
      </c>
      <c r="L2142">
        <f t="shared" si="105"/>
        <v>438254.2557112365</v>
      </c>
      <c r="M2142">
        <f t="shared" si="106"/>
        <v>7737001.424904895</v>
      </c>
      <c r="N2142">
        <v>2012</v>
      </c>
    </row>
    <row r="2143" spans="1:14" x14ac:dyDescent="0.25">
      <c r="A2143">
        <v>2143</v>
      </c>
      <c r="B2143">
        <v>185</v>
      </c>
      <c r="C2143" t="s">
        <v>20</v>
      </c>
      <c r="D2143" t="s">
        <v>13</v>
      </c>
      <c r="E2143">
        <v>1</v>
      </c>
      <c r="F2143">
        <v>10</v>
      </c>
      <c r="G2143">
        <v>223</v>
      </c>
      <c r="H2143" t="s">
        <v>6</v>
      </c>
      <c r="I2143">
        <v>438177</v>
      </c>
      <c r="J2143">
        <v>7737130</v>
      </c>
      <c r="K2143">
        <f t="shared" si="107"/>
        <v>3.8920842319473548</v>
      </c>
      <c r="L2143">
        <f t="shared" si="105"/>
        <v>438170.18001639936</v>
      </c>
      <c r="M2143">
        <f t="shared" si="106"/>
        <v>7737122.6864629835</v>
      </c>
      <c r="N2143">
        <v>2012</v>
      </c>
    </row>
    <row r="2144" spans="1:14" x14ac:dyDescent="0.25">
      <c r="A2144">
        <v>2144</v>
      </c>
      <c r="B2144">
        <v>186</v>
      </c>
      <c r="C2144" t="s">
        <v>15</v>
      </c>
      <c r="D2144" t="s">
        <v>7</v>
      </c>
      <c r="E2144">
        <v>1</v>
      </c>
      <c r="F2144">
        <v>40</v>
      </c>
      <c r="G2144">
        <v>230</v>
      </c>
      <c r="H2144" t="s">
        <v>25</v>
      </c>
      <c r="I2144">
        <v>444642</v>
      </c>
      <c r="J2144">
        <v>7737819</v>
      </c>
      <c r="K2144">
        <f t="shared" si="107"/>
        <v>4.0142572795869578</v>
      </c>
      <c r="L2144">
        <f t="shared" si="105"/>
        <v>444611.35822227522</v>
      </c>
      <c r="M2144">
        <f t="shared" si="106"/>
        <v>7737793.2884956123</v>
      </c>
      <c r="N2144">
        <v>2012</v>
      </c>
    </row>
    <row r="2145" spans="1:14" x14ac:dyDescent="0.25">
      <c r="A2145">
        <v>2145</v>
      </c>
      <c r="B2145">
        <v>186</v>
      </c>
      <c r="C2145" t="s">
        <v>12</v>
      </c>
      <c r="D2145" t="s">
        <v>13</v>
      </c>
      <c r="E2145">
        <v>2</v>
      </c>
      <c r="F2145">
        <v>100</v>
      </c>
      <c r="G2145">
        <v>119</v>
      </c>
      <c r="H2145" t="s">
        <v>25</v>
      </c>
      <c r="I2145">
        <v>444642</v>
      </c>
      <c r="J2145">
        <v>7737819</v>
      </c>
      <c r="K2145">
        <f t="shared" si="107"/>
        <v>2.0769418098732522</v>
      </c>
      <c r="L2145">
        <f t="shared" si="105"/>
        <v>444729.46197071392</v>
      </c>
      <c r="M2145">
        <f t="shared" si="106"/>
        <v>7737770.519037975</v>
      </c>
      <c r="N2145">
        <v>2012</v>
      </c>
    </row>
    <row r="2146" spans="1:14" x14ac:dyDescent="0.25">
      <c r="A2146">
        <v>2146</v>
      </c>
      <c r="B2146">
        <v>186</v>
      </c>
      <c r="C2146" t="s">
        <v>131</v>
      </c>
      <c r="D2146" t="s">
        <v>7</v>
      </c>
      <c r="E2146">
        <v>1</v>
      </c>
      <c r="F2146">
        <v>110</v>
      </c>
      <c r="G2146">
        <v>137</v>
      </c>
      <c r="H2146" t="s">
        <v>25</v>
      </c>
      <c r="I2146">
        <v>444642</v>
      </c>
      <c r="J2146">
        <v>7737819</v>
      </c>
      <c r="K2146">
        <f t="shared" si="107"/>
        <v>2.3911010752322315</v>
      </c>
      <c r="L2146">
        <f t="shared" si="105"/>
        <v>444717.01981960685</v>
      </c>
      <c r="M2146">
        <f t="shared" si="106"/>
        <v>7737738.5510928221</v>
      </c>
      <c r="N2146">
        <v>2012</v>
      </c>
    </row>
    <row r="2147" spans="1:14" x14ac:dyDescent="0.25">
      <c r="A2147">
        <v>2147</v>
      </c>
      <c r="B2147">
        <v>186</v>
      </c>
      <c r="C2147" t="s">
        <v>133</v>
      </c>
      <c r="D2147" t="s">
        <v>9</v>
      </c>
      <c r="E2147">
        <v>1</v>
      </c>
      <c r="F2147">
        <v>0</v>
      </c>
      <c r="G2147">
        <v>0</v>
      </c>
      <c r="H2147" t="s">
        <v>19</v>
      </c>
      <c r="I2147">
        <v>444696</v>
      </c>
      <c r="J2147">
        <v>7737877</v>
      </c>
      <c r="K2147">
        <f t="shared" si="107"/>
        <v>0</v>
      </c>
      <c r="L2147">
        <f t="shared" si="105"/>
        <v>444696</v>
      </c>
      <c r="M2147">
        <f t="shared" si="106"/>
        <v>7737877</v>
      </c>
      <c r="N2147">
        <v>2012</v>
      </c>
    </row>
    <row r="2148" spans="1:14" x14ac:dyDescent="0.25">
      <c r="A2148">
        <v>2148</v>
      </c>
      <c r="B2148">
        <v>186</v>
      </c>
      <c r="C2148" t="s">
        <v>32</v>
      </c>
      <c r="D2148" t="s">
        <v>11</v>
      </c>
      <c r="E2148">
        <v>14</v>
      </c>
      <c r="F2148">
        <v>58</v>
      </c>
      <c r="G2148">
        <v>52</v>
      </c>
      <c r="H2148" t="s">
        <v>6</v>
      </c>
      <c r="I2148">
        <v>444862</v>
      </c>
      <c r="J2148">
        <v>7738026</v>
      </c>
      <c r="K2148">
        <f t="shared" si="107"/>
        <v>0.90757121103705141</v>
      </c>
      <c r="L2148">
        <f t="shared" si="105"/>
        <v>444907.7046237092</v>
      </c>
      <c r="M2148">
        <f t="shared" si="106"/>
        <v>7738061.7083655689</v>
      </c>
      <c r="N2148">
        <v>2012</v>
      </c>
    </row>
    <row r="2149" spans="1:14" x14ac:dyDescent="0.25">
      <c r="A2149">
        <v>2149</v>
      </c>
      <c r="B2149">
        <v>186</v>
      </c>
      <c r="C2149" t="s">
        <v>17</v>
      </c>
      <c r="D2149" t="s">
        <v>9</v>
      </c>
      <c r="E2149">
        <v>2</v>
      </c>
      <c r="F2149">
        <v>70</v>
      </c>
      <c r="G2149">
        <v>16</v>
      </c>
      <c r="H2149" t="s">
        <v>19</v>
      </c>
      <c r="I2149">
        <v>444979</v>
      </c>
      <c r="J2149">
        <v>7738128</v>
      </c>
      <c r="K2149">
        <f t="shared" si="107"/>
        <v>0.27925268031909273</v>
      </c>
      <c r="L2149">
        <f t="shared" si="105"/>
        <v>444998.29461490718</v>
      </c>
      <c r="M2149">
        <f t="shared" si="106"/>
        <v>7738195.288318716</v>
      </c>
      <c r="N2149">
        <v>2012</v>
      </c>
    </row>
    <row r="2150" spans="1:14" x14ac:dyDescent="0.25">
      <c r="A2150">
        <v>2150</v>
      </c>
      <c r="B2150">
        <v>186</v>
      </c>
      <c r="C2150" t="s">
        <v>133</v>
      </c>
      <c r="D2150" t="s">
        <v>9</v>
      </c>
      <c r="E2150">
        <v>1</v>
      </c>
      <c r="F2150">
        <v>0</v>
      </c>
      <c r="G2150">
        <v>0</v>
      </c>
      <c r="H2150" t="s">
        <v>19</v>
      </c>
      <c r="I2150">
        <v>445055</v>
      </c>
      <c r="J2150">
        <v>7738296</v>
      </c>
      <c r="K2150">
        <f t="shared" si="107"/>
        <v>0</v>
      </c>
      <c r="L2150">
        <f t="shared" si="105"/>
        <v>445055</v>
      </c>
      <c r="M2150">
        <f t="shared" si="106"/>
        <v>7738296</v>
      </c>
      <c r="N2150">
        <v>2012</v>
      </c>
    </row>
    <row r="2151" spans="1:14" x14ac:dyDescent="0.25">
      <c r="A2151">
        <v>2151</v>
      </c>
      <c r="B2151">
        <v>186</v>
      </c>
      <c r="C2151" t="s">
        <v>17</v>
      </c>
      <c r="D2151" t="s">
        <v>9</v>
      </c>
      <c r="E2151">
        <v>1</v>
      </c>
      <c r="F2151">
        <v>110</v>
      </c>
      <c r="G2151">
        <v>154</v>
      </c>
      <c r="H2151" t="s">
        <v>18</v>
      </c>
      <c r="I2151">
        <v>445131</v>
      </c>
      <c r="J2151">
        <v>7738343</v>
      </c>
      <c r="K2151">
        <f t="shared" si="107"/>
        <v>2.6878070480712677</v>
      </c>
      <c r="L2151">
        <f t="shared" si="105"/>
        <v>445179.22082614677</v>
      </c>
      <c r="M2151">
        <f t="shared" si="106"/>
        <v>7738244.1326549072</v>
      </c>
      <c r="N2151">
        <v>2012</v>
      </c>
    </row>
    <row r="2152" spans="1:14" x14ac:dyDescent="0.25">
      <c r="A2152">
        <v>2152</v>
      </c>
      <c r="B2152">
        <v>186</v>
      </c>
      <c r="C2152" t="s">
        <v>17</v>
      </c>
      <c r="D2152" t="s">
        <v>9</v>
      </c>
      <c r="E2152">
        <v>2</v>
      </c>
      <c r="F2152">
        <v>150</v>
      </c>
      <c r="G2152">
        <v>132</v>
      </c>
      <c r="H2152" t="s">
        <v>18</v>
      </c>
      <c r="I2152">
        <v>445245</v>
      </c>
      <c r="J2152">
        <v>7738384</v>
      </c>
      <c r="K2152">
        <f t="shared" si="107"/>
        <v>2.3038346126325151</v>
      </c>
      <c r="L2152">
        <f t="shared" si="105"/>
        <v>445356.4717238216</v>
      </c>
      <c r="M2152">
        <f t="shared" si="106"/>
        <v>7738283.6304090461</v>
      </c>
      <c r="N2152">
        <v>2012</v>
      </c>
    </row>
    <row r="2153" spans="1:14" x14ac:dyDescent="0.25">
      <c r="A2153">
        <v>2153</v>
      </c>
      <c r="B2153">
        <v>187</v>
      </c>
      <c r="C2153" t="s">
        <v>8</v>
      </c>
      <c r="D2153" t="s">
        <v>9</v>
      </c>
      <c r="E2153">
        <v>1</v>
      </c>
      <c r="F2153">
        <v>102</v>
      </c>
      <c r="G2153">
        <v>294</v>
      </c>
      <c r="H2153" t="s">
        <v>19</v>
      </c>
      <c r="I2153">
        <v>442143</v>
      </c>
      <c r="J2153">
        <v>7735426</v>
      </c>
      <c r="K2153">
        <f t="shared" si="107"/>
        <v>5.1312680008633285</v>
      </c>
      <c r="L2153">
        <f t="shared" si="105"/>
        <v>442049.81836332043</v>
      </c>
      <c r="M2153">
        <f t="shared" si="106"/>
        <v>7735467.4871375933</v>
      </c>
      <c r="N2153">
        <v>2012</v>
      </c>
    </row>
    <row r="2154" spans="1:14" x14ac:dyDescent="0.25">
      <c r="A2154">
        <v>2154</v>
      </c>
      <c r="B2154">
        <v>195</v>
      </c>
      <c r="C2154" t="s">
        <v>112</v>
      </c>
      <c r="D2154" t="s">
        <v>7</v>
      </c>
      <c r="E2154">
        <v>2</v>
      </c>
      <c r="F2154">
        <v>123</v>
      </c>
      <c r="G2154">
        <v>171</v>
      </c>
      <c r="H2154" t="s">
        <v>19</v>
      </c>
      <c r="I2154">
        <v>475662</v>
      </c>
      <c r="J2154">
        <v>7699516</v>
      </c>
      <c r="K2154">
        <f t="shared" si="107"/>
        <v>2.9845130209103035</v>
      </c>
      <c r="L2154">
        <f t="shared" si="105"/>
        <v>475681.24143919995</v>
      </c>
      <c r="M2154">
        <f t="shared" si="106"/>
        <v>7699394.5143341068</v>
      </c>
      <c r="N2154">
        <v>2012</v>
      </c>
    </row>
    <row r="2155" spans="1:14" x14ac:dyDescent="0.25">
      <c r="A2155">
        <v>2155</v>
      </c>
      <c r="B2155">
        <v>195</v>
      </c>
      <c r="C2155" t="s">
        <v>12</v>
      </c>
      <c r="D2155" t="s">
        <v>13</v>
      </c>
      <c r="E2155">
        <v>1</v>
      </c>
      <c r="F2155">
        <v>38</v>
      </c>
      <c r="G2155">
        <v>270</v>
      </c>
      <c r="H2155" t="s">
        <v>6</v>
      </c>
      <c r="I2155">
        <v>475383</v>
      </c>
      <c r="J2155">
        <v>7699546</v>
      </c>
      <c r="K2155">
        <f t="shared" si="107"/>
        <v>4.7123889803846897</v>
      </c>
      <c r="L2155">
        <f t="shared" si="105"/>
        <v>475345</v>
      </c>
      <c r="M2155">
        <f t="shared" si="106"/>
        <v>7699546</v>
      </c>
      <c r="N2155">
        <v>2012</v>
      </c>
    </row>
    <row r="2156" spans="1:14" x14ac:dyDescent="0.25">
      <c r="A2156">
        <v>2156</v>
      </c>
      <c r="B2156">
        <v>195</v>
      </c>
      <c r="C2156" t="s">
        <v>88</v>
      </c>
      <c r="D2156" t="s">
        <v>9</v>
      </c>
      <c r="E2156">
        <v>1</v>
      </c>
      <c r="F2156">
        <v>0</v>
      </c>
      <c r="G2156">
        <v>0</v>
      </c>
      <c r="H2156" t="s">
        <v>19</v>
      </c>
      <c r="I2156">
        <v>475383</v>
      </c>
      <c r="J2156">
        <v>7699546</v>
      </c>
      <c r="K2156">
        <f t="shared" si="107"/>
        <v>0</v>
      </c>
      <c r="L2156">
        <f t="shared" si="105"/>
        <v>475383</v>
      </c>
      <c r="M2156">
        <f t="shared" si="106"/>
        <v>7699546</v>
      </c>
      <c r="N2156">
        <v>2012</v>
      </c>
    </row>
    <row r="2157" spans="1:14" x14ac:dyDescent="0.25">
      <c r="A2157">
        <v>2157</v>
      </c>
      <c r="B2157">
        <v>195</v>
      </c>
      <c r="C2157" t="s">
        <v>15</v>
      </c>
      <c r="D2157" t="s">
        <v>7</v>
      </c>
      <c r="E2157">
        <v>1</v>
      </c>
      <c r="F2157">
        <v>79</v>
      </c>
      <c r="G2157">
        <v>196</v>
      </c>
      <c r="H2157" t="s">
        <v>6</v>
      </c>
      <c r="I2157">
        <v>475287</v>
      </c>
      <c r="J2157">
        <v>7699565</v>
      </c>
      <c r="K2157">
        <f t="shared" si="107"/>
        <v>3.4208453339088858</v>
      </c>
      <c r="L2157">
        <f t="shared" si="105"/>
        <v>475265.22464889043</v>
      </c>
      <c r="M2157">
        <f t="shared" si="106"/>
        <v>7699489.0603260212</v>
      </c>
      <c r="N2157">
        <v>2012</v>
      </c>
    </row>
    <row r="2158" spans="1:14" x14ac:dyDescent="0.25">
      <c r="A2158">
        <v>2158</v>
      </c>
      <c r="B2158">
        <v>195</v>
      </c>
      <c r="C2158" t="s">
        <v>12</v>
      </c>
      <c r="D2158" t="s">
        <v>13</v>
      </c>
      <c r="E2158">
        <v>2</v>
      </c>
      <c r="F2158">
        <v>25</v>
      </c>
      <c r="G2158">
        <v>286</v>
      </c>
      <c r="H2158" t="s">
        <v>6</v>
      </c>
      <c r="I2158">
        <v>475232</v>
      </c>
      <c r="J2158">
        <v>7699576</v>
      </c>
      <c r="K2158">
        <f t="shared" si="107"/>
        <v>4.9916416607037828</v>
      </c>
      <c r="L2158">
        <f t="shared" si="105"/>
        <v>475207.96845760156</v>
      </c>
      <c r="M2158">
        <f t="shared" si="106"/>
        <v>7699582.8909338955</v>
      </c>
      <c r="N2158">
        <v>2012</v>
      </c>
    </row>
    <row r="2159" spans="1:14" x14ac:dyDescent="0.25">
      <c r="A2159">
        <v>2159</v>
      </c>
      <c r="B2159">
        <v>195</v>
      </c>
      <c r="C2159" t="s">
        <v>88</v>
      </c>
      <c r="D2159" t="s">
        <v>9</v>
      </c>
      <c r="E2159">
        <v>2</v>
      </c>
      <c r="F2159">
        <v>0</v>
      </c>
      <c r="G2159">
        <v>0</v>
      </c>
      <c r="H2159" t="s">
        <v>19</v>
      </c>
      <c r="I2159">
        <v>475058</v>
      </c>
      <c r="J2159">
        <v>7699819</v>
      </c>
      <c r="K2159">
        <f t="shared" si="107"/>
        <v>0</v>
      </c>
      <c r="L2159">
        <f t="shared" si="105"/>
        <v>475058</v>
      </c>
      <c r="M2159">
        <f t="shared" si="106"/>
        <v>7699819</v>
      </c>
      <c r="N2159">
        <v>2012</v>
      </c>
    </row>
    <row r="2160" spans="1:14" x14ac:dyDescent="0.25">
      <c r="A2160">
        <v>2160</v>
      </c>
      <c r="B2160">
        <v>195</v>
      </c>
      <c r="C2160" t="s">
        <v>17</v>
      </c>
      <c r="D2160" t="s">
        <v>9</v>
      </c>
      <c r="E2160">
        <v>1</v>
      </c>
      <c r="F2160">
        <v>120</v>
      </c>
      <c r="G2160">
        <v>256</v>
      </c>
      <c r="H2160" t="s">
        <v>19</v>
      </c>
      <c r="I2160">
        <v>474966</v>
      </c>
      <c r="J2160">
        <v>7699893</v>
      </c>
      <c r="K2160">
        <f t="shared" si="107"/>
        <v>4.4680428851054836</v>
      </c>
      <c r="L2160">
        <f t="shared" si="105"/>
        <v>474849.56451284688</v>
      </c>
      <c r="M2160">
        <f t="shared" si="106"/>
        <v>7699863.9693725277</v>
      </c>
      <c r="N2160">
        <v>2012</v>
      </c>
    </row>
    <row r="2161" spans="1:14" x14ac:dyDescent="0.25">
      <c r="A2161">
        <v>2161</v>
      </c>
      <c r="B2161">
        <v>195</v>
      </c>
      <c r="C2161" t="s">
        <v>12</v>
      </c>
      <c r="D2161" t="s">
        <v>13</v>
      </c>
      <c r="E2161">
        <v>1</v>
      </c>
      <c r="F2161">
        <v>15</v>
      </c>
      <c r="G2161">
        <v>186</v>
      </c>
      <c r="H2161" t="s">
        <v>6</v>
      </c>
      <c r="I2161">
        <v>474825</v>
      </c>
      <c r="J2161">
        <v>7699978</v>
      </c>
      <c r="K2161">
        <f t="shared" si="107"/>
        <v>3.246312408709453</v>
      </c>
      <c r="L2161">
        <f t="shared" si="105"/>
        <v>474823.43207305099</v>
      </c>
      <c r="M2161">
        <f t="shared" si="106"/>
        <v>7699963.0821715696</v>
      </c>
      <c r="N2161">
        <v>2012</v>
      </c>
    </row>
    <row r="2162" spans="1:14" x14ac:dyDescent="0.25">
      <c r="A2162">
        <v>2162</v>
      </c>
      <c r="B2162">
        <v>126</v>
      </c>
      <c r="C2162" t="s">
        <v>42</v>
      </c>
      <c r="D2162" t="s">
        <v>9</v>
      </c>
      <c r="E2162">
        <v>4</v>
      </c>
      <c r="F2162">
        <v>230</v>
      </c>
      <c r="G2162">
        <v>48</v>
      </c>
      <c r="H2162" t="s">
        <v>18</v>
      </c>
      <c r="I2162">
        <v>422622</v>
      </c>
      <c r="J2162">
        <v>7710595</v>
      </c>
      <c r="K2162">
        <f t="shared" si="107"/>
        <v>0.83775804095727824</v>
      </c>
      <c r="L2162">
        <f t="shared" si="105"/>
        <v>422792.92330985982</v>
      </c>
      <c r="M2162">
        <f t="shared" si="106"/>
        <v>7710748.9000394624</v>
      </c>
      <c r="N2162">
        <v>2012</v>
      </c>
    </row>
    <row r="2163" spans="1:14" x14ac:dyDescent="0.25">
      <c r="A2163">
        <v>2163</v>
      </c>
      <c r="B2163">
        <v>126</v>
      </c>
      <c r="C2163" t="s">
        <v>32</v>
      </c>
      <c r="D2163" t="s">
        <v>11</v>
      </c>
      <c r="E2163">
        <v>35</v>
      </c>
      <c r="F2163">
        <v>246</v>
      </c>
      <c r="G2163">
        <v>90</v>
      </c>
      <c r="H2163" t="s">
        <v>6</v>
      </c>
      <c r="I2163">
        <v>422622</v>
      </c>
      <c r="J2163">
        <v>7710595</v>
      </c>
      <c r="K2163">
        <f t="shared" si="107"/>
        <v>1.5707963267948966</v>
      </c>
      <c r="L2163">
        <f t="shared" si="105"/>
        <v>422868</v>
      </c>
      <c r="M2163">
        <f t="shared" si="106"/>
        <v>7710595</v>
      </c>
      <c r="N2163">
        <v>2012</v>
      </c>
    </row>
    <row r="2164" spans="1:14" x14ac:dyDescent="0.25">
      <c r="A2164">
        <v>2164</v>
      </c>
      <c r="B2164">
        <v>126</v>
      </c>
      <c r="C2164" t="s">
        <v>82</v>
      </c>
      <c r="D2164" t="s">
        <v>84</v>
      </c>
      <c r="E2164">
        <v>2</v>
      </c>
      <c r="F2164">
        <v>0</v>
      </c>
      <c r="G2164">
        <v>0</v>
      </c>
      <c r="H2164" t="s">
        <v>19</v>
      </c>
      <c r="I2164">
        <v>422636</v>
      </c>
      <c r="J2164">
        <v>7710587</v>
      </c>
      <c r="K2164">
        <f t="shared" si="107"/>
        <v>0</v>
      </c>
      <c r="L2164">
        <f t="shared" si="105"/>
        <v>422636</v>
      </c>
      <c r="M2164">
        <f t="shared" si="106"/>
        <v>7710587</v>
      </c>
      <c r="N2164">
        <v>2012</v>
      </c>
    </row>
    <row r="2165" spans="1:14" x14ac:dyDescent="0.25">
      <c r="A2165">
        <v>2165</v>
      </c>
      <c r="B2165">
        <v>126</v>
      </c>
      <c r="C2165" t="s">
        <v>82</v>
      </c>
      <c r="D2165" t="s">
        <v>84</v>
      </c>
      <c r="E2165">
        <v>1</v>
      </c>
      <c r="F2165">
        <v>0</v>
      </c>
      <c r="G2165">
        <v>0</v>
      </c>
      <c r="H2165" t="s">
        <v>19</v>
      </c>
      <c r="I2165">
        <v>422760</v>
      </c>
      <c r="J2165">
        <v>7710514</v>
      </c>
      <c r="K2165">
        <f t="shared" si="107"/>
        <v>0</v>
      </c>
      <c r="L2165">
        <f t="shared" si="105"/>
        <v>422760</v>
      </c>
      <c r="M2165">
        <f t="shared" si="106"/>
        <v>7710514</v>
      </c>
      <c r="N2165">
        <v>2012</v>
      </c>
    </row>
    <row r="2166" spans="1:14" x14ac:dyDescent="0.25">
      <c r="A2166">
        <v>2166</v>
      </c>
      <c r="B2166">
        <v>126</v>
      </c>
      <c r="C2166" t="s">
        <v>32</v>
      </c>
      <c r="D2166" t="s">
        <v>11</v>
      </c>
      <c r="E2166">
        <v>22</v>
      </c>
      <c r="F2166">
        <v>120</v>
      </c>
      <c r="G2166">
        <v>94</v>
      </c>
      <c r="H2166" t="s">
        <v>6</v>
      </c>
      <c r="I2166">
        <v>422788</v>
      </c>
      <c r="J2166">
        <v>7710499</v>
      </c>
      <c r="K2166">
        <f t="shared" si="107"/>
        <v>1.6406094968746698</v>
      </c>
      <c r="L2166">
        <f t="shared" si="105"/>
        <v>422907.70768603118</v>
      </c>
      <c r="M2166">
        <f t="shared" si="106"/>
        <v>7710490.6292231511</v>
      </c>
      <c r="N2166">
        <v>2012</v>
      </c>
    </row>
    <row r="2167" spans="1:14" x14ac:dyDescent="0.25">
      <c r="A2167">
        <v>2167</v>
      </c>
      <c r="B2167">
        <v>126</v>
      </c>
      <c r="C2167" t="s">
        <v>32</v>
      </c>
      <c r="D2167" t="s">
        <v>11</v>
      </c>
      <c r="E2167">
        <v>31</v>
      </c>
      <c r="F2167">
        <v>250</v>
      </c>
      <c r="G2167">
        <v>170</v>
      </c>
      <c r="H2167" t="s">
        <v>6</v>
      </c>
      <c r="I2167">
        <v>422931</v>
      </c>
      <c r="J2167">
        <v>7710422</v>
      </c>
      <c r="K2167">
        <f t="shared" si="107"/>
        <v>2.9670597283903604</v>
      </c>
      <c r="L2167">
        <f t="shared" si="105"/>
        <v>422974.41204441671</v>
      </c>
      <c r="M2167">
        <f t="shared" si="106"/>
        <v>7710175.7980617471</v>
      </c>
      <c r="N2167">
        <v>2012</v>
      </c>
    </row>
    <row r="2168" spans="1:14" x14ac:dyDescent="0.25">
      <c r="A2168">
        <v>2168</v>
      </c>
      <c r="B2168">
        <v>126</v>
      </c>
      <c r="C2168" t="s">
        <v>32</v>
      </c>
      <c r="D2168" t="s">
        <v>11</v>
      </c>
      <c r="E2168">
        <v>70</v>
      </c>
      <c r="F2168">
        <v>80</v>
      </c>
      <c r="G2168">
        <v>15</v>
      </c>
      <c r="H2168" t="s">
        <v>6</v>
      </c>
      <c r="I2168">
        <v>423160</v>
      </c>
      <c r="J2168">
        <v>7710349</v>
      </c>
      <c r="K2168">
        <f t="shared" si="107"/>
        <v>0.26179938779914941</v>
      </c>
      <c r="L2168">
        <f t="shared" si="105"/>
        <v>423180.70552360819</v>
      </c>
      <c r="M2168">
        <f t="shared" si="106"/>
        <v>7710426.2740661027</v>
      </c>
      <c r="N2168">
        <v>2012</v>
      </c>
    </row>
    <row r="2169" spans="1:14" x14ac:dyDescent="0.25">
      <c r="A2169">
        <v>2169</v>
      </c>
      <c r="B2169">
        <v>134</v>
      </c>
      <c r="C2169" t="s">
        <v>8</v>
      </c>
      <c r="D2169" t="s">
        <v>9</v>
      </c>
      <c r="E2169">
        <v>1</v>
      </c>
      <c r="F2169">
        <v>91</v>
      </c>
      <c r="G2169">
        <v>18</v>
      </c>
      <c r="H2169" t="s">
        <v>19</v>
      </c>
      <c r="I2169">
        <v>421464</v>
      </c>
      <c r="J2169">
        <v>7711786</v>
      </c>
      <c r="K2169">
        <f t="shared" si="107"/>
        <v>0.31415926535897931</v>
      </c>
      <c r="L2169">
        <f t="shared" si="105"/>
        <v>421492.12054648809</v>
      </c>
      <c r="M2169">
        <f t="shared" si="106"/>
        <v>7711872.5461429833</v>
      </c>
      <c r="N2169">
        <v>2012</v>
      </c>
    </row>
    <row r="2170" spans="1:14" x14ac:dyDescent="0.25">
      <c r="A2170">
        <v>2170</v>
      </c>
      <c r="B2170">
        <v>134</v>
      </c>
      <c r="C2170" t="s">
        <v>42</v>
      </c>
      <c r="D2170" t="s">
        <v>9</v>
      </c>
      <c r="E2170">
        <v>2</v>
      </c>
      <c r="F2170">
        <v>120</v>
      </c>
      <c r="G2170">
        <v>18</v>
      </c>
      <c r="H2170" t="s">
        <v>18</v>
      </c>
      <c r="I2170">
        <v>421464</v>
      </c>
      <c r="J2170">
        <v>7711786</v>
      </c>
      <c r="K2170">
        <f t="shared" si="107"/>
        <v>0.31415926535897931</v>
      </c>
      <c r="L2170">
        <f t="shared" si="105"/>
        <v>421501.08203932497</v>
      </c>
      <c r="M2170">
        <f t="shared" si="106"/>
        <v>7711900.1267819554</v>
      </c>
      <c r="N2170">
        <v>2012</v>
      </c>
    </row>
    <row r="2171" spans="1:14" x14ac:dyDescent="0.25">
      <c r="A2171">
        <v>2171</v>
      </c>
      <c r="B2171">
        <v>134</v>
      </c>
      <c r="C2171" t="s">
        <v>104</v>
      </c>
      <c r="D2171" t="s">
        <v>11</v>
      </c>
      <c r="E2171">
        <v>5</v>
      </c>
      <c r="F2171">
        <v>80</v>
      </c>
      <c r="G2171">
        <v>43</v>
      </c>
      <c r="H2171" t="s">
        <v>18</v>
      </c>
      <c r="I2171">
        <v>421341</v>
      </c>
      <c r="J2171">
        <v>7712161</v>
      </c>
      <c r="K2171">
        <f t="shared" si="107"/>
        <v>0.75049157835756175</v>
      </c>
      <c r="L2171">
        <f t="shared" si="105"/>
        <v>421395.55986880499</v>
      </c>
      <c r="M2171">
        <f t="shared" si="106"/>
        <v>7712219.5082961293</v>
      </c>
      <c r="N2171">
        <v>2012</v>
      </c>
    </row>
    <row r="2172" spans="1:14" x14ac:dyDescent="0.25">
      <c r="A2172">
        <v>2172</v>
      </c>
      <c r="B2172">
        <v>134</v>
      </c>
      <c r="C2172" t="s">
        <v>20</v>
      </c>
      <c r="D2172" t="s">
        <v>13</v>
      </c>
      <c r="E2172">
        <v>1</v>
      </c>
      <c r="F2172">
        <v>50</v>
      </c>
      <c r="G2172">
        <v>344</v>
      </c>
      <c r="H2172" t="s">
        <v>6</v>
      </c>
      <c r="I2172">
        <v>421341</v>
      </c>
      <c r="J2172">
        <v>7712161</v>
      </c>
      <c r="K2172">
        <f t="shared" si="107"/>
        <v>6.003932626860494</v>
      </c>
      <c r="L2172">
        <f t="shared" si="105"/>
        <v>421327.21813220915</v>
      </c>
      <c r="M2172">
        <f t="shared" si="106"/>
        <v>7712209.063084797</v>
      </c>
      <c r="N2172">
        <v>2012</v>
      </c>
    </row>
    <row r="2173" spans="1:14" x14ac:dyDescent="0.25">
      <c r="A2173">
        <v>2173</v>
      </c>
      <c r="B2173">
        <v>134</v>
      </c>
      <c r="C2173" t="s">
        <v>31</v>
      </c>
      <c r="D2173" t="s">
        <v>9</v>
      </c>
      <c r="E2173">
        <v>18</v>
      </c>
      <c r="F2173">
        <v>85</v>
      </c>
      <c r="G2173">
        <v>7</v>
      </c>
      <c r="H2173" t="s">
        <v>18</v>
      </c>
      <c r="I2173">
        <v>421341</v>
      </c>
      <c r="J2173">
        <v>7712161</v>
      </c>
      <c r="K2173">
        <f t="shared" si="107"/>
        <v>0.12217304763960307</v>
      </c>
      <c r="L2173">
        <f t="shared" si="105"/>
        <v>421351.35889418941</v>
      </c>
      <c r="M2173">
        <f t="shared" si="106"/>
        <v>7712245.3664228898</v>
      </c>
      <c r="N2173">
        <v>2012</v>
      </c>
    </row>
    <row r="2174" spans="1:14" x14ac:dyDescent="0.25">
      <c r="A2174">
        <v>2174</v>
      </c>
      <c r="B2174">
        <v>128</v>
      </c>
      <c r="C2174" t="s">
        <v>8</v>
      </c>
      <c r="D2174" t="s">
        <v>9</v>
      </c>
      <c r="E2174">
        <v>3</v>
      </c>
      <c r="F2174">
        <v>0</v>
      </c>
      <c r="G2174">
        <v>0</v>
      </c>
      <c r="H2174" t="s">
        <v>19</v>
      </c>
      <c r="I2174">
        <v>436663</v>
      </c>
      <c r="J2174">
        <v>7705673</v>
      </c>
      <c r="K2174">
        <f t="shared" si="107"/>
        <v>0</v>
      </c>
      <c r="L2174">
        <f t="shared" si="105"/>
        <v>436663</v>
      </c>
      <c r="M2174">
        <f t="shared" si="106"/>
        <v>7705673</v>
      </c>
      <c r="N2174">
        <v>2012</v>
      </c>
    </row>
    <row r="2175" spans="1:14" x14ac:dyDescent="0.25">
      <c r="A2175">
        <v>2175</v>
      </c>
      <c r="B2175">
        <v>128</v>
      </c>
      <c r="C2175" t="s">
        <v>32</v>
      </c>
      <c r="D2175" t="s">
        <v>11</v>
      </c>
      <c r="E2175">
        <v>7</v>
      </c>
      <c r="F2175">
        <v>250</v>
      </c>
      <c r="G2175">
        <v>164</v>
      </c>
      <c r="H2175" t="s">
        <v>6</v>
      </c>
      <c r="I2175">
        <v>436693</v>
      </c>
      <c r="J2175">
        <v>7705623</v>
      </c>
      <c r="K2175">
        <f t="shared" si="107"/>
        <v>2.8623399732707004</v>
      </c>
      <c r="L2175">
        <f t="shared" si="105"/>
        <v>436761.90933895425</v>
      </c>
      <c r="M2175">
        <f t="shared" si="106"/>
        <v>7705382.684576015</v>
      </c>
      <c r="N2175">
        <v>2012</v>
      </c>
    </row>
    <row r="2176" spans="1:14" x14ac:dyDescent="0.25">
      <c r="A2176">
        <v>2176</v>
      </c>
      <c r="B2176">
        <v>128</v>
      </c>
      <c r="C2176" t="s">
        <v>130</v>
      </c>
      <c r="D2176" t="s">
        <v>7</v>
      </c>
      <c r="E2176">
        <v>1</v>
      </c>
      <c r="F2176">
        <v>0</v>
      </c>
      <c r="G2176">
        <v>0</v>
      </c>
      <c r="H2176" t="s">
        <v>19</v>
      </c>
      <c r="I2176">
        <v>436693</v>
      </c>
      <c r="J2176">
        <v>7705623</v>
      </c>
      <c r="K2176">
        <f t="shared" si="107"/>
        <v>0</v>
      </c>
      <c r="L2176">
        <f t="shared" si="105"/>
        <v>436693</v>
      </c>
      <c r="M2176">
        <f t="shared" si="106"/>
        <v>7705623</v>
      </c>
      <c r="N2176">
        <v>2012</v>
      </c>
    </row>
    <row r="2177" spans="1:14" x14ac:dyDescent="0.25">
      <c r="A2177">
        <v>2177</v>
      </c>
      <c r="B2177">
        <v>128</v>
      </c>
      <c r="C2177" t="s">
        <v>130</v>
      </c>
      <c r="D2177" t="s">
        <v>7</v>
      </c>
      <c r="E2177">
        <v>1</v>
      </c>
      <c r="F2177">
        <v>10</v>
      </c>
      <c r="G2177">
        <v>146</v>
      </c>
      <c r="H2177" t="s">
        <v>6</v>
      </c>
      <c r="I2177">
        <v>436736</v>
      </c>
      <c r="J2177">
        <v>7705515</v>
      </c>
      <c r="K2177">
        <f t="shared" si="107"/>
        <v>2.5481807079117211</v>
      </c>
      <c r="L2177">
        <f t="shared" si="105"/>
        <v>436741.59192903468</v>
      </c>
      <c r="M2177">
        <f t="shared" si="106"/>
        <v>7705506.7096242746</v>
      </c>
      <c r="N2177">
        <v>2012</v>
      </c>
    </row>
    <row r="2178" spans="1:14" x14ac:dyDescent="0.25">
      <c r="A2178">
        <v>2178</v>
      </c>
      <c r="B2178">
        <v>128</v>
      </c>
      <c r="C2178" t="s">
        <v>8</v>
      </c>
      <c r="D2178" t="s">
        <v>9</v>
      </c>
      <c r="E2178">
        <v>1</v>
      </c>
      <c r="F2178">
        <v>229</v>
      </c>
      <c r="G2178">
        <v>230</v>
      </c>
      <c r="H2178" t="s">
        <v>6</v>
      </c>
      <c r="I2178">
        <v>436980</v>
      </c>
      <c r="J2178">
        <v>7705232</v>
      </c>
      <c r="K2178">
        <f t="shared" si="107"/>
        <v>4.0142572795869578</v>
      </c>
      <c r="L2178">
        <f t="shared" si="105"/>
        <v>436804.57582252577</v>
      </c>
      <c r="M2178">
        <f t="shared" si="106"/>
        <v>7705084.8016373822</v>
      </c>
      <c r="N2178">
        <v>2012</v>
      </c>
    </row>
    <row r="2179" spans="1:14" x14ac:dyDescent="0.25">
      <c r="A2179">
        <v>2179</v>
      </c>
      <c r="B2179">
        <v>128</v>
      </c>
      <c r="C2179" t="s">
        <v>32</v>
      </c>
      <c r="D2179" t="s">
        <v>11</v>
      </c>
      <c r="E2179">
        <v>26</v>
      </c>
      <c r="F2179">
        <v>250</v>
      </c>
      <c r="G2179">
        <v>155</v>
      </c>
      <c r="H2179" t="s">
        <v>18</v>
      </c>
      <c r="I2179">
        <v>437216</v>
      </c>
      <c r="J2179">
        <v>7705126</v>
      </c>
      <c r="K2179">
        <f t="shared" si="107"/>
        <v>2.7052603405912108</v>
      </c>
      <c r="L2179">
        <f t="shared" si="105"/>
        <v>437321.65456543519</v>
      </c>
      <c r="M2179">
        <f t="shared" si="106"/>
        <v>7704899.4230532404</v>
      </c>
      <c r="N2179">
        <v>2012</v>
      </c>
    </row>
    <row r="2180" spans="1:14" x14ac:dyDescent="0.25">
      <c r="A2180">
        <v>2180</v>
      </c>
      <c r="B2180">
        <v>125</v>
      </c>
      <c r="C2180" t="s">
        <v>12</v>
      </c>
      <c r="D2180" t="s">
        <v>13</v>
      </c>
      <c r="E2180">
        <v>3</v>
      </c>
      <c r="F2180">
        <v>33</v>
      </c>
      <c r="G2180">
        <v>25</v>
      </c>
      <c r="H2180" t="s">
        <v>6</v>
      </c>
      <c r="I2180">
        <v>474653</v>
      </c>
      <c r="J2180">
        <v>7710037</v>
      </c>
      <c r="K2180">
        <f t="shared" si="107"/>
        <v>0.43633231299858238</v>
      </c>
      <c r="L2180">
        <f t="shared" si="105"/>
        <v>474666.94640263746</v>
      </c>
      <c r="M2180">
        <f t="shared" si="106"/>
        <v>7710066.9081569724</v>
      </c>
      <c r="N2180">
        <v>2012</v>
      </c>
    </row>
    <row r="2181" spans="1:14" x14ac:dyDescent="0.25">
      <c r="A2181">
        <v>2181</v>
      </c>
      <c r="B2181">
        <v>125</v>
      </c>
      <c r="C2181" t="s">
        <v>17</v>
      </c>
      <c r="D2181" t="s">
        <v>9</v>
      </c>
      <c r="E2181">
        <v>4</v>
      </c>
      <c r="F2181">
        <v>130</v>
      </c>
      <c r="G2181">
        <v>276</v>
      </c>
      <c r="H2181" t="s">
        <v>18</v>
      </c>
      <c r="I2181">
        <v>474603</v>
      </c>
      <c r="J2181">
        <v>7710144</v>
      </c>
      <c r="K2181">
        <f t="shared" si="107"/>
        <v>4.8171087355043491</v>
      </c>
      <c r="L2181">
        <f t="shared" si="105"/>
        <v>474473.7121536021</v>
      </c>
      <c r="M2181">
        <f t="shared" si="106"/>
        <v>7710157.5887002246</v>
      </c>
      <c r="N2181">
        <v>2012</v>
      </c>
    </row>
    <row r="2182" spans="1:14" x14ac:dyDescent="0.25">
      <c r="A2182">
        <v>2182</v>
      </c>
      <c r="B2182">
        <v>125</v>
      </c>
      <c r="C2182" t="s">
        <v>12</v>
      </c>
      <c r="D2182" t="s">
        <v>13</v>
      </c>
      <c r="E2182">
        <v>1</v>
      </c>
      <c r="F2182">
        <v>0</v>
      </c>
      <c r="G2182">
        <v>0</v>
      </c>
      <c r="H2182" t="s">
        <v>19</v>
      </c>
      <c r="I2182">
        <v>474553</v>
      </c>
      <c r="J2182">
        <v>7710222</v>
      </c>
      <c r="K2182">
        <f t="shared" si="107"/>
        <v>0</v>
      </c>
      <c r="L2182">
        <f t="shared" si="105"/>
        <v>474553</v>
      </c>
      <c r="M2182">
        <f t="shared" si="106"/>
        <v>7710222</v>
      </c>
      <c r="N2182">
        <v>2012</v>
      </c>
    </row>
    <row r="2183" spans="1:14" x14ac:dyDescent="0.25">
      <c r="A2183">
        <v>2183</v>
      </c>
      <c r="B2183">
        <v>125</v>
      </c>
      <c r="C2183" t="s">
        <v>88</v>
      </c>
      <c r="D2183" t="s">
        <v>9</v>
      </c>
      <c r="E2183">
        <v>1</v>
      </c>
      <c r="F2183">
        <v>0</v>
      </c>
      <c r="G2183">
        <v>0</v>
      </c>
      <c r="H2183" t="s">
        <v>19</v>
      </c>
      <c r="I2183">
        <v>474553</v>
      </c>
      <c r="J2183">
        <v>7710222</v>
      </c>
      <c r="K2183">
        <f t="shared" si="107"/>
        <v>0</v>
      </c>
      <c r="L2183">
        <f t="shared" si="105"/>
        <v>474553</v>
      </c>
      <c r="M2183">
        <f t="shared" si="106"/>
        <v>7710222</v>
      </c>
      <c r="N2183">
        <v>2012</v>
      </c>
    </row>
    <row r="2184" spans="1:14" x14ac:dyDescent="0.25">
      <c r="A2184">
        <v>2184</v>
      </c>
      <c r="B2184">
        <v>125</v>
      </c>
      <c r="C2184" t="s">
        <v>88</v>
      </c>
      <c r="D2184" t="s">
        <v>9</v>
      </c>
      <c r="E2184">
        <v>3</v>
      </c>
      <c r="F2184">
        <v>200</v>
      </c>
      <c r="G2184">
        <v>30</v>
      </c>
      <c r="H2184" t="s">
        <v>6</v>
      </c>
      <c r="I2184">
        <v>474540</v>
      </c>
      <c r="J2184">
        <v>7710251</v>
      </c>
      <c r="K2184">
        <f t="shared" si="107"/>
        <v>0.52359877559829882</v>
      </c>
      <c r="L2184">
        <f t="shared" si="105"/>
        <v>474640</v>
      </c>
      <c r="M2184">
        <f t="shared" si="106"/>
        <v>7710424.2050807569</v>
      </c>
      <c r="N2184">
        <v>2012</v>
      </c>
    </row>
    <row r="2185" spans="1:14" x14ac:dyDescent="0.25">
      <c r="A2185">
        <v>2185</v>
      </c>
      <c r="B2185">
        <v>125</v>
      </c>
      <c r="C2185" t="s">
        <v>12</v>
      </c>
      <c r="D2185" t="s">
        <v>13</v>
      </c>
      <c r="E2185">
        <v>1</v>
      </c>
      <c r="F2185">
        <v>16</v>
      </c>
      <c r="G2185">
        <v>332</v>
      </c>
      <c r="H2185" t="s">
        <v>6</v>
      </c>
      <c r="I2185">
        <v>474540</v>
      </c>
      <c r="J2185">
        <v>7710251</v>
      </c>
      <c r="K2185">
        <f t="shared" si="107"/>
        <v>5.7944931166211742</v>
      </c>
      <c r="L2185">
        <f t="shared" si="105"/>
        <v>474532.48845499544</v>
      </c>
      <c r="M2185">
        <f t="shared" si="106"/>
        <v>7710265.1271614861</v>
      </c>
      <c r="N2185">
        <v>2012</v>
      </c>
    </row>
    <row r="2186" spans="1:14" x14ac:dyDescent="0.25">
      <c r="A2186">
        <v>2186</v>
      </c>
      <c r="B2186">
        <v>125</v>
      </c>
      <c r="C2186" t="s">
        <v>17</v>
      </c>
      <c r="D2186" t="s">
        <v>9</v>
      </c>
      <c r="E2186">
        <v>1</v>
      </c>
      <c r="F2186">
        <v>50</v>
      </c>
      <c r="G2186">
        <v>23</v>
      </c>
      <c r="H2186" t="s">
        <v>19</v>
      </c>
      <c r="I2186">
        <v>474505</v>
      </c>
      <c r="J2186">
        <v>7710313</v>
      </c>
      <c r="K2186">
        <f t="shared" si="107"/>
        <v>0.4014257279586958</v>
      </c>
      <c r="L2186">
        <f t="shared" si="105"/>
        <v>474524.53655642446</v>
      </c>
      <c r="M2186">
        <f t="shared" si="106"/>
        <v>7710359.0252426723</v>
      </c>
      <c r="N2186">
        <v>2012</v>
      </c>
    </row>
    <row r="2187" spans="1:14" x14ac:dyDescent="0.25">
      <c r="A2187">
        <v>2187</v>
      </c>
      <c r="B2187">
        <v>125</v>
      </c>
      <c r="C2187" t="s">
        <v>17</v>
      </c>
      <c r="D2187" t="s">
        <v>9</v>
      </c>
      <c r="E2187">
        <v>2</v>
      </c>
      <c r="F2187">
        <v>0</v>
      </c>
      <c r="G2187">
        <v>0</v>
      </c>
      <c r="H2187" t="s">
        <v>19</v>
      </c>
      <c r="I2187">
        <v>474498</v>
      </c>
      <c r="J2187">
        <v>7710324</v>
      </c>
      <c r="K2187">
        <f t="shared" si="107"/>
        <v>0</v>
      </c>
      <c r="L2187">
        <f t="shared" si="105"/>
        <v>474498</v>
      </c>
      <c r="M2187">
        <f t="shared" si="106"/>
        <v>7710324</v>
      </c>
      <c r="N2187">
        <v>2012</v>
      </c>
    </row>
    <row r="2188" spans="1:14" x14ac:dyDescent="0.25">
      <c r="A2188">
        <v>2188</v>
      </c>
      <c r="B2188">
        <v>125</v>
      </c>
      <c r="C2188" t="s">
        <v>17</v>
      </c>
      <c r="D2188" t="s">
        <v>9</v>
      </c>
      <c r="E2188">
        <v>7</v>
      </c>
      <c r="F2188">
        <v>290</v>
      </c>
      <c r="G2188">
        <v>51</v>
      </c>
      <c r="H2188" t="s">
        <v>18</v>
      </c>
      <c r="I2188">
        <v>474460</v>
      </c>
      <c r="J2188">
        <v>7710415</v>
      </c>
      <c r="K2188">
        <f t="shared" si="107"/>
        <v>0.89011791851710809</v>
      </c>
      <c r="L2188">
        <f t="shared" si="105"/>
        <v>474685.3723288225</v>
      </c>
      <c r="M2188">
        <f t="shared" si="106"/>
        <v>7710597.5029134043</v>
      </c>
      <c r="N2188">
        <v>2012</v>
      </c>
    </row>
    <row r="2189" spans="1:14" x14ac:dyDescent="0.25">
      <c r="A2189">
        <v>2189</v>
      </c>
      <c r="B2189">
        <v>125</v>
      </c>
      <c r="C2189" t="s">
        <v>88</v>
      </c>
      <c r="D2189" t="s">
        <v>9</v>
      </c>
      <c r="E2189">
        <v>2</v>
      </c>
      <c r="F2189">
        <v>290</v>
      </c>
      <c r="G2189">
        <v>40</v>
      </c>
      <c r="H2189" t="s">
        <v>6</v>
      </c>
      <c r="I2189">
        <v>474460</v>
      </c>
      <c r="J2189">
        <v>7710415</v>
      </c>
      <c r="K2189">
        <f t="shared" si="107"/>
        <v>0.69813170079773179</v>
      </c>
      <c r="L2189">
        <f t="shared" si="105"/>
        <v>474646.40840680909</v>
      </c>
      <c r="M2189">
        <f t="shared" si="106"/>
        <v>7710637.1528885048</v>
      </c>
      <c r="N2189">
        <v>2012</v>
      </c>
    </row>
    <row r="2190" spans="1:14" x14ac:dyDescent="0.25">
      <c r="A2190">
        <v>2190</v>
      </c>
      <c r="B2190">
        <v>125</v>
      </c>
      <c r="C2190" t="s">
        <v>17</v>
      </c>
      <c r="D2190" t="s">
        <v>9</v>
      </c>
      <c r="E2190">
        <v>2</v>
      </c>
      <c r="F2190">
        <v>327</v>
      </c>
      <c r="G2190">
        <v>14</v>
      </c>
      <c r="H2190" t="s">
        <v>18</v>
      </c>
      <c r="I2190">
        <v>474460</v>
      </c>
      <c r="J2190">
        <v>7710415</v>
      </c>
      <c r="K2190">
        <f t="shared" si="107"/>
        <v>0.24434609527920614</v>
      </c>
      <c r="L2190">
        <f t="shared" si="105"/>
        <v>474539.10845986108</v>
      </c>
      <c r="M2190">
        <f t="shared" si="106"/>
        <v>7710732.2867024923</v>
      </c>
      <c r="N2190">
        <v>2012</v>
      </c>
    </row>
    <row r="2191" spans="1:14" x14ac:dyDescent="0.25">
      <c r="A2191">
        <v>2191</v>
      </c>
      <c r="B2191">
        <v>125</v>
      </c>
      <c r="C2191" t="s">
        <v>22</v>
      </c>
      <c r="D2191" t="s">
        <v>9</v>
      </c>
      <c r="E2191">
        <v>3</v>
      </c>
      <c r="F2191">
        <v>136</v>
      </c>
      <c r="G2191">
        <v>275</v>
      </c>
      <c r="H2191" t="s">
        <v>18</v>
      </c>
      <c r="I2191">
        <v>474411</v>
      </c>
      <c r="J2191">
        <v>7710563</v>
      </c>
      <c r="K2191">
        <f t="shared" si="107"/>
        <v>4.7996554429844061</v>
      </c>
      <c r="L2191">
        <f t="shared" si="105"/>
        <v>474275.51752105955</v>
      </c>
      <c r="M2191">
        <f t="shared" si="106"/>
        <v>7710574.8531810138</v>
      </c>
      <c r="N2191">
        <v>2012</v>
      </c>
    </row>
    <row r="2192" spans="1:14" x14ac:dyDescent="0.25">
      <c r="A2192">
        <v>2192</v>
      </c>
      <c r="B2192">
        <v>125</v>
      </c>
      <c r="C2192" t="s">
        <v>22</v>
      </c>
      <c r="D2192" t="s">
        <v>9</v>
      </c>
      <c r="E2192">
        <v>4</v>
      </c>
      <c r="F2192">
        <v>138</v>
      </c>
      <c r="G2192">
        <v>310</v>
      </c>
      <c r="H2192" t="s">
        <v>18</v>
      </c>
      <c r="I2192">
        <v>474411</v>
      </c>
      <c r="J2192">
        <v>7710563</v>
      </c>
      <c r="K2192">
        <f t="shared" si="107"/>
        <v>5.4105206811824216</v>
      </c>
      <c r="L2192">
        <f t="shared" si="105"/>
        <v>474305.28586684959</v>
      </c>
      <c r="M2192">
        <f t="shared" si="106"/>
        <v>7710651.7046901369</v>
      </c>
      <c r="N2192">
        <v>2012</v>
      </c>
    </row>
    <row r="2193" spans="1:14" x14ac:dyDescent="0.25">
      <c r="A2193">
        <v>2193</v>
      </c>
      <c r="B2193">
        <v>125</v>
      </c>
      <c r="C2193" t="s">
        <v>88</v>
      </c>
      <c r="D2193" t="s">
        <v>9</v>
      </c>
      <c r="E2193">
        <v>2</v>
      </c>
      <c r="F2193">
        <v>360</v>
      </c>
      <c r="G2193">
        <v>325</v>
      </c>
      <c r="H2193" t="s">
        <v>6</v>
      </c>
      <c r="I2193">
        <v>474411</v>
      </c>
      <c r="J2193">
        <v>7710563</v>
      </c>
      <c r="K2193">
        <f t="shared" si="107"/>
        <v>5.6723200689815707</v>
      </c>
      <c r="L2193">
        <f t="shared" si="105"/>
        <v>474204.51248291362</v>
      </c>
      <c r="M2193">
        <f t="shared" si="106"/>
        <v>7710857.8947359445</v>
      </c>
      <c r="N2193">
        <v>2012</v>
      </c>
    </row>
    <row r="2194" spans="1:14" x14ac:dyDescent="0.25">
      <c r="A2194">
        <v>2194</v>
      </c>
      <c r="B2194">
        <v>125</v>
      </c>
      <c r="C2194" t="s">
        <v>17</v>
      </c>
      <c r="D2194" t="s">
        <v>9</v>
      </c>
      <c r="E2194">
        <v>4</v>
      </c>
      <c r="F2194">
        <v>200</v>
      </c>
      <c r="G2194">
        <v>100</v>
      </c>
      <c r="H2194" t="s">
        <v>19</v>
      </c>
      <c r="I2194">
        <v>474406</v>
      </c>
      <c r="J2194">
        <v>7710619</v>
      </c>
      <c r="K2194">
        <f t="shared" si="107"/>
        <v>1.7453292519943295</v>
      </c>
      <c r="L2194">
        <f t="shared" ref="L2194:L2257" si="108">IF(F2194=0,I2194,I2194+F2194*SIN(K2194))</f>
        <v>474602.96155060246</v>
      </c>
      <c r="M2194">
        <f t="shared" ref="M2194:M2257" si="109">IF(F2194=0,J2194,J2194+F2194*COS(K2194))</f>
        <v>7710584.2703644671</v>
      </c>
      <c r="N2194">
        <v>2012</v>
      </c>
    </row>
    <row r="2195" spans="1:14" x14ac:dyDescent="0.25">
      <c r="A2195">
        <v>2195</v>
      </c>
      <c r="B2195">
        <v>125</v>
      </c>
      <c r="C2195" t="s">
        <v>12</v>
      </c>
      <c r="D2195" t="s">
        <v>13</v>
      </c>
      <c r="E2195">
        <v>3</v>
      </c>
      <c r="F2195">
        <v>22</v>
      </c>
      <c r="G2195">
        <v>346</v>
      </c>
      <c r="H2195" t="s">
        <v>19</v>
      </c>
      <c r="I2195">
        <v>474406</v>
      </c>
      <c r="J2195">
        <v>7710619</v>
      </c>
      <c r="K2195">
        <f t="shared" si="107"/>
        <v>6.0388392119003802</v>
      </c>
      <c r="L2195">
        <f t="shared" si="108"/>
        <v>474400.67771829682</v>
      </c>
      <c r="M2195">
        <f t="shared" si="109"/>
        <v>7710640.3465059781</v>
      </c>
      <c r="N2195">
        <v>2012</v>
      </c>
    </row>
    <row r="2196" spans="1:14" x14ac:dyDescent="0.25">
      <c r="A2196">
        <v>2196</v>
      </c>
      <c r="B2196">
        <v>125</v>
      </c>
      <c r="C2196" t="s">
        <v>12</v>
      </c>
      <c r="D2196" t="s">
        <v>13</v>
      </c>
      <c r="E2196">
        <v>2</v>
      </c>
      <c r="F2196">
        <v>17</v>
      </c>
      <c r="G2196">
        <v>14</v>
      </c>
      <c r="H2196" t="s">
        <v>6</v>
      </c>
      <c r="I2196">
        <v>474396</v>
      </c>
      <c r="J2196">
        <v>7710682</v>
      </c>
      <c r="K2196">
        <f t="shared" si="107"/>
        <v>0.24434609527920614</v>
      </c>
      <c r="L2196">
        <f t="shared" si="108"/>
        <v>474400.11267222522</v>
      </c>
      <c r="M2196">
        <f t="shared" si="109"/>
        <v>7710698.4950273465</v>
      </c>
      <c r="N2196">
        <v>2012</v>
      </c>
    </row>
    <row r="2197" spans="1:14" x14ac:dyDescent="0.25">
      <c r="A2197">
        <v>2197</v>
      </c>
      <c r="B2197">
        <v>125</v>
      </c>
      <c r="C2197" t="s">
        <v>17</v>
      </c>
      <c r="D2197" t="s">
        <v>9</v>
      </c>
      <c r="E2197">
        <v>2</v>
      </c>
      <c r="F2197">
        <v>0</v>
      </c>
      <c r="G2197">
        <v>0</v>
      </c>
      <c r="H2197" t="s">
        <v>19</v>
      </c>
      <c r="I2197">
        <v>474396</v>
      </c>
      <c r="J2197">
        <v>7710682</v>
      </c>
      <c r="K2197">
        <f t="shared" si="107"/>
        <v>0</v>
      </c>
      <c r="L2197">
        <f t="shared" si="108"/>
        <v>474396</v>
      </c>
      <c r="M2197">
        <f t="shared" si="109"/>
        <v>7710682</v>
      </c>
      <c r="N2197">
        <v>2012</v>
      </c>
    </row>
    <row r="2198" spans="1:14" x14ac:dyDescent="0.25">
      <c r="A2198">
        <v>2198</v>
      </c>
      <c r="B2198">
        <v>125</v>
      </c>
      <c r="C2198" t="s">
        <v>17</v>
      </c>
      <c r="D2198" t="s">
        <v>9</v>
      </c>
      <c r="E2198">
        <v>2</v>
      </c>
      <c r="F2198">
        <v>150</v>
      </c>
      <c r="G2198">
        <v>345</v>
      </c>
      <c r="H2198" t="s">
        <v>19</v>
      </c>
      <c r="I2198">
        <v>474396</v>
      </c>
      <c r="J2198">
        <v>7710682</v>
      </c>
      <c r="K2198">
        <f t="shared" si="107"/>
        <v>6.0213859193804371</v>
      </c>
      <c r="L2198">
        <f t="shared" si="108"/>
        <v>474357.17714323464</v>
      </c>
      <c r="M2198">
        <f t="shared" si="109"/>
        <v>7710826.8888739431</v>
      </c>
      <c r="N2198">
        <v>2012</v>
      </c>
    </row>
    <row r="2199" spans="1:14" x14ac:dyDescent="0.25">
      <c r="A2199">
        <v>2199</v>
      </c>
      <c r="B2199">
        <v>125</v>
      </c>
      <c r="C2199" t="s">
        <v>22</v>
      </c>
      <c r="D2199" t="s">
        <v>9</v>
      </c>
      <c r="E2199">
        <v>6</v>
      </c>
      <c r="F2199">
        <v>62</v>
      </c>
      <c r="G2199">
        <v>302</v>
      </c>
      <c r="H2199" t="s">
        <v>18</v>
      </c>
      <c r="I2199">
        <v>474329</v>
      </c>
      <c r="J2199">
        <v>7710769</v>
      </c>
      <c r="K2199">
        <f t="shared" si="107"/>
        <v>5.270894341022875</v>
      </c>
      <c r="L2199">
        <f t="shared" si="108"/>
        <v>474276.42101803829</v>
      </c>
      <c r="M2199">
        <f t="shared" si="109"/>
        <v>7710801.8549943827</v>
      </c>
      <c r="N2199">
        <v>2012</v>
      </c>
    </row>
    <row r="2200" spans="1:14" x14ac:dyDescent="0.25">
      <c r="A2200">
        <v>2200</v>
      </c>
      <c r="B2200">
        <v>125</v>
      </c>
      <c r="C2200" t="s">
        <v>17</v>
      </c>
      <c r="D2200" t="s">
        <v>9</v>
      </c>
      <c r="E2200">
        <v>3</v>
      </c>
      <c r="F2200">
        <v>280</v>
      </c>
      <c r="G2200">
        <v>317</v>
      </c>
      <c r="H2200" t="s">
        <v>18</v>
      </c>
      <c r="I2200">
        <v>474329</v>
      </c>
      <c r="J2200">
        <v>7710769</v>
      </c>
      <c r="K2200">
        <f t="shared" si="107"/>
        <v>5.532693728822025</v>
      </c>
      <c r="L2200">
        <f t="shared" si="108"/>
        <v>474138.04045918252</v>
      </c>
      <c r="M2200">
        <f t="shared" si="109"/>
        <v>7710973.779036453</v>
      </c>
      <c r="N2200">
        <v>2012</v>
      </c>
    </row>
    <row r="2201" spans="1:14" x14ac:dyDescent="0.25">
      <c r="A2201">
        <v>2201</v>
      </c>
      <c r="B2201">
        <v>125</v>
      </c>
      <c r="C2201" t="s">
        <v>88</v>
      </c>
      <c r="D2201" t="s">
        <v>9</v>
      </c>
      <c r="E2201">
        <v>2</v>
      </c>
      <c r="F2201">
        <v>127</v>
      </c>
      <c r="G2201">
        <v>311</v>
      </c>
      <c r="H2201" t="s">
        <v>19</v>
      </c>
      <c r="I2201">
        <v>474329</v>
      </c>
      <c r="J2201">
        <v>7710769</v>
      </c>
      <c r="K2201">
        <f t="shared" si="107"/>
        <v>5.4279739737023647</v>
      </c>
      <c r="L2201">
        <f t="shared" si="108"/>
        <v>474233.15188331169</v>
      </c>
      <c r="M2201">
        <f t="shared" si="109"/>
        <v>7710852.3194966819</v>
      </c>
      <c r="N2201">
        <v>2012</v>
      </c>
    </row>
    <row r="2202" spans="1:14" x14ac:dyDescent="0.25">
      <c r="A2202">
        <v>2202</v>
      </c>
      <c r="B2202">
        <v>125</v>
      </c>
      <c r="C2202" t="s">
        <v>21</v>
      </c>
      <c r="D2202" t="s">
        <v>7</v>
      </c>
      <c r="E2202">
        <v>1</v>
      </c>
      <c r="F2202">
        <v>75</v>
      </c>
      <c r="G2202">
        <v>360</v>
      </c>
      <c r="H2202" t="s">
        <v>18</v>
      </c>
      <c r="I2202">
        <v>474323</v>
      </c>
      <c r="J2202">
        <v>7710777</v>
      </c>
      <c r="K2202">
        <f t="shared" si="107"/>
        <v>6.2831853071795862</v>
      </c>
      <c r="L2202">
        <f t="shared" si="108"/>
        <v>474323</v>
      </c>
      <c r="M2202">
        <f t="shared" si="109"/>
        <v>7710852</v>
      </c>
      <c r="N2202">
        <v>2012</v>
      </c>
    </row>
    <row r="2203" spans="1:14" x14ac:dyDescent="0.25">
      <c r="A2203">
        <v>2203</v>
      </c>
      <c r="B2203">
        <v>125</v>
      </c>
      <c r="C2203" t="s">
        <v>12</v>
      </c>
      <c r="D2203" t="s">
        <v>13</v>
      </c>
      <c r="E2203">
        <v>2</v>
      </c>
      <c r="F2203">
        <v>12</v>
      </c>
      <c r="G2203">
        <v>262</v>
      </c>
      <c r="H2203" t="s">
        <v>6</v>
      </c>
      <c r="I2203">
        <v>474323</v>
      </c>
      <c r="J2203">
        <v>7710777</v>
      </c>
      <c r="K2203">
        <f t="shared" ref="K2203:K2266" si="110">RADIANS(G2203)</f>
        <v>4.5727626402251431</v>
      </c>
      <c r="L2203">
        <f t="shared" si="108"/>
        <v>474311.11678317509</v>
      </c>
      <c r="M2203">
        <f t="shared" si="109"/>
        <v>7710775.3299227888</v>
      </c>
      <c r="N2203">
        <v>2012</v>
      </c>
    </row>
    <row r="2204" spans="1:14" x14ac:dyDescent="0.25">
      <c r="A2204">
        <v>2204</v>
      </c>
      <c r="B2204">
        <v>125</v>
      </c>
      <c r="C2204" t="s">
        <v>32</v>
      </c>
      <c r="D2204" t="s">
        <v>11</v>
      </c>
      <c r="E2204">
        <v>1</v>
      </c>
      <c r="F2204">
        <v>200</v>
      </c>
      <c r="G2204">
        <v>80</v>
      </c>
      <c r="H2204" t="s">
        <v>19</v>
      </c>
      <c r="I2204">
        <v>474301</v>
      </c>
      <c r="J2204">
        <v>7710812</v>
      </c>
      <c r="K2204">
        <f t="shared" si="110"/>
        <v>1.3962634015954636</v>
      </c>
      <c r="L2204">
        <f t="shared" si="108"/>
        <v>474497.96155060246</v>
      </c>
      <c r="M2204">
        <f t="shared" si="109"/>
        <v>7710846.7296355329</v>
      </c>
      <c r="N2204">
        <v>2012</v>
      </c>
    </row>
    <row r="2205" spans="1:14" x14ac:dyDescent="0.25">
      <c r="A2205">
        <v>2205</v>
      </c>
      <c r="B2205">
        <v>125</v>
      </c>
      <c r="C2205" t="s">
        <v>82</v>
      </c>
      <c r="D2205" t="s">
        <v>84</v>
      </c>
      <c r="E2205">
        <v>1</v>
      </c>
      <c r="F2205">
        <v>0</v>
      </c>
      <c r="G2205">
        <v>0</v>
      </c>
      <c r="H2205" t="s">
        <v>19</v>
      </c>
      <c r="I2205">
        <v>474238</v>
      </c>
      <c r="J2205">
        <v>7710989</v>
      </c>
      <c r="K2205">
        <f t="shared" si="110"/>
        <v>0</v>
      </c>
      <c r="L2205">
        <f t="shared" si="108"/>
        <v>474238</v>
      </c>
      <c r="M2205">
        <f t="shared" si="109"/>
        <v>7710989</v>
      </c>
      <c r="N2205">
        <v>2012</v>
      </c>
    </row>
    <row r="2206" spans="1:14" x14ac:dyDescent="0.25">
      <c r="A2206">
        <v>2206</v>
      </c>
      <c r="B2206">
        <v>136</v>
      </c>
      <c r="C2206" t="s">
        <v>12</v>
      </c>
      <c r="D2206" t="s">
        <v>13</v>
      </c>
      <c r="E2206">
        <v>1</v>
      </c>
      <c r="F2206">
        <v>223</v>
      </c>
      <c r="G2206">
        <v>50</v>
      </c>
      <c r="H2206" t="s">
        <v>6</v>
      </c>
      <c r="I2206">
        <v>436036</v>
      </c>
      <c r="J2206">
        <v>7702922</v>
      </c>
      <c r="K2206">
        <f t="shared" si="110"/>
        <v>0.87266462599716477</v>
      </c>
      <c r="L2206">
        <f t="shared" si="108"/>
        <v>436206.82791081554</v>
      </c>
      <c r="M2206">
        <f t="shared" si="109"/>
        <v>7703065.3416369604</v>
      </c>
      <c r="N2206">
        <v>2012</v>
      </c>
    </row>
    <row r="2207" spans="1:14" x14ac:dyDescent="0.25">
      <c r="A2207">
        <v>2207</v>
      </c>
      <c r="B2207">
        <v>136</v>
      </c>
      <c r="C2207" t="s">
        <v>15</v>
      </c>
      <c r="D2207" t="s">
        <v>7</v>
      </c>
      <c r="E2207">
        <v>2</v>
      </c>
      <c r="F2207">
        <v>20</v>
      </c>
      <c r="G2207">
        <v>61</v>
      </c>
      <c r="H2207" t="s">
        <v>6</v>
      </c>
      <c r="I2207">
        <v>436293</v>
      </c>
      <c r="J2207">
        <v>7702787</v>
      </c>
      <c r="K2207">
        <f t="shared" si="110"/>
        <v>1.064650843716541</v>
      </c>
      <c r="L2207">
        <f t="shared" si="108"/>
        <v>436310.49239414278</v>
      </c>
      <c r="M2207">
        <f t="shared" si="109"/>
        <v>7702796.6961924052</v>
      </c>
      <c r="N2207">
        <v>2012</v>
      </c>
    </row>
    <row r="2208" spans="1:14" x14ac:dyDescent="0.25">
      <c r="A2208">
        <v>2208</v>
      </c>
      <c r="B2208">
        <v>136</v>
      </c>
      <c r="C2208" t="s">
        <v>8</v>
      </c>
      <c r="D2208" t="s">
        <v>9</v>
      </c>
      <c r="E2208">
        <v>2</v>
      </c>
      <c r="F2208">
        <v>145</v>
      </c>
      <c r="G2208">
        <v>85</v>
      </c>
      <c r="H2208" t="s">
        <v>19</v>
      </c>
      <c r="I2208">
        <v>436317</v>
      </c>
      <c r="J2208">
        <v>7702773</v>
      </c>
      <c r="K2208">
        <f t="shared" si="110"/>
        <v>1.4835298641951802</v>
      </c>
      <c r="L2208">
        <f t="shared" si="108"/>
        <v>436461.44823122333</v>
      </c>
      <c r="M2208">
        <f t="shared" si="109"/>
        <v>7702785.6375826988</v>
      </c>
      <c r="N2208">
        <v>2012</v>
      </c>
    </row>
    <row r="2209" spans="1:14" x14ac:dyDescent="0.25">
      <c r="A2209">
        <v>2209</v>
      </c>
      <c r="B2209">
        <v>136</v>
      </c>
      <c r="C2209" t="s">
        <v>12</v>
      </c>
      <c r="D2209" t="s">
        <v>13</v>
      </c>
      <c r="E2209">
        <v>1</v>
      </c>
      <c r="F2209">
        <v>42</v>
      </c>
      <c r="G2209">
        <v>96</v>
      </c>
      <c r="H2209" t="s">
        <v>6</v>
      </c>
      <c r="I2209">
        <v>436362</v>
      </c>
      <c r="J2209">
        <v>7702749</v>
      </c>
      <c r="K2209">
        <f t="shared" si="110"/>
        <v>1.6755160819145565</v>
      </c>
      <c r="L2209">
        <f t="shared" si="108"/>
        <v>436403.76991960546</v>
      </c>
      <c r="M2209">
        <f t="shared" si="109"/>
        <v>7702744.6098045427</v>
      </c>
      <c r="N2209">
        <v>2012</v>
      </c>
    </row>
    <row r="2210" spans="1:14" x14ac:dyDescent="0.25">
      <c r="A2210">
        <v>2210</v>
      </c>
      <c r="B2210">
        <v>136</v>
      </c>
      <c r="C2210" t="s">
        <v>24</v>
      </c>
      <c r="D2210" t="s">
        <v>9</v>
      </c>
      <c r="E2210">
        <v>2</v>
      </c>
      <c r="F2210">
        <v>106</v>
      </c>
      <c r="G2210">
        <v>300</v>
      </c>
      <c r="H2210" t="s">
        <v>19</v>
      </c>
      <c r="I2210">
        <v>436362</v>
      </c>
      <c r="J2210">
        <v>7702749</v>
      </c>
      <c r="K2210">
        <f t="shared" si="110"/>
        <v>5.2359877559829888</v>
      </c>
      <c r="L2210">
        <f t="shared" si="108"/>
        <v>436270.20130719885</v>
      </c>
      <c r="M2210">
        <f t="shared" si="109"/>
        <v>7702802</v>
      </c>
      <c r="N2210">
        <v>2012</v>
      </c>
    </row>
    <row r="2211" spans="1:14" x14ac:dyDescent="0.25">
      <c r="A2211">
        <v>2211</v>
      </c>
      <c r="B2211">
        <v>136</v>
      </c>
      <c r="C2211" t="s">
        <v>12</v>
      </c>
      <c r="D2211" t="s">
        <v>13</v>
      </c>
      <c r="E2211">
        <v>4</v>
      </c>
      <c r="F2211">
        <v>50</v>
      </c>
      <c r="G2211">
        <v>149</v>
      </c>
      <c r="H2211" t="s">
        <v>19</v>
      </c>
      <c r="I2211">
        <v>436488</v>
      </c>
      <c r="J2211">
        <v>7702691</v>
      </c>
      <c r="K2211">
        <f t="shared" si="110"/>
        <v>2.6005405854715509</v>
      </c>
      <c r="L2211">
        <f t="shared" si="108"/>
        <v>436513.75190374552</v>
      </c>
      <c r="M2211">
        <f t="shared" si="109"/>
        <v>7702648.1416349653</v>
      </c>
      <c r="N2211">
        <v>2012</v>
      </c>
    </row>
    <row r="2212" spans="1:14" x14ac:dyDescent="0.25">
      <c r="A2212">
        <v>2212</v>
      </c>
      <c r="B2212">
        <v>136</v>
      </c>
      <c r="C2212" t="s">
        <v>12</v>
      </c>
      <c r="D2212" t="s">
        <v>13</v>
      </c>
      <c r="E2212">
        <v>1</v>
      </c>
      <c r="F2212">
        <v>17</v>
      </c>
      <c r="G2212">
        <v>99</v>
      </c>
      <c r="H2212" t="s">
        <v>6</v>
      </c>
      <c r="I2212">
        <v>436712</v>
      </c>
      <c r="J2212">
        <v>7702619</v>
      </c>
      <c r="K2212">
        <f t="shared" si="110"/>
        <v>1.7278759594743862</v>
      </c>
      <c r="L2212">
        <f t="shared" si="108"/>
        <v>436728.79070179013</v>
      </c>
      <c r="M2212">
        <f t="shared" si="109"/>
        <v>7702616.3406140944</v>
      </c>
      <c r="N2212">
        <v>2012</v>
      </c>
    </row>
    <row r="2213" spans="1:14" x14ac:dyDescent="0.25">
      <c r="A2213">
        <v>2213</v>
      </c>
      <c r="B2213">
        <v>120</v>
      </c>
      <c r="C2213" t="s">
        <v>12</v>
      </c>
      <c r="D2213" t="s">
        <v>13</v>
      </c>
      <c r="E2213">
        <v>3</v>
      </c>
      <c r="F2213">
        <v>21</v>
      </c>
      <c r="G2213">
        <v>358</v>
      </c>
      <c r="H2213" t="s">
        <v>6</v>
      </c>
      <c r="I2213">
        <v>439162</v>
      </c>
      <c r="J2213">
        <v>7700044</v>
      </c>
      <c r="K2213">
        <f t="shared" si="110"/>
        <v>6.2482787221397</v>
      </c>
      <c r="L2213">
        <f t="shared" si="108"/>
        <v>439161.26711056923</v>
      </c>
      <c r="M2213">
        <f t="shared" si="109"/>
        <v>7700064.9872073671</v>
      </c>
      <c r="N2213">
        <v>2012</v>
      </c>
    </row>
    <row r="2214" spans="1:14" x14ac:dyDescent="0.25">
      <c r="A2214">
        <v>2214</v>
      </c>
      <c r="B2214">
        <v>120</v>
      </c>
      <c r="C2214" t="s">
        <v>12</v>
      </c>
      <c r="D2214" t="s">
        <v>13</v>
      </c>
      <c r="E2214">
        <v>1</v>
      </c>
      <c r="F2214">
        <v>8</v>
      </c>
      <c r="G2214">
        <v>326</v>
      </c>
      <c r="H2214" t="s">
        <v>6</v>
      </c>
      <c r="I2214">
        <v>438795</v>
      </c>
      <c r="J2214">
        <v>7700306</v>
      </c>
      <c r="K2214">
        <f t="shared" si="110"/>
        <v>5.6897733615015147</v>
      </c>
      <c r="L2214">
        <f t="shared" si="108"/>
        <v>438790.52645677223</v>
      </c>
      <c r="M2214">
        <f t="shared" si="109"/>
        <v>7700312.6323005809</v>
      </c>
      <c r="N2214">
        <v>2012</v>
      </c>
    </row>
    <row r="2215" spans="1:14" x14ac:dyDescent="0.25">
      <c r="A2215">
        <v>2215</v>
      </c>
      <c r="B2215">
        <v>118</v>
      </c>
      <c r="C2215" t="s">
        <v>22</v>
      </c>
      <c r="D2215" t="s">
        <v>9</v>
      </c>
      <c r="E2215">
        <v>3</v>
      </c>
      <c r="F2215">
        <v>228</v>
      </c>
      <c r="G2215">
        <v>98</v>
      </c>
      <c r="H2215" t="s">
        <v>18</v>
      </c>
      <c r="I2215">
        <v>437450</v>
      </c>
      <c r="J2215">
        <v>7701874</v>
      </c>
      <c r="K2215">
        <f t="shared" si="110"/>
        <v>1.7104226669544429</v>
      </c>
      <c r="L2215">
        <f t="shared" si="108"/>
        <v>437675.78111967311</v>
      </c>
      <c r="M2215">
        <f t="shared" si="109"/>
        <v>7701842.2685329812</v>
      </c>
      <c r="N2215">
        <v>2012</v>
      </c>
    </row>
    <row r="2216" spans="1:14" x14ac:dyDescent="0.25">
      <c r="A2216">
        <v>2216</v>
      </c>
      <c r="B2216">
        <v>118</v>
      </c>
      <c r="C2216" t="s">
        <v>8</v>
      </c>
      <c r="D2216" t="s">
        <v>9</v>
      </c>
      <c r="E2216">
        <v>1</v>
      </c>
      <c r="F2216">
        <v>0</v>
      </c>
      <c r="G2216">
        <v>0</v>
      </c>
      <c r="H2216" t="s">
        <v>19</v>
      </c>
      <c r="I2216">
        <v>437633</v>
      </c>
      <c r="J2216">
        <v>7701937</v>
      </c>
      <c r="K2216">
        <f t="shared" si="110"/>
        <v>0</v>
      </c>
      <c r="L2216">
        <f t="shared" si="108"/>
        <v>437633</v>
      </c>
      <c r="M2216">
        <f t="shared" si="109"/>
        <v>7701937</v>
      </c>
      <c r="N2216">
        <v>2012</v>
      </c>
    </row>
    <row r="2217" spans="1:14" x14ac:dyDescent="0.25">
      <c r="A2217">
        <v>2217</v>
      </c>
      <c r="B2217">
        <v>118</v>
      </c>
      <c r="C2217" t="s">
        <v>32</v>
      </c>
      <c r="D2217" t="s">
        <v>11</v>
      </c>
      <c r="E2217">
        <v>24</v>
      </c>
      <c r="F2217">
        <v>180</v>
      </c>
      <c r="G2217">
        <v>95</v>
      </c>
      <c r="H2217" t="s">
        <v>6</v>
      </c>
      <c r="I2217">
        <v>437744</v>
      </c>
      <c r="J2217">
        <v>7701942</v>
      </c>
      <c r="K2217">
        <f t="shared" si="110"/>
        <v>1.6580627893946132</v>
      </c>
      <c r="L2217">
        <f t="shared" si="108"/>
        <v>437923.31504565652</v>
      </c>
      <c r="M2217">
        <f t="shared" si="109"/>
        <v>7701926.3119663056</v>
      </c>
      <c r="N2217">
        <v>2012</v>
      </c>
    </row>
    <row r="2218" spans="1:14" x14ac:dyDescent="0.25">
      <c r="A2218">
        <v>2218</v>
      </c>
      <c r="B2218">
        <v>118</v>
      </c>
      <c r="C2218" t="s">
        <v>12</v>
      </c>
      <c r="D2218" t="s">
        <v>13</v>
      </c>
      <c r="E2218">
        <v>1</v>
      </c>
      <c r="F2218">
        <v>49</v>
      </c>
      <c r="G2218">
        <v>58</v>
      </c>
      <c r="H2218" t="s">
        <v>6</v>
      </c>
      <c r="I2218">
        <v>438357</v>
      </c>
      <c r="J2218">
        <v>7701967</v>
      </c>
      <c r="K2218">
        <f t="shared" si="110"/>
        <v>1.0122909661567112</v>
      </c>
      <c r="L2218">
        <f t="shared" si="108"/>
        <v>438398.55435671168</v>
      </c>
      <c r="M2218">
        <f t="shared" si="109"/>
        <v>7701992.9660439473</v>
      </c>
      <c r="N2218">
        <v>2012</v>
      </c>
    </row>
    <row r="2219" spans="1:14" x14ac:dyDescent="0.25">
      <c r="A2219">
        <v>2219</v>
      </c>
      <c r="B2219">
        <v>141</v>
      </c>
      <c r="C2219" t="s">
        <v>12</v>
      </c>
      <c r="D2219" t="s">
        <v>13</v>
      </c>
      <c r="E2219">
        <v>2</v>
      </c>
      <c r="F2219">
        <v>20</v>
      </c>
      <c r="G2219">
        <v>40</v>
      </c>
      <c r="H2219" t="s">
        <v>6</v>
      </c>
      <c r="I2219">
        <v>447063</v>
      </c>
      <c r="J2219">
        <v>7686110</v>
      </c>
      <c r="K2219">
        <f t="shared" si="110"/>
        <v>0.69813170079773179</v>
      </c>
      <c r="L2219">
        <f t="shared" si="108"/>
        <v>447075.85575219372</v>
      </c>
      <c r="M2219">
        <f t="shared" si="109"/>
        <v>7686125.320888862</v>
      </c>
      <c r="N2219">
        <v>2012</v>
      </c>
    </row>
    <row r="2220" spans="1:14" x14ac:dyDescent="0.25">
      <c r="A2220">
        <v>2220</v>
      </c>
      <c r="B2220">
        <v>141</v>
      </c>
      <c r="C2220" t="s">
        <v>88</v>
      </c>
      <c r="D2220" t="s">
        <v>9</v>
      </c>
      <c r="E2220">
        <v>1</v>
      </c>
      <c r="F2220">
        <v>0</v>
      </c>
      <c r="G2220">
        <v>0</v>
      </c>
      <c r="H2220" t="s">
        <v>19</v>
      </c>
      <c r="I2220">
        <v>447154</v>
      </c>
      <c r="J2220">
        <v>7687102</v>
      </c>
      <c r="K2220">
        <f t="shared" si="110"/>
        <v>0</v>
      </c>
      <c r="L2220">
        <f t="shared" si="108"/>
        <v>447154</v>
      </c>
      <c r="M2220">
        <f t="shared" si="109"/>
        <v>7687102</v>
      </c>
      <c r="N2220">
        <v>2012</v>
      </c>
    </row>
    <row r="2221" spans="1:14" x14ac:dyDescent="0.25">
      <c r="A2221">
        <v>2221</v>
      </c>
      <c r="B2221">
        <v>141</v>
      </c>
      <c r="C2221" t="s">
        <v>12</v>
      </c>
      <c r="D2221" t="s">
        <v>13</v>
      </c>
      <c r="E2221">
        <v>1</v>
      </c>
      <c r="F2221">
        <v>10</v>
      </c>
      <c r="G2221">
        <v>118</v>
      </c>
      <c r="H2221" t="s">
        <v>6</v>
      </c>
      <c r="I2221">
        <v>447848</v>
      </c>
      <c r="J2221">
        <v>7685863</v>
      </c>
      <c r="K2221">
        <f t="shared" si="110"/>
        <v>2.0594885173533091</v>
      </c>
      <c r="L2221">
        <f t="shared" si="108"/>
        <v>447856.82947592856</v>
      </c>
      <c r="M2221">
        <f t="shared" si="109"/>
        <v>7685858.3052843725</v>
      </c>
      <c r="N2221">
        <v>2012</v>
      </c>
    </row>
    <row r="2222" spans="1:14" x14ac:dyDescent="0.25">
      <c r="A2222">
        <v>2222</v>
      </c>
      <c r="B2222">
        <v>141</v>
      </c>
      <c r="C2222" t="s">
        <v>8</v>
      </c>
      <c r="D2222" t="s">
        <v>9</v>
      </c>
      <c r="E2222">
        <v>1</v>
      </c>
      <c r="F2222">
        <v>0</v>
      </c>
      <c r="G2222">
        <v>0</v>
      </c>
      <c r="H2222" t="s">
        <v>19</v>
      </c>
      <c r="I2222">
        <v>447848</v>
      </c>
      <c r="J2222">
        <v>7685863</v>
      </c>
      <c r="K2222">
        <f t="shared" si="110"/>
        <v>0</v>
      </c>
      <c r="L2222">
        <f t="shared" si="108"/>
        <v>447848</v>
      </c>
      <c r="M2222">
        <f t="shared" si="109"/>
        <v>7685863</v>
      </c>
      <c r="N2222">
        <v>2012</v>
      </c>
    </row>
    <row r="2223" spans="1:14" x14ac:dyDescent="0.25">
      <c r="A2223">
        <v>2223</v>
      </c>
      <c r="B2223">
        <v>143</v>
      </c>
      <c r="C2223" t="s">
        <v>12</v>
      </c>
      <c r="D2223" t="s">
        <v>13</v>
      </c>
      <c r="E2223">
        <v>2</v>
      </c>
      <c r="F2223">
        <v>50</v>
      </c>
      <c r="G2223">
        <v>166</v>
      </c>
      <c r="H2223" t="s">
        <v>6</v>
      </c>
      <c r="I2223">
        <v>460514</v>
      </c>
      <c r="J2223">
        <v>7682484</v>
      </c>
      <c r="K2223">
        <f t="shared" si="110"/>
        <v>2.8972465583105871</v>
      </c>
      <c r="L2223">
        <f t="shared" si="108"/>
        <v>460526.09609477996</v>
      </c>
      <c r="M2223">
        <f t="shared" si="109"/>
        <v>7682435.4852136858</v>
      </c>
      <c r="N2223">
        <v>2012</v>
      </c>
    </row>
    <row r="2224" spans="1:14" x14ac:dyDescent="0.25">
      <c r="A2224">
        <v>2224</v>
      </c>
      <c r="B2224">
        <v>143</v>
      </c>
      <c r="C2224" t="s">
        <v>130</v>
      </c>
      <c r="D2224" t="s">
        <v>7</v>
      </c>
      <c r="E2224">
        <v>6</v>
      </c>
      <c r="F2224">
        <v>50</v>
      </c>
      <c r="G2224">
        <v>159</v>
      </c>
      <c r="H2224" t="s">
        <v>6</v>
      </c>
      <c r="I2224">
        <v>460514</v>
      </c>
      <c r="J2224">
        <v>7682484</v>
      </c>
      <c r="K2224">
        <f t="shared" si="110"/>
        <v>2.7750735106709841</v>
      </c>
      <c r="L2224">
        <f t="shared" si="108"/>
        <v>460531.91839747725</v>
      </c>
      <c r="M2224">
        <f t="shared" si="109"/>
        <v>7682437.320978675</v>
      </c>
      <c r="N2224">
        <v>2012</v>
      </c>
    </row>
    <row r="2225" spans="1:14" x14ac:dyDescent="0.25">
      <c r="A2225">
        <v>2225</v>
      </c>
      <c r="B2225">
        <v>143</v>
      </c>
      <c r="C2225" t="s">
        <v>21</v>
      </c>
      <c r="D2225" t="s">
        <v>7</v>
      </c>
      <c r="E2225">
        <v>1</v>
      </c>
      <c r="F2225">
        <v>22</v>
      </c>
      <c r="G2225">
        <v>140</v>
      </c>
      <c r="H2225" t="s">
        <v>18</v>
      </c>
      <c r="I2225">
        <v>460530</v>
      </c>
      <c r="J2225">
        <v>7682392</v>
      </c>
      <c r="K2225">
        <f t="shared" si="110"/>
        <v>2.4434609527920612</v>
      </c>
      <c r="L2225">
        <f t="shared" si="108"/>
        <v>460544.14132741309</v>
      </c>
      <c r="M2225">
        <f t="shared" si="109"/>
        <v>7682375.147022251</v>
      </c>
      <c r="N2225">
        <v>2012</v>
      </c>
    </row>
    <row r="2226" spans="1:14" x14ac:dyDescent="0.25">
      <c r="A2226">
        <v>2226</v>
      </c>
      <c r="B2226">
        <v>143</v>
      </c>
      <c r="C2226" t="s">
        <v>130</v>
      </c>
      <c r="D2226" t="s">
        <v>7</v>
      </c>
      <c r="E2226">
        <v>2</v>
      </c>
      <c r="F2226">
        <v>22</v>
      </c>
      <c r="G2226">
        <v>140</v>
      </c>
      <c r="H2226" t="s">
        <v>18</v>
      </c>
      <c r="I2226">
        <v>460530</v>
      </c>
      <c r="J2226">
        <v>7682392</v>
      </c>
      <c r="K2226">
        <f t="shared" si="110"/>
        <v>2.4434609527920612</v>
      </c>
      <c r="L2226">
        <f t="shared" si="108"/>
        <v>460544.14132741309</v>
      </c>
      <c r="M2226">
        <f t="shared" si="109"/>
        <v>7682375.147022251</v>
      </c>
      <c r="N2226">
        <v>2012</v>
      </c>
    </row>
    <row r="2227" spans="1:14" x14ac:dyDescent="0.25">
      <c r="A2227">
        <v>2227</v>
      </c>
      <c r="B2227">
        <v>143</v>
      </c>
      <c r="C2227" t="s">
        <v>12</v>
      </c>
      <c r="D2227" t="s">
        <v>13</v>
      </c>
      <c r="E2227">
        <v>2</v>
      </c>
      <c r="F2227">
        <v>22</v>
      </c>
      <c r="G2227">
        <v>155</v>
      </c>
      <c r="H2227" t="s">
        <v>6</v>
      </c>
      <c r="I2227">
        <v>460530</v>
      </c>
      <c r="J2227">
        <v>7682392</v>
      </c>
      <c r="K2227">
        <f t="shared" si="110"/>
        <v>2.7052603405912108</v>
      </c>
      <c r="L2227">
        <f t="shared" si="108"/>
        <v>460539.29760175827</v>
      </c>
      <c r="M2227">
        <f t="shared" si="109"/>
        <v>7682372.0612286851</v>
      </c>
      <c r="N2227">
        <v>2012</v>
      </c>
    </row>
    <row r="2228" spans="1:14" x14ac:dyDescent="0.25">
      <c r="A2228">
        <v>2228</v>
      </c>
      <c r="B2228">
        <v>143</v>
      </c>
      <c r="C2228" t="s">
        <v>21</v>
      </c>
      <c r="D2228" t="s">
        <v>7</v>
      </c>
      <c r="E2228">
        <v>3</v>
      </c>
      <c r="F2228">
        <v>35</v>
      </c>
      <c r="G2228">
        <v>134</v>
      </c>
      <c r="H2228" t="s">
        <v>18</v>
      </c>
      <c r="I2228">
        <v>460535</v>
      </c>
      <c r="J2228">
        <v>7682302</v>
      </c>
      <c r="K2228">
        <f t="shared" si="110"/>
        <v>2.3387411976724017</v>
      </c>
      <c r="L2228">
        <f t="shared" si="108"/>
        <v>460560.17689301184</v>
      </c>
      <c r="M2228">
        <f t="shared" si="109"/>
        <v>7682277.6869570343</v>
      </c>
      <c r="N2228">
        <v>2012</v>
      </c>
    </row>
    <row r="2229" spans="1:14" x14ac:dyDescent="0.25">
      <c r="A2229">
        <v>2229</v>
      </c>
      <c r="B2229">
        <v>143</v>
      </c>
      <c r="C2229" t="s">
        <v>21</v>
      </c>
      <c r="D2229" t="s">
        <v>7</v>
      </c>
      <c r="E2229">
        <v>1</v>
      </c>
      <c r="F2229">
        <v>38</v>
      </c>
      <c r="G2229">
        <v>225</v>
      </c>
      <c r="H2229" t="s">
        <v>18</v>
      </c>
      <c r="I2229">
        <v>460535</v>
      </c>
      <c r="J2229">
        <v>7682297</v>
      </c>
      <c r="K2229">
        <f t="shared" si="110"/>
        <v>3.9269908169872414</v>
      </c>
      <c r="L2229">
        <f t="shared" si="108"/>
        <v>460508.12994231493</v>
      </c>
      <c r="M2229">
        <f t="shared" si="109"/>
        <v>7682270.1299423147</v>
      </c>
      <c r="N2229">
        <v>2012</v>
      </c>
    </row>
    <row r="2230" spans="1:14" x14ac:dyDescent="0.25">
      <c r="A2230">
        <v>2230</v>
      </c>
      <c r="B2230">
        <v>143</v>
      </c>
      <c r="C2230" t="s">
        <v>10</v>
      </c>
      <c r="D2230" t="s">
        <v>11</v>
      </c>
      <c r="E2230">
        <v>16</v>
      </c>
      <c r="F2230">
        <v>165</v>
      </c>
      <c r="G2230">
        <v>61</v>
      </c>
      <c r="H2230" t="s">
        <v>6</v>
      </c>
      <c r="I2230">
        <v>460534</v>
      </c>
      <c r="J2230">
        <v>7682262</v>
      </c>
      <c r="K2230">
        <f t="shared" si="110"/>
        <v>1.064650843716541</v>
      </c>
      <c r="L2230">
        <f t="shared" si="108"/>
        <v>460678.31225167803</v>
      </c>
      <c r="M2230">
        <f t="shared" si="109"/>
        <v>7682341.9935873402</v>
      </c>
      <c r="N2230">
        <v>2012</v>
      </c>
    </row>
    <row r="2231" spans="1:14" x14ac:dyDescent="0.25">
      <c r="A2231">
        <v>2231</v>
      </c>
      <c r="B2231">
        <v>143</v>
      </c>
      <c r="C2231" t="s">
        <v>88</v>
      </c>
      <c r="D2231" t="s">
        <v>9</v>
      </c>
      <c r="E2231">
        <v>1</v>
      </c>
      <c r="F2231">
        <v>165</v>
      </c>
      <c r="G2231">
        <v>61</v>
      </c>
      <c r="H2231" t="s">
        <v>19</v>
      </c>
      <c r="I2231">
        <v>460534</v>
      </c>
      <c r="J2231">
        <v>7682262</v>
      </c>
      <c r="K2231">
        <f t="shared" si="110"/>
        <v>1.064650843716541</v>
      </c>
      <c r="L2231">
        <f t="shared" si="108"/>
        <v>460678.31225167803</v>
      </c>
      <c r="M2231">
        <f t="shared" si="109"/>
        <v>7682341.9935873402</v>
      </c>
      <c r="N2231">
        <v>2012</v>
      </c>
    </row>
    <row r="2232" spans="1:14" x14ac:dyDescent="0.25">
      <c r="A2232">
        <v>2232</v>
      </c>
      <c r="B2232">
        <v>143</v>
      </c>
      <c r="C2232" t="s">
        <v>21</v>
      </c>
      <c r="D2232" t="s">
        <v>7</v>
      </c>
      <c r="E2232">
        <v>8</v>
      </c>
      <c r="F2232">
        <v>75</v>
      </c>
      <c r="G2232">
        <v>126</v>
      </c>
      <c r="H2232" t="s">
        <v>18</v>
      </c>
      <c r="I2232">
        <v>460551</v>
      </c>
      <c r="J2232">
        <v>7682221</v>
      </c>
      <c r="K2232">
        <f t="shared" si="110"/>
        <v>2.1991148575128552</v>
      </c>
      <c r="L2232">
        <f t="shared" si="108"/>
        <v>460611.67627457815</v>
      </c>
      <c r="M2232">
        <f t="shared" si="109"/>
        <v>7682176.9161060778</v>
      </c>
      <c r="N2232">
        <v>2012</v>
      </c>
    </row>
    <row r="2233" spans="1:14" x14ac:dyDescent="0.25">
      <c r="A2233">
        <v>2233</v>
      </c>
      <c r="B2233">
        <v>143</v>
      </c>
      <c r="C2233" t="s">
        <v>130</v>
      </c>
      <c r="D2233" t="s">
        <v>7</v>
      </c>
      <c r="E2233">
        <v>2</v>
      </c>
      <c r="F2233">
        <v>75</v>
      </c>
      <c r="G2233">
        <v>126</v>
      </c>
      <c r="H2233" t="s">
        <v>18</v>
      </c>
      <c r="I2233">
        <v>460551</v>
      </c>
      <c r="J2233">
        <v>7682221</v>
      </c>
      <c r="K2233">
        <f t="shared" si="110"/>
        <v>2.1991148575128552</v>
      </c>
      <c r="L2233">
        <f t="shared" si="108"/>
        <v>460611.67627457815</v>
      </c>
      <c r="M2233">
        <f t="shared" si="109"/>
        <v>7682176.9161060778</v>
      </c>
      <c r="N2233">
        <v>2012</v>
      </c>
    </row>
    <row r="2234" spans="1:14" x14ac:dyDescent="0.25">
      <c r="A2234">
        <v>2234</v>
      </c>
      <c r="B2234">
        <v>143</v>
      </c>
      <c r="C2234" t="s">
        <v>130</v>
      </c>
      <c r="D2234" t="s">
        <v>7</v>
      </c>
      <c r="E2234">
        <v>2</v>
      </c>
      <c r="F2234">
        <v>25</v>
      </c>
      <c r="G2234">
        <v>130</v>
      </c>
      <c r="H2234" t="s">
        <v>6</v>
      </c>
      <c r="I2234">
        <v>460561</v>
      </c>
      <c r="J2234">
        <v>7682187</v>
      </c>
      <c r="K2234">
        <f t="shared" si="110"/>
        <v>2.2689280275926285</v>
      </c>
      <c r="L2234">
        <f t="shared" si="108"/>
        <v>460580.15111107798</v>
      </c>
      <c r="M2234">
        <f t="shared" si="109"/>
        <v>7682170.9303097576</v>
      </c>
      <c r="N2234">
        <v>2012</v>
      </c>
    </row>
    <row r="2235" spans="1:14" x14ac:dyDescent="0.25">
      <c r="A2235">
        <v>2235</v>
      </c>
      <c r="B2235">
        <v>143</v>
      </c>
      <c r="C2235" t="s">
        <v>130</v>
      </c>
      <c r="D2235" t="s">
        <v>7</v>
      </c>
      <c r="E2235">
        <v>3</v>
      </c>
      <c r="F2235">
        <v>15</v>
      </c>
      <c r="G2235">
        <v>160</v>
      </c>
      <c r="H2235" t="s">
        <v>6</v>
      </c>
      <c r="I2235">
        <v>460566</v>
      </c>
      <c r="J2235">
        <v>7682172</v>
      </c>
      <c r="K2235">
        <f t="shared" si="110"/>
        <v>2.7925268031909272</v>
      </c>
      <c r="L2235">
        <f t="shared" si="108"/>
        <v>460571.13030214986</v>
      </c>
      <c r="M2235">
        <f t="shared" si="109"/>
        <v>7682157.9046106879</v>
      </c>
      <c r="N2235">
        <v>2012</v>
      </c>
    </row>
    <row r="2236" spans="1:14" x14ac:dyDescent="0.25">
      <c r="A2236">
        <v>2236</v>
      </c>
      <c r="B2236">
        <v>143</v>
      </c>
      <c r="C2236" t="s">
        <v>82</v>
      </c>
      <c r="D2236" t="s">
        <v>84</v>
      </c>
      <c r="E2236">
        <v>1</v>
      </c>
      <c r="F2236">
        <v>200</v>
      </c>
      <c r="G2236">
        <v>140</v>
      </c>
      <c r="H2236" t="s">
        <v>19</v>
      </c>
      <c r="I2236">
        <v>460566</v>
      </c>
      <c r="J2236">
        <v>7682172</v>
      </c>
      <c r="K2236">
        <f t="shared" si="110"/>
        <v>2.4434609527920612</v>
      </c>
      <c r="L2236">
        <f t="shared" si="108"/>
        <v>460694.5575219373</v>
      </c>
      <c r="M2236">
        <f t="shared" si="109"/>
        <v>7682018.7911113761</v>
      </c>
      <c r="N2236">
        <v>2012</v>
      </c>
    </row>
    <row r="2237" spans="1:14" x14ac:dyDescent="0.25">
      <c r="A2237">
        <v>2237</v>
      </c>
      <c r="B2237">
        <v>143</v>
      </c>
      <c r="C2237" t="s">
        <v>130</v>
      </c>
      <c r="D2237" t="s">
        <v>7</v>
      </c>
      <c r="E2237">
        <v>1</v>
      </c>
      <c r="F2237">
        <v>13</v>
      </c>
      <c r="G2237">
        <v>140</v>
      </c>
      <c r="H2237" t="s">
        <v>6</v>
      </c>
      <c r="I2237">
        <v>460566</v>
      </c>
      <c r="J2237">
        <v>7682172</v>
      </c>
      <c r="K2237">
        <f t="shared" si="110"/>
        <v>2.4434609527920612</v>
      </c>
      <c r="L2237">
        <f t="shared" si="108"/>
        <v>460574.35623892595</v>
      </c>
      <c r="M2237">
        <f t="shared" si="109"/>
        <v>7682162.0414222395</v>
      </c>
      <c r="N2237">
        <v>2012</v>
      </c>
    </row>
    <row r="2238" spans="1:14" x14ac:dyDescent="0.25">
      <c r="A2238">
        <v>2238</v>
      </c>
      <c r="B2238">
        <v>143</v>
      </c>
      <c r="C2238" t="s">
        <v>32</v>
      </c>
      <c r="D2238" t="s">
        <v>11</v>
      </c>
      <c r="E2238">
        <v>38</v>
      </c>
      <c r="F2238">
        <v>300</v>
      </c>
      <c r="G2238">
        <v>140</v>
      </c>
      <c r="H2238" t="s">
        <v>6</v>
      </c>
      <c r="I2238">
        <v>460566</v>
      </c>
      <c r="J2238">
        <v>7682172</v>
      </c>
      <c r="K2238">
        <f t="shared" si="110"/>
        <v>2.4434609527920612</v>
      </c>
      <c r="L2238">
        <f t="shared" si="108"/>
        <v>460758.83628290595</v>
      </c>
      <c r="M2238">
        <f t="shared" si="109"/>
        <v>7681942.1866670642</v>
      </c>
      <c r="N2238">
        <v>2012</v>
      </c>
    </row>
    <row r="2239" spans="1:14" x14ac:dyDescent="0.25">
      <c r="A2239">
        <v>2239</v>
      </c>
      <c r="B2239">
        <v>143</v>
      </c>
      <c r="C2239" t="s">
        <v>32</v>
      </c>
      <c r="D2239" t="s">
        <v>11</v>
      </c>
      <c r="E2239">
        <v>130</v>
      </c>
      <c r="F2239">
        <v>300</v>
      </c>
      <c r="G2239">
        <v>124</v>
      </c>
      <c r="H2239" t="s">
        <v>6</v>
      </c>
      <c r="I2239">
        <v>460566</v>
      </c>
      <c r="J2239">
        <v>7682172</v>
      </c>
      <c r="K2239">
        <f t="shared" si="110"/>
        <v>2.1642082724729685</v>
      </c>
      <c r="L2239">
        <f t="shared" si="108"/>
        <v>460814.71127176651</v>
      </c>
      <c r="M2239">
        <f t="shared" si="109"/>
        <v>7682004.2421289589</v>
      </c>
      <c r="N2239">
        <v>2012</v>
      </c>
    </row>
    <row r="2240" spans="1:14" x14ac:dyDescent="0.25">
      <c r="A2240">
        <v>2240</v>
      </c>
      <c r="B2240">
        <v>143</v>
      </c>
      <c r="C2240" t="s">
        <v>130</v>
      </c>
      <c r="D2240" t="s">
        <v>7</v>
      </c>
      <c r="E2240">
        <v>2</v>
      </c>
      <c r="F2240">
        <v>80</v>
      </c>
      <c r="G2240">
        <v>208</v>
      </c>
      <c r="H2240" t="s">
        <v>18</v>
      </c>
      <c r="I2240">
        <v>460570</v>
      </c>
      <c r="J2240">
        <v>7682158</v>
      </c>
      <c r="K2240">
        <f t="shared" si="110"/>
        <v>3.6302848441482056</v>
      </c>
      <c r="L2240">
        <f t="shared" si="108"/>
        <v>460532.4422749771</v>
      </c>
      <c r="M2240">
        <f t="shared" si="109"/>
        <v>7682087.3641925715</v>
      </c>
      <c r="N2240">
        <v>2012</v>
      </c>
    </row>
    <row r="2241" spans="1:14" x14ac:dyDescent="0.25">
      <c r="A2241">
        <v>2241</v>
      </c>
      <c r="B2241">
        <v>143</v>
      </c>
      <c r="C2241" t="s">
        <v>130</v>
      </c>
      <c r="D2241" t="s">
        <v>7</v>
      </c>
      <c r="E2241">
        <v>2</v>
      </c>
      <c r="F2241">
        <v>117</v>
      </c>
      <c r="G2241">
        <v>132</v>
      </c>
      <c r="H2241" t="s">
        <v>19</v>
      </c>
      <c r="I2241">
        <v>460768</v>
      </c>
      <c r="J2241">
        <v>7681801</v>
      </c>
      <c r="K2241">
        <f t="shared" si="110"/>
        <v>2.3038346126325151</v>
      </c>
      <c r="L2241">
        <f t="shared" si="108"/>
        <v>460854.94794458087</v>
      </c>
      <c r="M2241">
        <f t="shared" si="109"/>
        <v>7681722.7117190557</v>
      </c>
      <c r="N2241">
        <v>2012</v>
      </c>
    </row>
    <row r="2242" spans="1:14" x14ac:dyDescent="0.25">
      <c r="A2242">
        <v>2242</v>
      </c>
      <c r="B2242">
        <v>143</v>
      </c>
      <c r="C2242" t="s">
        <v>12</v>
      </c>
      <c r="D2242" t="s">
        <v>13</v>
      </c>
      <c r="E2242">
        <v>2</v>
      </c>
      <c r="F2242">
        <v>47</v>
      </c>
      <c r="G2242">
        <v>94</v>
      </c>
      <c r="H2242" t="s">
        <v>6</v>
      </c>
      <c r="I2242">
        <v>460800</v>
      </c>
      <c r="J2242">
        <v>7681778</v>
      </c>
      <c r="K2242">
        <f t="shared" si="110"/>
        <v>1.6406094968746698</v>
      </c>
      <c r="L2242">
        <f t="shared" si="108"/>
        <v>460846.88551036222</v>
      </c>
      <c r="M2242">
        <f t="shared" si="109"/>
        <v>7681774.7214457337</v>
      </c>
      <c r="N2242">
        <v>2012</v>
      </c>
    </row>
    <row r="2243" spans="1:14" x14ac:dyDescent="0.25">
      <c r="A2243">
        <v>2243</v>
      </c>
      <c r="B2243">
        <v>143</v>
      </c>
      <c r="C2243" t="s">
        <v>130</v>
      </c>
      <c r="D2243" t="s">
        <v>7</v>
      </c>
      <c r="E2243">
        <v>1</v>
      </c>
      <c r="F2243">
        <v>35</v>
      </c>
      <c r="G2243">
        <v>122</v>
      </c>
      <c r="H2243" t="s">
        <v>6</v>
      </c>
      <c r="I2243">
        <v>460818</v>
      </c>
      <c r="J2243">
        <v>7681690</v>
      </c>
      <c r="K2243">
        <f t="shared" si="110"/>
        <v>2.1293016874330819</v>
      </c>
      <c r="L2243">
        <f t="shared" si="108"/>
        <v>460847.68168336549</v>
      </c>
      <c r="M2243">
        <f t="shared" si="109"/>
        <v>7681671.4528257521</v>
      </c>
      <c r="N2243">
        <v>2012</v>
      </c>
    </row>
    <row r="2244" spans="1:14" x14ac:dyDescent="0.25">
      <c r="A2244">
        <v>2244</v>
      </c>
      <c r="B2244">
        <v>146</v>
      </c>
      <c r="C2244" t="s">
        <v>12</v>
      </c>
      <c r="D2244" t="s">
        <v>13</v>
      </c>
      <c r="E2244">
        <v>1</v>
      </c>
      <c r="F2244">
        <v>30</v>
      </c>
      <c r="G2244">
        <v>263</v>
      </c>
      <c r="H2244" t="s">
        <v>6</v>
      </c>
      <c r="I2244">
        <v>439564</v>
      </c>
      <c r="J2244">
        <v>7703830</v>
      </c>
      <c r="K2244">
        <f t="shared" si="110"/>
        <v>4.5902159327450871</v>
      </c>
      <c r="L2244">
        <f t="shared" si="108"/>
        <v>439534.22361545078</v>
      </c>
      <c r="M2244">
        <f t="shared" si="109"/>
        <v>7703826.3439196981</v>
      </c>
      <c r="N2244">
        <v>2012</v>
      </c>
    </row>
    <row r="2245" spans="1:14" x14ac:dyDescent="0.25">
      <c r="A2245">
        <v>2245</v>
      </c>
      <c r="B2245">
        <v>146</v>
      </c>
      <c r="C2245" t="s">
        <v>12</v>
      </c>
      <c r="D2245" t="s">
        <v>13</v>
      </c>
      <c r="E2245">
        <v>1</v>
      </c>
      <c r="F2245">
        <v>10</v>
      </c>
      <c r="G2245">
        <v>106</v>
      </c>
      <c r="H2245" t="s">
        <v>6</v>
      </c>
      <c r="I2245">
        <v>439637</v>
      </c>
      <c r="J2245">
        <v>7703716</v>
      </c>
      <c r="K2245">
        <f t="shared" si="110"/>
        <v>1.8500490071139892</v>
      </c>
      <c r="L2245">
        <f t="shared" si="108"/>
        <v>439646.61261695938</v>
      </c>
      <c r="M2245">
        <f t="shared" si="109"/>
        <v>7703713.2436264418</v>
      </c>
      <c r="N2245">
        <v>2012</v>
      </c>
    </row>
    <row r="2246" spans="1:14" x14ac:dyDescent="0.25">
      <c r="A2246">
        <v>2246</v>
      </c>
      <c r="B2246">
        <v>146</v>
      </c>
      <c r="C2246" t="s">
        <v>10</v>
      </c>
      <c r="D2246" t="s">
        <v>11</v>
      </c>
      <c r="E2246">
        <v>16</v>
      </c>
      <c r="F2246">
        <v>130</v>
      </c>
      <c r="G2246">
        <v>324</v>
      </c>
      <c r="H2246" t="s">
        <v>19</v>
      </c>
      <c r="I2246">
        <v>440022</v>
      </c>
      <c r="J2246">
        <v>7703410</v>
      </c>
      <c r="K2246">
        <f t="shared" si="110"/>
        <v>5.6548667764616276</v>
      </c>
      <c r="L2246">
        <f t="shared" si="108"/>
        <v>439945.58791720198</v>
      </c>
      <c r="M2246">
        <f t="shared" si="109"/>
        <v>7703515.1722092684</v>
      </c>
      <c r="N2246">
        <v>2012</v>
      </c>
    </row>
    <row r="2247" spans="1:14" x14ac:dyDescent="0.25">
      <c r="A2247">
        <v>2247</v>
      </c>
      <c r="B2247">
        <v>146</v>
      </c>
      <c r="C2247" t="s">
        <v>32</v>
      </c>
      <c r="D2247" t="s">
        <v>11</v>
      </c>
      <c r="E2247">
        <v>3</v>
      </c>
      <c r="F2247">
        <v>220</v>
      </c>
      <c r="G2247">
        <v>186</v>
      </c>
      <c r="H2247" t="s">
        <v>19</v>
      </c>
      <c r="I2247">
        <v>440077</v>
      </c>
      <c r="J2247">
        <v>7703355</v>
      </c>
      <c r="K2247">
        <f t="shared" si="110"/>
        <v>3.246312408709453</v>
      </c>
      <c r="L2247">
        <f t="shared" si="108"/>
        <v>440054.00373808114</v>
      </c>
      <c r="M2247">
        <f t="shared" si="109"/>
        <v>7703136.2051830189</v>
      </c>
      <c r="N2247">
        <v>2012</v>
      </c>
    </row>
    <row r="2248" spans="1:14" x14ac:dyDescent="0.25">
      <c r="A2248">
        <v>2248</v>
      </c>
      <c r="B2248">
        <v>150</v>
      </c>
      <c r="C2248" t="s">
        <v>32</v>
      </c>
      <c r="D2248" t="s">
        <v>11</v>
      </c>
      <c r="E2248">
        <v>94</v>
      </c>
      <c r="F2248">
        <v>150</v>
      </c>
      <c r="G2248">
        <v>146</v>
      </c>
      <c r="H2248" t="s">
        <v>6</v>
      </c>
      <c r="I2248">
        <v>461875</v>
      </c>
      <c r="J2248">
        <v>7681955</v>
      </c>
      <c r="K2248">
        <f t="shared" si="110"/>
        <v>2.5481807079117211</v>
      </c>
      <c r="L2248">
        <f t="shared" si="108"/>
        <v>461958.8789355206</v>
      </c>
      <c r="M2248">
        <f t="shared" si="109"/>
        <v>7681830.6443641167</v>
      </c>
      <c r="N2248">
        <v>2012</v>
      </c>
    </row>
    <row r="2249" spans="1:14" x14ac:dyDescent="0.25">
      <c r="A2249">
        <v>2249</v>
      </c>
      <c r="B2249">
        <v>150</v>
      </c>
      <c r="C2249" t="s">
        <v>32</v>
      </c>
      <c r="D2249" t="s">
        <v>11</v>
      </c>
      <c r="E2249">
        <v>40</v>
      </c>
      <c r="F2249">
        <v>200</v>
      </c>
      <c r="G2249">
        <v>146</v>
      </c>
      <c r="H2249" t="s">
        <v>6</v>
      </c>
      <c r="I2249">
        <v>461875</v>
      </c>
      <c r="J2249">
        <v>7681955</v>
      </c>
      <c r="K2249">
        <f t="shared" si="110"/>
        <v>2.5481807079117211</v>
      </c>
      <c r="L2249">
        <f t="shared" si="108"/>
        <v>461986.83858069417</v>
      </c>
      <c r="M2249">
        <f t="shared" si="109"/>
        <v>7681789.192485489</v>
      </c>
      <c r="N2249">
        <v>2012</v>
      </c>
    </row>
    <row r="2250" spans="1:14" x14ac:dyDescent="0.25">
      <c r="A2250">
        <v>2250</v>
      </c>
      <c r="B2250">
        <v>150</v>
      </c>
      <c r="C2250" t="s">
        <v>17</v>
      </c>
      <c r="D2250" t="s">
        <v>9</v>
      </c>
      <c r="E2250">
        <v>2</v>
      </c>
      <c r="F2250">
        <v>200</v>
      </c>
      <c r="G2250">
        <v>354</v>
      </c>
      <c r="H2250" t="s">
        <v>19</v>
      </c>
      <c r="I2250">
        <v>461904</v>
      </c>
      <c r="J2250">
        <v>7681970</v>
      </c>
      <c r="K2250">
        <f t="shared" si="110"/>
        <v>6.1784655520599268</v>
      </c>
      <c r="L2250">
        <f t="shared" si="108"/>
        <v>461883.09430734644</v>
      </c>
      <c r="M2250">
        <f t="shared" si="109"/>
        <v>7682168.9043790735</v>
      </c>
      <c r="N2250">
        <v>2012</v>
      </c>
    </row>
    <row r="2251" spans="1:14" x14ac:dyDescent="0.25">
      <c r="A2251">
        <v>2251</v>
      </c>
      <c r="B2251">
        <v>150</v>
      </c>
      <c r="C2251" t="s">
        <v>10</v>
      </c>
      <c r="D2251" t="s">
        <v>11</v>
      </c>
      <c r="E2251">
        <v>6</v>
      </c>
      <c r="F2251">
        <v>250</v>
      </c>
      <c r="G2251">
        <v>104</v>
      </c>
      <c r="H2251" t="s">
        <v>19</v>
      </c>
      <c r="I2251">
        <v>461918</v>
      </c>
      <c r="J2251">
        <v>7681978</v>
      </c>
      <c r="K2251">
        <f t="shared" si="110"/>
        <v>1.8151424220741028</v>
      </c>
      <c r="L2251">
        <f t="shared" si="108"/>
        <v>462160.573931569</v>
      </c>
      <c r="M2251">
        <f t="shared" si="109"/>
        <v>7681917.5195260998</v>
      </c>
      <c r="N2251">
        <v>2012</v>
      </c>
    </row>
    <row r="2252" spans="1:14" x14ac:dyDescent="0.25">
      <c r="A2252">
        <v>2252</v>
      </c>
      <c r="B2252">
        <v>150</v>
      </c>
      <c r="C2252" t="s">
        <v>32</v>
      </c>
      <c r="D2252" t="s">
        <v>11</v>
      </c>
      <c r="E2252">
        <v>40</v>
      </c>
      <c r="F2252">
        <v>250</v>
      </c>
      <c r="G2252">
        <v>104</v>
      </c>
      <c r="H2252" t="s">
        <v>6</v>
      </c>
      <c r="I2252">
        <v>461918</v>
      </c>
      <c r="J2252">
        <v>7681978</v>
      </c>
      <c r="K2252">
        <f t="shared" si="110"/>
        <v>1.8151424220741028</v>
      </c>
      <c r="L2252">
        <f t="shared" si="108"/>
        <v>462160.573931569</v>
      </c>
      <c r="M2252">
        <f t="shared" si="109"/>
        <v>7681917.5195260998</v>
      </c>
      <c r="N2252">
        <v>2012</v>
      </c>
    </row>
    <row r="2253" spans="1:14" x14ac:dyDescent="0.25">
      <c r="A2253">
        <v>2253</v>
      </c>
      <c r="B2253">
        <v>150</v>
      </c>
      <c r="C2253" t="s">
        <v>32</v>
      </c>
      <c r="D2253" t="s">
        <v>11</v>
      </c>
      <c r="E2253">
        <v>4</v>
      </c>
      <c r="F2253">
        <v>350</v>
      </c>
      <c r="G2253">
        <v>8</v>
      </c>
      <c r="H2253" t="s">
        <v>19</v>
      </c>
      <c r="I2253">
        <v>462095</v>
      </c>
      <c r="J2253">
        <v>7682065</v>
      </c>
      <c r="K2253">
        <f t="shared" si="110"/>
        <v>0.13962634015954636</v>
      </c>
      <c r="L2253">
        <f t="shared" si="108"/>
        <v>462143.71058533603</v>
      </c>
      <c r="M2253">
        <f t="shared" si="109"/>
        <v>7682411.5938240597</v>
      </c>
      <c r="N2253">
        <v>2012</v>
      </c>
    </row>
    <row r="2254" spans="1:14" x14ac:dyDescent="0.25">
      <c r="A2254">
        <v>2254</v>
      </c>
      <c r="B2254">
        <v>150</v>
      </c>
      <c r="C2254" t="s">
        <v>8</v>
      </c>
      <c r="D2254" t="s">
        <v>9</v>
      </c>
      <c r="E2254">
        <v>1</v>
      </c>
      <c r="F2254">
        <v>50</v>
      </c>
      <c r="G2254">
        <v>104</v>
      </c>
      <c r="H2254" t="s">
        <v>19</v>
      </c>
      <c r="I2254">
        <v>462108</v>
      </c>
      <c r="J2254">
        <v>7682074</v>
      </c>
      <c r="K2254">
        <f t="shared" si="110"/>
        <v>1.8151424220741028</v>
      </c>
      <c r="L2254">
        <f t="shared" si="108"/>
        <v>462156.51478631381</v>
      </c>
      <c r="M2254">
        <f t="shared" si="109"/>
        <v>7682061.9039052203</v>
      </c>
      <c r="N2254">
        <v>2012</v>
      </c>
    </row>
    <row r="2255" spans="1:14" x14ac:dyDescent="0.25">
      <c r="A2255">
        <v>2255</v>
      </c>
      <c r="B2255">
        <v>150</v>
      </c>
      <c r="C2255" t="s">
        <v>32</v>
      </c>
      <c r="D2255" t="s">
        <v>11</v>
      </c>
      <c r="E2255">
        <v>66</v>
      </c>
      <c r="F2255">
        <v>387</v>
      </c>
      <c r="G2255">
        <v>85</v>
      </c>
      <c r="H2255" t="s">
        <v>6</v>
      </c>
      <c r="I2255">
        <v>462387</v>
      </c>
      <c r="J2255">
        <v>7682310</v>
      </c>
      <c r="K2255">
        <f t="shared" si="110"/>
        <v>1.4835298641951802</v>
      </c>
      <c r="L2255">
        <f t="shared" si="108"/>
        <v>462772.5273481615</v>
      </c>
      <c r="M2255">
        <f t="shared" si="109"/>
        <v>7682343.7292724438</v>
      </c>
      <c r="N2255">
        <v>2012</v>
      </c>
    </row>
    <row r="2256" spans="1:14" x14ac:dyDescent="0.25">
      <c r="A2256">
        <v>2256</v>
      </c>
      <c r="B2256">
        <v>150</v>
      </c>
      <c r="C2256" t="s">
        <v>32</v>
      </c>
      <c r="D2256" t="s">
        <v>11</v>
      </c>
      <c r="E2256">
        <v>360</v>
      </c>
      <c r="F2256">
        <v>300</v>
      </c>
      <c r="G2256">
        <v>316</v>
      </c>
      <c r="H2256" t="s">
        <v>6</v>
      </c>
      <c r="I2256">
        <v>462392</v>
      </c>
      <c r="J2256">
        <v>7682323</v>
      </c>
      <c r="K2256">
        <f t="shared" si="110"/>
        <v>5.5152404363020811</v>
      </c>
      <c r="L2256">
        <f t="shared" si="108"/>
        <v>462183.60248886229</v>
      </c>
      <c r="M2256">
        <f t="shared" si="109"/>
        <v>7682538.8019401012</v>
      </c>
      <c r="N2256">
        <v>2012</v>
      </c>
    </row>
    <row r="2257" spans="1:14" x14ac:dyDescent="0.25">
      <c r="A2257">
        <v>2257</v>
      </c>
      <c r="B2257">
        <v>150</v>
      </c>
      <c r="C2257" t="s">
        <v>130</v>
      </c>
      <c r="D2257" t="s">
        <v>7</v>
      </c>
      <c r="E2257">
        <v>1</v>
      </c>
      <c r="F2257">
        <v>30</v>
      </c>
      <c r="G2257">
        <v>160</v>
      </c>
      <c r="H2257" t="s">
        <v>6</v>
      </c>
      <c r="I2257">
        <v>462709</v>
      </c>
      <c r="J2257">
        <v>7682523</v>
      </c>
      <c r="K2257">
        <f t="shared" si="110"/>
        <v>2.7925268031909272</v>
      </c>
      <c r="L2257">
        <f t="shared" si="108"/>
        <v>462719.26060429978</v>
      </c>
      <c r="M2257">
        <f t="shared" si="109"/>
        <v>7682494.8092213767</v>
      </c>
      <c r="N2257">
        <v>2012</v>
      </c>
    </row>
    <row r="2258" spans="1:14" x14ac:dyDescent="0.25">
      <c r="A2258">
        <v>2258</v>
      </c>
      <c r="B2258">
        <v>152</v>
      </c>
      <c r="C2258" t="s">
        <v>23</v>
      </c>
      <c r="D2258" t="s">
        <v>13</v>
      </c>
      <c r="E2258">
        <v>2</v>
      </c>
      <c r="F2258">
        <v>50</v>
      </c>
      <c r="G2258">
        <v>160</v>
      </c>
      <c r="H2258" t="s">
        <v>6</v>
      </c>
      <c r="I2258">
        <v>442536</v>
      </c>
      <c r="J2258">
        <v>7702549</v>
      </c>
      <c r="K2258">
        <f t="shared" si="110"/>
        <v>2.7925268031909272</v>
      </c>
      <c r="L2258">
        <f t="shared" ref="L2258:L2321" si="111">IF(F2258=0,I2258,I2258+F2258*SIN(K2258))</f>
        <v>442553.10100716626</v>
      </c>
      <c r="M2258">
        <f t="shared" ref="M2258:M2321" si="112">IF(F2258=0,J2258,J2258+F2258*COS(K2258))</f>
        <v>7702502.0153689608</v>
      </c>
      <c r="N2258">
        <v>2012</v>
      </c>
    </row>
    <row r="2259" spans="1:14" x14ac:dyDescent="0.25">
      <c r="A2259">
        <v>2259</v>
      </c>
      <c r="B2259">
        <v>152</v>
      </c>
      <c r="C2259" t="s">
        <v>5</v>
      </c>
      <c r="D2259" t="s">
        <v>7</v>
      </c>
      <c r="E2259">
        <v>1</v>
      </c>
      <c r="F2259">
        <v>150</v>
      </c>
      <c r="G2259">
        <v>220</v>
      </c>
      <c r="H2259" t="s">
        <v>6</v>
      </c>
      <c r="I2259">
        <v>442536</v>
      </c>
      <c r="J2259">
        <v>7702549</v>
      </c>
      <c r="K2259">
        <f t="shared" si="110"/>
        <v>3.839724354387525</v>
      </c>
      <c r="L2259">
        <f t="shared" si="111"/>
        <v>442439.581858547</v>
      </c>
      <c r="M2259">
        <f t="shared" si="112"/>
        <v>7702434.0933335321</v>
      </c>
      <c r="N2259">
        <v>2012</v>
      </c>
    </row>
    <row r="2260" spans="1:14" x14ac:dyDescent="0.25">
      <c r="A2260">
        <v>2260</v>
      </c>
      <c r="B2260">
        <v>152</v>
      </c>
      <c r="C2260" t="s">
        <v>17</v>
      </c>
      <c r="D2260" t="s">
        <v>9</v>
      </c>
      <c r="E2260">
        <v>1</v>
      </c>
      <c r="F2260">
        <v>300</v>
      </c>
      <c r="G2260">
        <v>210</v>
      </c>
      <c r="H2260" t="s">
        <v>18</v>
      </c>
      <c r="I2260">
        <v>442536</v>
      </c>
      <c r="J2260">
        <v>7702549</v>
      </c>
      <c r="K2260">
        <f t="shared" si="110"/>
        <v>3.6651914291880923</v>
      </c>
      <c r="L2260">
        <f t="shared" si="111"/>
        <v>442386</v>
      </c>
      <c r="M2260">
        <f t="shared" si="112"/>
        <v>7702289.1923788646</v>
      </c>
      <c r="N2260">
        <v>2012</v>
      </c>
    </row>
    <row r="2261" spans="1:14" x14ac:dyDescent="0.25">
      <c r="A2261">
        <v>2261</v>
      </c>
      <c r="B2261">
        <v>152</v>
      </c>
      <c r="C2261" t="s">
        <v>12</v>
      </c>
      <c r="D2261" t="s">
        <v>13</v>
      </c>
      <c r="E2261">
        <v>1</v>
      </c>
      <c r="F2261">
        <v>13</v>
      </c>
      <c r="G2261">
        <v>73</v>
      </c>
      <c r="H2261" t="s">
        <v>6</v>
      </c>
      <c r="I2261">
        <v>442870</v>
      </c>
      <c r="J2261">
        <v>7702400</v>
      </c>
      <c r="K2261">
        <f t="shared" si="110"/>
        <v>1.2740903539558606</v>
      </c>
      <c r="L2261">
        <f t="shared" si="111"/>
        <v>442882.4319618275</v>
      </c>
      <c r="M2261">
        <f t="shared" si="112"/>
        <v>7702403.8008321617</v>
      </c>
      <c r="N2261">
        <v>2012</v>
      </c>
    </row>
    <row r="2262" spans="1:14" x14ac:dyDescent="0.25">
      <c r="A2262">
        <v>2262</v>
      </c>
      <c r="B2262">
        <v>155</v>
      </c>
      <c r="C2262" t="s">
        <v>23</v>
      </c>
      <c r="D2262" t="s">
        <v>13</v>
      </c>
      <c r="E2262">
        <v>1</v>
      </c>
      <c r="F2262">
        <v>40</v>
      </c>
      <c r="G2262">
        <v>16</v>
      </c>
      <c r="H2262" t="s">
        <v>25</v>
      </c>
      <c r="I2262">
        <v>438304</v>
      </c>
      <c r="J2262">
        <v>7703150</v>
      </c>
      <c r="K2262">
        <f t="shared" si="110"/>
        <v>0.27925268031909273</v>
      </c>
      <c r="L2262">
        <f t="shared" si="111"/>
        <v>438315.02549423266</v>
      </c>
      <c r="M2262">
        <f t="shared" si="112"/>
        <v>7703188.450467838</v>
      </c>
      <c r="N2262">
        <v>2012</v>
      </c>
    </row>
    <row r="2263" spans="1:14" x14ac:dyDescent="0.25">
      <c r="A2263">
        <v>2263</v>
      </c>
      <c r="B2263">
        <v>155</v>
      </c>
      <c r="C2263" t="s">
        <v>12</v>
      </c>
      <c r="D2263" t="s">
        <v>13</v>
      </c>
      <c r="E2263">
        <v>2</v>
      </c>
      <c r="F2263">
        <v>63</v>
      </c>
      <c r="G2263">
        <v>74</v>
      </c>
      <c r="H2263" t="s">
        <v>6</v>
      </c>
      <c r="I2263">
        <v>438391</v>
      </c>
      <c r="J2263">
        <v>7703184</v>
      </c>
      <c r="K2263">
        <f t="shared" si="110"/>
        <v>1.2915436464758039</v>
      </c>
      <c r="L2263">
        <f t="shared" si="111"/>
        <v>438451.55948684411</v>
      </c>
      <c r="M2263">
        <f t="shared" si="112"/>
        <v>7703201.3651534161</v>
      </c>
      <c r="N2263">
        <v>2012</v>
      </c>
    </row>
    <row r="2264" spans="1:14" x14ac:dyDescent="0.25">
      <c r="A2264">
        <v>2264</v>
      </c>
      <c r="B2264">
        <v>155</v>
      </c>
      <c r="C2264" t="s">
        <v>134</v>
      </c>
      <c r="D2264" t="s">
        <v>84</v>
      </c>
      <c r="E2264">
        <v>1</v>
      </c>
      <c r="F2264">
        <v>187</v>
      </c>
      <c r="G2264">
        <v>98</v>
      </c>
      <c r="H2264" t="s">
        <v>6</v>
      </c>
      <c r="I2264">
        <v>438304</v>
      </c>
      <c r="J2264">
        <v>7703150</v>
      </c>
      <c r="K2264">
        <f t="shared" si="110"/>
        <v>1.7104226669544429</v>
      </c>
      <c r="L2264">
        <f t="shared" si="111"/>
        <v>438489.1801288547</v>
      </c>
      <c r="M2264">
        <f t="shared" si="112"/>
        <v>7703123.9746301202</v>
      </c>
      <c r="N2264">
        <v>2012</v>
      </c>
    </row>
    <row r="2265" spans="1:14" x14ac:dyDescent="0.25">
      <c r="A2265">
        <v>2265</v>
      </c>
      <c r="B2265">
        <v>155</v>
      </c>
      <c r="C2265" t="s">
        <v>20</v>
      </c>
      <c r="D2265" t="s">
        <v>13</v>
      </c>
      <c r="E2265">
        <v>1</v>
      </c>
      <c r="F2265">
        <v>14</v>
      </c>
      <c r="G2265">
        <v>46</v>
      </c>
      <c r="H2265" t="s">
        <v>25</v>
      </c>
      <c r="I2265">
        <v>438658</v>
      </c>
      <c r="J2265">
        <v>7703191</v>
      </c>
      <c r="K2265">
        <f t="shared" si="110"/>
        <v>0.8028514559173916</v>
      </c>
      <c r="L2265">
        <f t="shared" si="111"/>
        <v>438668.07075720472</v>
      </c>
      <c r="M2265">
        <f t="shared" si="112"/>
        <v>7703200.7252171868</v>
      </c>
      <c r="N2265">
        <v>2012</v>
      </c>
    </row>
    <row r="2266" spans="1:14" x14ac:dyDescent="0.25">
      <c r="A2266">
        <v>2266</v>
      </c>
      <c r="B2266">
        <v>155</v>
      </c>
      <c r="C2266" t="s">
        <v>32</v>
      </c>
      <c r="D2266" t="s">
        <v>11</v>
      </c>
      <c r="E2266">
        <v>7</v>
      </c>
      <c r="F2266">
        <v>70</v>
      </c>
      <c r="G2266">
        <v>50</v>
      </c>
      <c r="H2266" t="s">
        <v>19</v>
      </c>
      <c r="I2266">
        <v>438839</v>
      </c>
      <c r="J2266">
        <v>7703201</v>
      </c>
      <c r="K2266">
        <f t="shared" si="110"/>
        <v>0.87266462599716477</v>
      </c>
      <c r="L2266">
        <f t="shared" si="111"/>
        <v>438892.62311101833</v>
      </c>
      <c r="M2266">
        <f t="shared" si="112"/>
        <v>7703245.9951326782</v>
      </c>
      <c r="N2266">
        <v>2012</v>
      </c>
    </row>
    <row r="2267" spans="1:14" x14ac:dyDescent="0.25">
      <c r="A2267">
        <v>2267</v>
      </c>
      <c r="B2267">
        <v>155</v>
      </c>
      <c r="C2267" t="s">
        <v>32</v>
      </c>
      <c r="D2267" t="s">
        <v>11</v>
      </c>
      <c r="E2267">
        <v>2</v>
      </c>
      <c r="F2267">
        <v>80</v>
      </c>
      <c r="G2267">
        <v>355</v>
      </c>
      <c r="H2267" t="s">
        <v>19</v>
      </c>
      <c r="I2267">
        <v>438839</v>
      </c>
      <c r="J2267">
        <v>7703209</v>
      </c>
      <c r="K2267">
        <f t="shared" ref="K2267:K2330" si="113">RADIANS(G2267)</f>
        <v>6.1959188445798699</v>
      </c>
      <c r="L2267">
        <f t="shared" si="111"/>
        <v>438832.02754058019</v>
      </c>
      <c r="M2267">
        <f t="shared" si="112"/>
        <v>7703288.6955758473</v>
      </c>
      <c r="N2267">
        <v>2012</v>
      </c>
    </row>
    <row r="2268" spans="1:14" x14ac:dyDescent="0.25">
      <c r="A2268">
        <v>2268</v>
      </c>
      <c r="B2268">
        <v>156</v>
      </c>
      <c r="C2268" t="s">
        <v>32</v>
      </c>
      <c r="D2268" t="s">
        <v>11</v>
      </c>
      <c r="E2268">
        <v>10</v>
      </c>
      <c r="F2268">
        <v>310</v>
      </c>
      <c r="G2268">
        <v>288</v>
      </c>
      <c r="H2268" t="s">
        <v>6</v>
      </c>
      <c r="I2268">
        <v>440207</v>
      </c>
      <c r="J2268">
        <v>7702703</v>
      </c>
      <c r="K2268">
        <f t="shared" si="113"/>
        <v>5.026548245743669</v>
      </c>
      <c r="L2268">
        <f t="shared" si="111"/>
        <v>439912.17247994849</v>
      </c>
      <c r="M2268">
        <f t="shared" si="112"/>
        <v>7702798.7952682562</v>
      </c>
      <c r="N2268">
        <v>2012</v>
      </c>
    </row>
    <row r="2269" spans="1:14" x14ac:dyDescent="0.25">
      <c r="A2269">
        <v>2269</v>
      </c>
      <c r="B2269">
        <v>156</v>
      </c>
      <c r="C2269" t="s">
        <v>32</v>
      </c>
      <c r="D2269" t="s">
        <v>11</v>
      </c>
      <c r="E2269">
        <v>18</v>
      </c>
      <c r="F2269">
        <v>310</v>
      </c>
      <c r="G2269">
        <v>268</v>
      </c>
      <c r="H2269" t="s">
        <v>6</v>
      </c>
      <c r="I2269">
        <v>440207</v>
      </c>
      <c r="J2269">
        <v>7702703</v>
      </c>
      <c r="K2269">
        <f t="shared" si="113"/>
        <v>4.6774823953448035</v>
      </c>
      <c r="L2269">
        <f t="shared" si="111"/>
        <v>439897.18884362408</v>
      </c>
      <c r="M2269">
        <f t="shared" si="112"/>
        <v>7702692.1811560225</v>
      </c>
      <c r="N2269">
        <v>2012</v>
      </c>
    </row>
    <row r="2270" spans="1:14" x14ac:dyDescent="0.25">
      <c r="A2270">
        <v>2270</v>
      </c>
      <c r="B2270">
        <v>156</v>
      </c>
      <c r="C2270" t="s">
        <v>32</v>
      </c>
      <c r="D2270" t="s">
        <v>11</v>
      </c>
      <c r="E2270">
        <v>12</v>
      </c>
      <c r="F2270">
        <v>335</v>
      </c>
      <c r="G2270">
        <v>216</v>
      </c>
      <c r="H2270" t="s">
        <v>6</v>
      </c>
      <c r="I2270">
        <v>440202</v>
      </c>
      <c r="J2270">
        <v>7702692</v>
      </c>
      <c r="K2270">
        <f t="shared" si="113"/>
        <v>3.7699111843077517</v>
      </c>
      <c r="L2270">
        <f t="shared" si="111"/>
        <v>440005.09194048203</v>
      </c>
      <c r="M2270">
        <f t="shared" si="112"/>
        <v>7702420.9793068841</v>
      </c>
      <c r="N2270">
        <v>2012</v>
      </c>
    </row>
    <row r="2271" spans="1:14" x14ac:dyDescent="0.25">
      <c r="A2271">
        <v>2271</v>
      </c>
      <c r="B2271">
        <v>156</v>
      </c>
      <c r="C2271" t="s">
        <v>32</v>
      </c>
      <c r="D2271" t="s">
        <v>11</v>
      </c>
      <c r="E2271">
        <v>2</v>
      </c>
      <c r="F2271">
        <v>145</v>
      </c>
      <c r="G2271">
        <v>150</v>
      </c>
      <c r="H2271" t="s">
        <v>19</v>
      </c>
      <c r="I2271">
        <v>440192</v>
      </c>
      <c r="J2271">
        <v>7702600</v>
      </c>
      <c r="K2271">
        <f t="shared" si="113"/>
        <v>2.6179938779914944</v>
      </c>
      <c r="L2271">
        <f t="shared" si="111"/>
        <v>440264.5</v>
      </c>
      <c r="M2271">
        <f t="shared" si="112"/>
        <v>7702474.4263164513</v>
      </c>
      <c r="N2271">
        <v>2012</v>
      </c>
    </row>
    <row r="2272" spans="1:14" x14ac:dyDescent="0.25">
      <c r="A2272">
        <v>2272</v>
      </c>
      <c r="B2272">
        <v>156</v>
      </c>
      <c r="C2272" t="s">
        <v>32</v>
      </c>
      <c r="D2272" t="s">
        <v>11</v>
      </c>
      <c r="E2272">
        <v>3</v>
      </c>
      <c r="F2272">
        <v>250</v>
      </c>
      <c r="G2272">
        <v>150</v>
      </c>
      <c r="H2272" t="s">
        <v>19</v>
      </c>
      <c r="I2272">
        <v>440192</v>
      </c>
      <c r="J2272">
        <v>7702600</v>
      </c>
      <c r="K2272">
        <f t="shared" si="113"/>
        <v>2.6179938779914944</v>
      </c>
      <c r="L2272">
        <f t="shared" si="111"/>
        <v>440317</v>
      </c>
      <c r="M2272">
        <f t="shared" si="112"/>
        <v>7702383.4936490543</v>
      </c>
      <c r="N2272">
        <v>2012</v>
      </c>
    </row>
    <row r="2273" spans="1:14" x14ac:dyDescent="0.25">
      <c r="A2273">
        <v>2273</v>
      </c>
      <c r="B2273">
        <v>156</v>
      </c>
      <c r="C2273" t="s">
        <v>12</v>
      </c>
      <c r="D2273" t="s">
        <v>13</v>
      </c>
      <c r="E2273">
        <v>3</v>
      </c>
      <c r="F2273">
        <v>30</v>
      </c>
      <c r="G2273">
        <v>150</v>
      </c>
      <c r="H2273" t="s">
        <v>6</v>
      </c>
      <c r="I2273">
        <v>440215</v>
      </c>
      <c r="J2273">
        <v>7702498</v>
      </c>
      <c r="K2273">
        <f t="shared" si="113"/>
        <v>2.6179938779914944</v>
      </c>
      <c r="L2273">
        <f t="shared" si="111"/>
        <v>440230</v>
      </c>
      <c r="M2273">
        <f t="shared" si="112"/>
        <v>7702472.0192378862</v>
      </c>
      <c r="N2273">
        <v>2012</v>
      </c>
    </row>
    <row r="2274" spans="1:14" x14ac:dyDescent="0.25">
      <c r="A2274">
        <v>2274</v>
      </c>
      <c r="B2274">
        <v>156</v>
      </c>
      <c r="C2274" t="s">
        <v>12</v>
      </c>
      <c r="D2274" t="s">
        <v>13</v>
      </c>
      <c r="E2274">
        <v>12</v>
      </c>
      <c r="F2274">
        <v>22</v>
      </c>
      <c r="G2274">
        <v>150</v>
      </c>
      <c r="H2274" t="s">
        <v>6</v>
      </c>
      <c r="I2274">
        <v>440215</v>
      </c>
      <c r="J2274">
        <v>7702498</v>
      </c>
      <c r="K2274">
        <f t="shared" si="113"/>
        <v>2.6179938779914944</v>
      </c>
      <c r="L2274">
        <f t="shared" si="111"/>
        <v>440226</v>
      </c>
      <c r="M2274">
        <f t="shared" si="112"/>
        <v>7702478.9474411169</v>
      </c>
      <c r="N2274">
        <v>2012</v>
      </c>
    </row>
    <row r="2275" spans="1:14" x14ac:dyDescent="0.25">
      <c r="A2275">
        <v>2275</v>
      </c>
      <c r="B2275">
        <v>156</v>
      </c>
      <c r="C2275" t="s">
        <v>12</v>
      </c>
      <c r="D2275" t="s">
        <v>13</v>
      </c>
      <c r="E2275">
        <v>1</v>
      </c>
      <c r="F2275">
        <v>20</v>
      </c>
      <c r="G2275">
        <v>57</v>
      </c>
      <c r="H2275" t="s">
        <v>6</v>
      </c>
      <c r="I2275">
        <v>440231</v>
      </c>
      <c r="J2275">
        <v>7702262</v>
      </c>
      <c r="K2275">
        <f t="shared" si="113"/>
        <v>0.99483767363676789</v>
      </c>
      <c r="L2275">
        <f t="shared" si="111"/>
        <v>440247.77341135888</v>
      </c>
      <c r="M2275">
        <f t="shared" si="112"/>
        <v>7702272.8927807007</v>
      </c>
      <c r="N2275">
        <v>2012</v>
      </c>
    </row>
    <row r="2276" spans="1:14" x14ac:dyDescent="0.25">
      <c r="A2276">
        <v>2276</v>
      </c>
      <c r="B2276">
        <v>157</v>
      </c>
      <c r="C2276" t="s">
        <v>32</v>
      </c>
      <c r="D2276" t="s">
        <v>11</v>
      </c>
      <c r="E2276">
        <v>90</v>
      </c>
      <c r="F2276">
        <v>400</v>
      </c>
      <c r="G2276">
        <v>90</v>
      </c>
      <c r="H2276" t="s">
        <v>6</v>
      </c>
      <c r="I2276">
        <v>463595</v>
      </c>
      <c r="J2276">
        <v>7683623</v>
      </c>
      <c r="K2276">
        <f t="shared" si="113"/>
        <v>1.5707963267948966</v>
      </c>
      <c r="L2276">
        <f t="shared" si="111"/>
        <v>463995</v>
      </c>
      <c r="M2276">
        <f t="shared" si="112"/>
        <v>7683623</v>
      </c>
      <c r="N2276">
        <v>2012</v>
      </c>
    </row>
    <row r="2277" spans="1:14" x14ac:dyDescent="0.25">
      <c r="A2277">
        <v>2277</v>
      </c>
      <c r="B2277">
        <v>157</v>
      </c>
      <c r="C2277" t="s">
        <v>8</v>
      </c>
      <c r="D2277" t="s">
        <v>9</v>
      </c>
      <c r="E2277">
        <v>1</v>
      </c>
      <c r="F2277">
        <v>400</v>
      </c>
      <c r="G2277">
        <v>90</v>
      </c>
      <c r="H2277" t="s">
        <v>19</v>
      </c>
      <c r="I2277">
        <v>463595</v>
      </c>
      <c r="J2277">
        <v>7683623</v>
      </c>
      <c r="K2277">
        <f t="shared" si="113"/>
        <v>1.5707963267948966</v>
      </c>
      <c r="L2277">
        <f t="shared" si="111"/>
        <v>463995</v>
      </c>
      <c r="M2277">
        <f t="shared" si="112"/>
        <v>7683623</v>
      </c>
      <c r="N2277">
        <v>2012</v>
      </c>
    </row>
    <row r="2278" spans="1:14" x14ac:dyDescent="0.25">
      <c r="A2278">
        <v>2278</v>
      </c>
      <c r="B2278">
        <v>157</v>
      </c>
      <c r="C2278" t="s">
        <v>32</v>
      </c>
      <c r="D2278" t="s">
        <v>11</v>
      </c>
      <c r="E2278">
        <v>80</v>
      </c>
      <c r="F2278">
        <v>350</v>
      </c>
      <c r="G2278">
        <v>88</v>
      </c>
      <c r="H2278" t="s">
        <v>6</v>
      </c>
      <c r="I2278">
        <v>463654</v>
      </c>
      <c r="J2278">
        <v>7683481</v>
      </c>
      <c r="K2278">
        <f t="shared" si="113"/>
        <v>1.5358897417550099</v>
      </c>
      <c r="L2278">
        <f t="shared" si="111"/>
        <v>464003.78678945667</v>
      </c>
      <c r="M2278">
        <f t="shared" si="112"/>
        <v>7683493.2148238458</v>
      </c>
      <c r="N2278">
        <v>2012</v>
      </c>
    </row>
    <row r="2279" spans="1:14" x14ac:dyDescent="0.25">
      <c r="A2279">
        <v>2279</v>
      </c>
      <c r="B2279">
        <v>157</v>
      </c>
      <c r="C2279" t="s">
        <v>130</v>
      </c>
      <c r="D2279" t="s">
        <v>7</v>
      </c>
      <c r="E2279">
        <v>3</v>
      </c>
      <c r="F2279">
        <v>350</v>
      </c>
      <c r="G2279">
        <v>83</v>
      </c>
      <c r="H2279" t="s">
        <v>6</v>
      </c>
      <c r="I2279">
        <v>463654</v>
      </c>
      <c r="J2279">
        <v>7683481</v>
      </c>
      <c r="K2279">
        <f t="shared" si="113"/>
        <v>1.4486232791552935</v>
      </c>
      <c r="L2279">
        <f t="shared" si="111"/>
        <v>464001.39115307445</v>
      </c>
      <c r="M2279">
        <f t="shared" si="112"/>
        <v>7683523.6542701917</v>
      </c>
      <c r="N2279">
        <v>2012</v>
      </c>
    </row>
    <row r="2280" spans="1:14" x14ac:dyDescent="0.25">
      <c r="A2280">
        <v>2280</v>
      </c>
      <c r="B2280">
        <v>157</v>
      </c>
      <c r="C2280" t="s">
        <v>32</v>
      </c>
      <c r="D2280" t="s">
        <v>11</v>
      </c>
      <c r="E2280">
        <v>10</v>
      </c>
      <c r="F2280">
        <v>350</v>
      </c>
      <c r="G2280">
        <v>134</v>
      </c>
      <c r="H2280" t="s">
        <v>6</v>
      </c>
      <c r="I2280">
        <v>463725</v>
      </c>
      <c r="J2280">
        <v>7683316</v>
      </c>
      <c r="K2280">
        <f t="shared" si="113"/>
        <v>2.3387411976724017</v>
      </c>
      <c r="L2280">
        <f t="shared" si="111"/>
        <v>463976.76893011853</v>
      </c>
      <c r="M2280">
        <f t="shared" si="112"/>
        <v>7683072.8695703391</v>
      </c>
      <c r="N2280">
        <v>2012</v>
      </c>
    </row>
    <row r="2281" spans="1:14" x14ac:dyDescent="0.25">
      <c r="A2281">
        <v>2281</v>
      </c>
      <c r="B2281">
        <v>157</v>
      </c>
      <c r="C2281" t="s">
        <v>15</v>
      </c>
      <c r="D2281" t="s">
        <v>7</v>
      </c>
      <c r="E2281">
        <v>1</v>
      </c>
      <c r="F2281">
        <v>68</v>
      </c>
      <c r="G2281">
        <v>212</v>
      </c>
      <c r="H2281" t="s">
        <v>6</v>
      </c>
      <c r="I2281">
        <v>463739</v>
      </c>
      <c r="J2281">
        <v>7683291</v>
      </c>
      <c r="K2281">
        <f t="shared" si="113"/>
        <v>3.7000980142279785</v>
      </c>
      <c r="L2281">
        <f t="shared" si="111"/>
        <v>463702.96549003216</v>
      </c>
      <c r="M2281">
        <f t="shared" si="112"/>
        <v>7683233.3327294616</v>
      </c>
      <c r="N2281">
        <v>2012</v>
      </c>
    </row>
    <row r="2282" spans="1:14" x14ac:dyDescent="0.25">
      <c r="A2282">
        <v>2282</v>
      </c>
      <c r="B2282">
        <v>157</v>
      </c>
      <c r="C2282" t="s">
        <v>88</v>
      </c>
      <c r="D2282" t="s">
        <v>9</v>
      </c>
      <c r="E2282">
        <v>2</v>
      </c>
      <c r="F2282">
        <v>0</v>
      </c>
      <c r="G2282">
        <v>0</v>
      </c>
      <c r="H2282" t="s">
        <v>19</v>
      </c>
      <c r="I2282">
        <v>463739</v>
      </c>
      <c r="J2282">
        <v>7683241</v>
      </c>
      <c r="K2282">
        <f t="shared" si="113"/>
        <v>0</v>
      </c>
      <c r="L2282">
        <f t="shared" si="111"/>
        <v>463739</v>
      </c>
      <c r="M2282">
        <f t="shared" si="112"/>
        <v>7683241</v>
      </c>
      <c r="N2282">
        <v>2012</v>
      </c>
    </row>
    <row r="2283" spans="1:14" x14ac:dyDescent="0.25">
      <c r="A2283">
        <v>2283</v>
      </c>
      <c r="B2283">
        <v>157</v>
      </c>
      <c r="C2283" t="s">
        <v>32</v>
      </c>
      <c r="D2283" t="s">
        <v>11</v>
      </c>
      <c r="E2283">
        <v>60</v>
      </c>
      <c r="F2283">
        <v>210</v>
      </c>
      <c r="G2283">
        <v>160</v>
      </c>
      <c r="H2283" t="s">
        <v>6</v>
      </c>
      <c r="I2283">
        <v>464312</v>
      </c>
      <c r="J2283">
        <v>7683044</v>
      </c>
      <c r="K2283">
        <f t="shared" si="113"/>
        <v>2.7925268031909272</v>
      </c>
      <c r="L2283">
        <f t="shared" si="111"/>
        <v>464383.8242300984</v>
      </c>
      <c r="M2283">
        <f t="shared" si="112"/>
        <v>7682846.6645496348</v>
      </c>
      <c r="N2283">
        <v>2012</v>
      </c>
    </row>
    <row r="2284" spans="1:14" x14ac:dyDescent="0.25">
      <c r="A2284">
        <v>2284</v>
      </c>
      <c r="B2284">
        <v>158</v>
      </c>
      <c r="C2284" t="s">
        <v>12</v>
      </c>
      <c r="D2284" t="s">
        <v>13</v>
      </c>
      <c r="E2284">
        <v>3</v>
      </c>
      <c r="F2284">
        <v>51</v>
      </c>
      <c r="G2284">
        <v>220</v>
      </c>
      <c r="H2284" t="s">
        <v>19</v>
      </c>
      <c r="I2284">
        <v>437882</v>
      </c>
      <c r="J2284">
        <v>7705250</v>
      </c>
      <c r="K2284">
        <f t="shared" si="113"/>
        <v>3.839724354387525</v>
      </c>
      <c r="L2284">
        <f t="shared" si="111"/>
        <v>437849.21783190599</v>
      </c>
      <c r="M2284">
        <f t="shared" si="112"/>
        <v>7705210.9317334006</v>
      </c>
      <c r="N2284">
        <v>2012</v>
      </c>
    </row>
    <row r="2285" spans="1:14" x14ac:dyDescent="0.25">
      <c r="A2285">
        <v>2285</v>
      </c>
      <c r="B2285">
        <v>158</v>
      </c>
      <c r="C2285" t="s">
        <v>102</v>
      </c>
      <c r="D2285" t="s">
        <v>9</v>
      </c>
      <c r="E2285">
        <v>2</v>
      </c>
      <c r="F2285">
        <v>0</v>
      </c>
      <c r="G2285">
        <v>0</v>
      </c>
      <c r="H2285" t="s">
        <v>19</v>
      </c>
      <c r="I2285">
        <v>437882</v>
      </c>
      <c r="J2285">
        <v>7705250</v>
      </c>
      <c r="K2285">
        <f t="shared" si="113"/>
        <v>0</v>
      </c>
      <c r="L2285">
        <f t="shared" si="111"/>
        <v>437882</v>
      </c>
      <c r="M2285">
        <f t="shared" si="112"/>
        <v>7705250</v>
      </c>
      <c r="N2285">
        <v>2012</v>
      </c>
    </row>
    <row r="2286" spans="1:14" x14ac:dyDescent="0.25">
      <c r="A2286">
        <v>2286</v>
      </c>
      <c r="B2286">
        <v>158</v>
      </c>
      <c r="C2286" t="s">
        <v>32</v>
      </c>
      <c r="D2286" t="s">
        <v>11</v>
      </c>
      <c r="E2286">
        <v>4</v>
      </c>
      <c r="F2286">
        <v>215</v>
      </c>
      <c r="G2286">
        <v>220</v>
      </c>
      <c r="H2286" t="s">
        <v>6</v>
      </c>
      <c r="I2286">
        <v>437882</v>
      </c>
      <c r="J2286">
        <v>7705250</v>
      </c>
      <c r="K2286">
        <f t="shared" si="113"/>
        <v>3.839724354387525</v>
      </c>
      <c r="L2286">
        <f t="shared" si="111"/>
        <v>437743.80066391738</v>
      </c>
      <c r="M2286">
        <f t="shared" si="112"/>
        <v>7705085.3004447296</v>
      </c>
      <c r="N2286">
        <v>2012</v>
      </c>
    </row>
    <row r="2287" spans="1:14" x14ac:dyDescent="0.25">
      <c r="A2287">
        <v>2287</v>
      </c>
      <c r="B2287">
        <v>158</v>
      </c>
      <c r="C2287" t="s">
        <v>12</v>
      </c>
      <c r="D2287" t="s">
        <v>13</v>
      </c>
      <c r="E2287">
        <v>11</v>
      </c>
      <c r="F2287">
        <v>0</v>
      </c>
      <c r="G2287">
        <v>0</v>
      </c>
      <c r="H2287" t="s">
        <v>19</v>
      </c>
      <c r="I2287">
        <v>437850</v>
      </c>
      <c r="J2287">
        <v>7704978</v>
      </c>
      <c r="K2287">
        <f t="shared" si="113"/>
        <v>0</v>
      </c>
      <c r="L2287">
        <f t="shared" si="111"/>
        <v>437850</v>
      </c>
      <c r="M2287">
        <f t="shared" si="112"/>
        <v>7704978</v>
      </c>
      <c r="N2287">
        <v>2012</v>
      </c>
    </row>
    <row r="2288" spans="1:14" x14ac:dyDescent="0.25">
      <c r="A2288">
        <v>2288</v>
      </c>
      <c r="B2288">
        <v>158</v>
      </c>
      <c r="C2288" t="s">
        <v>17</v>
      </c>
      <c r="D2288" t="s">
        <v>9</v>
      </c>
      <c r="E2288">
        <v>1</v>
      </c>
      <c r="F2288">
        <v>115</v>
      </c>
      <c r="G2288">
        <v>188</v>
      </c>
      <c r="H2288" t="s">
        <v>19</v>
      </c>
      <c r="I2288">
        <v>437850</v>
      </c>
      <c r="J2288">
        <v>7704978</v>
      </c>
      <c r="K2288">
        <f t="shared" si="113"/>
        <v>3.2812189937493397</v>
      </c>
      <c r="L2288">
        <f t="shared" si="111"/>
        <v>437833.99509338959</v>
      </c>
      <c r="M2288">
        <f t="shared" si="112"/>
        <v>7704864.1191720944</v>
      </c>
      <c r="N2288">
        <v>2012</v>
      </c>
    </row>
    <row r="2289" spans="1:14" x14ac:dyDescent="0.25">
      <c r="A2289">
        <v>2289</v>
      </c>
      <c r="B2289">
        <v>158</v>
      </c>
      <c r="C2289" t="s">
        <v>8</v>
      </c>
      <c r="D2289" t="s">
        <v>9</v>
      </c>
      <c r="E2289">
        <v>1</v>
      </c>
      <c r="F2289">
        <v>220</v>
      </c>
      <c r="G2289">
        <v>224</v>
      </c>
      <c r="H2289" t="s">
        <v>19</v>
      </c>
      <c r="I2289">
        <v>437850</v>
      </c>
      <c r="J2289">
        <v>7704978</v>
      </c>
      <c r="K2289">
        <f t="shared" si="113"/>
        <v>3.9095375244672983</v>
      </c>
      <c r="L2289">
        <f t="shared" si="111"/>
        <v>437697.17515849904</v>
      </c>
      <c r="M2289">
        <f t="shared" si="112"/>
        <v>7704819.7452439256</v>
      </c>
      <c r="N2289">
        <v>2012</v>
      </c>
    </row>
    <row r="2290" spans="1:14" x14ac:dyDescent="0.25">
      <c r="A2290">
        <v>2290</v>
      </c>
      <c r="B2290">
        <v>158</v>
      </c>
      <c r="C2290" t="s">
        <v>12</v>
      </c>
      <c r="D2290" t="s">
        <v>13</v>
      </c>
      <c r="E2290">
        <v>1</v>
      </c>
      <c r="F2290">
        <v>79</v>
      </c>
      <c r="G2290">
        <v>195</v>
      </c>
      <c r="H2290" t="s">
        <v>19</v>
      </c>
      <c r="I2290">
        <v>437850</v>
      </c>
      <c r="J2290">
        <v>7704916</v>
      </c>
      <c r="K2290">
        <f t="shared" si="113"/>
        <v>3.4033920413889427</v>
      </c>
      <c r="L2290">
        <f t="shared" si="111"/>
        <v>437829.5532954369</v>
      </c>
      <c r="M2290">
        <f t="shared" si="112"/>
        <v>7704839.6918597231</v>
      </c>
      <c r="N2290">
        <v>2012</v>
      </c>
    </row>
    <row r="2291" spans="1:14" x14ac:dyDescent="0.25">
      <c r="A2291">
        <v>2291</v>
      </c>
      <c r="B2291">
        <v>158</v>
      </c>
      <c r="C2291" t="s">
        <v>12</v>
      </c>
      <c r="D2291" t="s">
        <v>13</v>
      </c>
      <c r="E2291">
        <v>2</v>
      </c>
      <c r="F2291">
        <v>100</v>
      </c>
      <c r="G2291">
        <v>206</v>
      </c>
      <c r="H2291" t="s">
        <v>19</v>
      </c>
      <c r="I2291">
        <v>437850</v>
      </c>
      <c r="J2291">
        <v>7704916</v>
      </c>
      <c r="K2291">
        <f t="shared" si="113"/>
        <v>3.595378259108319</v>
      </c>
      <c r="L2291">
        <f t="shared" si="111"/>
        <v>437806.16288532107</v>
      </c>
      <c r="M2291">
        <f t="shared" si="112"/>
        <v>7704826.1205953704</v>
      </c>
      <c r="N2291">
        <v>2012</v>
      </c>
    </row>
    <row r="2292" spans="1:14" x14ac:dyDescent="0.25">
      <c r="A2292">
        <v>2292</v>
      </c>
      <c r="B2292">
        <v>158</v>
      </c>
      <c r="C2292" t="s">
        <v>12</v>
      </c>
      <c r="D2292" t="s">
        <v>13</v>
      </c>
      <c r="E2292">
        <v>2</v>
      </c>
      <c r="F2292">
        <v>42</v>
      </c>
      <c r="G2292">
        <v>93</v>
      </c>
      <c r="H2292" t="s">
        <v>19</v>
      </c>
      <c r="I2292">
        <v>437861</v>
      </c>
      <c r="J2292" s="1">
        <v>7704466</v>
      </c>
      <c r="K2292">
        <f t="shared" si="113"/>
        <v>1.6231562043547265</v>
      </c>
      <c r="L2292">
        <f t="shared" si="111"/>
        <v>437902.94244045968</v>
      </c>
      <c r="M2292">
        <f t="shared" si="112"/>
        <v>7704463.8018898377</v>
      </c>
      <c r="N2292">
        <v>2012</v>
      </c>
    </row>
    <row r="2293" spans="1:14" x14ac:dyDescent="0.25">
      <c r="A2293">
        <v>2293</v>
      </c>
      <c r="B2293">
        <v>158</v>
      </c>
      <c r="C2293" t="s">
        <v>12</v>
      </c>
      <c r="D2293" t="s">
        <v>13</v>
      </c>
      <c r="E2293">
        <v>2</v>
      </c>
      <c r="F2293">
        <v>68</v>
      </c>
      <c r="G2293">
        <v>194</v>
      </c>
      <c r="H2293" t="s">
        <v>19</v>
      </c>
      <c r="I2293">
        <v>437861</v>
      </c>
      <c r="J2293" s="1">
        <v>7704466</v>
      </c>
      <c r="K2293">
        <f t="shared" si="113"/>
        <v>3.3859387488689991</v>
      </c>
      <c r="L2293">
        <f t="shared" si="111"/>
        <v>437844.54931109922</v>
      </c>
      <c r="M2293">
        <f t="shared" si="112"/>
        <v>7704400.0198906129</v>
      </c>
      <c r="N2293">
        <v>2012</v>
      </c>
    </row>
    <row r="2294" spans="1:14" x14ac:dyDescent="0.25">
      <c r="A2294">
        <v>2294</v>
      </c>
      <c r="B2294">
        <v>158</v>
      </c>
      <c r="C2294" t="s">
        <v>88</v>
      </c>
      <c r="D2294" t="s">
        <v>9</v>
      </c>
      <c r="E2294">
        <v>2</v>
      </c>
      <c r="F2294">
        <v>0</v>
      </c>
      <c r="G2294">
        <v>0</v>
      </c>
      <c r="H2294" t="s">
        <v>19</v>
      </c>
      <c r="I2294">
        <v>437928</v>
      </c>
      <c r="J2294">
        <v>7704360</v>
      </c>
      <c r="K2294">
        <f t="shared" si="113"/>
        <v>0</v>
      </c>
      <c r="L2294">
        <f t="shared" si="111"/>
        <v>437928</v>
      </c>
      <c r="M2294">
        <f t="shared" si="112"/>
        <v>7704360</v>
      </c>
      <c r="N2294">
        <v>2012</v>
      </c>
    </row>
    <row r="2295" spans="1:14" x14ac:dyDescent="0.25">
      <c r="A2295">
        <v>2295</v>
      </c>
      <c r="B2295">
        <v>159</v>
      </c>
      <c r="C2295" t="s">
        <v>22</v>
      </c>
      <c r="D2295" t="s">
        <v>9</v>
      </c>
      <c r="E2295">
        <v>2</v>
      </c>
      <c r="F2295">
        <v>50</v>
      </c>
      <c r="G2295">
        <v>264</v>
      </c>
      <c r="H2295" t="s">
        <v>18</v>
      </c>
      <c r="I2295">
        <v>473252</v>
      </c>
      <c r="J2295">
        <v>7699730</v>
      </c>
      <c r="K2295">
        <f t="shared" si="113"/>
        <v>4.6076692252650302</v>
      </c>
      <c r="L2295">
        <f t="shared" si="111"/>
        <v>473202.27390523156</v>
      </c>
      <c r="M2295">
        <f t="shared" si="112"/>
        <v>7699724.773576837</v>
      </c>
      <c r="N2295">
        <v>2012</v>
      </c>
    </row>
    <row r="2296" spans="1:14" x14ac:dyDescent="0.25">
      <c r="A2296">
        <v>2296</v>
      </c>
      <c r="B2296">
        <v>159</v>
      </c>
      <c r="C2296" t="s">
        <v>17</v>
      </c>
      <c r="D2296" t="s">
        <v>9</v>
      </c>
      <c r="E2296">
        <v>3</v>
      </c>
      <c r="F2296">
        <v>220</v>
      </c>
      <c r="G2296">
        <v>278</v>
      </c>
      <c r="H2296" t="s">
        <v>18</v>
      </c>
      <c r="I2296">
        <v>473191</v>
      </c>
      <c r="J2296">
        <v>7699805</v>
      </c>
      <c r="K2296">
        <f t="shared" si="113"/>
        <v>4.8520153205442362</v>
      </c>
      <c r="L2296">
        <f t="shared" si="111"/>
        <v>472973.14102487685</v>
      </c>
      <c r="M2296">
        <f t="shared" si="112"/>
        <v>7699835.6180822114</v>
      </c>
      <c r="N2296">
        <v>2012</v>
      </c>
    </row>
    <row r="2297" spans="1:14" x14ac:dyDescent="0.25">
      <c r="A2297">
        <v>2297</v>
      </c>
      <c r="B2297">
        <v>159</v>
      </c>
      <c r="C2297" t="s">
        <v>88</v>
      </c>
      <c r="D2297" t="s">
        <v>9</v>
      </c>
      <c r="E2297">
        <v>3</v>
      </c>
      <c r="F2297">
        <v>0</v>
      </c>
      <c r="G2297">
        <v>0</v>
      </c>
      <c r="H2297" t="s">
        <v>19</v>
      </c>
      <c r="I2297">
        <v>473191</v>
      </c>
      <c r="J2297">
        <v>7699805</v>
      </c>
      <c r="K2297">
        <f t="shared" si="113"/>
        <v>0</v>
      </c>
      <c r="L2297">
        <f t="shared" si="111"/>
        <v>473191</v>
      </c>
      <c r="M2297">
        <f t="shared" si="112"/>
        <v>7699805</v>
      </c>
      <c r="N2297">
        <v>2012</v>
      </c>
    </row>
    <row r="2298" spans="1:14" x14ac:dyDescent="0.25">
      <c r="A2298">
        <v>2298</v>
      </c>
      <c r="B2298">
        <v>159</v>
      </c>
      <c r="C2298" t="s">
        <v>88</v>
      </c>
      <c r="D2298" t="s">
        <v>9</v>
      </c>
      <c r="E2298">
        <v>1</v>
      </c>
      <c r="F2298">
        <v>0</v>
      </c>
      <c r="G2298">
        <v>0</v>
      </c>
      <c r="H2298" t="s">
        <v>19</v>
      </c>
      <c r="I2298">
        <v>473182</v>
      </c>
      <c r="J2298">
        <v>7699818</v>
      </c>
      <c r="K2298">
        <f t="shared" si="113"/>
        <v>0</v>
      </c>
      <c r="L2298">
        <f t="shared" si="111"/>
        <v>473182</v>
      </c>
      <c r="M2298">
        <f t="shared" si="112"/>
        <v>7699818</v>
      </c>
      <c r="N2298">
        <v>2012</v>
      </c>
    </row>
    <row r="2299" spans="1:14" x14ac:dyDescent="0.25">
      <c r="A2299">
        <v>2299</v>
      </c>
      <c r="B2299">
        <v>159</v>
      </c>
      <c r="C2299" t="s">
        <v>22</v>
      </c>
      <c r="D2299" t="s">
        <v>9</v>
      </c>
      <c r="E2299">
        <v>2</v>
      </c>
      <c r="F2299">
        <v>250</v>
      </c>
      <c r="G2299">
        <v>270</v>
      </c>
      <c r="H2299" t="s">
        <v>19</v>
      </c>
      <c r="I2299">
        <v>473182</v>
      </c>
      <c r="J2299">
        <v>7699818</v>
      </c>
      <c r="K2299">
        <f t="shared" si="113"/>
        <v>4.7123889803846897</v>
      </c>
      <c r="L2299">
        <f t="shared" si="111"/>
        <v>472932</v>
      </c>
      <c r="M2299">
        <f t="shared" si="112"/>
        <v>7699818</v>
      </c>
      <c r="N2299">
        <v>2012</v>
      </c>
    </row>
    <row r="2300" spans="1:14" x14ac:dyDescent="0.25">
      <c r="A2300">
        <v>2300</v>
      </c>
      <c r="B2300">
        <v>159</v>
      </c>
      <c r="C2300" t="s">
        <v>17</v>
      </c>
      <c r="D2300" t="s">
        <v>9</v>
      </c>
      <c r="E2300">
        <v>1</v>
      </c>
      <c r="F2300">
        <v>150</v>
      </c>
      <c r="G2300">
        <v>3</v>
      </c>
      <c r="H2300" t="s">
        <v>19</v>
      </c>
      <c r="I2300">
        <v>473133</v>
      </c>
      <c r="J2300">
        <v>7699874</v>
      </c>
      <c r="K2300">
        <f t="shared" si="113"/>
        <v>5.235987755982989E-2</v>
      </c>
      <c r="L2300">
        <f t="shared" si="111"/>
        <v>473140.85039343644</v>
      </c>
      <c r="M2300">
        <f t="shared" si="112"/>
        <v>7700023.794430213</v>
      </c>
      <c r="N2300">
        <v>2012</v>
      </c>
    </row>
    <row r="2301" spans="1:14" x14ac:dyDescent="0.25">
      <c r="A2301">
        <v>2301</v>
      </c>
      <c r="B2301">
        <v>159</v>
      </c>
      <c r="C2301" t="s">
        <v>8</v>
      </c>
      <c r="D2301" t="s">
        <v>9</v>
      </c>
      <c r="E2301">
        <v>1</v>
      </c>
      <c r="F2301">
        <v>0</v>
      </c>
      <c r="G2301">
        <v>0</v>
      </c>
      <c r="H2301" t="s">
        <v>19</v>
      </c>
      <c r="I2301">
        <v>473133</v>
      </c>
      <c r="J2301">
        <v>7699874</v>
      </c>
      <c r="K2301">
        <f t="shared" si="113"/>
        <v>0</v>
      </c>
      <c r="L2301">
        <f t="shared" si="111"/>
        <v>473133</v>
      </c>
      <c r="M2301">
        <f t="shared" si="112"/>
        <v>7699874</v>
      </c>
      <c r="N2301">
        <v>2012</v>
      </c>
    </row>
    <row r="2302" spans="1:14" x14ac:dyDescent="0.25">
      <c r="A2302">
        <v>2302</v>
      </c>
      <c r="B2302">
        <v>159</v>
      </c>
      <c r="C2302" t="s">
        <v>135</v>
      </c>
      <c r="D2302" t="s">
        <v>7</v>
      </c>
      <c r="E2302">
        <v>1</v>
      </c>
      <c r="F2302">
        <v>0</v>
      </c>
      <c r="G2302">
        <v>0</v>
      </c>
      <c r="H2302" t="s">
        <v>6</v>
      </c>
      <c r="I2302">
        <v>473115</v>
      </c>
      <c r="J2302">
        <v>7699894</v>
      </c>
      <c r="K2302">
        <f t="shared" si="113"/>
        <v>0</v>
      </c>
      <c r="L2302">
        <f t="shared" si="111"/>
        <v>473115</v>
      </c>
      <c r="M2302">
        <f t="shared" si="112"/>
        <v>7699894</v>
      </c>
      <c r="N2302">
        <v>2012</v>
      </c>
    </row>
    <row r="2303" spans="1:14" x14ac:dyDescent="0.25">
      <c r="A2303">
        <v>2303</v>
      </c>
      <c r="B2303">
        <v>159</v>
      </c>
      <c r="C2303" t="s">
        <v>15</v>
      </c>
      <c r="D2303" t="s">
        <v>7</v>
      </c>
      <c r="E2303">
        <v>1</v>
      </c>
      <c r="F2303">
        <v>0</v>
      </c>
      <c r="G2303">
        <v>0</v>
      </c>
      <c r="H2303" t="s">
        <v>6</v>
      </c>
      <c r="I2303">
        <v>472977</v>
      </c>
      <c r="J2303">
        <v>7699925</v>
      </c>
      <c r="K2303">
        <f t="shared" si="113"/>
        <v>0</v>
      </c>
      <c r="L2303">
        <f t="shared" si="111"/>
        <v>472977</v>
      </c>
      <c r="M2303">
        <f t="shared" si="112"/>
        <v>7699925</v>
      </c>
      <c r="N2303">
        <v>2012</v>
      </c>
    </row>
    <row r="2304" spans="1:14" x14ac:dyDescent="0.25">
      <c r="A2304">
        <v>2304</v>
      </c>
      <c r="B2304">
        <v>159</v>
      </c>
      <c r="C2304" t="s">
        <v>131</v>
      </c>
      <c r="D2304" t="s">
        <v>7</v>
      </c>
      <c r="E2304">
        <v>1</v>
      </c>
      <c r="F2304">
        <v>6</v>
      </c>
      <c r="G2304">
        <v>340</v>
      </c>
      <c r="H2304" t="s">
        <v>6</v>
      </c>
      <c r="I2304">
        <v>472933</v>
      </c>
      <c r="J2304">
        <v>7699931</v>
      </c>
      <c r="K2304">
        <f t="shared" si="113"/>
        <v>5.9341194567807207</v>
      </c>
      <c r="L2304">
        <f t="shared" si="111"/>
        <v>472930.94787914003</v>
      </c>
      <c r="M2304">
        <f t="shared" si="112"/>
        <v>7699936.6381557249</v>
      </c>
      <c r="N2304">
        <v>2012</v>
      </c>
    </row>
    <row r="2305" spans="1:14" x14ac:dyDescent="0.25">
      <c r="A2305">
        <v>2305</v>
      </c>
      <c r="B2305">
        <v>159</v>
      </c>
      <c r="C2305" t="s">
        <v>17</v>
      </c>
      <c r="D2305" t="s">
        <v>9</v>
      </c>
      <c r="E2305">
        <v>6</v>
      </c>
      <c r="F2305">
        <v>177</v>
      </c>
      <c r="G2305">
        <v>1</v>
      </c>
      <c r="H2305" t="s">
        <v>19</v>
      </c>
      <c r="I2305">
        <v>472747</v>
      </c>
      <c r="J2305">
        <v>7699950</v>
      </c>
      <c r="K2305">
        <f t="shared" si="113"/>
        <v>1.7453292519943295E-2</v>
      </c>
      <c r="L2305">
        <f t="shared" si="111"/>
        <v>472750.08907593938</v>
      </c>
      <c r="M2305">
        <f t="shared" si="112"/>
        <v>7700126.9730420429</v>
      </c>
      <c r="N2305">
        <v>2012</v>
      </c>
    </row>
    <row r="2306" spans="1:14" x14ac:dyDescent="0.25">
      <c r="A2306">
        <v>2306</v>
      </c>
      <c r="B2306">
        <v>159</v>
      </c>
      <c r="C2306" t="s">
        <v>15</v>
      </c>
      <c r="D2306" t="s">
        <v>7</v>
      </c>
      <c r="E2306">
        <v>1</v>
      </c>
      <c r="F2306">
        <v>200</v>
      </c>
      <c r="G2306">
        <v>321</v>
      </c>
      <c r="H2306" t="s">
        <v>19</v>
      </c>
      <c r="I2306">
        <v>472747</v>
      </c>
      <c r="J2306">
        <v>7699950</v>
      </c>
      <c r="K2306">
        <f t="shared" si="113"/>
        <v>5.6025068989017974</v>
      </c>
      <c r="L2306">
        <f t="shared" si="111"/>
        <v>472621.13592179003</v>
      </c>
      <c r="M2306">
        <f t="shared" si="112"/>
        <v>7700105.4291922916</v>
      </c>
      <c r="N2306">
        <v>2012</v>
      </c>
    </row>
    <row r="2307" spans="1:14" x14ac:dyDescent="0.25">
      <c r="A2307">
        <v>2307</v>
      </c>
      <c r="B2307">
        <v>159</v>
      </c>
      <c r="C2307" t="s">
        <v>12</v>
      </c>
      <c r="D2307" t="s">
        <v>13</v>
      </c>
      <c r="E2307">
        <v>1</v>
      </c>
      <c r="F2307">
        <v>6</v>
      </c>
      <c r="G2307">
        <v>239</v>
      </c>
      <c r="H2307" t="s">
        <v>6</v>
      </c>
      <c r="I2307">
        <v>472602</v>
      </c>
      <c r="J2307">
        <v>7699948</v>
      </c>
      <c r="K2307">
        <f t="shared" si="113"/>
        <v>4.1713369122664474</v>
      </c>
      <c r="L2307">
        <f t="shared" si="111"/>
        <v>472596.8569961958</v>
      </c>
      <c r="M2307">
        <f t="shared" si="112"/>
        <v>7699944.9097715504</v>
      </c>
      <c r="N2307">
        <v>2012</v>
      </c>
    </row>
    <row r="2308" spans="1:14" x14ac:dyDescent="0.25">
      <c r="A2308">
        <v>2308</v>
      </c>
      <c r="B2308">
        <v>159</v>
      </c>
      <c r="C2308" t="s">
        <v>130</v>
      </c>
      <c r="D2308" t="s">
        <v>7</v>
      </c>
      <c r="E2308">
        <v>1</v>
      </c>
      <c r="F2308">
        <v>30</v>
      </c>
      <c r="G2308">
        <v>352</v>
      </c>
      <c r="H2308" t="s">
        <v>19</v>
      </c>
      <c r="I2308">
        <v>472590</v>
      </c>
      <c r="J2308">
        <v>7699949</v>
      </c>
      <c r="K2308">
        <f t="shared" si="113"/>
        <v>6.1435589670200397</v>
      </c>
      <c r="L2308">
        <f t="shared" si="111"/>
        <v>472585.82480697118</v>
      </c>
      <c r="M2308">
        <f t="shared" si="112"/>
        <v>7699978.7080420619</v>
      </c>
      <c r="N2308">
        <v>2012</v>
      </c>
    </row>
    <row r="2309" spans="1:14" x14ac:dyDescent="0.25">
      <c r="A2309">
        <v>2309</v>
      </c>
      <c r="B2309">
        <v>159</v>
      </c>
      <c r="C2309" t="s">
        <v>112</v>
      </c>
      <c r="D2309" t="s">
        <v>7</v>
      </c>
      <c r="E2309">
        <v>1</v>
      </c>
      <c r="F2309">
        <v>110</v>
      </c>
      <c r="G2309">
        <v>232</v>
      </c>
      <c r="H2309" t="s">
        <v>25</v>
      </c>
      <c r="I2309">
        <v>472449</v>
      </c>
      <c r="J2309">
        <v>7699954</v>
      </c>
      <c r="K2309">
        <f t="shared" si="113"/>
        <v>4.0491638646268449</v>
      </c>
      <c r="L2309">
        <f t="shared" si="111"/>
        <v>472362.31881710328</v>
      </c>
      <c r="M2309">
        <f t="shared" si="112"/>
        <v>7699886.2772377143</v>
      </c>
      <c r="N2309">
        <v>2012</v>
      </c>
    </row>
    <row r="2310" spans="1:14" x14ac:dyDescent="0.25">
      <c r="A2310">
        <v>2310</v>
      </c>
      <c r="B2310">
        <v>159</v>
      </c>
      <c r="C2310" t="s">
        <v>130</v>
      </c>
      <c r="D2310" t="s">
        <v>7</v>
      </c>
      <c r="E2310">
        <v>5</v>
      </c>
      <c r="F2310">
        <v>70</v>
      </c>
      <c r="G2310">
        <v>204</v>
      </c>
      <c r="H2310" t="s">
        <v>19</v>
      </c>
      <c r="I2310">
        <v>472398</v>
      </c>
      <c r="J2310">
        <v>7699957</v>
      </c>
      <c r="K2310">
        <f t="shared" si="113"/>
        <v>3.5604716740684323</v>
      </c>
      <c r="L2310">
        <f t="shared" si="111"/>
        <v>472369.52843498468</v>
      </c>
      <c r="M2310">
        <f t="shared" si="112"/>
        <v>7699893.0518179648</v>
      </c>
      <c r="N2310">
        <v>2012</v>
      </c>
    </row>
    <row r="2311" spans="1:14" x14ac:dyDescent="0.25">
      <c r="A2311">
        <v>2311</v>
      </c>
      <c r="B2311">
        <v>159</v>
      </c>
      <c r="C2311" t="s">
        <v>130</v>
      </c>
      <c r="D2311" t="s">
        <v>7</v>
      </c>
      <c r="E2311">
        <v>1</v>
      </c>
      <c r="F2311">
        <v>70</v>
      </c>
      <c r="G2311">
        <v>314</v>
      </c>
      <c r="H2311" t="s">
        <v>6</v>
      </c>
      <c r="I2311">
        <v>472350</v>
      </c>
      <c r="J2311">
        <v>7699959</v>
      </c>
      <c r="K2311">
        <f t="shared" si="113"/>
        <v>5.4803338512621949</v>
      </c>
      <c r="L2311">
        <f t="shared" si="111"/>
        <v>472299.64621397632</v>
      </c>
      <c r="M2311">
        <f t="shared" si="112"/>
        <v>7700007.6260859324</v>
      </c>
      <c r="N2311">
        <v>2012</v>
      </c>
    </row>
    <row r="2312" spans="1:14" x14ac:dyDescent="0.25">
      <c r="A2312">
        <v>2312</v>
      </c>
      <c r="B2312">
        <v>159</v>
      </c>
      <c r="C2312" t="s">
        <v>137</v>
      </c>
      <c r="D2312" t="s">
        <v>7</v>
      </c>
      <c r="E2312">
        <v>1</v>
      </c>
      <c r="F2312">
        <v>10</v>
      </c>
      <c r="G2312">
        <v>248</v>
      </c>
      <c r="H2312" t="s">
        <v>6</v>
      </c>
      <c r="I2312">
        <v>472335</v>
      </c>
      <c r="J2312">
        <v>7699960</v>
      </c>
      <c r="K2312">
        <f t="shared" si="113"/>
        <v>4.3284165449459371</v>
      </c>
      <c r="L2312">
        <f t="shared" si="111"/>
        <v>472325.72816145432</v>
      </c>
      <c r="M2312">
        <f t="shared" si="112"/>
        <v>7699956.2539340658</v>
      </c>
      <c r="N2312">
        <v>2012</v>
      </c>
    </row>
    <row r="2313" spans="1:14" x14ac:dyDescent="0.25">
      <c r="A2313">
        <v>2313</v>
      </c>
      <c r="B2313">
        <v>159</v>
      </c>
      <c r="C2313" t="s">
        <v>130</v>
      </c>
      <c r="D2313" t="s">
        <v>7</v>
      </c>
      <c r="E2313">
        <v>1</v>
      </c>
      <c r="F2313">
        <v>10</v>
      </c>
      <c r="G2313">
        <v>220</v>
      </c>
      <c r="H2313" t="s">
        <v>6</v>
      </c>
      <c r="I2313">
        <v>472316</v>
      </c>
      <c r="J2313">
        <v>7699960</v>
      </c>
      <c r="K2313">
        <f t="shared" si="113"/>
        <v>3.839724354387525</v>
      </c>
      <c r="L2313">
        <f t="shared" si="111"/>
        <v>472309.57212390314</v>
      </c>
      <c r="M2313">
        <f t="shared" si="112"/>
        <v>7699952.339555569</v>
      </c>
      <c r="N2313">
        <v>2012</v>
      </c>
    </row>
    <row r="2314" spans="1:14" x14ac:dyDescent="0.25">
      <c r="A2314">
        <v>2314</v>
      </c>
      <c r="B2314">
        <v>160</v>
      </c>
      <c r="C2314" t="s">
        <v>17</v>
      </c>
      <c r="D2314" t="s">
        <v>9</v>
      </c>
      <c r="E2314">
        <v>3</v>
      </c>
      <c r="F2314">
        <v>200</v>
      </c>
      <c r="G2314">
        <v>4</v>
      </c>
      <c r="H2314" t="s">
        <v>19</v>
      </c>
      <c r="I2314">
        <v>474989</v>
      </c>
      <c r="J2314">
        <v>7709089</v>
      </c>
      <c r="K2314">
        <f t="shared" si="113"/>
        <v>6.9813170079773182E-2</v>
      </c>
      <c r="L2314">
        <f t="shared" si="111"/>
        <v>475002.95129474881</v>
      </c>
      <c r="M2314">
        <f t="shared" si="112"/>
        <v>7709288.5128100524</v>
      </c>
      <c r="N2314">
        <v>2012</v>
      </c>
    </row>
    <row r="2315" spans="1:14" x14ac:dyDescent="0.25">
      <c r="A2315">
        <v>2315</v>
      </c>
      <c r="B2315">
        <v>160</v>
      </c>
      <c r="C2315" t="s">
        <v>88</v>
      </c>
      <c r="D2315" t="s">
        <v>9</v>
      </c>
      <c r="E2315">
        <v>1</v>
      </c>
      <c r="F2315">
        <v>40</v>
      </c>
      <c r="G2315">
        <v>66</v>
      </c>
      <c r="H2315" t="s">
        <v>19</v>
      </c>
      <c r="I2315">
        <v>474989</v>
      </c>
      <c r="J2315">
        <v>7709089</v>
      </c>
      <c r="K2315">
        <f t="shared" si="113"/>
        <v>1.1519173063162575</v>
      </c>
      <c r="L2315">
        <f t="shared" si="111"/>
        <v>475025.54181830568</v>
      </c>
      <c r="M2315">
        <f t="shared" si="112"/>
        <v>7709105.2694657231</v>
      </c>
      <c r="N2315">
        <v>2012</v>
      </c>
    </row>
    <row r="2316" spans="1:14" x14ac:dyDescent="0.25">
      <c r="A2316">
        <v>2316</v>
      </c>
      <c r="B2316">
        <v>160</v>
      </c>
      <c r="C2316" t="s">
        <v>24</v>
      </c>
      <c r="D2316" t="s">
        <v>9</v>
      </c>
      <c r="E2316">
        <v>2</v>
      </c>
      <c r="F2316">
        <v>250</v>
      </c>
      <c r="G2316">
        <v>40</v>
      </c>
      <c r="H2316" t="s">
        <v>19</v>
      </c>
      <c r="I2316">
        <v>474931</v>
      </c>
      <c r="J2316">
        <v>7709252</v>
      </c>
      <c r="K2316">
        <f t="shared" si="113"/>
        <v>0.69813170079773179</v>
      </c>
      <c r="L2316">
        <f t="shared" si="111"/>
        <v>475091.69690242165</v>
      </c>
      <c r="M2316">
        <f t="shared" si="112"/>
        <v>7709443.5111107798</v>
      </c>
      <c r="N2316">
        <v>2012</v>
      </c>
    </row>
    <row r="2317" spans="1:14" x14ac:dyDescent="0.25">
      <c r="A2317">
        <v>2317</v>
      </c>
      <c r="B2317">
        <v>160</v>
      </c>
      <c r="C2317" t="s">
        <v>12</v>
      </c>
      <c r="D2317" t="s">
        <v>13</v>
      </c>
      <c r="E2317">
        <v>1</v>
      </c>
      <c r="F2317">
        <v>20</v>
      </c>
      <c r="G2317">
        <v>28</v>
      </c>
      <c r="H2317" t="s">
        <v>6</v>
      </c>
      <c r="I2317">
        <v>474931</v>
      </c>
      <c r="J2317">
        <v>7709252</v>
      </c>
      <c r="K2317">
        <f t="shared" si="113"/>
        <v>0.48869219055841229</v>
      </c>
      <c r="L2317">
        <f t="shared" si="111"/>
        <v>474940.38943125569</v>
      </c>
      <c r="M2317">
        <f t="shared" si="112"/>
        <v>7709269.6589518571</v>
      </c>
      <c r="N2317">
        <v>2012</v>
      </c>
    </row>
    <row r="2318" spans="1:14" x14ac:dyDescent="0.25">
      <c r="A2318">
        <v>2318</v>
      </c>
      <c r="B2318">
        <v>160</v>
      </c>
      <c r="C2318" t="s">
        <v>24</v>
      </c>
      <c r="D2318" t="s">
        <v>9</v>
      </c>
      <c r="E2318">
        <v>2</v>
      </c>
      <c r="F2318">
        <v>110</v>
      </c>
      <c r="G2318">
        <v>10</v>
      </c>
      <c r="H2318" t="s">
        <v>18</v>
      </c>
      <c r="I2318">
        <v>474914</v>
      </c>
      <c r="J2318">
        <v>7709305</v>
      </c>
      <c r="K2318">
        <f t="shared" si="113"/>
        <v>0.17453292519943295</v>
      </c>
      <c r="L2318">
        <f t="shared" si="111"/>
        <v>474933.10129954334</v>
      </c>
      <c r="M2318">
        <f t="shared" si="112"/>
        <v>7709413.3288528314</v>
      </c>
      <c r="N2318">
        <v>2012</v>
      </c>
    </row>
    <row r="2319" spans="1:14" x14ac:dyDescent="0.25">
      <c r="A2319">
        <v>2319</v>
      </c>
      <c r="B2319">
        <v>160</v>
      </c>
      <c r="C2319" t="s">
        <v>88</v>
      </c>
      <c r="D2319" t="s">
        <v>9</v>
      </c>
      <c r="E2319">
        <v>5</v>
      </c>
      <c r="F2319">
        <v>0</v>
      </c>
      <c r="G2319">
        <v>0</v>
      </c>
      <c r="H2319" t="s">
        <v>6</v>
      </c>
      <c r="I2319">
        <v>474914</v>
      </c>
      <c r="J2319">
        <v>7709305</v>
      </c>
      <c r="K2319">
        <f t="shared" si="113"/>
        <v>0</v>
      </c>
      <c r="L2319">
        <f t="shared" si="111"/>
        <v>474914</v>
      </c>
      <c r="M2319">
        <f t="shared" si="112"/>
        <v>7709305</v>
      </c>
      <c r="N2319">
        <v>2012</v>
      </c>
    </row>
    <row r="2320" spans="1:14" x14ac:dyDescent="0.25">
      <c r="A2320">
        <v>2320</v>
      </c>
      <c r="B2320">
        <v>160</v>
      </c>
      <c r="C2320" t="s">
        <v>17</v>
      </c>
      <c r="D2320" t="s">
        <v>9</v>
      </c>
      <c r="E2320">
        <v>5</v>
      </c>
      <c r="F2320">
        <v>150</v>
      </c>
      <c r="G2320">
        <v>56</v>
      </c>
      <c r="H2320" t="s">
        <v>19</v>
      </c>
      <c r="I2320">
        <v>474914</v>
      </c>
      <c r="J2320">
        <v>7709305</v>
      </c>
      <c r="K2320">
        <f t="shared" si="113"/>
        <v>0.97738438111682457</v>
      </c>
      <c r="L2320">
        <f t="shared" si="111"/>
        <v>475038.35563588323</v>
      </c>
      <c r="M2320">
        <f t="shared" si="112"/>
        <v>7709388.8789355205</v>
      </c>
      <c r="N2320">
        <v>2012</v>
      </c>
    </row>
    <row r="2321" spans="1:14" x14ac:dyDescent="0.25">
      <c r="A2321">
        <v>2321</v>
      </c>
      <c r="B2321">
        <v>160</v>
      </c>
      <c r="C2321" t="s">
        <v>24</v>
      </c>
      <c r="D2321" t="s">
        <v>9</v>
      </c>
      <c r="E2321">
        <v>3</v>
      </c>
      <c r="F2321">
        <v>100</v>
      </c>
      <c r="G2321">
        <v>303</v>
      </c>
      <c r="H2321" t="s">
        <v>19</v>
      </c>
      <c r="I2321">
        <v>474914</v>
      </c>
      <c r="J2321">
        <v>7709305</v>
      </c>
      <c r="K2321">
        <f t="shared" si="113"/>
        <v>5.2883476335428181</v>
      </c>
      <c r="L2321">
        <f t="shared" si="111"/>
        <v>474830.13294320548</v>
      </c>
      <c r="M2321">
        <f t="shared" si="112"/>
        <v>7709359.4639035016</v>
      </c>
      <c r="N2321">
        <v>2012</v>
      </c>
    </row>
    <row r="2322" spans="1:14" x14ac:dyDescent="0.25">
      <c r="A2322">
        <v>2322</v>
      </c>
      <c r="B2322">
        <v>160</v>
      </c>
      <c r="C2322" t="s">
        <v>104</v>
      </c>
      <c r="D2322" t="s">
        <v>11</v>
      </c>
      <c r="E2322">
        <v>2</v>
      </c>
      <c r="F2322">
        <v>185</v>
      </c>
      <c r="G2322">
        <v>330</v>
      </c>
      <c r="H2322" t="s">
        <v>18</v>
      </c>
      <c r="I2322">
        <v>474906</v>
      </c>
      <c r="J2322">
        <v>7709338</v>
      </c>
      <c r="K2322">
        <f t="shared" si="113"/>
        <v>5.7595865315812871</v>
      </c>
      <c r="L2322">
        <f t="shared" ref="L2322:L2378" si="114">IF(F2322=0,I2322,I2322+F2322*SIN(K2322))</f>
        <v>474813.5</v>
      </c>
      <c r="M2322">
        <f t="shared" ref="M2322:M2378" si="115">IF(F2322=0,J2322,J2322+F2322*COS(K2322))</f>
        <v>7709498.2146997005</v>
      </c>
      <c r="N2322">
        <v>2012</v>
      </c>
    </row>
    <row r="2323" spans="1:14" x14ac:dyDescent="0.25">
      <c r="A2323">
        <v>2323</v>
      </c>
      <c r="B2323">
        <v>160</v>
      </c>
      <c r="C2323" t="s">
        <v>17</v>
      </c>
      <c r="D2323" t="s">
        <v>9</v>
      </c>
      <c r="E2323">
        <v>3</v>
      </c>
      <c r="F2323">
        <v>260</v>
      </c>
      <c r="G2323">
        <v>62</v>
      </c>
      <c r="H2323" t="s">
        <v>19</v>
      </c>
      <c r="I2323">
        <v>474906</v>
      </c>
      <c r="J2323">
        <v>7709338</v>
      </c>
      <c r="K2323">
        <f t="shared" si="113"/>
        <v>1.0821041362364843</v>
      </c>
      <c r="L2323">
        <f t="shared" si="114"/>
        <v>475135.56637414329</v>
      </c>
      <c r="M2323">
        <f t="shared" si="115"/>
        <v>7709460.0626063244</v>
      </c>
      <c r="N2323">
        <v>2012</v>
      </c>
    </row>
    <row r="2324" spans="1:14" x14ac:dyDescent="0.25">
      <c r="A2324">
        <v>2324</v>
      </c>
      <c r="B2324">
        <v>160</v>
      </c>
      <c r="C2324" t="s">
        <v>24</v>
      </c>
      <c r="D2324" t="s">
        <v>9</v>
      </c>
      <c r="E2324">
        <v>2</v>
      </c>
      <c r="F2324">
        <v>250</v>
      </c>
      <c r="G2324">
        <v>8</v>
      </c>
      <c r="H2324" t="s">
        <v>19</v>
      </c>
      <c r="I2324">
        <v>474906</v>
      </c>
      <c r="J2324">
        <v>7709338</v>
      </c>
      <c r="K2324">
        <f t="shared" si="113"/>
        <v>0.13962634015954636</v>
      </c>
      <c r="L2324">
        <f t="shared" si="114"/>
        <v>474940.79327523999</v>
      </c>
      <c r="M2324">
        <f t="shared" si="115"/>
        <v>7709585.5670171855</v>
      </c>
      <c r="N2324">
        <v>2012</v>
      </c>
    </row>
    <row r="2325" spans="1:14" x14ac:dyDescent="0.25">
      <c r="A2325">
        <v>2325</v>
      </c>
      <c r="B2325">
        <v>160</v>
      </c>
      <c r="C2325" t="s">
        <v>12</v>
      </c>
      <c r="D2325" t="s">
        <v>13</v>
      </c>
      <c r="E2325">
        <v>1</v>
      </c>
      <c r="F2325">
        <v>20</v>
      </c>
      <c r="G2325">
        <v>66</v>
      </c>
      <c r="H2325" t="s">
        <v>6</v>
      </c>
      <c r="I2325">
        <v>474908</v>
      </c>
      <c r="J2325">
        <v>7709455</v>
      </c>
      <c r="K2325">
        <f t="shared" si="113"/>
        <v>1.1519173063162575</v>
      </c>
      <c r="L2325">
        <f t="shared" si="114"/>
        <v>474926.27090915287</v>
      </c>
      <c r="M2325">
        <f t="shared" si="115"/>
        <v>7709463.1347328611</v>
      </c>
      <c r="N2325">
        <v>2012</v>
      </c>
    </row>
    <row r="2326" spans="1:14" x14ac:dyDescent="0.25">
      <c r="A2326">
        <v>2326</v>
      </c>
      <c r="B2326">
        <v>160</v>
      </c>
      <c r="C2326" t="s">
        <v>12</v>
      </c>
      <c r="D2326" t="s">
        <v>13</v>
      </c>
      <c r="E2326">
        <v>2</v>
      </c>
      <c r="F2326">
        <v>15</v>
      </c>
      <c r="G2326">
        <v>360</v>
      </c>
      <c r="H2326" t="s">
        <v>6</v>
      </c>
      <c r="I2326">
        <v>474897</v>
      </c>
      <c r="J2326">
        <v>7709510</v>
      </c>
      <c r="K2326">
        <f t="shared" si="113"/>
        <v>6.2831853071795862</v>
      </c>
      <c r="L2326">
        <f t="shared" si="114"/>
        <v>474897</v>
      </c>
      <c r="M2326">
        <f t="shared" si="115"/>
        <v>7709525</v>
      </c>
      <c r="N2326">
        <v>2012</v>
      </c>
    </row>
    <row r="2327" spans="1:14" x14ac:dyDescent="0.25">
      <c r="A2327">
        <v>2327</v>
      </c>
      <c r="B2327">
        <v>160</v>
      </c>
      <c r="C2327" t="s">
        <v>17</v>
      </c>
      <c r="D2327" t="s">
        <v>9</v>
      </c>
      <c r="E2327">
        <v>1</v>
      </c>
      <c r="F2327">
        <v>60</v>
      </c>
      <c r="G2327">
        <v>332</v>
      </c>
      <c r="H2327" t="s">
        <v>19</v>
      </c>
      <c r="I2327">
        <v>474884</v>
      </c>
      <c r="J2327">
        <v>7709535</v>
      </c>
      <c r="K2327">
        <f t="shared" si="113"/>
        <v>5.7944931166211742</v>
      </c>
      <c r="L2327">
        <f t="shared" si="114"/>
        <v>474855.83170623286</v>
      </c>
      <c r="M2327">
        <f t="shared" si="115"/>
        <v>7709587.9768555714</v>
      </c>
      <c r="N2327">
        <v>2012</v>
      </c>
    </row>
    <row r="2328" spans="1:14" x14ac:dyDescent="0.25">
      <c r="A2328">
        <v>2328</v>
      </c>
      <c r="B2328">
        <v>160</v>
      </c>
      <c r="C2328" t="s">
        <v>17</v>
      </c>
      <c r="D2328" t="s">
        <v>9</v>
      </c>
      <c r="E2328">
        <v>7</v>
      </c>
      <c r="F2328">
        <v>120</v>
      </c>
      <c r="G2328">
        <v>293</v>
      </c>
      <c r="H2328" t="s">
        <v>18</v>
      </c>
      <c r="I2328">
        <v>474852</v>
      </c>
      <c r="J2328">
        <v>7709611</v>
      </c>
      <c r="K2328">
        <f t="shared" si="113"/>
        <v>5.1138147083433854</v>
      </c>
      <c r="L2328">
        <f t="shared" si="114"/>
        <v>474741.53941758571</v>
      </c>
      <c r="M2328">
        <f t="shared" si="115"/>
        <v>7709657.887735419</v>
      </c>
      <c r="N2328">
        <v>2012</v>
      </c>
    </row>
    <row r="2329" spans="1:14" x14ac:dyDescent="0.25">
      <c r="A2329">
        <v>2329</v>
      </c>
      <c r="B2329">
        <v>160</v>
      </c>
      <c r="C2329" t="s">
        <v>12</v>
      </c>
      <c r="D2329" t="s">
        <v>13</v>
      </c>
      <c r="E2329">
        <v>7</v>
      </c>
      <c r="F2329">
        <v>185</v>
      </c>
      <c r="G2329">
        <v>74</v>
      </c>
      <c r="H2329" t="s">
        <v>6</v>
      </c>
      <c r="I2329">
        <v>474849</v>
      </c>
      <c r="J2329">
        <v>7709659</v>
      </c>
      <c r="K2329">
        <f t="shared" si="113"/>
        <v>1.2915436464758039</v>
      </c>
      <c r="L2329">
        <f t="shared" si="114"/>
        <v>475026.83341374859</v>
      </c>
      <c r="M2329">
        <f t="shared" si="115"/>
        <v>7709709.9929108266</v>
      </c>
      <c r="N2329">
        <v>2012</v>
      </c>
    </row>
    <row r="2330" spans="1:14" x14ac:dyDescent="0.25">
      <c r="A2330">
        <v>2330</v>
      </c>
      <c r="B2330">
        <v>160</v>
      </c>
      <c r="C2330" t="s">
        <v>17</v>
      </c>
      <c r="D2330" t="s">
        <v>9</v>
      </c>
      <c r="E2330">
        <v>11</v>
      </c>
      <c r="F2330">
        <v>135</v>
      </c>
      <c r="G2330">
        <v>346</v>
      </c>
      <c r="H2330" t="s">
        <v>18</v>
      </c>
      <c r="I2330">
        <v>474850</v>
      </c>
      <c r="J2330">
        <v>7709674</v>
      </c>
      <c r="K2330">
        <f t="shared" si="113"/>
        <v>6.0388392119003802</v>
      </c>
      <c r="L2330">
        <f t="shared" si="114"/>
        <v>474817.34054409404</v>
      </c>
      <c r="M2330">
        <f t="shared" si="115"/>
        <v>7709804.9899230469</v>
      </c>
      <c r="N2330">
        <v>2012</v>
      </c>
    </row>
    <row r="2331" spans="1:14" x14ac:dyDescent="0.25">
      <c r="A2331">
        <v>2331</v>
      </c>
      <c r="B2331">
        <v>160</v>
      </c>
      <c r="C2331" t="s">
        <v>17</v>
      </c>
      <c r="D2331" t="s">
        <v>9</v>
      </c>
      <c r="E2331">
        <v>7</v>
      </c>
      <c r="F2331">
        <v>119</v>
      </c>
      <c r="G2331">
        <v>192</v>
      </c>
      <c r="H2331" t="s">
        <v>18</v>
      </c>
      <c r="I2331">
        <v>474692</v>
      </c>
      <c r="J2331">
        <v>7709909</v>
      </c>
      <c r="K2331">
        <f t="shared" ref="K2331:K2378" si="116">RADIANS(G2331)</f>
        <v>3.351032163829113</v>
      </c>
      <c r="L2331">
        <f t="shared" si="114"/>
        <v>474667.25850879267</v>
      </c>
      <c r="M2331">
        <f t="shared" si="115"/>
        <v>7709792.6004355131</v>
      </c>
      <c r="N2331">
        <v>2012</v>
      </c>
    </row>
    <row r="2332" spans="1:14" x14ac:dyDescent="0.25">
      <c r="A2332">
        <v>2332</v>
      </c>
      <c r="B2332">
        <v>160</v>
      </c>
      <c r="C2332" t="s">
        <v>12</v>
      </c>
      <c r="D2332" t="s">
        <v>13</v>
      </c>
      <c r="E2332">
        <v>2</v>
      </c>
      <c r="F2332">
        <v>12</v>
      </c>
      <c r="G2332">
        <v>64</v>
      </c>
      <c r="H2332" t="s">
        <v>6</v>
      </c>
      <c r="I2332">
        <v>474692</v>
      </c>
      <c r="J2332">
        <v>7709909</v>
      </c>
      <c r="K2332">
        <f t="shared" si="116"/>
        <v>1.1170107212763709</v>
      </c>
      <c r="L2332">
        <f t="shared" si="114"/>
        <v>474702.78552855557</v>
      </c>
      <c r="M2332">
        <f t="shared" si="115"/>
        <v>7709914.2604537616</v>
      </c>
      <c r="N2332">
        <v>2012</v>
      </c>
    </row>
    <row r="2333" spans="1:14" x14ac:dyDescent="0.25">
      <c r="A2333">
        <v>2333</v>
      </c>
      <c r="B2333">
        <v>160</v>
      </c>
      <c r="C2333" t="s">
        <v>17</v>
      </c>
      <c r="D2333" t="s">
        <v>9</v>
      </c>
      <c r="E2333">
        <v>6</v>
      </c>
      <c r="F2333">
        <v>50</v>
      </c>
      <c r="G2333">
        <v>206</v>
      </c>
      <c r="H2333" t="s">
        <v>19</v>
      </c>
      <c r="I2333">
        <v>474661</v>
      </c>
      <c r="J2333">
        <v>7710012</v>
      </c>
      <c r="K2333">
        <f t="shared" si="116"/>
        <v>3.595378259108319</v>
      </c>
      <c r="L2333">
        <f t="shared" si="114"/>
        <v>474639.08144266054</v>
      </c>
      <c r="M2333">
        <f t="shared" si="115"/>
        <v>7709967.0602976847</v>
      </c>
      <c r="N2333">
        <v>2012</v>
      </c>
    </row>
    <row r="2334" spans="1:14" x14ac:dyDescent="0.25">
      <c r="A2334">
        <v>2334</v>
      </c>
      <c r="B2334">
        <v>163</v>
      </c>
      <c r="C2334" t="s">
        <v>32</v>
      </c>
      <c r="D2334" t="s">
        <v>11</v>
      </c>
      <c r="E2334">
        <v>9</v>
      </c>
      <c r="F2334">
        <v>181</v>
      </c>
      <c r="G2334">
        <v>3</v>
      </c>
      <c r="H2334" t="s">
        <v>6</v>
      </c>
      <c r="I2334">
        <v>422821</v>
      </c>
      <c r="J2334">
        <v>7714891</v>
      </c>
      <c r="K2334">
        <f t="shared" si="116"/>
        <v>5.235987755982989E-2</v>
      </c>
      <c r="L2334">
        <f t="shared" si="114"/>
        <v>422830.47280807997</v>
      </c>
      <c r="M2334">
        <f t="shared" si="115"/>
        <v>7715071.7519457908</v>
      </c>
      <c r="N2334">
        <v>2012</v>
      </c>
    </row>
    <row r="2335" spans="1:14" x14ac:dyDescent="0.25">
      <c r="A2335">
        <v>2335</v>
      </c>
      <c r="B2335">
        <v>163</v>
      </c>
      <c r="C2335" t="s">
        <v>22</v>
      </c>
      <c r="D2335" t="s">
        <v>9</v>
      </c>
      <c r="E2335">
        <v>2</v>
      </c>
      <c r="F2335">
        <v>119</v>
      </c>
      <c r="G2335">
        <v>321</v>
      </c>
      <c r="H2335" t="s">
        <v>18</v>
      </c>
      <c r="I2335">
        <v>422832</v>
      </c>
      <c r="J2335">
        <v>7714895</v>
      </c>
      <c r="K2335">
        <f t="shared" si="116"/>
        <v>5.6025068989017974</v>
      </c>
      <c r="L2335">
        <f t="shared" si="114"/>
        <v>422757.11087346508</v>
      </c>
      <c r="M2335">
        <f t="shared" si="115"/>
        <v>7714987.4803694133</v>
      </c>
      <c r="N2335">
        <v>2012</v>
      </c>
    </row>
    <row r="2336" spans="1:14" x14ac:dyDescent="0.25">
      <c r="A2336">
        <v>2336</v>
      </c>
      <c r="B2336">
        <v>163</v>
      </c>
      <c r="C2336" t="s">
        <v>20</v>
      </c>
      <c r="D2336" t="s">
        <v>13</v>
      </c>
      <c r="E2336">
        <v>1</v>
      </c>
      <c r="F2336">
        <v>24</v>
      </c>
      <c r="G2336">
        <v>97</v>
      </c>
      <c r="H2336" t="s">
        <v>25</v>
      </c>
      <c r="I2336">
        <v>422922</v>
      </c>
      <c r="J2336">
        <v>7714907</v>
      </c>
      <c r="K2336">
        <f t="shared" si="116"/>
        <v>1.6929693744344996</v>
      </c>
      <c r="L2336">
        <f t="shared" si="114"/>
        <v>422945.82110763941</v>
      </c>
      <c r="M2336">
        <f t="shared" si="115"/>
        <v>7714904.0751357581</v>
      </c>
      <c r="N2336">
        <v>2012</v>
      </c>
    </row>
    <row r="2337" spans="1:14" x14ac:dyDescent="0.25">
      <c r="A2337">
        <v>2337</v>
      </c>
      <c r="B2337">
        <v>163</v>
      </c>
      <c r="C2337" t="s">
        <v>86</v>
      </c>
      <c r="D2337" t="s">
        <v>84</v>
      </c>
      <c r="E2337">
        <v>1</v>
      </c>
      <c r="F2337">
        <v>445</v>
      </c>
      <c r="G2337">
        <v>345</v>
      </c>
      <c r="H2337" t="s">
        <v>25</v>
      </c>
      <c r="I2337">
        <v>423291</v>
      </c>
      <c r="J2337">
        <v>7715003</v>
      </c>
      <c r="K2337">
        <f t="shared" si="116"/>
        <v>6.0213859193804371</v>
      </c>
      <c r="L2337">
        <f t="shared" si="114"/>
        <v>423175.82552492939</v>
      </c>
      <c r="M2337">
        <f t="shared" si="115"/>
        <v>7715432.8369926987</v>
      </c>
      <c r="N2337">
        <v>2012</v>
      </c>
    </row>
    <row r="2338" spans="1:14" x14ac:dyDescent="0.25">
      <c r="A2338">
        <v>2338</v>
      </c>
      <c r="B2338">
        <v>165</v>
      </c>
      <c r="C2338" t="s">
        <v>17</v>
      </c>
      <c r="D2338" t="s">
        <v>9</v>
      </c>
      <c r="E2338">
        <v>6</v>
      </c>
      <c r="F2338">
        <v>200</v>
      </c>
      <c r="G2338">
        <v>200</v>
      </c>
      <c r="H2338" t="s">
        <v>18</v>
      </c>
      <c r="I2338">
        <v>448822</v>
      </c>
      <c r="J2338">
        <v>7685276</v>
      </c>
      <c r="K2338">
        <f t="shared" si="116"/>
        <v>3.4906585039886591</v>
      </c>
      <c r="L2338">
        <f t="shared" si="114"/>
        <v>448753.59597133484</v>
      </c>
      <c r="M2338">
        <f t="shared" si="115"/>
        <v>7685088.0614758432</v>
      </c>
      <c r="N2338">
        <v>2012</v>
      </c>
    </row>
    <row r="2339" spans="1:14" x14ac:dyDescent="0.25">
      <c r="A2339">
        <v>2339</v>
      </c>
      <c r="B2339">
        <v>165</v>
      </c>
      <c r="C2339" t="s">
        <v>8</v>
      </c>
      <c r="D2339" t="s">
        <v>9</v>
      </c>
      <c r="E2339">
        <v>3</v>
      </c>
      <c r="F2339">
        <v>0</v>
      </c>
      <c r="G2339">
        <v>0</v>
      </c>
      <c r="H2339" t="s">
        <v>19</v>
      </c>
      <c r="I2339">
        <v>448822</v>
      </c>
      <c r="J2339">
        <v>7685276</v>
      </c>
      <c r="K2339">
        <f t="shared" si="116"/>
        <v>0</v>
      </c>
      <c r="L2339">
        <f t="shared" si="114"/>
        <v>448822</v>
      </c>
      <c r="M2339">
        <f t="shared" si="115"/>
        <v>7685276</v>
      </c>
      <c r="N2339">
        <v>2012</v>
      </c>
    </row>
    <row r="2340" spans="1:14" x14ac:dyDescent="0.25">
      <c r="A2340">
        <v>2340</v>
      </c>
      <c r="B2340">
        <v>165</v>
      </c>
      <c r="C2340" t="s">
        <v>125</v>
      </c>
      <c r="D2340" t="s">
        <v>11</v>
      </c>
      <c r="E2340">
        <v>2</v>
      </c>
      <c r="F2340">
        <v>150</v>
      </c>
      <c r="G2340">
        <v>143</v>
      </c>
      <c r="H2340" t="s">
        <v>19</v>
      </c>
      <c r="I2340">
        <v>448822</v>
      </c>
      <c r="J2340">
        <v>7685276</v>
      </c>
      <c r="K2340">
        <f t="shared" si="116"/>
        <v>2.4958208303518914</v>
      </c>
      <c r="L2340">
        <f t="shared" si="114"/>
        <v>448912.27225347282</v>
      </c>
      <c r="M2340">
        <f t="shared" si="115"/>
        <v>7685156.2046734933</v>
      </c>
      <c r="N2340">
        <v>2012</v>
      </c>
    </row>
    <row r="2341" spans="1:14" x14ac:dyDescent="0.25">
      <c r="A2341">
        <v>2341</v>
      </c>
      <c r="B2341">
        <v>165</v>
      </c>
      <c r="C2341" t="s">
        <v>12</v>
      </c>
      <c r="D2341" t="s">
        <v>13</v>
      </c>
      <c r="E2341">
        <v>1</v>
      </c>
      <c r="F2341">
        <v>12</v>
      </c>
      <c r="G2341">
        <v>138</v>
      </c>
      <c r="H2341" t="s">
        <v>6</v>
      </c>
      <c r="I2341">
        <v>448918</v>
      </c>
      <c r="J2341">
        <v>7685238</v>
      </c>
      <c r="K2341">
        <f t="shared" si="116"/>
        <v>2.4085543677521746</v>
      </c>
      <c r="L2341">
        <f t="shared" si="114"/>
        <v>448926.0295672763</v>
      </c>
      <c r="M2341">
        <f t="shared" si="115"/>
        <v>7685229.0822620941</v>
      </c>
      <c r="N2341">
        <v>2012</v>
      </c>
    </row>
    <row r="2342" spans="1:14" x14ac:dyDescent="0.25">
      <c r="A2342">
        <v>2342</v>
      </c>
      <c r="B2342">
        <v>165</v>
      </c>
      <c r="C2342" t="s">
        <v>24</v>
      </c>
      <c r="D2342" t="s">
        <v>9</v>
      </c>
      <c r="E2342">
        <v>1</v>
      </c>
      <c r="F2342">
        <v>200</v>
      </c>
      <c r="G2342">
        <v>166</v>
      </c>
      <c r="H2342" t="s">
        <v>19</v>
      </c>
      <c r="I2342">
        <v>449266</v>
      </c>
      <c r="J2342">
        <v>7685122</v>
      </c>
      <c r="K2342">
        <f t="shared" si="116"/>
        <v>2.8972465583105871</v>
      </c>
      <c r="L2342">
        <f t="shared" si="114"/>
        <v>449314.38437911996</v>
      </c>
      <c r="M2342">
        <f t="shared" si="115"/>
        <v>7684927.940854745</v>
      </c>
      <c r="N2342">
        <v>2012</v>
      </c>
    </row>
    <row r="2343" spans="1:14" x14ac:dyDescent="0.25">
      <c r="A2343">
        <v>2343</v>
      </c>
      <c r="B2343">
        <v>165</v>
      </c>
      <c r="C2343" t="s">
        <v>32</v>
      </c>
      <c r="D2343" t="s">
        <v>11</v>
      </c>
      <c r="E2343">
        <v>52</v>
      </c>
      <c r="F2343">
        <v>200</v>
      </c>
      <c r="G2343">
        <v>150</v>
      </c>
      <c r="H2343" t="s">
        <v>6</v>
      </c>
      <c r="I2343">
        <v>449589</v>
      </c>
      <c r="J2343">
        <v>7684868</v>
      </c>
      <c r="K2343">
        <f t="shared" si="116"/>
        <v>2.6179938779914944</v>
      </c>
      <c r="L2343">
        <f t="shared" si="114"/>
        <v>449689</v>
      </c>
      <c r="M2343">
        <f t="shared" si="115"/>
        <v>7684694.7949192431</v>
      </c>
      <c r="N2343">
        <v>2012</v>
      </c>
    </row>
    <row r="2344" spans="1:14" x14ac:dyDescent="0.25">
      <c r="A2344">
        <v>2344</v>
      </c>
      <c r="B2344">
        <v>170</v>
      </c>
      <c r="C2344" t="s">
        <v>32</v>
      </c>
      <c r="D2344" t="s">
        <v>11</v>
      </c>
      <c r="E2344">
        <v>150</v>
      </c>
      <c r="F2344">
        <v>150</v>
      </c>
      <c r="G2344">
        <v>220</v>
      </c>
      <c r="H2344" t="s">
        <v>6</v>
      </c>
      <c r="I2344">
        <v>423953</v>
      </c>
      <c r="J2344">
        <v>7711488</v>
      </c>
      <c r="K2344">
        <f t="shared" si="116"/>
        <v>3.839724354387525</v>
      </c>
      <c r="L2344">
        <f t="shared" si="114"/>
        <v>423856.581858547</v>
      </c>
      <c r="M2344">
        <f t="shared" si="115"/>
        <v>7711373.0933335321</v>
      </c>
      <c r="N2344">
        <v>2012</v>
      </c>
    </row>
    <row r="2345" spans="1:14" x14ac:dyDescent="0.25">
      <c r="A2345">
        <v>2345</v>
      </c>
      <c r="B2345">
        <v>170</v>
      </c>
      <c r="C2345" t="s">
        <v>8</v>
      </c>
      <c r="D2345" t="s">
        <v>9</v>
      </c>
      <c r="E2345">
        <v>1</v>
      </c>
      <c r="F2345">
        <v>0</v>
      </c>
      <c r="G2345">
        <v>0</v>
      </c>
      <c r="H2345" t="s">
        <v>25</v>
      </c>
      <c r="I2345">
        <v>423953</v>
      </c>
      <c r="J2345">
        <v>7711488</v>
      </c>
      <c r="K2345">
        <f t="shared" si="116"/>
        <v>0</v>
      </c>
      <c r="L2345">
        <f t="shared" si="114"/>
        <v>423953</v>
      </c>
      <c r="M2345">
        <f t="shared" si="115"/>
        <v>7711488</v>
      </c>
      <c r="N2345">
        <v>2012</v>
      </c>
    </row>
    <row r="2346" spans="1:14" x14ac:dyDescent="0.25">
      <c r="A2346">
        <v>2346</v>
      </c>
      <c r="B2346">
        <v>173</v>
      </c>
      <c r="C2346" t="s">
        <v>32</v>
      </c>
      <c r="D2346" t="s">
        <v>11</v>
      </c>
      <c r="E2346">
        <v>30</v>
      </c>
      <c r="F2346">
        <v>200</v>
      </c>
      <c r="G2346">
        <v>290</v>
      </c>
      <c r="H2346" t="s">
        <v>6</v>
      </c>
      <c r="I2346">
        <v>451612</v>
      </c>
      <c r="J2346">
        <v>7685438</v>
      </c>
      <c r="K2346">
        <f t="shared" si="116"/>
        <v>5.0614548307835561</v>
      </c>
      <c r="L2346">
        <f t="shared" si="114"/>
        <v>451424.06147584284</v>
      </c>
      <c r="M2346">
        <f t="shared" si="115"/>
        <v>7685506.4040286653</v>
      </c>
      <c r="N2346">
        <v>2012</v>
      </c>
    </row>
    <row r="2347" spans="1:14" x14ac:dyDescent="0.25">
      <c r="A2347">
        <v>2347</v>
      </c>
      <c r="B2347">
        <v>173</v>
      </c>
      <c r="C2347" t="s">
        <v>42</v>
      </c>
      <c r="D2347" t="s">
        <v>9</v>
      </c>
      <c r="E2347">
        <v>2</v>
      </c>
      <c r="F2347">
        <v>250</v>
      </c>
      <c r="G2347">
        <v>296</v>
      </c>
      <c r="H2347" t="s">
        <v>19</v>
      </c>
      <c r="I2347">
        <v>451591</v>
      </c>
      <c r="J2347">
        <v>7685438</v>
      </c>
      <c r="K2347">
        <f t="shared" si="116"/>
        <v>5.1661745859032155</v>
      </c>
      <c r="L2347">
        <f t="shared" si="114"/>
        <v>451366.30148842523</v>
      </c>
      <c r="M2347">
        <f t="shared" si="115"/>
        <v>7685547.5927866977</v>
      </c>
      <c r="N2347">
        <v>2012</v>
      </c>
    </row>
    <row r="2348" spans="1:14" x14ac:dyDescent="0.25">
      <c r="A2348">
        <v>2348</v>
      </c>
      <c r="B2348">
        <v>173</v>
      </c>
      <c r="C2348" t="s">
        <v>15</v>
      </c>
      <c r="D2348" t="s">
        <v>7</v>
      </c>
      <c r="E2348">
        <v>9</v>
      </c>
      <c r="F2348">
        <v>280</v>
      </c>
      <c r="G2348">
        <v>284</v>
      </c>
      <c r="H2348" t="s">
        <v>19</v>
      </c>
      <c r="I2348">
        <v>451522</v>
      </c>
      <c r="J2348">
        <v>7685391</v>
      </c>
      <c r="K2348">
        <f t="shared" si="116"/>
        <v>4.9567350756638957</v>
      </c>
      <c r="L2348">
        <f t="shared" si="114"/>
        <v>451250.31719664275</v>
      </c>
      <c r="M2348">
        <f t="shared" si="115"/>
        <v>7685458.7381307678</v>
      </c>
      <c r="N2348">
        <v>2012</v>
      </c>
    </row>
    <row r="2349" spans="1:14" x14ac:dyDescent="0.25">
      <c r="A2349">
        <v>2349</v>
      </c>
      <c r="B2349">
        <v>173</v>
      </c>
      <c r="C2349" t="s">
        <v>8</v>
      </c>
      <c r="D2349" t="s">
        <v>9</v>
      </c>
      <c r="E2349">
        <v>2</v>
      </c>
      <c r="F2349">
        <v>200</v>
      </c>
      <c r="G2349">
        <v>272</v>
      </c>
      <c r="H2349" t="s">
        <v>6</v>
      </c>
      <c r="I2349">
        <v>451522</v>
      </c>
      <c r="J2349">
        <v>7685391</v>
      </c>
      <c r="K2349">
        <f t="shared" si="116"/>
        <v>4.7472955654245768</v>
      </c>
      <c r="L2349">
        <f t="shared" si="114"/>
        <v>451322.12183459615</v>
      </c>
      <c r="M2349">
        <f t="shared" si="115"/>
        <v>7685397.9798993403</v>
      </c>
      <c r="N2349">
        <v>2012</v>
      </c>
    </row>
    <row r="2350" spans="1:14" x14ac:dyDescent="0.25">
      <c r="A2350">
        <v>2350</v>
      </c>
      <c r="B2350">
        <v>173</v>
      </c>
      <c r="C2350" t="s">
        <v>32</v>
      </c>
      <c r="D2350" t="s">
        <v>11</v>
      </c>
      <c r="E2350">
        <v>30</v>
      </c>
      <c r="F2350">
        <v>200</v>
      </c>
      <c r="G2350">
        <v>234</v>
      </c>
      <c r="H2350" t="s">
        <v>6</v>
      </c>
      <c r="I2350">
        <v>451506</v>
      </c>
      <c r="J2350">
        <v>7685381</v>
      </c>
      <c r="K2350">
        <f t="shared" si="116"/>
        <v>4.0840704496667311</v>
      </c>
      <c r="L2350">
        <f t="shared" si="114"/>
        <v>451344.196601125</v>
      </c>
      <c r="M2350">
        <f t="shared" si="115"/>
        <v>7685263.4429495418</v>
      </c>
      <c r="N2350">
        <v>2012</v>
      </c>
    </row>
    <row r="2351" spans="1:14" x14ac:dyDescent="0.25">
      <c r="A2351">
        <v>2351</v>
      </c>
      <c r="B2351">
        <v>173</v>
      </c>
      <c r="C2351" t="s">
        <v>12</v>
      </c>
      <c r="D2351" t="s">
        <v>13</v>
      </c>
      <c r="E2351">
        <v>2</v>
      </c>
      <c r="F2351">
        <v>0</v>
      </c>
      <c r="G2351">
        <v>0</v>
      </c>
      <c r="H2351" t="s">
        <v>19</v>
      </c>
      <c r="I2351">
        <v>451506</v>
      </c>
      <c r="J2351">
        <v>7685381</v>
      </c>
      <c r="K2351">
        <f t="shared" si="116"/>
        <v>0</v>
      </c>
      <c r="L2351">
        <f t="shared" si="114"/>
        <v>451506</v>
      </c>
      <c r="M2351">
        <f t="shared" si="115"/>
        <v>7685381</v>
      </c>
      <c r="N2351">
        <v>2012</v>
      </c>
    </row>
    <row r="2352" spans="1:14" x14ac:dyDescent="0.25">
      <c r="A2352">
        <v>2352</v>
      </c>
      <c r="B2352">
        <v>173</v>
      </c>
      <c r="C2352" t="s">
        <v>17</v>
      </c>
      <c r="D2352" t="s">
        <v>9</v>
      </c>
      <c r="E2352">
        <v>1</v>
      </c>
      <c r="F2352">
        <v>150</v>
      </c>
      <c r="G2352">
        <v>336</v>
      </c>
      <c r="H2352" t="s">
        <v>19</v>
      </c>
      <c r="I2352">
        <v>451375</v>
      </c>
      <c r="J2352">
        <v>7685342</v>
      </c>
      <c r="K2352">
        <f t="shared" si="116"/>
        <v>5.8643062867009474</v>
      </c>
      <c r="L2352">
        <f t="shared" si="114"/>
        <v>451313.98950353864</v>
      </c>
      <c r="M2352">
        <f t="shared" si="115"/>
        <v>7685479.031818646</v>
      </c>
      <c r="N2352">
        <v>2012</v>
      </c>
    </row>
    <row r="2353" spans="1:14" x14ac:dyDescent="0.25">
      <c r="A2353">
        <v>2353</v>
      </c>
      <c r="B2353">
        <v>173</v>
      </c>
      <c r="C2353" t="s">
        <v>5</v>
      </c>
      <c r="D2353" t="s">
        <v>7</v>
      </c>
      <c r="E2353">
        <v>1</v>
      </c>
      <c r="F2353">
        <v>271</v>
      </c>
      <c r="G2353">
        <v>358</v>
      </c>
      <c r="H2353" t="s">
        <v>6</v>
      </c>
      <c r="I2353">
        <v>451375</v>
      </c>
      <c r="J2353">
        <v>7685342</v>
      </c>
      <c r="K2353">
        <f t="shared" si="116"/>
        <v>6.2482787221397</v>
      </c>
      <c r="L2353">
        <f t="shared" si="114"/>
        <v>451365.54223639361</v>
      </c>
      <c r="M2353">
        <f t="shared" si="115"/>
        <v>7685612.8349141218</v>
      </c>
      <c r="N2353">
        <v>2012</v>
      </c>
    </row>
    <row r="2354" spans="1:14" x14ac:dyDescent="0.25">
      <c r="A2354">
        <v>2354</v>
      </c>
      <c r="B2354">
        <v>173</v>
      </c>
      <c r="C2354" t="s">
        <v>32</v>
      </c>
      <c r="D2354" t="s">
        <v>11</v>
      </c>
      <c r="E2354">
        <v>10</v>
      </c>
      <c r="F2354">
        <v>250</v>
      </c>
      <c r="G2354">
        <v>341</v>
      </c>
      <c r="H2354" t="s">
        <v>6</v>
      </c>
      <c r="I2354">
        <v>451298</v>
      </c>
      <c r="J2354">
        <v>7685350</v>
      </c>
      <c r="K2354">
        <f t="shared" si="116"/>
        <v>5.9515727493006638</v>
      </c>
      <c r="L2354">
        <f t="shared" si="114"/>
        <v>451216.60796138569</v>
      </c>
      <c r="M2354">
        <f t="shared" si="115"/>
        <v>7685586.3796438994</v>
      </c>
      <c r="N2354">
        <v>2012</v>
      </c>
    </row>
    <row r="2355" spans="1:14" x14ac:dyDescent="0.25">
      <c r="A2355">
        <v>2355</v>
      </c>
      <c r="B2355">
        <v>173</v>
      </c>
      <c r="C2355" t="s">
        <v>88</v>
      </c>
      <c r="D2355" t="s">
        <v>9</v>
      </c>
      <c r="E2355">
        <v>1</v>
      </c>
      <c r="F2355">
        <v>100</v>
      </c>
      <c r="G2355">
        <v>256</v>
      </c>
      <c r="H2355" t="s">
        <v>19</v>
      </c>
      <c r="I2355">
        <v>451131</v>
      </c>
      <c r="J2355">
        <v>7685384</v>
      </c>
      <c r="K2355">
        <f t="shared" si="116"/>
        <v>4.4680428851054836</v>
      </c>
      <c r="L2355">
        <f t="shared" si="114"/>
        <v>451033.97042737238</v>
      </c>
      <c r="M2355">
        <f t="shared" si="115"/>
        <v>7685359.8078104397</v>
      </c>
      <c r="N2355">
        <v>2012</v>
      </c>
    </row>
    <row r="2356" spans="1:14" x14ac:dyDescent="0.25">
      <c r="A2356">
        <v>2356</v>
      </c>
      <c r="B2356">
        <v>173</v>
      </c>
      <c r="C2356" t="s">
        <v>22</v>
      </c>
      <c r="D2356" t="s">
        <v>9</v>
      </c>
      <c r="E2356">
        <v>1</v>
      </c>
      <c r="F2356">
        <v>170</v>
      </c>
      <c r="G2356">
        <v>359</v>
      </c>
      <c r="H2356" t="s">
        <v>19</v>
      </c>
      <c r="I2356">
        <v>451129</v>
      </c>
      <c r="J2356">
        <v>7685386</v>
      </c>
      <c r="K2356">
        <f t="shared" si="116"/>
        <v>6.2657320146596431</v>
      </c>
      <c r="L2356">
        <f t="shared" si="114"/>
        <v>451126.03309090564</v>
      </c>
      <c r="M2356">
        <f t="shared" si="115"/>
        <v>7685555.9741081763</v>
      </c>
      <c r="N2356">
        <v>2012</v>
      </c>
    </row>
    <row r="2357" spans="1:14" x14ac:dyDescent="0.25">
      <c r="A2357">
        <v>2357</v>
      </c>
      <c r="B2357">
        <v>173</v>
      </c>
      <c r="C2357" t="s">
        <v>23</v>
      </c>
      <c r="D2357" t="s">
        <v>13</v>
      </c>
      <c r="E2357">
        <v>1</v>
      </c>
      <c r="F2357">
        <v>10</v>
      </c>
      <c r="G2357">
        <v>318</v>
      </c>
      <c r="H2357" t="s">
        <v>6</v>
      </c>
      <c r="I2357">
        <v>451057</v>
      </c>
      <c r="J2357">
        <v>7685454</v>
      </c>
      <c r="K2357">
        <f t="shared" si="116"/>
        <v>5.5501470213419681</v>
      </c>
      <c r="L2357">
        <f t="shared" si="114"/>
        <v>451050.30869393639</v>
      </c>
      <c r="M2357">
        <f t="shared" si="115"/>
        <v>7685461.4314482547</v>
      </c>
      <c r="N2357">
        <v>2012</v>
      </c>
    </row>
    <row r="2358" spans="1:14" x14ac:dyDescent="0.25">
      <c r="A2358">
        <v>2358</v>
      </c>
      <c r="B2358">
        <v>173</v>
      </c>
      <c r="C2358" t="s">
        <v>12</v>
      </c>
      <c r="D2358" t="s">
        <v>13</v>
      </c>
      <c r="E2358">
        <v>4</v>
      </c>
      <c r="F2358">
        <v>15</v>
      </c>
      <c r="G2358">
        <v>18</v>
      </c>
      <c r="H2358" t="s">
        <v>6</v>
      </c>
      <c r="I2358">
        <v>451037</v>
      </c>
      <c r="J2358">
        <v>7685555</v>
      </c>
      <c r="K2358">
        <f t="shared" si="116"/>
        <v>0.31415926535897931</v>
      </c>
      <c r="L2358">
        <f t="shared" si="114"/>
        <v>451041.63525491563</v>
      </c>
      <c r="M2358">
        <f t="shared" si="115"/>
        <v>7685569.2658477444</v>
      </c>
      <c r="N2358">
        <v>2012</v>
      </c>
    </row>
    <row r="2359" spans="1:14" x14ac:dyDescent="0.25">
      <c r="A2359">
        <v>2359</v>
      </c>
      <c r="B2359">
        <v>173</v>
      </c>
      <c r="C2359" t="s">
        <v>12</v>
      </c>
      <c r="D2359" t="s">
        <v>13</v>
      </c>
      <c r="E2359">
        <v>2</v>
      </c>
      <c r="F2359">
        <v>13</v>
      </c>
      <c r="G2359">
        <v>90</v>
      </c>
      <c r="H2359" t="s">
        <v>6</v>
      </c>
      <c r="I2359">
        <v>451027</v>
      </c>
      <c r="J2359">
        <v>7685695</v>
      </c>
      <c r="K2359">
        <f t="shared" si="116"/>
        <v>1.5707963267948966</v>
      </c>
      <c r="L2359">
        <f t="shared" si="114"/>
        <v>451040</v>
      </c>
      <c r="M2359">
        <f t="shared" si="115"/>
        <v>7685695</v>
      </c>
      <c r="N2359">
        <v>2012</v>
      </c>
    </row>
    <row r="2360" spans="1:14" x14ac:dyDescent="0.25">
      <c r="A2360">
        <v>2360</v>
      </c>
      <c r="B2360">
        <v>173</v>
      </c>
      <c r="C2360" t="s">
        <v>17</v>
      </c>
      <c r="D2360" t="s">
        <v>9</v>
      </c>
      <c r="E2360">
        <v>2</v>
      </c>
      <c r="F2360">
        <v>250</v>
      </c>
      <c r="G2360">
        <v>190</v>
      </c>
      <c r="H2360" t="s">
        <v>19</v>
      </c>
      <c r="I2360">
        <v>450905</v>
      </c>
      <c r="J2360">
        <v>7685782</v>
      </c>
      <c r="K2360">
        <f t="shared" si="116"/>
        <v>3.3161255787892263</v>
      </c>
      <c r="L2360">
        <f t="shared" si="114"/>
        <v>450861.58795558329</v>
      </c>
      <c r="M2360">
        <f t="shared" si="115"/>
        <v>7685535.7980617471</v>
      </c>
      <c r="N2360">
        <v>2012</v>
      </c>
    </row>
    <row r="2361" spans="1:14" x14ac:dyDescent="0.25">
      <c r="A2361">
        <v>2361</v>
      </c>
      <c r="B2361">
        <v>173</v>
      </c>
      <c r="C2361" t="s">
        <v>88</v>
      </c>
      <c r="D2361" t="s">
        <v>9</v>
      </c>
      <c r="E2361">
        <v>1</v>
      </c>
      <c r="F2361">
        <v>0</v>
      </c>
      <c r="G2361">
        <v>0</v>
      </c>
      <c r="H2361" t="s">
        <v>19</v>
      </c>
      <c r="I2361">
        <v>450905</v>
      </c>
      <c r="J2361">
        <v>7685782</v>
      </c>
      <c r="K2361">
        <f t="shared" si="116"/>
        <v>0</v>
      </c>
      <c r="L2361">
        <f t="shared" si="114"/>
        <v>450905</v>
      </c>
      <c r="M2361">
        <f t="shared" si="115"/>
        <v>7685782</v>
      </c>
      <c r="N2361">
        <v>2012</v>
      </c>
    </row>
    <row r="2362" spans="1:14" x14ac:dyDescent="0.25">
      <c r="A2362">
        <v>2362</v>
      </c>
      <c r="B2362">
        <v>174</v>
      </c>
      <c r="C2362" t="s">
        <v>86</v>
      </c>
      <c r="D2362" t="s">
        <v>84</v>
      </c>
      <c r="E2362">
        <v>1</v>
      </c>
      <c r="F2362">
        <v>250</v>
      </c>
      <c r="G2362">
        <v>308</v>
      </c>
      <c r="H2362" t="s">
        <v>19</v>
      </c>
      <c r="I2362">
        <v>423551</v>
      </c>
      <c r="J2362">
        <v>7715232</v>
      </c>
      <c r="K2362">
        <f t="shared" si="116"/>
        <v>5.3756140961425354</v>
      </c>
      <c r="L2362">
        <f t="shared" si="114"/>
        <v>423353.99731159833</v>
      </c>
      <c r="M2362">
        <f t="shared" si="115"/>
        <v>7715385.9153688317</v>
      </c>
      <c r="N2362">
        <v>2012</v>
      </c>
    </row>
    <row r="2363" spans="1:14" x14ac:dyDescent="0.25">
      <c r="A2363">
        <v>2363</v>
      </c>
      <c r="B2363">
        <v>174</v>
      </c>
      <c r="C2363" t="s">
        <v>32</v>
      </c>
      <c r="D2363" t="s">
        <v>11</v>
      </c>
      <c r="E2363">
        <v>8</v>
      </c>
      <c r="F2363">
        <v>150</v>
      </c>
      <c r="G2363">
        <v>104</v>
      </c>
      <c r="H2363" t="s">
        <v>18</v>
      </c>
      <c r="I2363">
        <v>423649</v>
      </c>
      <c r="J2363">
        <v>7715296</v>
      </c>
      <c r="K2363">
        <f t="shared" si="116"/>
        <v>1.8151424220741028</v>
      </c>
      <c r="L2363">
        <f t="shared" si="114"/>
        <v>423794.54435894138</v>
      </c>
      <c r="M2363">
        <f t="shared" si="115"/>
        <v>7715259.7117156601</v>
      </c>
      <c r="N2363">
        <v>2012</v>
      </c>
    </row>
    <row r="2364" spans="1:14" x14ac:dyDescent="0.25">
      <c r="A2364">
        <v>2364</v>
      </c>
      <c r="B2364">
        <v>175</v>
      </c>
      <c r="C2364" t="s">
        <v>32</v>
      </c>
      <c r="D2364" t="s">
        <v>11</v>
      </c>
      <c r="E2364">
        <v>5</v>
      </c>
      <c r="F2364">
        <v>226</v>
      </c>
      <c r="G2364">
        <v>267</v>
      </c>
      <c r="H2364" t="s">
        <v>6</v>
      </c>
      <c r="I2364">
        <v>436905</v>
      </c>
      <c r="J2364">
        <v>7703656</v>
      </c>
      <c r="K2364">
        <f t="shared" si="116"/>
        <v>4.6600291028248595</v>
      </c>
      <c r="L2364">
        <f t="shared" si="114"/>
        <v>436679.30972514546</v>
      </c>
      <c r="M2364">
        <f t="shared" si="115"/>
        <v>7703644.1720738895</v>
      </c>
      <c r="N2364">
        <v>2012</v>
      </c>
    </row>
    <row r="2365" spans="1:14" x14ac:dyDescent="0.25">
      <c r="A2365">
        <v>2365</v>
      </c>
      <c r="B2365">
        <v>175</v>
      </c>
      <c r="C2365" t="s">
        <v>12</v>
      </c>
      <c r="D2365" t="s">
        <v>13</v>
      </c>
      <c r="E2365">
        <v>1</v>
      </c>
      <c r="F2365">
        <v>183</v>
      </c>
      <c r="G2365">
        <v>330</v>
      </c>
      <c r="H2365" t="s">
        <v>6</v>
      </c>
      <c r="I2365">
        <v>436905</v>
      </c>
      <c r="J2365">
        <v>7703656</v>
      </c>
      <c r="K2365">
        <f t="shared" si="116"/>
        <v>5.7595865315812871</v>
      </c>
      <c r="L2365">
        <f t="shared" si="114"/>
        <v>436813.5</v>
      </c>
      <c r="M2365">
        <f t="shared" si="115"/>
        <v>7703814.4826488923</v>
      </c>
      <c r="N2365">
        <v>2012</v>
      </c>
    </row>
    <row r="2366" spans="1:14" x14ac:dyDescent="0.25">
      <c r="A2366">
        <v>2366</v>
      </c>
      <c r="B2366">
        <v>175</v>
      </c>
      <c r="C2366" t="s">
        <v>8</v>
      </c>
      <c r="D2366" t="s">
        <v>9</v>
      </c>
      <c r="E2366">
        <v>2</v>
      </c>
      <c r="F2366">
        <v>133</v>
      </c>
      <c r="G2366">
        <v>156</v>
      </c>
      <c r="H2366" t="s">
        <v>19</v>
      </c>
      <c r="I2366">
        <v>436905</v>
      </c>
      <c r="J2366">
        <v>7703656</v>
      </c>
      <c r="K2366">
        <f t="shared" si="116"/>
        <v>2.7227136331111539</v>
      </c>
      <c r="L2366">
        <f t="shared" si="114"/>
        <v>436959.0959735291</v>
      </c>
      <c r="M2366">
        <f t="shared" si="115"/>
        <v>7703534.498454134</v>
      </c>
      <c r="N2366">
        <v>2012</v>
      </c>
    </row>
    <row r="2367" spans="1:14" x14ac:dyDescent="0.25">
      <c r="A2367">
        <v>2367</v>
      </c>
      <c r="B2367">
        <v>175</v>
      </c>
      <c r="C2367" t="s">
        <v>12</v>
      </c>
      <c r="D2367" t="s">
        <v>13</v>
      </c>
      <c r="E2367">
        <v>2</v>
      </c>
      <c r="F2367">
        <v>80</v>
      </c>
      <c r="G2367">
        <v>348</v>
      </c>
      <c r="H2367" t="s">
        <v>19</v>
      </c>
      <c r="I2367">
        <v>436622</v>
      </c>
      <c r="J2367">
        <v>7703672</v>
      </c>
      <c r="K2367">
        <f t="shared" si="116"/>
        <v>6.0737457969402664</v>
      </c>
      <c r="L2367">
        <f t="shared" si="114"/>
        <v>436605.36706473457</v>
      </c>
      <c r="M2367">
        <f t="shared" si="115"/>
        <v>7703750.2518080585</v>
      </c>
      <c r="N2367">
        <v>2012</v>
      </c>
    </row>
    <row r="2368" spans="1:14" x14ac:dyDescent="0.25">
      <c r="A2368">
        <v>2368</v>
      </c>
      <c r="B2368">
        <v>175</v>
      </c>
      <c r="C2368" t="s">
        <v>12</v>
      </c>
      <c r="D2368" t="s">
        <v>13</v>
      </c>
      <c r="E2368">
        <v>3</v>
      </c>
      <c r="F2368">
        <v>43</v>
      </c>
      <c r="G2368">
        <v>158</v>
      </c>
      <c r="H2368" t="s">
        <v>19</v>
      </c>
      <c r="I2368">
        <v>436622</v>
      </c>
      <c r="J2368">
        <v>7703672</v>
      </c>
      <c r="K2368">
        <f t="shared" si="116"/>
        <v>2.7576202181510405</v>
      </c>
      <c r="L2368">
        <f t="shared" si="114"/>
        <v>436638.10808351688</v>
      </c>
      <c r="M2368">
        <f t="shared" si="115"/>
        <v>7703632.1310942536</v>
      </c>
      <c r="N2368">
        <v>2012</v>
      </c>
    </row>
    <row r="2369" spans="1:14" x14ac:dyDescent="0.25">
      <c r="A2369">
        <v>2369</v>
      </c>
      <c r="B2369">
        <v>176</v>
      </c>
      <c r="C2369" t="s">
        <v>8</v>
      </c>
      <c r="D2369" t="s">
        <v>9</v>
      </c>
      <c r="E2369">
        <v>1</v>
      </c>
      <c r="F2369">
        <v>0</v>
      </c>
      <c r="G2369">
        <v>0</v>
      </c>
      <c r="H2369" t="s">
        <v>19</v>
      </c>
      <c r="I2369">
        <v>450496</v>
      </c>
      <c r="J2369">
        <v>7685782</v>
      </c>
      <c r="K2369">
        <f t="shared" si="116"/>
        <v>0</v>
      </c>
      <c r="L2369">
        <f t="shared" si="114"/>
        <v>450496</v>
      </c>
      <c r="M2369">
        <f t="shared" si="115"/>
        <v>7685782</v>
      </c>
      <c r="N2369">
        <v>2012</v>
      </c>
    </row>
    <row r="2370" spans="1:14" x14ac:dyDescent="0.25">
      <c r="A2370">
        <v>2370</v>
      </c>
      <c r="B2370">
        <v>176</v>
      </c>
      <c r="C2370" t="s">
        <v>22</v>
      </c>
      <c r="D2370" t="s">
        <v>9</v>
      </c>
      <c r="E2370">
        <v>1</v>
      </c>
      <c r="F2370">
        <v>250</v>
      </c>
      <c r="G2370">
        <v>176</v>
      </c>
      <c r="H2370" t="s">
        <v>18</v>
      </c>
      <c r="I2370">
        <v>450496</v>
      </c>
      <c r="J2370">
        <v>7685782</v>
      </c>
      <c r="K2370">
        <f t="shared" si="116"/>
        <v>3.0717794835100198</v>
      </c>
      <c r="L2370">
        <f t="shared" si="114"/>
        <v>450513.43911843601</v>
      </c>
      <c r="M2370">
        <f t="shared" si="115"/>
        <v>7685532.6089874348</v>
      </c>
      <c r="N2370">
        <v>2012</v>
      </c>
    </row>
    <row r="2371" spans="1:14" x14ac:dyDescent="0.25">
      <c r="A2371">
        <v>2371</v>
      </c>
      <c r="B2371">
        <v>176</v>
      </c>
      <c r="C2371" t="s">
        <v>32</v>
      </c>
      <c r="D2371" t="s">
        <v>11</v>
      </c>
      <c r="E2371">
        <v>30</v>
      </c>
      <c r="F2371">
        <v>250</v>
      </c>
      <c r="G2371">
        <v>208</v>
      </c>
      <c r="H2371" t="s">
        <v>6</v>
      </c>
      <c r="I2371">
        <v>450496</v>
      </c>
      <c r="J2371">
        <v>7685782</v>
      </c>
      <c r="K2371">
        <f t="shared" si="116"/>
        <v>3.6302848441482056</v>
      </c>
      <c r="L2371">
        <f t="shared" si="114"/>
        <v>450378.63210930355</v>
      </c>
      <c r="M2371">
        <f t="shared" si="115"/>
        <v>7685561.2631017854</v>
      </c>
      <c r="N2371">
        <v>2012</v>
      </c>
    </row>
    <row r="2372" spans="1:14" x14ac:dyDescent="0.25">
      <c r="A2372">
        <v>2372</v>
      </c>
      <c r="B2372">
        <v>176</v>
      </c>
      <c r="C2372" t="s">
        <v>32</v>
      </c>
      <c r="D2372" t="s">
        <v>11</v>
      </c>
      <c r="E2372">
        <v>52</v>
      </c>
      <c r="F2372">
        <v>200</v>
      </c>
      <c r="G2372">
        <v>294</v>
      </c>
      <c r="H2372" t="s">
        <v>19</v>
      </c>
      <c r="I2372">
        <v>450496</v>
      </c>
      <c r="J2372">
        <v>7685782</v>
      </c>
      <c r="K2372">
        <f t="shared" si="116"/>
        <v>5.1312680008633285</v>
      </c>
      <c r="L2372">
        <f t="shared" si="114"/>
        <v>450313.29090847151</v>
      </c>
      <c r="M2372">
        <f t="shared" si="115"/>
        <v>7685863.3473286154</v>
      </c>
      <c r="N2372">
        <v>2012</v>
      </c>
    </row>
    <row r="2373" spans="1:14" x14ac:dyDescent="0.25">
      <c r="A2373">
        <v>2373</v>
      </c>
      <c r="B2373">
        <v>176</v>
      </c>
      <c r="C2373" t="s">
        <v>17</v>
      </c>
      <c r="D2373" t="s">
        <v>9</v>
      </c>
      <c r="E2373">
        <v>2</v>
      </c>
      <c r="F2373">
        <v>250</v>
      </c>
      <c r="G2373">
        <v>226</v>
      </c>
      <c r="H2373" t="s">
        <v>18</v>
      </c>
      <c r="I2373">
        <v>450468</v>
      </c>
      <c r="J2373">
        <v>7685785</v>
      </c>
      <c r="K2373">
        <f t="shared" si="116"/>
        <v>3.9444441095071849</v>
      </c>
      <c r="L2373">
        <f t="shared" si="114"/>
        <v>450288.16504991532</v>
      </c>
      <c r="M2373">
        <f t="shared" si="115"/>
        <v>7685611.3354073856</v>
      </c>
      <c r="N2373">
        <v>2012</v>
      </c>
    </row>
    <row r="2374" spans="1:14" x14ac:dyDescent="0.25">
      <c r="A2374">
        <v>2374</v>
      </c>
      <c r="B2374">
        <v>176</v>
      </c>
      <c r="C2374" t="s">
        <v>12</v>
      </c>
      <c r="D2374" t="s">
        <v>13</v>
      </c>
      <c r="E2374">
        <v>1</v>
      </c>
      <c r="F2374">
        <v>12</v>
      </c>
      <c r="G2374">
        <v>322</v>
      </c>
      <c r="H2374" t="s">
        <v>6</v>
      </c>
      <c r="I2374">
        <v>449865</v>
      </c>
      <c r="J2374">
        <v>7685948</v>
      </c>
      <c r="K2374">
        <f t="shared" si="116"/>
        <v>5.6199601914217414</v>
      </c>
      <c r="L2374">
        <f t="shared" si="114"/>
        <v>449857.61206229607</v>
      </c>
      <c r="M2374">
        <f t="shared" si="115"/>
        <v>7685957.4561290434</v>
      </c>
      <c r="N2374">
        <v>2012</v>
      </c>
    </row>
    <row r="2375" spans="1:14" x14ac:dyDescent="0.25">
      <c r="A2375">
        <v>2375</v>
      </c>
      <c r="B2375">
        <v>176</v>
      </c>
      <c r="C2375" t="s">
        <v>139</v>
      </c>
      <c r="D2375" t="s">
        <v>7</v>
      </c>
      <c r="E2375">
        <v>3</v>
      </c>
      <c r="F2375">
        <v>29</v>
      </c>
      <c r="G2375">
        <v>304</v>
      </c>
      <c r="H2375" t="s">
        <v>6</v>
      </c>
      <c r="I2375">
        <v>449807</v>
      </c>
      <c r="J2375">
        <v>7685992</v>
      </c>
      <c r="K2375">
        <f t="shared" si="116"/>
        <v>5.3058009260627621</v>
      </c>
      <c r="L2375">
        <f t="shared" si="114"/>
        <v>449782.95791039593</v>
      </c>
      <c r="M2375">
        <f t="shared" si="115"/>
        <v>7686008.2165942006</v>
      </c>
      <c r="N2375">
        <v>2012</v>
      </c>
    </row>
    <row r="2376" spans="1:14" x14ac:dyDescent="0.25">
      <c r="A2376">
        <v>2376</v>
      </c>
      <c r="B2376">
        <v>176</v>
      </c>
      <c r="C2376" t="s">
        <v>8</v>
      </c>
      <c r="D2376" t="s">
        <v>9</v>
      </c>
      <c r="E2376">
        <v>1</v>
      </c>
      <c r="F2376">
        <v>0</v>
      </c>
      <c r="G2376">
        <v>0</v>
      </c>
      <c r="H2376" t="s">
        <v>19</v>
      </c>
      <c r="I2376">
        <v>449675</v>
      </c>
      <c r="J2376">
        <v>7686348</v>
      </c>
      <c r="K2376">
        <f t="shared" si="116"/>
        <v>0</v>
      </c>
      <c r="L2376">
        <f t="shared" si="114"/>
        <v>449675</v>
      </c>
      <c r="M2376">
        <f t="shared" si="115"/>
        <v>7686348</v>
      </c>
      <c r="N2376">
        <v>2012</v>
      </c>
    </row>
    <row r="2377" spans="1:14" x14ac:dyDescent="0.25">
      <c r="A2377">
        <v>2377</v>
      </c>
      <c r="B2377">
        <v>201</v>
      </c>
      <c r="C2377" t="s">
        <v>8</v>
      </c>
      <c r="D2377" t="s">
        <v>9</v>
      </c>
      <c r="E2377">
        <v>1</v>
      </c>
      <c r="F2377">
        <v>300</v>
      </c>
      <c r="G2377">
        <v>45</v>
      </c>
      <c r="H2377" t="s">
        <v>19</v>
      </c>
      <c r="I2377">
        <v>442676</v>
      </c>
      <c r="J2377">
        <v>7729054</v>
      </c>
      <c r="K2377">
        <f t="shared" si="116"/>
        <v>0.78539816339744828</v>
      </c>
      <c r="L2377">
        <f t="shared" si="114"/>
        <v>442888.13203435595</v>
      </c>
      <c r="M2377">
        <f t="shared" si="115"/>
        <v>7729266.1320343558</v>
      </c>
      <c r="N2377">
        <v>2012</v>
      </c>
    </row>
    <row r="2378" spans="1:14" x14ac:dyDescent="0.25">
      <c r="A2378">
        <v>2378</v>
      </c>
      <c r="B2378">
        <v>201</v>
      </c>
      <c r="C2378" t="s">
        <v>26</v>
      </c>
      <c r="D2378" t="s">
        <v>9</v>
      </c>
      <c r="E2378">
        <v>2</v>
      </c>
      <c r="F2378">
        <v>183</v>
      </c>
      <c r="G2378">
        <v>146</v>
      </c>
      <c r="H2378" t="s">
        <v>19</v>
      </c>
      <c r="I2378">
        <v>445051</v>
      </c>
      <c r="J2378">
        <v>7728441</v>
      </c>
      <c r="K2378">
        <f t="shared" si="116"/>
        <v>2.5481807079117211</v>
      </c>
      <c r="L2378">
        <f t="shared" si="114"/>
        <v>445153.33230133512</v>
      </c>
      <c r="M2378">
        <f t="shared" si="115"/>
        <v>7728289.286124222</v>
      </c>
      <c r="N2378">
        <v>2012</v>
      </c>
    </row>
    <row r="2379" spans="1:14" x14ac:dyDescent="0.25">
      <c r="A2379">
        <v>2379</v>
      </c>
      <c r="B2379">
        <v>201</v>
      </c>
      <c r="C2379" t="s">
        <v>8</v>
      </c>
      <c r="D2379" t="s">
        <v>9</v>
      </c>
      <c r="E2379">
        <v>1</v>
      </c>
      <c r="F2379">
        <v>0</v>
      </c>
      <c r="H2379" t="s">
        <v>19</v>
      </c>
      <c r="I2379">
        <v>445206</v>
      </c>
      <c r="J2379">
        <v>7728400</v>
      </c>
      <c r="K2379">
        <f t="shared" ref="K2379:K2442" si="117">RADIANS(G2379)</f>
        <v>0</v>
      </c>
      <c r="L2379">
        <f t="shared" ref="L2379:L2442" si="118">IF(F2379=0,I2379,I2379+F2379*SIN(K2379))</f>
        <v>445206</v>
      </c>
      <c r="M2379">
        <f t="shared" ref="M2379:M2442" si="119">IF(F2379=0,J2379,J2379+F2379*COS(K2379))</f>
        <v>7728400</v>
      </c>
      <c r="N2379">
        <v>2012</v>
      </c>
    </row>
    <row r="2380" spans="1:14" x14ac:dyDescent="0.25">
      <c r="A2380">
        <v>2380</v>
      </c>
      <c r="B2380">
        <v>201</v>
      </c>
      <c r="C2380" t="s">
        <v>26</v>
      </c>
      <c r="D2380" t="s">
        <v>9</v>
      </c>
      <c r="E2380">
        <v>11</v>
      </c>
      <c r="F2380">
        <v>139</v>
      </c>
      <c r="G2380">
        <v>134</v>
      </c>
      <c r="H2380" t="s">
        <v>27</v>
      </c>
      <c r="I2380">
        <v>447031</v>
      </c>
      <c r="J2380">
        <v>7727842</v>
      </c>
      <c r="K2380">
        <f t="shared" si="117"/>
        <v>2.3387411976724017</v>
      </c>
      <c r="L2380">
        <f t="shared" si="118"/>
        <v>447130.98823224707</v>
      </c>
      <c r="M2380">
        <f t="shared" si="119"/>
        <v>7727745.442486506</v>
      </c>
      <c r="N2380">
        <v>2012</v>
      </c>
    </row>
    <row r="2381" spans="1:14" x14ac:dyDescent="0.25">
      <c r="A2381">
        <v>2381</v>
      </c>
      <c r="B2381">
        <v>201</v>
      </c>
      <c r="C2381" t="s">
        <v>8</v>
      </c>
      <c r="D2381" t="s">
        <v>9</v>
      </c>
      <c r="E2381">
        <v>1</v>
      </c>
      <c r="F2381">
        <v>209</v>
      </c>
      <c r="G2381">
        <v>33</v>
      </c>
      <c r="H2381" t="s">
        <v>25</v>
      </c>
      <c r="I2381">
        <v>447262</v>
      </c>
      <c r="J2381">
        <v>7727721</v>
      </c>
      <c r="K2381">
        <f t="shared" si="117"/>
        <v>0.57595865315812877</v>
      </c>
      <c r="L2381">
        <f t="shared" si="118"/>
        <v>447375.82955831813</v>
      </c>
      <c r="M2381">
        <f t="shared" si="119"/>
        <v>7727896.2821487002</v>
      </c>
      <c r="N2381">
        <v>2012</v>
      </c>
    </row>
    <row r="2382" spans="1:14" x14ac:dyDescent="0.25">
      <c r="A2382">
        <v>2382</v>
      </c>
      <c r="B2382">
        <v>201</v>
      </c>
      <c r="C2382" t="s">
        <v>26</v>
      </c>
      <c r="D2382" t="s">
        <v>9</v>
      </c>
      <c r="E2382">
        <v>22</v>
      </c>
      <c r="F2382">
        <v>200</v>
      </c>
      <c r="G2382">
        <v>59</v>
      </c>
      <c r="H2382" t="s">
        <v>27</v>
      </c>
      <c r="I2382">
        <v>447866</v>
      </c>
      <c r="J2382">
        <v>7727562</v>
      </c>
      <c r="K2382">
        <f t="shared" si="117"/>
        <v>1.0297442586766545</v>
      </c>
      <c r="L2382">
        <f t="shared" si="118"/>
        <v>448037.43346014043</v>
      </c>
      <c r="M2382">
        <f t="shared" si="119"/>
        <v>7727665.0076149823</v>
      </c>
      <c r="N2382">
        <v>2012</v>
      </c>
    </row>
    <row r="2383" spans="1:14" x14ac:dyDescent="0.25">
      <c r="A2383">
        <v>2383</v>
      </c>
      <c r="B2383">
        <v>201</v>
      </c>
      <c r="C2383" t="s">
        <v>102</v>
      </c>
      <c r="D2383" t="s">
        <v>9</v>
      </c>
      <c r="E2383">
        <v>1</v>
      </c>
      <c r="F2383">
        <v>450</v>
      </c>
      <c r="G2383">
        <v>123</v>
      </c>
      <c r="H2383" t="s">
        <v>19</v>
      </c>
      <c r="I2383">
        <v>449796</v>
      </c>
      <c r="J2383">
        <v>7727226</v>
      </c>
      <c r="K2383">
        <f t="shared" si="117"/>
        <v>2.1467549799530254</v>
      </c>
      <c r="L2383">
        <f t="shared" si="118"/>
        <v>450173.40175557544</v>
      </c>
      <c r="M2383">
        <f t="shared" si="119"/>
        <v>7726980.9124342436</v>
      </c>
      <c r="N2383">
        <v>2012</v>
      </c>
    </row>
    <row r="2384" spans="1:14" x14ac:dyDescent="0.25">
      <c r="A2384">
        <v>2384</v>
      </c>
      <c r="B2384">
        <v>201</v>
      </c>
      <c r="C2384" t="s">
        <v>26</v>
      </c>
      <c r="D2384" t="s">
        <v>9</v>
      </c>
      <c r="E2384">
        <v>7</v>
      </c>
      <c r="F2384">
        <v>250</v>
      </c>
      <c r="G2384">
        <v>80</v>
      </c>
      <c r="H2384" t="s">
        <v>27</v>
      </c>
      <c r="I2384">
        <v>450381</v>
      </c>
      <c r="J2384">
        <v>7727099</v>
      </c>
      <c r="K2384">
        <f t="shared" si="117"/>
        <v>1.3962634015954636</v>
      </c>
      <c r="L2384">
        <f t="shared" si="118"/>
        <v>450627.20193825307</v>
      </c>
      <c r="M2384">
        <f t="shared" si="119"/>
        <v>7727142.4120444171</v>
      </c>
      <c r="N2384">
        <v>2012</v>
      </c>
    </row>
    <row r="2385" spans="1:14" x14ac:dyDescent="0.25">
      <c r="A2385">
        <v>2385</v>
      </c>
      <c r="B2385">
        <v>201</v>
      </c>
      <c r="C2385" t="s">
        <v>102</v>
      </c>
      <c r="D2385" t="s">
        <v>9</v>
      </c>
      <c r="E2385">
        <v>1</v>
      </c>
      <c r="F2385">
        <v>150</v>
      </c>
      <c r="G2385">
        <v>129</v>
      </c>
      <c r="H2385" t="s">
        <v>19</v>
      </c>
      <c r="I2385">
        <v>450592</v>
      </c>
      <c r="J2385">
        <v>7727036</v>
      </c>
      <c r="K2385">
        <f t="shared" si="117"/>
        <v>2.2514747350726849</v>
      </c>
      <c r="L2385">
        <f t="shared" si="118"/>
        <v>450708.57189421856</v>
      </c>
      <c r="M2385">
        <f t="shared" si="119"/>
        <v>7726941.6019413425</v>
      </c>
      <c r="N2385">
        <v>2012</v>
      </c>
    </row>
    <row r="2386" spans="1:14" x14ac:dyDescent="0.25">
      <c r="A2386">
        <v>2386</v>
      </c>
      <c r="B2386">
        <v>201</v>
      </c>
      <c r="C2386" t="s">
        <v>102</v>
      </c>
      <c r="D2386" t="s">
        <v>9</v>
      </c>
      <c r="E2386">
        <v>1</v>
      </c>
      <c r="F2386">
        <v>0</v>
      </c>
      <c r="H2386" t="s">
        <v>19</v>
      </c>
      <c r="I2386">
        <v>452059</v>
      </c>
      <c r="J2386">
        <v>7726224</v>
      </c>
      <c r="K2386">
        <f t="shared" si="117"/>
        <v>0</v>
      </c>
      <c r="L2386">
        <f t="shared" si="118"/>
        <v>452059</v>
      </c>
      <c r="M2386">
        <f t="shared" si="119"/>
        <v>7726224</v>
      </c>
      <c r="N2386">
        <v>2012</v>
      </c>
    </row>
    <row r="2387" spans="1:14" x14ac:dyDescent="0.25">
      <c r="A2387">
        <v>2387</v>
      </c>
      <c r="B2387">
        <v>201</v>
      </c>
      <c r="C2387" t="s">
        <v>26</v>
      </c>
      <c r="D2387" t="s">
        <v>9</v>
      </c>
      <c r="E2387">
        <v>4</v>
      </c>
      <c r="F2387">
        <v>183</v>
      </c>
      <c r="G2387">
        <v>160</v>
      </c>
      <c r="H2387" t="s">
        <v>27</v>
      </c>
      <c r="I2387">
        <v>452731</v>
      </c>
      <c r="J2387">
        <v>7725962</v>
      </c>
      <c r="K2387">
        <f t="shared" si="117"/>
        <v>2.7925268031909272</v>
      </c>
      <c r="L2387">
        <f t="shared" si="118"/>
        <v>452793.5896862286</v>
      </c>
      <c r="M2387">
        <f t="shared" si="119"/>
        <v>7725790.0362503966</v>
      </c>
      <c r="N2387">
        <v>2012</v>
      </c>
    </row>
    <row r="2388" spans="1:14" x14ac:dyDescent="0.25">
      <c r="A2388">
        <v>2388</v>
      </c>
      <c r="B2388">
        <v>201</v>
      </c>
      <c r="C2388" t="s">
        <v>102</v>
      </c>
      <c r="D2388" t="s">
        <v>9</v>
      </c>
      <c r="E2388">
        <v>1</v>
      </c>
      <c r="F2388">
        <v>250</v>
      </c>
      <c r="G2388">
        <v>294</v>
      </c>
      <c r="H2388" t="s">
        <v>19</v>
      </c>
      <c r="I2388">
        <v>452410</v>
      </c>
      <c r="J2388">
        <v>7725339</v>
      </c>
      <c r="K2388">
        <f t="shared" si="117"/>
        <v>5.1312680008633285</v>
      </c>
      <c r="L2388">
        <f t="shared" si="118"/>
        <v>452181.61363558937</v>
      </c>
      <c r="M2388">
        <f t="shared" si="119"/>
        <v>7725440.684160769</v>
      </c>
      <c r="N2388">
        <v>2012</v>
      </c>
    </row>
    <row r="2389" spans="1:14" x14ac:dyDescent="0.25">
      <c r="A2389">
        <v>2389</v>
      </c>
      <c r="B2389">
        <v>201</v>
      </c>
      <c r="C2389" t="s">
        <v>26</v>
      </c>
      <c r="D2389" t="s">
        <v>9</v>
      </c>
      <c r="E2389">
        <v>3</v>
      </c>
      <c r="F2389">
        <v>100</v>
      </c>
      <c r="G2389">
        <v>294</v>
      </c>
      <c r="H2389" t="s">
        <v>19</v>
      </c>
      <c r="I2389">
        <v>452410</v>
      </c>
      <c r="J2389">
        <v>7725339</v>
      </c>
      <c r="K2389">
        <f t="shared" si="117"/>
        <v>5.1312680008633285</v>
      </c>
      <c r="L2389">
        <f t="shared" si="118"/>
        <v>452318.64545423572</v>
      </c>
      <c r="M2389">
        <f t="shared" si="119"/>
        <v>7725379.6736643072</v>
      </c>
      <c r="N2389">
        <v>2012</v>
      </c>
    </row>
    <row r="2390" spans="1:14" x14ac:dyDescent="0.25">
      <c r="A2390">
        <v>2390</v>
      </c>
      <c r="B2390">
        <v>201</v>
      </c>
      <c r="C2390" t="s">
        <v>17</v>
      </c>
      <c r="D2390" t="s">
        <v>9</v>
      </c>
      <c r="E2390">
        <v>2</v>
      </c>
      <c r="F2390">
        <v>200</v>
      </c>
      <c r="G2390">
        <v>237</v>
      </c>
      <c r="H2390" t="s">
        <v>27</v>
      </c>
      <c r="I2390">
        <v>451482</v>
      </c>
      <c r="J2390">
        <v>7724616</v>
      </c>
      <c r="K2390">
        <f t="shared" si="117"/>
        <v>4.1364303272265612</v>
      </c>
      <c r="L2390">
        <f t="shared" si="118"/>
        <v>451314.2658864109</v>
      </c>
      <c r="M2390">
        <f t="shared" si="119"/>
        <v>7724507.0721929967</v>
      </c>
      <c r="N2390">
        <v>2012</v>
      </c>
    </row>
    <row r="2391" spans="1:14" x14ac:dyDescent="0.25">
      <c r="A2391">
        <v>2391</v>
      </c>
      <c r="B2391">
        <v>201</v>
      </c>
      <c r="C2391" t="s">
        <v>102</v>
      </c>
      <c r="D2391" t="s">
        <v>9</v>
      </c>
      <c r="E2391">
        <v>1</v>
      </c>
      <c r="F2391">
        <v>200</v>
      </c>
      <c r="G2391">
        <v>213</v>
      </c>
      <c r="H2391" t="s">
        <v>19</v>
      </c>
      <c r="I2391">
        <v>450205</v>
      </c>
      <c r="J2391">
        <v>7723633</v>
      </c>
      <c r="K2391">
        <f t="shared" si="117"/>
        <v>3.717551306747922</v>
      </c>
      <c r="L2391">
        <f t="shared" si="118"/>
        <v>450096.07219299697</v>
      </c>
      <c r="M2391">
        <f t="shared" si="119"/>
        <v>7723465.2658864111</v>
      </c>
      <c r="N2391">
        <v>2012</v>
      </c>
    </row>
    <row r="2392" spans="1:14" x14ac:dyDescent="0.25">
      <c r="A2392">
        <v>2392</v>
      </c>
      <c r="B2392">
        <v>201</v>
      </c>
      <c r="C2392" t="s">
        <v>17</v>
      </c>
      <c r="D2392" t="s">
        <v>9</v>
      </c>
      <c r="E2392">
        <v>2</v>
      </c>
      <c r="F2392">
        <v>200</v>
      </c>
      <c r="G2392">
        <v>264</v>
      </c>
      <c r="H2392" t="s">
        <v>27</v>
      </c>
      <c r="I2392">
        <v>449399</v>
      </c>
      <c r="J2392">
        <v>7722930</v>
      </c>
      <c r="K2392">
        <f t="shared" si="117"/>
        <v>4.6076692252650302</v>
      </c>
      <c r="L2392">
        <f t="shared" si="118"/>
        <v>449200.09562092635</v>
      </c>
      <c r="M2392">
        <f t="shared" si="119"/>
        <v>7722909.0943073463</v>
      </c>
      <c r="N2392">
        <v>2012</v>
      </c>
    </row>
    <row r="2393" spans="1:14" x14ac:dyDescent="0.25">
      <c r="A2393">
        <v>2393</v>
      </c>
      <c r="B2393">
        <v>201</v>
      </c>
      <c r="C2393" t="s">
        <v>26</v>
      </c>
      <c r="D2393" t="s">
        <v>9</v>
      </c>
      <c r="E2393">
        <v>3</v>
      </c>
      <c r="F2393">
        <v>200</v>
      </c>
      <c r="G2393">
        <v>283</v>
      </c>
      <c r="H2393" t="s">
        <v>27</v>
      </c>
      <c r="I2393">
        <v>449399</v>
      </c>
      <c r="J2393">
        <v>7722930</v>
      </c>
      <c r="K2393">
        <f t="shared" si="117"/>
        <v>4.9392817831439526</v>
      </c>
      <c r="L2393">
        <f t="shared" si="118"/>
        <v>449204.12598704296</v>
      </c>
      <c r="M2393">
        <f t="shared" si="119"/>
        <v>7722974.9902108684</v>
      </c>
      <c r="N2393">
        <v>2012</v>
      </c>
    </row>
    <row r="2394" spans="1:14" x14ac:dyDescent="0.25">
      <c r="A2394">
        <v>2394</v>
      </c>
      <c r="B2394">
        <v>201</v>
      </c>
      <c r="C2394" t="s">
        <v>8</v>
      </c>
      <c r="D2394" t="s">
        <v>9</v>
      </c>
      <c r="E2394">
        <v>1</v>
      </c>
      <c r="F2394">
        <v>0</v>
      </c>
      <c r="H2394" t="s">
        <v>19</v>
      </c>
      <c r="I2394">
        <v>449399</v>
      </c>
      <c r="J2394">
        <v>7722930</v>
      </c>
      <c r="K2394">
        <f t="shared" si="117"/>
        <v>0</v>
      </c>
      <c r="L2394">
        <f t="shared" si="118"/>
        <v>449399</v>
      </c>
      <c r="M2394">
        <f t="shared" si="119"/>
        <v>7722930</v>
      </c>
      <c r="N2394">
        <v>2012</v>
      </c>
    </row>
    <row r="2395" spans="1:14" x14ac:dyDescent="0.25">
      <c r="A2395">
        <v>2395</v>
      </c>
      <c r="B2395">
        <v>201</v>
      </c>
      <c r="C2395" t="s">
        <v>26</v>
      </c>
      <c r="D2395" t="s">
        <v>9</v>
      </c>
      <c r="E2395">
        <v>10</v>
      </c>
      <c r="F2395">
        <v>315</v>
      </c>
      <c r="G2395">
        <v>103</v>
      </c>
      <c r="H2395" t="s">
        <v>27</v>
      </c>
      <c r="I2395">
        <v>449117</v>
      </c>
      <c r="J2395">
        <v>7722792</v>
      </c>
      <c r="K2395">
        <f t="shared" si="117"/>
        <v>1.7976891295541595</v>
      </c>
      <c r="L2395">
        <f t="shared" si="118"/>
        <v>449423.92657040735</v>
      </c>
      <c r="M2395">
        <f t="shared" si="119"/>
        <v>7722721.1404178813</v>
      </c>
      <c r="N2395">
        <v>2012</v>
      </c>
    </row>
    <row r="2396" spans="1:14" x14ac:dyDescent="0.25">
      <c r="A2396">
        <v>2396</v>
      </c>
      <c r="B2396">
        <v>201</v>
      </c>
      <c r="C2396" t="s">
        <v>17</v>
      </c>
      <c r="D2396" t="s">
        <v>9</v>
      </c>
      <c r="E2396">
        <v>2</v>
      </c>
      <c r="F2396">
        <v>300</v>
      </c>
      <c r="G2396">
        <v>294</v>
      </c>
      <c r="H2396" t="s">
        <v>27</v>
      </c>
      <c r="I2396">
        <v>449054</v>
      </c>
      <c r="J2396">
        <v>7722750</v>
      </c>
      <c r="K2396">
        <f t="shared" si="117"/>
        <v>5.1312680008633285</v>
      </c>
      <c r="L2396">
        <f t="shared" si="118"/>
        <v>448779.93636270723</v>
      </c>
      <c r="M2396">
        <f t="shared" si="119"/>
        <v>7722872.0209929226</v>
      </c>
      <c r="N2396">
        <v>2012</v>
      </c>
    </row>
    <row r="2397" spans="1:14" x14ac:dyDescent="0.25">
      <c r="A2397">
        <v>2397</v>
      </c>
      <c r="B2397">
        <v>201</v>
      </c>
      <c r="C2397" t="s">
        <v>102</v>
      </c>
      <c r="D2397" t="s">
        <v>9</v>
      </c>
      <c r="E2397">
        <v>2</v>
      </c>
      <c r="F2397">
        <v>300</v>
      </c>
      <c r="G2397">
        <v>294</v>
      </c>
      <c r="H2397" t="s">
        <v>27</v>
      </c>
      <c r="I2397">
        <v>449054</v>
      </c>
      <c r="J2397">
        <v>7722750</v>
      </c>
      <c r="K2397">
        <f t="shared" si="117"/>
        <v>5.1312680008633285</v>
      </c>
      <c r="L2397">
        <f t="shared" si="118"/>
        <v>448779.93636270723</v>
      </c>
      <c r="M2397">
        <f t="shared" si="119"/>
        <v>7722872.0209929226</v>
      </c>
      <c r="N2397">
        <v>2012</v>
      </c>
    </row>
    <row r="2398" spans="1:14" x14ac:dyDescent="0.25">
      <c r="A2398">
        <v>2398</v>
      </c>
      <c r="B2398">
        <v>201</v>
      </c>
      <c r="C2398" t="s">
        <v>26</v>
      </c>
      <c r="D2398" t="s">
        <v>9</v>
      </c>
      <c r="E2398">
        <v>22</v>
      </c>
      <c r="F2398">
        <v>300</v>
      </c>
      <c r="G2398">
        <v>270</v>
      </c>
      <c r="H2398" t="s">
        <v>27</v>
      </c>
      <c r="I2398">
        <v>448394</v>
      </c>
      <c r="J2398">
        <v>7722444</v>
      </c>
      <c r="K2398">
        <f t="shared" si="117"/>
        <v>4.7123889803846897</v>
      </c>
      <c r="L2398">
        <f t="shared" si="118"/>
        <v>448094</v>
      </c>
      <c r="M2398">
        <f t="shared" si="119"/>
        <v>7722444</v>
      </c>
      <c r="N2398">
        <v>2012</v>
      </c>
    </row>
    <row r="2399" spans="1:14" x14ac:dyDescent="0.25">
      <c r="A2399">
        <v>2399</v>
      </c>
      <c r="B2399">
        <v>201</v>
      </c>
      <c r="C2399" t="s">
        <v>102</v>
      </c>
      <c r="D2399" t="s">
        <v>9</v>
      </c>
      <c r="E2399">
        <v>1</v>
      </c>
      <c r="F2399">
        <v>250</v>
      </c>
      <c r="G2399">
        <v>168</v>
      </c>
      <c r="H2399" t="s">
        <v>19</v>
      </c>
      <c r="I2399">
        <v>447430</v>
      </c>
      <c r="J2399">
        <v>7722036</v>
      </c>
      <c r="K2399">
        <f t="shared" si="117"/>
        <v>2.9321531433504737</v>
      </c>
      <c r="L2399">
        <f t="shared" si="118"/>
        <v>447481.97792270442</v>
      </c>
      <c r="M2399">
        <f t="shared" si="119"/>
        <v>7721791.4630998168</v>
      </c>
      <c r="N2399">
        <v>2012</v>
      </c>
    </row>
    <row r="2400" spans="1:14" x14ac:dyDescent="0.25">
      <c r="A2400">
        <v>2400</v>
      </c>
      <c r="B2400">
        <v>201</v>
      </c>
      <c r="C2400" t="s">
        <v>102</v>
      </c>
      <c r="D2400" t="s">
        <v>9</v>
      </c>
      <c r="E2400">
        <v>1</v>
      </c>
      <c r="F2400">
        <v>250</v>
      </c>
      <c r="G2400">
        <v>194</v>
      </c>
      <c r="H2400" t="s">
        <v>19</v>
      </c>
      <c r="I2400">
        <v>443546</v>
      </c>
      <c r="J2400">
        <v>7720524</v>
      </c>
      <c r="K2400">
        <f t="shared" si="117"/>
        <v>3.3859387488689991</v>
      </c>
      <c r="L2400">
        <f t="shared" si="118"/>
        <v>443485.51952610008</v>
      </c>
      <c r="M2400">
        <f t="shared" si="119"/>
        <v>7720281.4260684308</v>
      </c>
      <c r="N2400">
        <v>2012</v>
      </c>
    </row>
    <row r="2401" spans="1:14" x14ac:dyDescent="0.25">
      <c r="A2401">
        <v>2401</v>
      </c>
      <c r="B2401">
        <v>201</v>
      </c>
      <c r="C2401" t="s">
        <v>17</v>
      </c>
      <c r="D2401" t="s">
        <v>9</v>
      </c>
      <c r="E2401">
        <v>1</v>
      </c>
      <c r="F2401">
        <v>350</v>
      </c>
      <c r="G2401">
        <v>244</v>
      </c>
      <c r="H2401" t="s">
        <v>27</v>
      </c>
      <c r="I2401">
        <v>442847</v>
      </c>
      <c r="J2401">
        <v>7720271</v>
      </c>
      <c r="K2401">
        <f t="shared" si="117"/>
        <v>4.2586033748661638</v>
      </c>
      <c r="L2401">
        <f t="shared" si="118"/>
        <v>442532.4220837953</v>
      </c>
      <c r="M2401">
        <f t="shared" si="119"/>
        <v>7720117.5700986236</v>
      </c>
      <c r="N2401">
        <v>2012</v>
      </c>
    </row>
    <row r="2402" spans="1:14" x14ac:dyDescent="0.25">
      <c r="A2402">
        <v>2402</v>
      </c>
      <c r="B2402">
        <v>201</v>
      </c>
      <c r="C2402" t="s">
        <v>8</v>
      </c>
      <c r="D2402" t="s">
        <v>9</v>
      </c>
      <c r="E2402">
        <v>1</v>
      </c>
      <c r="F2402">
        <v>200</v>
      </c>
      <c r="G2402">
        <v>281</v>
      </c>
      <c r="H2402" t="s">
        <v>27</v>
      </c>
      <c r="I2402">
        <v>441892</v>
      </c>
      <c r="J2402">
        <v>7719911</v>
      </c>
      <c r="K2402">
        <f t="shared" si="117"/>
        <v>4.9043751981040664</v>
      </c>
      <c r="L2402">
        <f t="shared" si="118"/>
        <v>441695.67456331046</v>
      </c>
      <c r="M2402">
        <f t="shared" si="119"/>
        <v>7719949.1617990751</v>
      </c>
      <c r="N2402">
        <v>2012</v>
      </c>
    </row>
    <row r="2403" spans="1:14" x14ac:dyDescent="0.25">
      <c r="A2403">
        <v>2403</v>
      </c>
      <c r="B2403">
        <v>202</v>
      </c>
      <c r="C2403" t="s">
        <v>88</v>
      </c>
      <c r="D2403" t="s">
        <v>9</v>
      </c>
      <c r="E2403">
        <v>1</v>
      </c>
      <c r="F2403">
        <v>0</v>
      </c>
      <c r="H2403" t="s">
        <v>19</v>
      </c>
      <c r="I2403">
        <v>441052</v>
      </c>
      <c r="J2403">
        <v>7716990</v>
      </c>
      <c r="K2403">
        <f t="shared" si="117"/>
        <v>0</v>
      </c>
      <c r="L2403">
        <f t="shared" si="118"/>
        <v>441052</v>
      </c>
      <c r="M2403">
        <f t="shared" si="119"/>
        <v>7716990</v>
      </c>
      <c r="N2403">
        <v>2012</v>
      </c>
    </row>
    <row r="2404" spans="1:14" x14ac:dyDescent="0.25">
      <c r="A2404">
        <v>2404</v>
      </c>
      <c r="B2404">
        <v>202</v>
      </c>
      <c r="C2404" t="s">
        <v>88</v>
      </c>
      <c r="D2404" t="s">
        <v>9</v>
      </c>
      <c r="E2404">
        <v>1</v>
      </c>
      <c r="F2404">
        <v>197</v>
      </c>
      <c r="G2404">
        <v>337</v>
      </c>
      <c r="H2404" t="s">
        <v>25</v>
      </c>
      <c r="I2404">
        <v>440957</v>
      </c>
      <c r="J2404">
        <v>7717073</v>
      </c>
      <c r="K2404">
        <f t="shared" si="117"/>
        <v>5.8817595792208905</v>
      </c>
      <c r="L2404">
        <f t="shared" si="118"/>
        <v>440880.0259676876</v>
      </c>
      <c r="M2404">
        <f t="shared" si="119"/>
        <v>7717254.3394561298</v>
      </c>
      <c r="N2404">
        <v>2012</v>
      </c>
    </row>
    <row r="2405" spans="1:14" x14ac:dyDescent="0.25">
      <c r="A2405">
        <v>2405</v>
      </c>
      <c r="B2405">
        <v>202</v>
      </c>
      <c r="C2405" t="s">
        <v>8</v>
      </c>
      <c r="D2405" t="s">
        <v>9</v>
      </c>
      <c r="E2405">
        <v>3</v>
      </c>
      <c r="F2405">
        <v>205</v>
      </c>
      <c r="G2405">
        <v>52</v>
      </c>
      <c r="H2405" t="s">
        <v>25</v>
      </c>
      <c r="I2405">
        <v>440675</v>
      </c>
      <c r="J2405">
        <v>7717605</v>
      </c>
      <c r="K2405">
        <f t="shared" si="117"/>
        <v>0.90757121103705141</v>
      </c>
      <c r="L2405">
        <f t="shared" si="118"/>
        <v>440836.54220448935</v>
      </c>
      <c r="M2405">
        <f t="shared" si="119"/>
        <v>7717731.2106024418</v>
      </c>
      <c r="N2405">
        <v>2012</v>
      </c>
    </row>
    <row r="2406" spans="1:14" x14ac:dyDescent="0.25">
      <c r="A2406">
        <v>2406</v>
      </c>
      <c r="B2406">
        <v>202</v>
      </c>
      <c r="C2406" t="s">
        <v>88</v>
      </c>
      <c r="D2406" t="s">
        <v>9</v>
      </c>
      <c r="E2406">
        <v>1</v>
      </c>
      <c r="F2406">
        <v>80</v>
      </c>
      <c r="G2406">
        <v>107</v>
      </c>
      <c r="H2406" t="s">
        <v>19</v>
      </c>
      <c r="I2406">
        <v>440956</v>
      </c>
      <c r="J2406">
        <v>7718125</v>
      </c>
      <c r="K2406">
        <f t="shared" si="117"/>
        <v>1.8675022996339325</v>
      </c>
      <c r="L2406">
        <f t="shared" si="118"/>
        <v>441032.50438047707</v>
      </c>
      <c r="M2406">
        <f t="shared" si="119"/>
        <v>7718101.6102636224</v>
      </c>
      <c r="N2406">
        <v>2012</v>
      </c>
    </row>
    <row r="2407" spans="1:14" x14ac:dyDescent="0.25">
      <c r="A2407">
        <v>2407</v>
      </c>
      <c r="B2407">
        <v>202</v>
      </c>
      <c r="C2407" t="s">
        <v>102</v>
      </c>
      <c r="D2407" t="s">
        <v>9</v>
      </c>
      <c r="E2407">
        <v>1</v>
      </c>
      <c r="F2407">
        <v>431</v>
      </c>
      <c r="G2407">
        <v>185</v>
      </c>
      <c r="H2407" t="s">
        <v>19</v>
      </c>
      <c r="I2407">
        <v>447964</v>
      </c>
      <c r="J2407">
        <v>7715667</v>
      </c>
      <c r="K2407">
        <f t="shared" si="117"/>
        <v>3.2288591161895095</v>
      </c>
      <c r="L2407">
        <f t="shared" si="118"/>
        <v>447926.43587487575</v>
      </c>
      <c r="M2407">
        <f t="shared" si="119"/>
        <v>7715237.6400851225</v>
      </c>
      <c r="N2407">
        <v>2012</v>
      </c>
    </row>
    <row r="2408" spans="1:14" x14ac:dyDescent="0.25">
      <c r="A2408">
        <v>2408</v>
      </c>
      <c r="B2408">
        <v>202</v>
      </c>
      <c r="C2408" t="s">
        <v>102</v>
      </c>
      <c r="D2408" t="s">
        <v>9</v>
      </c>
      <c r="E2408">
        <v>1</v>
      </c>
      <c r="F2408">
        <v>146</v>
      </c>
      <c r="G2408">
        <v>137</v>
      </c>
      <c r="H2408" t="s">
        <v>19</v>
      </c>
      <c r="I2408">
        <v>448965</v>
      </c>
      <c r="J2408">
        <v>7715230</v>
      </c>
      <c r="K2408">
        <f t="shared" si="117"/>
        <v>2.3911010752322315</v>
      </c>
      <c r="L2408">
        <f t="shared" si="118"/>
        <v>449064.57176056912</v>
      </c>
      <c r="M2408">
        <f t="shared" si="119"/>
        <v>7715123.2223595632</v>
      </c>
      <c r="N2408">
        <v>2012</v>
      </c>
    </row>
    <row r="2409" spans="1:14" x14ac:dyDescent="0.25">
      <c r="A2409">
        <v>2409</v>
      </c>
      <c r="B2409">
        <v>202</v>
      </c>
      <c r="C2409" t="s">
        <v>26</v>
      </c>
      <c r="D2409" t="s">
        <v>9</v>
      </c>
      <c r="E2409">
        <v>4</v>
      </c>
      <c r="F2409">
        <v>95</v>
      </c>
      <c r="G2409">
        <v>228</v>
      </c>
      <c r="H2409" t="s">
        <v>27</v>
      </c>
      <c r="I2409">
        <v>449859</v>
      </c>
      <c r="J2409">
        <v>7714731</v>
      </c>
      <c r="K2409">
        <f t="shared" si="117"/>
        <v>3.9793506945470716</v>
      </c>
      <c r="L2409">
        <f t="shared" si="118"/>
        <v>449788.40124157968</v>
      </c>
      <c r="M2409">
        <f t="shared" si="119"/>
        <v>7714667.4325923957</v>
      </c>
      <c r="N2409">
        <v>2012</v>
      </c>
    </row>
    <row r="2410" spans="1:14" x14ac:dyDescent="0.25">
      <c r="A2410">
        <v>2410</v>
      </c>
      <c r="B2410">
        <v>203</v>
      </c>
      <c r="C2410" t="s">
        <v>94</v>
      </c>
      <c r="D2410" t="s">
        <v>9</v>
      </c>
      <c r="E2410">
        <v>1</v>
      </c>
      <c r="F2410">
        <v>200</v>
      </c>
      <c r="G2410">
        <v>7</v>
      </c>
      <c r="H2410" t="s">
        <v>27</v>
      </c>
      <c r="I2410">
        <v>435956</v>
      </c>
      <c r="J2410">
        <v>7709348</v>
      </c>
      <c r="K2410">
        <f t="shared" si="117"/>
        <v>0.12217304763960307</v>
      </c>
      <c r="L2410">
        <f t="shared" si="118"/>
        <v>435980.37386868102</v>
      </c>
      <c r="M2410">
        <f t="shared" si="119"/>
        <v>7709546.5092303287</v>
      </c>
      <c r="N2410">
        <v>2012</v>
      </c>
    </row>
    <row r="2411" spans="1:14" x14ac:dyDescent="0.25">
      <c r="A2411">
        <v>2411</v>
      </c>
      <c r="B2411">
        <v>203</v>
      </c>
      <c r="C2411" t="s">
        <v>39</v>
      </c>
      <c r="D2411" t="s">
        <v>9</v>
      </c>
      <c r="E2411">
        <v>3</v>
      </c>
      <c r="F2411">
        <v>300</v>
      </c>
      <c r="G2411">
        <v>132</v>
      </c>
      <c r="H2411" t="s">
        <v>27</v>
      </c>
      <c r="I2411">
        <v>437730</v>
      </c>
      <c r="J2411">
        <v>7709375</v>
      </c>
      <c r="K2411">
        <f t="shared" si="117"/>
        <v>2.3038346126325151</v>
      </c>
      <c r="L2411">
        <f t="shared" si="118"/>
        <v>437952.94344764319</v>
      </c>
      <c r="M2411">
        <f t="shared" si="119"/>
        <v>7709174.2608180922</v>
      </c>
      <c r="N2411">
        <v>2012</v>
      </c>
    </row>
    <row r="2412" spans="1:14" x14ac:dyDescent="0.25">
      <c r="A2412">
        <v>2412</v>
      </c>
      <c r="B2412">
        <v>203</v>
      </c>
      <c r="C2412" t="s">
        <v>26</v>
      </c>
      <c r="D2412" t="s">
        <v>9</v>
      </c>
      <c r="E2412">
        <v>14</v>
      </c>
      <c r="F2412">
        <v>250</v>
      </c>
      <c r="G2412">
        <v>134</v>
      </c>
      <c r="H2412" t="s">
        <v>19</v>
      </c>
      <c r="I2412">
        <v>441743</v>
      </c>
      <c r="J2412">
        <v>7708143</v>
      </c>
      <c r="K2412">
        <f t="shared" si="117"/>
        <v>2.3387411976724017</v>
      </c>
      <c r="L2412">
        <f t="shared" si="118"/>
        <v>441922.83495008468</v>
      </c>
      <c r="M2412">
        <f t="shared" si="119"/>
        <v>7707969.3354073856</v>
      </c>
      <c r="N2412">
        <v>2012</v>
      </c>
    </row>
    <row r="2413" spans="1:14" x14ac:dyDescent="0.25">
      <c r="A2413">
        <v>2413</v>
      </c>
      <c r="B2413">
        <v>203</v>
      </c>
      <c r="C2413" t="s">
        <v>24</v>
      </c>
      <c r="D2413" t="s">
        <v>9</v>
      </c>
      <c r="E2413">
        <v>1</v>
      </c>
      <c r="F2413">
        <v>125</v>
      </c>
      <c r="G2413">
        <v>73</v>
      </c>
      <c r="H2413" t="s">
        <v>19</v>
      </c>
      <c r="I2413">
        <v>441743</v>
      </c>
      <c r="J2413">
        <v>7708143</v>
      </c>
      <c r="K2413">
        <f t="shared" si="117"/>
        <v>1.2740903539558606</v>
      </c>
      <c r="L2413">
        <f t="shared" si="118"/>
        <v>441862.53809449536</v>
      </c>
      <c r="M2413">
        <f t="shared" si="119"/>
        <v>7708179.54646309</v>
      </c>
      <c r="N2413">
        <v>2012</v>
      </c>
    </row>
    <row r="2414" spans="1:14" x14ac:dyDescent="0.25">
      <c r="A2414">
        <v>2414</v>
      </c>
      <c r="B2414">
        <v>203</v>
      </c>
      <c r="C2414" t="s">
        <v>39</v>
      </c>
      <c r="D2414" t="s">
        <v>9</v>
      </c>
      <c r="E2414">
        <v>4</v>
      </c>
      <c r="F2414">
        <v>220</v>
      </c>
      <c r="G2414">
        <v>131</v>
      </c>
      <c r="H2414" t="s">
        <v>27</v>
      </c>
      <c r="I2414">
        <v>441788</v>
      </c>
      <c r="J2414">
        <v>7708135</v>
      </c>
      <c r="K2414">
        <f t="shared" si="117"/>
        <v>2.2863813201125716</v>
      </c>
      <c r="L2414">
        <f t="shared" si="118"/>
        <v>441954.03610764904</v>
      </c>
      <c r="M2414">
        <f t="shared" si="119"/>
        <v>7707990.6670136219</v>
      </c>
      <c r="N2414">
        <v>2012</v>
      </c>
    </row>
    <row r="2415" spans="1:14" x14ac:dyDescent="0.25">
      <c r="A2415">
        <v>2415</v>
      </c>
      <c r="B2415">
        <v>203</v>
      </c>
      <c r="C2415" t="s">
        <v>17</v>
      </c>
      <c r="D2415" t="s">
        <v>9</v>
      </c>
      <c r="E2415">
        <v>1</v>
      </c>
      <c r="F2415">
        <v>150</v>
      </c>
      <c r="G2415">
        <v>97</v>
      </c>
      <c r="H2415" t="s">
        <v>19</v>
      </c>
      <c r="I2415">
        <v>442245</v>
      </c>
      <c r="J2415">
        <v>7708002</v>
      </c>
      <c r="K2415">
        <f t="shared" si="117"/>
        <v>1.6929693744344996</v>
      </c>
      <c r="L2415">
        <f t="shared" si="118"/>
        <v>442393.88192274619</v>
      </c>
      <c r="M2415">
        <f t="shared" si="119"/>
        <v>7707983.7195984889</v>
      </c>
      <c r="N2415">
        <v>2012</v>
      </c>
    </row>
    <row r="2416" spans="1:14" x14ac:dyDescent="0.25">
      <c r="A2416">
        <v>2416</v>
      </c>
      <c r="B2416">
        <v>203</v>
      </c>
      <c r="C2416" t="s">
        <v>17</v>
      </c>
      <c r="D2416" t="s">
        <v>9</v>
      </c>
      <c r="E2416">
        <v>2</v>
      </c>
      <c r="F2416">
        <v>160</v>
      </c>
      <c r="G2416">
        <v>176</v>
      </c>
      <c r="H2416" t="s">
        <v>19</v>
      </c>
      <c r="I2416">
        <v>443386</v>
      </c>
      <c r="J2416">
        <v>7707299</v>
      </c>
      <c r="K2416">
        <f t="shared" si="117"/>
        <v>3.0717794835100198</v>
      </c>
      <c r="L2416">
        <f t="shared" si="118"/>
        <v>443397.16103579907</v>
      </c>
      <c r="M2416">
        <f t="shared" si="119"/>
        <v>7707139.3897519587</v>
      </c>
      <c r="N2416">
        <v>2012</v>
      </c>
    </row>
    <row r="2417" spans="1:14" x14ac:dyDescent="0.25">
      <c r="A2417">
        <v>2417</v>
      </c>
      <c r="B2417">
        <v>203</v>
      </c>
      <c r="C2417" t="s">
        <v>17</v>
      </c>
      <c r="D2417" t="s">
        <v>9</v>
      </c>
      <c r="E2417">
        <v>1</v>
      </c>
      <c r="F2417">
        <v>170</v>
      </c>
      <c r="G2417">
        <v>348</v>
      </c>
      <c r="H2417" t="s">
        <v>19</v>
      </c>
      <c r="I2417">
        <v>443438</v>
      </c>
      <c r="J2417">
        <v>7707700</v>
      </c>
      <c r="K2417">
        <f t="shared" si="117"/>
        <v>6.0737457969402664</v>
      </c>
      <c r="L2417">
        <f t="shared" si="118"/>
        <v>443402.65501256101</v>
      </c>
      <c r="M2417">
        <f t="shared" si="119"/>
        <v>7707866.2850921247</v>
      </c>
      <c r="N2417">
        <v>2012</v>
      </c>
    </row>
    <row r="2418" spans="1:14" x14ac:dyDescent="0.25">
      <c r="A2418">
        <v>2418</v>
      </c>
      <c r="B2418">
        <v>203</v>
      </c>
      <c r="C2418" t="s">
        <v>26</v>
      </c>
      <c r="D2418" t="s">
        <v>9</v>
      </c>
      <c r="E2418">
        <v>10</v>
      </c>
      <c r="F2418">
        <v>275</v>
      </c>
      <c r="G2418">
        <v>107</v>
      </c>
      <c r="H2418" t="s">
        <v>27</v>
      </c>
      <c r="I2418">
        <v>445672</v>
      </c>
      <c r="J2418">
        <v>7707178</v>
      </c>
      <c r="K2418">
        <f t="shared" si="117"/>
        <v>1.8675022996339325</v>
      </c>
      <c r="L2418">
        <f t="shared" si="118"/>
        <v>445934.98380788986</v>
      </c>
      <c r="M2418">
        <f t="shared" si="119"/>
        <v>7707097.5977812009</v>
      </c>
      <c r="N2418">
        <v>2012</v>
      </c>
    </row>
    <row r="2419" spans="1:14" x14ac:dyDescent="0.25">
      <c r="A2419">
        <v>2419</v>
      </c>
      <c r="B2419">
        <v>203</v>
      </c>
      <c r="C2419" t="s">
        <v>26</v>
      </c>
      <c r="D2419" t="s">
        <v>9</v>
      </c>
      <c r="E2419">
        <v>1</v>
      </c>
      <c r="F2419">
        <v>200</v>
      </c>
      <c r="G2419">
        <v>44</v>
      </c>
      <c r="H2419" t="s">
        <v>27</v>
      </c>
      <c r="I2419">
        <v>446195</v>
      </c>
      <c r="J2419">
        <v>7707014</v>
      </c>
      <c r="K2419">
        <f t="shared" si="117"/>
        <v>0.76794487087750496</v>
      </c>
      <c r="L2419">
        <f t="shared" si="118"/>
        <v>446333.93167409179</v>
      </c>
      <c r="M2419">
        <f t="shared" si="119"/>
        <v>7707157.8679600675</v>
      </c>
      <c r="N2419">
        <v>2012</v>
      </c>
    </row>
    <row r="2420" spans="1:14" x14ac:dyDescent="0.25">
      <c r="A2420">
        <v>2420</v>
      </c>
      <c r="B2420">
        <v>203</v>
      </c>
      <c r="C2420" t="s">
        <v>26</v>
      </c>
      <c r="D2420" t="s">
        <v>9</v>
      </c>
      <c r="E2420">
        <v>1</v>
      </c>
      <c r="F2420">
        <v>200</v>
      </c>
      <c r="G2420">
        <v>130</v>
      </c>
      <c r="H2420" t="s">
        <v>27</v>
      </c>
      <c r="I2420">
        <v>447513</v>
      </c>
      <c r="J2420">
        <v>7706530</v>
      </c>
      <c r="K2420">
        <f t="shared" si="117"/>
        <v>2.2689280275926285</v>
      </c>
      <c r="L2420">
        <f t="shared" si="118"/>
        <v>447666.20888862381</v>
      </c>
      <c r="M2420">
        <f t="shared" si="119"/>
        <v>7706401.4424780626</v>
      </c>
      <c r="N2420">
        <v>2012</v>
      </c>
    </row>
    <row r="2421" spans="1:14" x14ac:dyDescent="0.25">
      <c r="A2421">
        <v>2421</v>
      </c>
      <c r="B2421">
        <v>203</v>
      </c>
      <c r="C2421" t="s">
        <v>88</v>
      </c>
      <c r="D2421" t="s">
        <v>9</v>
      </c>
      <c r="E2421">
        <v>1</v>
      </c>
      <c r="F2421">
        <v>0</v>
      </c>
      <c r="H2421" t="s">
        <v>19</v>
      </c>
      <c r="I2421">
        <v>450081</v>
      </c>
      <c r="J2421">
        <v>7704784</v>
      </c>
      <c r="K2421">
        <f t="shared" si="117"/>
        <v>0</v>
      </c>
      <c r="L2421">
        <f t="shared" si="118"/>
        <v>450081</v>
      </c>
      <c r="M2421">
        <f t="shared" si="119"/>
        <v>7704784</v>
      </c>
      <c r="N2421">
        <v>2012</v>
      </c>
    </row>
    <row r="2422" spans="1:14" x14ac:dyDescent="0.25">
      <c r="A2422">
        <v>2422</v>
      </c>
      <c r="B2422">
        <v>203</v>
      </c>
      <c r="C2422" t="s">
        <v>88</v>
      </c>
      <c r="D2422" t="s">
        <v>9</v>
      </c>
      <c r="E2422">
        <v>1</v>
      </c>
      <c r="F2422">
        <v>400</v>
      </c>
      <c r="G2422">
        <v>3</v>
      </c>
      <c r="H2422" t="s">
        <v>25</v>
      </c>
      <c r="I2422">
        <v>450081</v>
      </c>
      <c r="J2422">
        <v>7704784</v>
      </c>
      <c r="K2422">
        <f t="shared" si="117"/>
        <v>5.235987755982989E-2</v>
      </c>
      <c r="L2422">
        <f t="shared" si="118"/>
        <v>450101.93438249716</v>
      </c>
      <c r="M2422">
        <f t="shared" si="119"/>
        <v>7705183.4518139018</v>
      </c>
      <c r="N2422">
        <v>2012</v>
      </c>
    </row>
    <row r="2423" spans="1:14" x14ac:dyDescent="0.25">
      <c r="A2423">
        <v>2423</v>
      </c>
      <c r="B2423">
        <v>203</v>
      </c>
      <c r="C2423" t="s">
        <v>39</v>
      </c>
      <c r="D2423" t="s">
        <v>9</v>
      </c>
      <c r="E2423">
        <v>1</v>
      </c>
      <c r="F2423">
        <v>300</v>
      </c>
      <c r="G2423">
        <v>147</v>
      </c>
      <c r="H2423" t="s">
        <v>27</v>
      </c>
      <c r="I2423">
        <v>450444</v>
      </c>
      <c r="J2423">
        <v>7704475</v>
      </c>
      <c r="K2423">
        <f t="shared" si="117"/>
        <v>2.5656340004316642</v>
      </c>
      <c r="L2423">
        <f t="shared" si="118"/>
        <v>450607.39171050448</v>
      </c>
      <c r="M2423">
        <f t="shared" si="119"/>
        <v>7704223.3988296166</v>
      </c>
      <c r="N2423">
        <v>2012</v>
      </c>
    </row>
    <row r="2424" spans="1:14" x14ac:dyDescent="0.25">
      <c r="A2424">
        <v>2424</v>
      </c>
      <c r="B2424">
        <v>203</v>
      </c>
      <c r="C2424" t="s">
        <v>39</v>
      </c>
      <c r="D2424" t="s">
        <v>9</v>
      </c>
      <c r="E2424">
        <v>1</v>
      </c>
      <c r="F2424">
        <v>200</v>
      </c>
      <c r="G2424">
        <v>105</v>
      </c>
      <c r="H2424" t="s">
        <v>27</v>
      </c>
      <c r="I2424">
        <v>451785</v>
      </c>
      <c r="J2424">
        <v>7703474</v>
      </c>
      <c r="K2424">
        <f t="shared" si="117"/>
        <v>1.8325957145940461</v>
      </c>
      <c r="L2424">
        <f t="shared" si="118"/>
        <v>451978.18516525783</v>
      </c>
      <c r="M2424">
        <f t="shared" si="119"/>
        <v>7703422.2361909794</v>
      </c>
      <c r="N2424">
        <v>2012</v>
      </c>
    </row>
    <row r="2425" spans="1:14" x14ac:dyDescent="0.25">
      <c r="A2425">
        <v>2425</v>
      </c>
      <c r="B2425">
        <v>203</v>
      </c>
      <c r="C2425" t="s">
        <v>39</v>
      </c>
      <c r="D2425" t="s">
        <v>9</v>
      </c>
      <c r="E2425">
        <v>7</v>
      </c>
      <c r="F2425">
        <v>200</v>
      </c>
      <c r="G2425">
        <v>203</v>
      </c>
      <c r="H2425" t="s">
        <v>27</v>
      </c>
      <c r="I2425">
        <v>452077</v>
      </c>
      <c r="J2425">
        <v>7703266</v>
      </c>
      <c r="K2425">
        <f t="shared" si="117"/>
        <v>3.5430183815484888</v>
      </c>
      <c r="L2425">
        <f t="shared" si="118"/>
        <v>451998.85377430217</v>
      </c>
      <c r="M2425">
        <f t="shared" si="119"/>
        <v>7703081.8990293099</v>
      </c>
      <c r="N2425">
        <v>2012</v>
      </c>
    </row>
    <row r="2426" spans="1:14" x14ac:dyDescent="0.25">
      <c r="A2426">
        <v>2426</v>
      </c>
      <c r="B2426">
        <v>203</v>
      </c>
      <c r="C2426" t="s">
        <v>88</v>
      </c>
      <c r="D2426" t="s">
        <v>9</v>
      </c>
      <c r="E2426">
        <v>1</v>
      </c>
      <c r="F2426">
        <v>200</v>
      </c>
      <c r="G2426">
        <v>203</v>
      </c>
      <c r="H2426" t="s">
        <v>27</v>
      </c>
      <c r="I2426">
        <v>452077</v>
      </c>
      <c r="J2426">
        <v>7703266</v>
      </c>
      <c r="K2426">
        <f t="shared" si="117"/>
        <v>3.5430183815484888</v>
      </c>
      <c r="L2426">
        <f t="shared" si="118"/>
        <v>451998.85377430217</v>
      </c>
      <c r="M2426">
        <f t="shared" si="119"/>
        <v>7703081.8990293099</v>
      </c>
      <c r="N2426">
        <v>2012</v>
      </c>
    </row>
    <row r="2427" spans="1:14" x14ac:dyDescent="0.25">
      <c r="A2427">
        <v>2427</v>
      </c>
      <c r="B2427">
        <v>203</v>
      </c>
      <c r="C2427" t="s">
        <v>39</v>
      </c>
      <c r="D2427" t="s">
        <v>9</v>
      </c>
      <c r="E2427">
        <v>1</v>
      </c>
      <c r="F2427">
        <v>150</v>
      </c>
      <c r="G2427">
        <v>170</v>
      </c>
      <c r="H2427" t="s">
        <v>27</v>
      </c>
      <c r="I2427">
        <v>453127</v>
      </c>
      <c r="J2427">
        <v>7702630</v>
      </c>
      <c r="K2427">
        <f t="shared" si="117"/>
        <v>2.9670597283903604</v>
      </c>
      <c r="L2427">
        <f t="shared" si="118"/>
        <v>453153.04722665006</v>
      </c>
      <c r="M2427">
        <f t="shared" si="119"/>
        <v>7702482.2788370484</v>
      </c>
      <c r="N2427">
        <v>2012</v>
      </c>
    </row>
    <row r="2428" spans="1:14" x14ac:dyDescent="0.25">
      <c r="A2428">
        <v>2428</v>
      </c>
      <c r="B2428">
        <v>203</v>
      </c>
      <c r="C2428" t="s">
        <v>39</v>
      </c>
      <c r="D2428" t="s">
        <v>9</v>
      </c>
      <c r="E2428">
        <v>1</v>
      </c>
      <c r="F2428">
        <v>400</v>
      </c>
      <c r="G2428">
        <v>172</v>
      </c>
      <c r="H2428" t="s">
        <v>19</v>
      </c>
      <c r="I2428">
        <v>453588</v>
      </c>
      <c r="J2428">
        <v>7702407</v>
      </c>
      <c r="K2428">
        <f t="shared" si="117"/>
        <v>3.001966313430247</v>
      </c>
      <c r="L2428">
        <f t="shared" si="118"/>
        <v>453643.66924038401</v>
      </c>
      <c r="M2428">
        <f t="shared" si="119"/>
        <v>7702010.8927725032</v>
      </c>
      <c r="N2428">
        <v>2012</v>
      </c>
    </row>
    <row r="2429" spans="1:14" x14ac:dyDescent="0.25">
      <c r="A2429">
        <v>2429</v>
      </c>
      <c r="B2429">
        <v>203</v>
      </c>
      <c r="C2429" t="s">
        <v>39</v>
      </c>
      <c r="D2429" t="s">
        <v>9</v>
      </c>
      <c r="E2429">
        <v>30</v>
      </c>
      <c r="F2429">
        <v>450</v>
      </c>
      <c r="G2429">
        <v>139</v>
      </c>
      <c r="H2429" t="s">
        <v>19</v>
      </c>
      <c r="I2429">
        <v>454327</v>
      </c>
      <c r="J2429">
        <v>7701941</v>
      </c>
      <c r="K2429">
        <f t="shared" si="117"/>
        <v>2.4260076602721181</v>
      </c>
      <c r="L2429">
        <f t="shared" si="118"/>
        <v>454622.22656304576</v>
      </c>
      <c r="M2429">
        <f t="shared" si="119"/>
        <v>7701601.3806889001</v>
      </c>
      <c r="N2429">
        <v>2012</v>
      </c>
    </row>
    <row r="2430" spans="1:14" x14ac:dyDescent="0.25">
      <c r="A2430">
        <v>2430</v>
      </c>
      <c r="B2430">
        <v>203</v>
      </c>
      <c r="C2430" t="s">
        <v>39</v>
      </c>
      <c r="D2430" t="s">
        <v>9</v>
      </c>
      <c r="E2430">
        <v>5</v>
      </c>
      <c r="F2430">
        <v>200</v>
      </c>
      <c r="G2430">
        <v>181</v>
      </c>
      <c r="H2430" t="s">
        <v>19</v>
      </c>
      <c r="I2430">
        <v>454593</v>
      </c>
      <c r="J2430">
        <v>7701728</v>
      </c>
      <c r="K2430">
        <f t="shared" si="117"/>
        <v>3.1590459461097367</v>
      </c>
      <c r="L2430">
        <f t="shared" si="118"/>
        <v>454589.50951871253</v>
      </c>
      <c r="M2430">
        <f t="shared" si="119"/>
        <v>7701528.0304609686</v>
      </c>
      <c r="N2430">
        <v>2012</v>
      </c>
    </row>
    <row r="2431" spans="1:14" x14ac:dyDescent="0.25">
      <c r="A2431">
        <v>2431</v>
      </c>
      <c r="B2431">
        <v>204</v>
      </c>
      <c r="C2431" t="s">
        <v>17</v>
      </c>
      <c r="D2431" t="s">
        <v>9</v>
      </c>
      <c r="E2431">
        <v>1</v>
      </c>
      <c r="F2431">
        <v>285</v>
      </c>
      <c r="G2431">
        <v>282</v>
      </c>
      <c r="H2431" t="s">
        <v>27</v>
      </c>
      <c r="I2431">
        <v>459398</v>
      </c>
      <c r="J2431">
        <v>7703368</v>
      </c>
      <c r="K2431">
        <f t="shared" si="117"/>
        <v>4.9218284906240095</v>
      </c>
      <c r="L2431">
        <f t="shared" si="118"/>
        <v>459119.22793379088</v>
      </c>
      <c r="M2431">
        <f t="shared" si="119"/>
        <v>7703427.2548318831</v>
      </c>
      <c r="N2431">
        <v>2012</v>
      </c>
    </row>
    <row r="2432" spans="1:14" x14ac:dyDescent="0.25">
      <c r="A2432">
        <v>2432</v>
      </c>
      <c r="B2432">
        <v>204</v>
      </c>
      <c r="C2432" t="s">
        <v>8</v>
      </c>
      <c r="D2432" t="s">
        <v>9</v>
      </c>
      <c r="E2432">
        <v>1</v>
      </c>
      <c r="F2432">
        <v>0</v>
      </c>
      <c r="H2432" t="s">
        <v>19</v>
      </c>
      <c r="I2432">
        <v>459343</v>
      </c>
      <c r="J2432">
        <v>7703384</v>
      </c>
      <c r="K2432">
        <f t="shared" si="117"/>
        <v>0</v>
      </c>
      <c r="L2432">
        <f t="shared" si="118"/>
        <v>459343</v>
      </c>
      <c r="M2432">
        <f t="shared" si="119"/>
        <v>7703384</v>
      </c>
      <c r="N2432">
        <v>2012</v>
      </c>
    </row>
    <row r="2433" spans="1:14" x14ac:dyDescent="0.25">
      <c r="A2433">
        <v>2433</v>
      </c>
      <c r="B2433">
        <v>204</v>
      </c>
      <c r="C2433" t="s">
        <v>26</v>
      </c>
      <c r="D2433" t="s">
        <v>9</v>
      </c>
      <c r="E2433">
        <v>1</v>
      </c>
      <c r="F2433">
        <v>0</v>
      </c>
      <c r="H2433" t="s">
        <v>27</v>
      </c>
      <c r="I2433">
        <v>458668</v>
      </c>
      <c r="J2433">
        <v>7703708</v>
      </c>
      <c r="K2433">
        <f t="shared" si="117"/>
        <v>0</v>
      </c>
      <c r="L2433">
        <f t="shared" si="118"/>
        <v>458668</v>
      </c>
      <c r="M2433">
        <f t="shared" si="119"/>
        <v>7703708</v>
      </c>
      <c r="N2433">
        <v>2012</v>
      </c>
    </row>
    <row r="2434" spans="1:14" x14ac:dyDescent="0.25">
      <c r="A2434">
        <v>2434</v>
      </c>
      <c r="B2434">
        <v>204</v>
      </c>
      <c r="C2434" t="s">
        <v>39</v>
      </c>
      <c r="D2434" t="s">
        <v>9</v>
      </c>
      <c r="E2434">
        <v>1</v>
      </c>
      <c r="F2434">
        <v>300</v>
      </c>
      <c r="G2434">
        <v>285</v>
      </c>
      <c r="H2434" t="s">
        <v>19</v>
      </c>
      <c r="I2434">
        <v>456687</v>
      </c>
      <c r="J2434">
        <v>7704730</v>
      </c>
      <c r="K2434">
        <f t="shared" si="117"/>
        <v>4.9741883681838388</v>
      </c>
      <c r="L2434">
        <f t="shared" si="118"/>
        <v>456397.22225211328</v>
      </c>
      <c r="M2434">
        <f t="shared" si="119"/>
        <v>7704807.6457135305</v>
      </c>
      <c r="N2434">
        <v>2012</v>
      </c>
    </row>
    <row r="2435" spans="1:14" x14ac:dyDescent="0.25">
      <c r="A2435">
        <v>2435</v>
      </c>
      <c r="B2435">
        <v>204</v>
      </c>
      <c r="C2435" t="s">
        <v>39</v>
      </c>
      <c r="D2435" t="s">
        <v>9</v>
      </c>
      <c r="E2435">
        <v>1</v>
      </c>
      <c r="F2435">
        <v>200</v>
      </c>
      <c r="G2435">
        <v>303</v>
      </c>
      <c r="H2435" t="s">
        <v>27</v>
      </c>
      <c r="I2435">
        <v>456462</v>
      </c>
      <c r="J2435">
        <v>7704879</v>
      </c>
      <c r="K2435">
        <f t="shared" si="117"/>
        <v>5.2883476335428181</v>
      </c>
      <c r="L2435">
        <f t="shared" si="118"/>
        <v>456294.2658864109</v>
      </c>
      <c r="M2435">
        <f t="shared" si="119"/>
        <v>7704987.9278070033</v>
      </c>
      <c r="N2435">
        <v>2012</v>
      </c>
    </row>
    <row r="2436" spans="1:14" x14ac:dyDescent="0.25">
      <c r="A2436">
        <v>2436</v>
      </c>
      <c r="B2436">
        <v>204</v>
      </c>
      <c r="C2436" t="s">
        <v>17</v>
      </c>
      <c r="D2436" t="s">
        <v>9</v>
      </c>
      <c r="E2436">
        <v>1</v>
      </c>
      <c r="F2436">
        <v>50</v>
      </c>
      <c r="G2436">
        <v>229</v>
      </c>
      <c r="H2436" t="s">
        <v>19</v>
      </c>
      <c r="I2436">
        <v>456422</v>
      </c>
      <c r="J2436">
        <v>7704891</v>
      </c>
      <c r="K2436">
        <f t="shared" si="117"/>
        <v>3.9968039870670147</v>
      </c>
      <c r="L2436">
        <f t="shared" si="118"/>
        <v>456384.26452098886</v>
      </c>
      <c r="M2436">
        <f t="shared" si="119"/>
        <v>7704858.1970485505</v>
      </c>
      <c r="N2436">
        <v>2012</v>
      </c>
    </row>
    <row r="2437" spans="1:14" x14ac:dyDescent="0.25">
      <c r="A2437">
        <v>2437</v>
      </c>
      <c r="B2437">
        <v>204</v>
      </c>
      <c r="C2437" t="s">
        <v>26</v>
      </c>
      <c r="D2437" t="s">
        <v>9</v>
      </c>
      <c r="E2437">
        <v>1</v>
      </c>
      <c r="F2437">
        <v>300</v>
      </c>
      <c r="G2437">
        <v>289</v>
      </c>
      <c r="H2437" t="s">
        <v>19</v>
      </c>
      <c r="I2437">
        <v>455510</v>
      </c>
      <c r="J2437">
        <v>7705648</v>
      </c>
      <c r="K2437">
        <f t="shared" si="117"/>
        <v>5.0440015382636121</v>
      </c>
      <c r="L2437">
        <f t="shared" si="118"/>
        <v>455226.34442732023</v>
      </c>
      <c r="M2437">
        <f t="shared" si="119"/>
        <v>7705745.6704463372</v>
      </c>
      <c r="N2437">
        <v>2012</v>
      </c>
    </row>
    <row r="2438" spans="1:14" x14ac:dyDescent="0.25">
      <c r="A2438">
        <v>2438</v>
      </c>
      <c r="B2438">
        <v>204</v>
      </c>
      <c r="C2438" t="s">
        <v>39</v>
      </c>
      <c r="D2438" t="s">
        <v>9</v>
      </c>
      <c r="E2438">
        <v>2</v>
      </c>
      <c r="F2438">
        <v>200</v>
      </c>
      <c r="G2438">
        <v>273</v>
      </c>
      <c r="H2438" t="s">
        <v>27</v>
      </c>
      <c r="I2438">
        <v>455051</v>
      </c>
      <c r="J2438">
        <v>7705970</v>
      </c>
      <c r="K2438">
        <f t="shared" si="117"/>
        <v>4.7647488579445199</v>
      </c>
      <c r="L2438">
        <f t="shared" si="118"/>
        <v>454851.27409304911</v>
      </c>
      <c r="M2438">
        <f t="shared" si="119"/>
        <v>7705980.4671912482</v>
      </c>
      <c r="N2438">
        <v>2012</v>
      </c>
    </row>
    <row r="2439" spans="1:14" x14ac:dyDescent="0.25">
      <c r="A2439">
        <v>2439</v>
      </c>
      <c r="B2439">
        <v>204</v>
      </c>
      <c r="C2439" t="s">
        <v>24</v>
      </c>
      <c r="D2439" t="s">
        <v>9</v>
      </c>
      <c r="E2439">
        <v>1</v>
      </c>
      <c r="F2439">
        <v>500</v>
      </c>
      <c r="G2439">
        <v>52</v>
      </c>
      <c r="H2439" t="s">
        <v>19</v>
      </c>
      <c r="I2439">
        <v>454687</v>
      </c>
      <c r="J2439">
        <v>7706233</v>
      </c>
      <c r="K2439">
        <f t="shared" si="117"/>
        <v>0.90757121103705141</v>
      </c>
      <c r="L2439">
        <f t="shared" si="118"/>
        <v>455081.00537680334</v>
      </c>
      <c r="M2439">
        <f t="shared" si="119"/>
        <v>7706540.8307376625</v>
      </c>
      <c r="N2439">
        <v>2012</v>
      </c>
    </row>
    <row r="2440" spans="1:14" x14ac:dyDescent="0.25">
      <c r="A2440">
        <v>2440</v>
      </c>
      <c r="B2440">
        <v>204</v>
      </c>
      <c r="C2440" t="s">
        <v>88</v>
      </c>
      <c r="D2440" t="s">
        <v>9</v>
      </c>
      <c r="E2440">
        <v>9</v>
      </c>
      <c r="F2440">
        <v>50</v>
      </c>
      <c r="G2440">
        <v>95</v>
      </c>
      <c r="H2440" t="s">
        <v>25</v>
      </c>
      <c r="I2440">
        <v>449394</v>
      </c>
      <c r="J2440">
        <v>7709592</v>
      </c>
      <c r="K2440">
        <f t="shared" si="117"/>
        <v>1.6580627893946132</v>
      </c>
      <c r="L2440">
        <f t="shared" si="118"/>
        <v>449443.80973490461</v>
      </c>
      <c r="M2440">
        <f t="shared" si="119"/>
        <v>7709587.6422128631</v>
      </c>
      <c r="N2440">
        <v>2012</v>
      </c>
    </row>
    <row r="2441" spans="1:14" x14ac:dyDescent="0.25">
      <c r="A2441">
        <v>2441</v>
      </c>
      <c r="B2441">
        <v>204</v>
      </c>
      <c r="C2441" t="s">
        <v>88</v>
      </c>
      <c r="D2441" t="s">
        <v>9</v>
      </c>
      <c r="E2441">
        <v>4</v>
      </c>
      <c r="F2441">
        <v>50</v>
      </c>
      <c r="G2441">
        <v>95</v>
      </c>
      <c r="H2441" t="s">
        <v>25</v>
      </c>
      <c r="I2441">
        <v>449182</v>
      </c>
      <c r="J2441">
        <v>7709690</v>
      </c>
      <c r="K2441">
        <f t="shared" si="117"/>
        <v>1.6580627893946132</v>
      </c>
      <c r="L2441">
        <f t="shared" si="118"/>
        <v>449231.80973490461</v>
      </c>
      <c r="M2441">
        <f t="shared" si="119"/>
        <v>7709685.6422128631</v>
      </c>
      <c r="N2441">
        <v>2012</v>
      </c>
    </row>
    <row r="2442" spans="1:14" x14ac:dyDescent="0.25">
      <c r="A2442">
        <v>2442</v>
      </c>
      <c r="B2442">
        <v>204</v>
      </c>
      <c r="C2442" t="s">
        <v>102</v>
      </c>
      <c r="D2442" t="s">
        <v>9</v>
      </c>
      <c r="E2442">
        <v>1</v>
      </c>
      <c r="F2442">
        <v>300</v>
      </c>
      <c r="G2442">
        <v>295</v>
      </c>
      <c r="H2442" t="s">
        <v>19</v>
      </c>
      <c r="I2442">
        <v>448085</v>
      </c>
      <c r="J2442">
        <v>7710161</v>
      </c>
      <c r="K2442">
        <f t="shared" si="117"/>
        <v>5.1487212933832724</v>
      </c>
      <c r="L2442">
        <f t="shared" si="118"/>
        <v>447813.10766388901</v>
      </c>
      <c r="M2442">
        <f t="shared" si="119"/>
        <v>7710287.7854785221</v>
      </c>
      <c r="N2442">
        <v>2012</v>
      </c>
    </row>
    <row r="2443" spans="1:14" x14ac:dyDescent="0.25">
      <c r="A2443">
        <v>2443</v>
      </c>
      <c r="B2443">
        <v>204</v>
      </c>
      <c r="C2443" t="s">
        <v>88</v>
      </c>
      <c r="D2443" t="s">
        <v>9</v>
      </c>
      <c r="E2443">
        <v>4</v>
      </c>
      <c r="F2443">
        <v>120</v>
      </c>
      <c r="G2443">
        <v>355</v>
      </c>
      <c r="H2443" t="s">
        <v>25</v>
      </c>
      <c r="I2443">
        <v>447956</v>
      </c>
      <c r="J2443">
        <v>7710232</v>
      </c>
      <c r="K2443">
        <f t="shared" ref="K2443:K2449" si="120">RADIANS(G2443)</f>
        <v>6.1959188445798699</v>
      </c>
      <c r="L2443">
        <f t="shared" ref="L2443:L2449" si="121">IF(F2443=0,I2443,I2443+F2443*SIN(K2443))</f>
        <v>447945.54131087026</v>
      </c>
      <c r="M2443">
        <f t="shared" ref="M2443:M2449" si="122">IF(F2443=0,J2443,J2443+F2443*COS(K2443))</f>
        <v>7710351.5433637714</v>
      </c>
      <c r="N2443">
        <v>2012</v>
      </c>
    </row>
    <row r="2444" spans="1:14" x14ac:dyDescent="0.25">
      <c r="A2444">
        <v>2444</v>
      </c>
      <c r="B2444">
        <v>204</v>
      </c>
      <c r="C2444" t="s">
        <v>102</v>
      </c>
      <c r="D2444" t="s">
        <v>9</v>
      </c>
      <c r="E2444">
        <v>30</v>
      </c>
      <c r="F2444">
        <v>297</v>
      </c>
      <c r="G2444">
        <v>28</v>
      </c>
      <c r="H2444" t="s">
        <v>25</v>
      </c>
      <c r="I2444">
        <v>447793</v>
      </c>
      <c r="J2444">
        <v>7710503</v>
      </c>
      <c r="K2444">
        <f t="shared" si="120"/>
        <v>0.48869219055841229</v>
      </c>
      <c r="L2444">
        <f t="shared" si="121"/>
        <v>447932.4330541474</v>
      </c>
      <c r="M2444">
        <f t="shared" si="122"/>
        <v>7710765.2354350789</v>
      </c>
      <c r="N2444">
        <v>2012</v>
      </c>
    </row>
    <row r="2445" spans="1:14" x14ac:dyDescent="0.25">
      <c r="A2445">
        <v>2445</v>
      </c>
      <c r="B2445">
        <v>204</v>
      </c>
      <c r="C2445" t="s">
        <v>102</v>
      </c>
      <c r="D2445" t="s">
        <v>9</v>
      </c>
      <c r="E2445">
        <v>3</v>
      </c>
      <c r="F2445">
        <v>400</v>
      </c>
      <c r="G2445">
        <v>102</v>
      </c>
      <c r="H2445" t="s">
        <v>19</v>
      </c>
      <c r="I2445">
        <v>447886</v>
      </c>
      <c r="J2445">
        <v>7710501</v>
      </c>
      <c r="K2445">
        <f t="shared" si="120"/>
        <v>1.7802358370342162</v>
      </c>
      <c r="L2445">
        <f t="shared" si="121"/>
        <v>448277.25904029352</v>
      </c>
      <c r="M2445">
        <f t="shared" si="122"/>
        <v>7710417.8353236727</v>
      </c>
      <c r="N2445">
        <v>2012</v>
      </c>
    </row>
    <row r="2446" spans="1:14" x14ac:dyDescent="0.25">
      <c r="A2446">
        <v>2446</v>
      </c>
      <c r="B2446">
        <v>204</v>
      </c>
      <c r="C2446" t="s">
        <v>102</v>
      </c>
      <c r="D2446" t="s">
        <v>9</v>
      </c>
      <c r="E2446">
        <v>9</v>
      </c>
      <c r="F2446">
        <v>297</v>
      </c>
      <c r="G2446">
        <v>132</v>
      </c>
      <c r="H2446" t="s">
        <v>25</v>
      </c>
      <c r="I2446">
        <v>449310</v>
      </c>
      <c r="J2446">
        <v>7710774</v>
      </c>
      <c r="K2446">
        <f t="shared" si="120"/>
        <v>2.3038346126325151</v>
      </c>
      <c r="L2446">
        <f t="shared" si="121"/>
        <v>449530.71401316678</v>
      </c>
      <c r="M2446">
        <f t="shared" si="122"/>
        <v>7710575.2682099119</v>
      </c>
      <c r="N2446">
        <v>2012</v>
      </c>
    </row>
    <row r="2447" spans="1:14" x14ac:dyDescent="0.25">
      <c r="A2447">
        <v>2447</v>
      </c>
      <c r="B2447">
        <v>204</v>
      </c>
      <c r="C2447" t="s">
        <v>102</v>
      </c>
      <c r="D2447" t="s">
        <v>9</v>
      </c>
      <c r="E2447">
        <v>15</v>
      </c>
      <c r="F2447">
        <v>193</v>
      </c>
      <c r="G2447">
        <v>228</v>
      </c>
      <c r="H2447" t="s">
        <v>25</v>
      </c>
      <c r="I2447">
        <v>449811</v>
      </c>
      <c r="J2447">
        <v>7710826</v>
      </c>
      <c r="K2447">
        <f t="shared" si="120"/>
        <v>3.9793506945470716</v>
      </c>
      <c r="L2447">
        <f t="shared" si="121"/>
        <v>449667.57304868288</v>
      </c>
      <c r="M2447">
        <f t="shared" si="122"/>
        <v>7710696.8577929726</v>
      </c>
      <c r="N2447">
        <v>2012</v>
      </c>
    </row>
    <row r="2448" spans="1:14" x14ac:dyDescent="0.25">
      <c r="A2448">
        <v>2448</v>
      </c>
      <c r="B2448">
        <v>204</v>
      </c>
      <c r="C2448" t="s">
        <v>42</v>
      </c>
      <c r="D2448" t="s">
        <v>9</v>
      </c>
      <c r="E2448">
        <v>1</v>
      </c>
      <c r="F2448">
        <v>500</v>
      </c>
      <c r="G2448">
        <v>56</v>
      </c>
      <c r="H2448" t="s">
        <v>27</v>
      </c>
      <c r="I2448">
        <v>450491</v>
      </c>
      <c r="J2448">
        <v>7710821</v>
      </c>
      <c r="K2448">
        <f t="shared" si="120"/>
        <v>0.97738438111682457</v>
      </c>
      <c r="L2448">
        <f t="shared" si="121"/>
        <v>450905.51878627751</v>
      </c>
      <c r="M2448">
        <f t="shared" si="122"/>
        <v>7711100.5964517351</v>
      </c>
      <c r="N2448">
        <v>2012</v>
      </c>
    </row>
    <row r="2449" spans="1:14" x14ac:dyDescent="0.25">
      <c r="A2449">
        <v>2449</v>
      </c>
      <c r="B2449">
        <v>204</v>
      </c>
      <c r="C2449" t="s">
        <v>102</v>
      </c>
      <c r="D2449" t="s">
        <v>9</v>
      </c>
      <c r="E2449">
        <v>2</v>
      </c>
      <c r="F2449">
        <v>300</v>
      </c>
      <c r="G2449">
        <v>306</v>
      </c>
      <c r="H2449" t="s">
        <v>19</v>
      </c>
      <c r="I2449">
        <v>453122</v>
      </c>
      <c r="J2449">
        <v>7712078</v>
      </c>
      <c r="K2449">
        <f t="shared" si="120"/>
        <v>5.3407075111026483</v>
      </c>
      <c r="L2449">
        <f t="shared" si="121"/>
        <v>452879.29490168754</v>
      </c>
      <c r="M2449">
        <f t="shared" si="122"/>
        <v>7712254.3355756877</v>
      </c>
      <c r="N2449">
        <v>2012</v>
      </c>
    </row>
  </sheetData>
  <phoneticPr fontId="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M19" sqref="M19"/>
    </sheetView>
  </sheetViews>
  <sheetFormatPr defaultRowHeight="15" x14ac:dyDescent="0.25"/>
  <sheetData>
    <row r="1" spans="1:6" x14ac:dyDescent="0.25">
      <c r="A1" t="s">
        <v>13</v>
      </c>
      <c r="B1" t="s">
        <v>33</v>
      </c>
      <c r="E1" t="s">
        <v>43</v>
      </c>
    </row>
    <row r="2" spans="1:6" x14ac:dyDescent="0.25">
      <c r="A2" t="s">
        <v>34</v>
      </c>
      <c r="B2" t="s">
        <v>35</v>
      </c>
      <c r="E2" t="s">
        <v>25</v>
      </c>
      <c r="F2" t="s">
        <v>49</v>
      </c>
    </row>
    <row r="3" spans="1:6" x14ac:dyDescent="0.25">
      <c r="A3" t="s">
        <v>11</v>
      </c>
      <c r="B3" t="s">
        <v>36</v>
      </c>
      <c r="E3" t="s">
        <v>6</v>
      </c>
      <c r="F3" t="s">
        <v>44</v>
      </c>
    </row>
    <row r="4" spans="1:6" x14ac:dyDescent="0.25">
      <c r="A4" t="s">
        <v>9</v>
      </c>
      <c r="B4" t="s">
        <v>37</v>
      </c>
      <c r="E4" t="s">
        <v>18</v>
      </c>
      <c r="F4" t="s">
        <v>45</v>
      </c>
    </row>
    <row r="5" spans="1:6" x14ac:dyDescent="0.25">
      <c r="A5" t="s">
        <v>84</v>
      </c>
      <c r="B5" t="s">
        <v>85</v>
      </c>
      <c r="E5" t="s">
        <v>16</v>
      </c>
      <c r="F5" t="s">
        <v>46</v>
      </c>
    </row>
    <row r="6" spans="1:6" x14ac:dyDescent="0.25">
      <c r="A6" t="s">
        <v>92</v>
      </c>
      <c r="B6" t="s">
        <v>93</v>
      </c>
      <c r="E6" t="s">
        <v>19</v>
      </c>
      <c r="F6" t="s">
        <v>47</v>
      </c>
    </row>
    <row r="7" spans="1:6" x14ac:dyDescent="0.25">
      <c r="E7" t="s">
        <v>27</v>
      </c>
      <c r="F7" t="s">
        <v>48</v>
      </c>
    </row>
    <row r="9" spans="1:6" x14ac:dyDescent="0.25">
      <c r="A9" t="s">
        <v>3</v>
      </c>
      <c r="B9" t="s">
        <v>57</v>
      </c>
    </row>
    <row r="10" spans="1:6" x14ac:dyDescent="0.25">
      <c r="A10" t="s">
        <v>4</v>
      </c>
      <c r="B10" t="s">
        <v>58</v>
      </c>
    </row>
    <row r="12" spans="1:6" x14ac:dyDescent="0.25">
      <c r="A12" t="s">
        <v>55</v>
      </c>
      <c r="B12" t="s">
        <v>59</v>
      </c>
    </row>
    <row r="13" spans="1:6" x14ac:dyDescent="0.25">
      <c r="A13" t="s">
        <v>56</v>
      </c>
      <c r="B13" t="s">
        <v>60</v>
      </c>
    </row>
    <row r="15" spans="1:6" x14ac:dyDescent="0.25">
      <c r="A15" t="s">
        <v>141</v>
      </c>
    </row>
  </sheetData>
  <phoneticPr fontId="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topLeftCell="A22" workbookViewId="0">
      <selection activeCell="E10" sqref="E10"/>
    </sheetView>
  </sheetViews>
  <sheetFormatPr defaultRowHeight="15" x14ac:dyDescent="0.25"/>
  <cols>
    <col min="3" max="3" width="11.7109375" customWidth="1"/>
  </cols>
  <sheetData>
    <row r="1" spans="1:4" x14ac:dyDescent="0.25">
      <c r="A1" t="s">
        <v>23</v>
      </c>
      <c r="B1" t="s">
        <v>67</v>
      </c>
      <c r="D1" t="s">
        <v>13</v>
      </c>
    </row>
    <row r="2" spans="1:4" x14ac:dyDescent="0.25">
      <c r="A2" t="s">
        <v>14</v>
      </c>
      <c r="B2" t="s">
        <v>78</v>
      </c>
      <c r="D2" t="s">
        <v>9</v>
      </c>
    </row>
    <row r="3" spans="1:4" x14ac:dyDescent="0.25">
      <c r="A3" t="s">
        <v>127</v>
      </c>
      <c r="B3" t="s">
        <v>128</v>
      </c>
      <c r="D3" t="s">
        <v>7</v>
      </c>
    </row>
    <row r="4" spans="1:4" x14ac:dyDescent="0.25">
      <c r="A4" t="s">
        <v>5</v>
      </c>
      <c r="B4" t="s">
        <v>61</v>
      </c>
      <c r="D4" t="s">
        <v>7</v>
      </c>
    </row>
    <row r="5" spans="1:4" x14ac:dyDescent="0.25">
      <c r="A5" t="s">
        <v>39</v>
      </c>
      <c r="B5" t="s">
        <v>80</v>
      </c>
      <c r="D5" t="s">
        <v>9</v>
      </c>
    </row>
    <row r="6" spans="1:4" x14ac:dyDescent="0.25">
      <c r="A6" t="s">
        <v>122</v>
      </c>
      <c r="B6" t="s">
        <v>123</v>
      </c>
      <c r="D6" t="s">
        <v>11</v>
      </c>
    </row>
    <row r="7" spans="1:4" x14ac:dyDescent="0.25">
      <c r="A7" t="s">
        <v>10</v>
      </c>
      <c r="B7" t="s">
        <v>77</v>
      </c>
      <c r="D7" t="s">
        <v>11</v>
      </c>
    </row>
    <row r="8" spans="1:4" x14ac:dyDescent="0.25">
      <c r="A8" t="s">
        <v>26</v>
      </c>
      <c r="B8" t="s">
        <v>69</v>
      </c>
      <c r="D8" t="s">
        <v>9</v>
      </c>
    </row>
    <row r="9" spans="1:4" x14ac:dyDescent="0.25">
      <c r="A9" t="s">
        <v>42</v>
      </c>
      <c r="B9" t="s">
        <v>74</v>
      </c>
      <c r="D9" t="s">
        <v>9</v>
      </c>
    </row>
    <row r="10" spans="1:4" x14ac:dyDescent="0.25">
      <c r="A10" t="s">
        <v>82</v>
      </c>
      <c r="B10" t="s">
        <v>83</v>
      </c>
      <c r="D10" t="s">
        <v>84</v>
      </c>
    </row>
    <row r="11" spans="1:4" x14ac:dyDescent="0.25">
      <c r="A11" t="s">
        <v>100</v>
      </c>
      <c r="B11" t="s">
        <v>101</v>
      </c>
      <c r="D11" t="s">
        <v>9</v>
      </c>
    </row>
    <row r="12" spans="1:4" x14ac:dyDescent="0.25">
      <c r="A12" t="s">
        <v>135</v>
      </c>
      <c r="B12" t="s">
        <v>136</v>
      </c>
      <c r="D12" t="s">
        <v>7</v>
      </c>
    </row>
    <row r="13" spans="1:4" x14ac:dyDescent="0.25">
      <c r="A13" t="s">
        <v>8</v>
      </c>
      <c r="B13" t="s">
        <v>76</v>
      </c>
      <c r="D13" t="s">
        <v>9</v>
      </c>
    </row>
    <row r="14" spans="1:4" x14ac:dyDescent="0.25">
      <c r="A14" t="s">
        <v>112</v>
      </c>
      <c r="B14" t="s">
        <v>113</v>
      </c>
      <c r="D14" t="s">
        <v>7</v>
      </c>
    </row>
    <row r="15" spans="1:4" x14ac:dyDescent="0.25">
      <c r="A15" t="s">
        <v>96</v>
      </c>
      <c r="B15" t="s">
        <v>97</v>
      </c>
      <c r="D15" t="s">
        <v>92</v>
      </c>
    </row>
    <row r="16" spans="1:4" x14ac:dyDescent="0.25">
      <c r="A16" t="s">
        <v>102</v>
      </c>
      <c r="B16" t="s">
        <v>103</v>
      </c>
      <c r="D16" t="s">
        <v>48</v>
      </c>
    </row>
    <row r="17" spans="1:4" x14ac:dyDescent="0.25">
      <c r="A17" t="s">
        <v>88</v>
      </c>
      <c r="B17" t="s">
        <v>89</v>
      </c>
      <c r="D17" t="s">
        <v>9</v>
      </c>
    </row>
    <row r="18" spans="1:4" x14ac:dyDescent="0.25">
      <c r="A18" t="s">
        <v>41</v>
      </c>
      <c r="B18" t="s">
        <v>75</v>
      </c>
      <c r="D18" t="s">
        <v>13</v>
      </c>
    </row>
    <row r="19" spans="1:4" x14ac:dyDescent="0.25">
      <c r="A19" t="s">
        <v>114</v>
      </c>
      <c r="B19" t="s">
        <v>115</v>
      </c>
      <c r="D19" t="s">
        <v>9</v>
      </c>
    </row>
    <row r="20" spans="1:4" x14ac:dyDescent="0.25">
      <c r="A20" t="s">
        <v>12</v>
      </c>
      <c r="B20" t="s">
        <v>62</v>
      </c>
      <c r="D20" t="s">
        <v>13</v>
      </c>
    </row>
    <row r="21" spans="1:4" x14ac:dyDescent="0.25">
      <c r="A21" t="s">
        <v>24</v>
      </c>
      <c r="B21" t="s">
        <v>68</v>
      </c>
      <c r="D21" t="s">
        <v>9</v>
      </c>
    </row>
    <row r="22" spans="1:4" x14ac:dyDescent="0.25">
      <c r="A22" t="s">
        <v>31</v>
      </c>
      <c r="B22" t="s">
        <v>71</v>
      </c>
      <c r="D22" t="s">
        <v>9</v>
      </c>
    </row>
    <row r="23" spans="1:4" x14ac:dyDescent="0.25">
      <c r="A23" t="s">
        <v>98</v>
      </c>
      <c r="B23" t="s">
        <v>99</v>
      </c>
      <c r="D23" t="s">
        <v>9</v>
      </c>
    </row>
    <row r="24" spans="1:4" x14ac:dyDescent="0.25">
      <c r="A24" t="s">
        <v>106</v>
      </c>
      <c r="B24" t="s">
        <v>107</v>
      </c>
      <c r="D24" t="s">
        <v>9</v>
      </c>
    </row>
    <row r="25" spans="1:4" x14ac:dyDescent="0.25">
      <c r="A25" t="s">
        <v>17</v>
      </c>
      <c r="B25" t="s">
        <v>64</v>
      </c>
      <c r="D25" t="s">
        <v>9</v>
      </c>
    </row>
    <row r="26" spans="1:4" x14ac:dyDescent="0.25">
      <c r="A26" t="s">
        <v>137</v>
      </c>
      <c r="B26" t="s">
        <v>138</v>
      </c>
      <c r="D26" t="s">
        <v>7</v>
      </c>
    </row>
    <row r="27" spans="1:4" x14ac:dyDescent="0.25">
      <c r="A27" t="s">
        <v>119</v>
      </c>
      <c r="B27" t="s">
        <v>120</v>
      </c>
      <c r="D27" t="s">
        <v>7</v>
      </c>
    </row>
    <row r="28" spans="1:4" x14ac:dyDescent="0.25">
      <c r="A28" t="s">
        <v>28</v>
      </c>
      <c r="B28" t="s">
        <v>70</v>
      </c>
      <c r="D28" t="s">
        <v>7</v>
      </c>
    </row>
    <row r="29" spans="1:4" x14ac:dyDescent="0.25">
      <c r="A29" t="s">
        <v>116</v>
      </c>
      <c r="B29" t="s">
        <v>117</v>
      </c>
      <c r="D29" t="s">
        <v>11</v>
      </c>
    </row>
    <row r="30" spans="1:4" x14ac:dyDescent="0.25">
      <c r="A30" t="s">
        <v>131</v>
      </c>
      <c r="B30" t="s">
        <v>132</v>
      </c>
      <c r="D30" t="s">
        <v>7</v>
      </c>
    </row>
    <row r="31" spans="1:4" x14ac:dyDescent="0.25">
      <c r="A31" t="s">
        <v>21</v>
      </c>
      <c r="B31" t="s">
        <v>66</v>
      </c>
      <c r="D31" t="s">
        <v>7</v>
      </c>
    </row>
    <row r="32" spans="1:4" x14ac:dyDescent="0.25">
      <c r="A32" t="s">
        <v>86</v>
      </c>
      <c r="B32" t="s">
        <v>87</v>
      </c>
      <c r="D32" t="s">
        <v>84</v>
      </c>
    </row>
    <row r="33" spans="1:4" x14ac:dyDescent="0.25">
      <c r="A33" t="s">
        <v>110</v>
      </c>
      <c r="B33" t="s">
        <v>109</v>
      </c>
      <c r="D33" t="s">
        <v>7</v>
      </c>
    </row>
    <row r="34" spans="1:4" x14ac:dyDescent="0.25">
      <c r="A34" t="s">
        <v>22</v>
      </c>
      <c r="B34" t="s">
        <v>79</v>
      </c>
      <c r="D34" t="s">
        <v>9</v>
      </c>
    </row>
    <row r="35" spans="1:4" x14ac:dyDescent="0.25">
      <c r="A35" t="s">
        <v>125</v>
      </c>
      <c r="B35" t="s">
        <v>126</v>
      </c>
      <c r="D35" t="s">
        <v>11</v>
      </c>
    </row>
    <row r="36" spans="1:4" x14ac:dyDescent="0.25">
      <c r="A36" t="s">
        <v>15</v>
      </c>
      <c r="B36" t="s">
        <v>63</v>
      </c>
      <c r="D36" t="s">
        <v>7</v>
      </c>
    </row>
    <row r="37" spans="1:4" x14ac:dyDescent="0.25">
      <c r="A37" t="s">
        <v>40</v>
      </c>
      <c r="B37" t="s">
        <v>73</v>
      </c>
      <c r="D37" t="s">
        <v>7</v>
      </c>
    </row>
    <row r="38" spans="1:4" x14ac:dyDescent="0.25">
      <c r="A38" t="s">
        <v>7</v>
      </c>
      <c r="B38" t="s">
        <v>111</v>
      </c>
      <c r="D38" t="s">
        <v>7</v>
      </c>
    </row>
    <row r="39" spans="1:4" x14ac:dyDescent="0.25">
      <c r="A39" t="s">
        <v>20</v>
      </c>
      <c r="B39" t="s">
        <v>65</v>
      </c>
      <c r="D39" t="s">
        <v>13</v>
      </c>
    </row>
    <row r="40" spans="1:4" x14ac:dyDescent="0.25">
      <c r="A40" t="s">
        <v>32</v>
      </c>
      <c r="B40" t="s">
        <v>72</v>
      </c>
      <c r="D40" t="s">
        <v>11</v>
      </c>
    </row>
    <row r="41" spans="1:4" x14ac:dyDescent="0.25">
      <c r="A41" t="s">
        <v>90</v>
      </c>
      <c r="B41" t="s">
        <v>91</v>
      </c>
      <c r="D41" t="s">
        <v>92</v>
      </c>
    </row>
    <row r="42" spans="1:4" x14ac:dyDescent="0.25">
      <c r="A42" t="s">
        <v>121</v>
      </c>
      <c r="B42" t="s">
        <v>140</v>
      </c>
      <c r="D42" t="s">
        <v>11</v>
      </c>
    </row>
    <row r="43" spans="1:4" x14ac:dyDescent="0.25">
      <c r="A43" t="s">
        <v>104</v>
      </c>
      <c r="B43" t="s">
        <v>105</v>
      </c>
      <c r="D43" t="s">
        <v>11</v>
      </c>
    </row>
    <row r="44" spans="1:4" x14ac:dyDescent="0.25">
      <c r="A44" t="s">
        <v>94</v>
      </c>
      <c r="B44" t="s">
        <v>95</v>
      </c>
      <c r="D44" t="s">
        <v>9</v>
      </c>
    </row>
  </sheetData>
  <sortState ref="A1:D45">
    <sortCondition ref="A1:A45"/>
  </sortState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Data</vt:lpstr>
      <vt:lpstr>Meta Data</vt:lpstr>
      <vt:lpstr>Species Codes</vt:lpstr>
    </vt:vector>
  </TitlesOfParts>
  <Company>University of Albert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y Robinson</dc:creator>
  <cp:lastModifiedBy>Barry Robinson</cp:lastModifiedBy>
  <dcterms:created xsi:type="dcterms:W3CDTF">2011-04-28T19:25:00Z</dcterms:created>
  <dcterms:modified xsi:type="dcterms:W3CDTF">2014-05-23T18:22:37Z</dcterms:modified>
</cp:coreProperties>
</file>